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10" firstSheet="0" activeTab="0"/>
  </bookViews>
  <sheets>
    <sheet name="1_gdna_fc" sheetId="1" state="visible" r:id="rId2"/>
    <sheet name="2_kog" sheetId="2" state="visible" r:id="rId3"/>
    <sheet name="3_snps_summary" sheetId="3" state="visible" r:id="rId4"/>
    <sheet name="S1_contigs" sheetId="4" state="visible" r:id="rId5"/>
    <sheet name="S2_genes" sheetId="5" state="visible" r:id="rId6"/>
    <sheet name="S3_all_fc" sheetId="6" state="visible" r:id="rId7"/>
    <sheet name="S4_snps_25genes" sheetId="7" state="visible" r:id="rId8"/>
    <sheet name="S5_sra_bioprojects" sheetId="8" state="visible" r:id="rId9"/>
    <sheet name="S6_sra_snp_calling" sheetId="9" state="visible" r:id="rId10"/>
    <sheet name="S7_haplotypes" sheetId="10" state="visible" r:id="rId11"/>
    <sheet name="S8_summary_haplotypes" sheetId="11" state="visible" r:id="rId12"/>
    <sheet name="S9_primers" sheetId="12" state="visible" r:id="rId13"/>
  </sheets>
  <definedNames>
    <definedName function="false" hidden="false" localSheetId="0" name="Print_Area" vbProcedure="false"/>
    <definedName function="false" hidden="false" localSheetId="1" name="Print_Area" vbProcedure="false"/>
    <definedName function="false" hidden="false" localSheetId="2" name="Print_Area" vbProcedure="false"/>
    <definedName function="false" hidden="false" localSheetId="3" name="Print_Area" vbProcedure="false"/>
    <definedName function="false" hidden="false" localSheetId="4" name="Print_Area" vbProcedure="false"/>
    <definedName function="false" hidden="false" localSheetId="5" name="Print_Area" vbProcedure="false"/>
    <definedName function="false" hidden="false" localSheetId="6" name="Print_Area" vbProcedure="false"/>
    <definedName function="false" hidden="false" localSheetId="7" name="Print_Area" vbProcedure="false"/>
    <definedName function="false" hidden="false" localSheetId="8" name="Print_Area" vbProcedure="false"/>
    <definedName function="false" hidden="false" localSheetId="9" name="Print_Area" vbProcedure="false"/>
    <definedName function="false" hidden="false" localSheetId="10" name="Print_Area" vbProcedure="false"/>
    <definedName function="false" hidden="false" localSheetId="11" name="Print_Area" vbProcedure="false"/>
  </definedNames>
  <calcPr iterateCount="100" refMode="A1" iterate="tru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622" uniqueCount="751">
  <si>
    <t xml:space="preserve">Table 1. Basical structural features of the 25 B-chromosome genes. Average genomic fold change (Av_gFC) vas calculated as log2 the +B/0B quotient between the mean nucleotidic coverages along CDS length. The distribution pattern of coverage along CDS length was measured by log2 the +B/0B quotient of the coefficients of variation along CDS length (cvFC). Negative values of cvFC indicated uniform coverage suggesting that the CDS is complete in the B chromosome (UC pattern). Positive values indicated irregular patterns of coverage (IC). HC= High coverage region. LC= Low coverage region. IC-tr= Irregular Coverage - truncated. IC-ra= Irregular Coverage - regional amplification. IC-sat= Irregular Coverage - satellite.</t>
  </si>
  <si>
    <t xml:space="preserve">gDNA (copy numbers)</t>
  </si>
  <si>
    <t xml:space="preserve">HC region</t>
  </si>
  <si>
    <t xml:space="preserve">LC region</t>
  </si>
  <si>
    <t xml:space="preserve">Copies </t>
  </si>
  <si>
    <t xml:space="preserve">Coverage</t>
  </si>
  <si>
    <t xml:space="preserve">0B</t>
  </si>
  <si>
    <t xml:space="preserve">+B</t>
  </si>
  <si>
    <t xml:space="preserve">Gene</t>
  </si>
  <si>
    <t xml:space="preserve">CDS assembling</t>
  </si>
  <si>
    <t xml:space="preserve">Av_gFC</t>
  </si>
  <si>
    <t xml:space="preserve">in B chr.</t>
  </si>
  <si>
    <t xml:space="preserve">cvFC</t>
  </si>
  <si>
    <t xml:space="preserve">Pattern</t>
  </si>
  <si>
    <t xml:space="preserve">Mean</t>
  </si>
  <si>
    <t xml:space="preserve">SD</t>
  </si>
  <si>
    <t xml:space="preserve">gFC</t>
  </si>
  <si>
    <t xml:space="preserve">ampe</t>
  </si>
  <si>
    <t xml:space="preserve">Complete</t>
  </si>
  <si>
    <t xml:space="preserve">IC-ra</t>
  </si>
  <si>
    <t xml:space="preserve">apc1</t>
  </si>
  <si>
    <t xml:space="preserve">UC</t>
  </si>
  <si>
    <t xml:space="preserve">bmbl</t>
  </si>
  <si>
    <t xml:space="preserve">Lacks 3' end</t>
  </si>
  <si>
    <t xml:space="preserve">cc151</t>
  </si>
  <si>
    <t xml:space="preserve">cdc25</t>
  </si>
  <si>
    <t xml:space="preserve">ctr2</t>
  </si>
  <si>
    <t xml:space="preserve">Lacks 5' and 3' end </t>
  </si>
  <si>
    <t xml:space="preserve">cud6</t>
  </si>
  <si>
    <t xml:space="preserve">fas2</t>
  </si>
  <si>
    <t xml:space="preserve">IC-tr</t>
  </si>
  <si>
    <t xml:space="preserve">fmo</t>
  </si>
  <si>
    <t xml:space="preserve">hem1</t>
  </si>
  <si>
    <t xml:space="preserve">Lacks 5' end</t>
  </si>
  <si>
    <t xml:space="preserve">lok</t>
  </si>
  <si>
    <t xml:space="preserve">mdm2</t>
  </si>
  <si>
    <t xml:space="preserve">nach</t>
  </si>
  <si>
    <t xml:space="preserve">Lacks 5' and 3' end</t>
  </si>
  <si>
    <t xml:space="preserve">nrc2a</t>
  </si>
  <si>
    <t xml:space="preserve">peli</t>
  </si>
  <si>
    <t xml:space="preserve">pg12a</t>
  </si>
  <si>
    <t xml:space="preserve">rbbp6</t>
  </si>
  <si>
    <t xml:space="preserve">rt28</t>
  </si>
  <si>
    <t xml:space="preserve">slnl1</t>
  </si>
  <si>
    <t xml:space="preserve">suox_a</t>
  </si>
  <si>
    <t xml:space="preserve">suox_b</t>
  </si>
  <si>
    <t xml:space="preserve">sv2</t>
  </si>
  <si>
    <t xml:space="preserve">IC-sat</t>
  </si>
  <si>
    <t xml:space="preserve">tret1</t>
  </si>
  <si>
    <t xml:space="preserve">var1</t>
  </si>
  <si>
    <t xml:space="preserve">zsc22</t>
  </si>
  <si>
    <r>
      <rPr>
        <sz val="10"/>
        <color rgb="FF000000"/>
        <rFont val="Sans"/>
        <family val="0"/>
      </rPr>
      <t xml:space="preserve">Table 2. KOG annotation for the genes found in the B chromosome. The </t>
    </r>
    <r>
      <rPr>
        <i val="true"/>
        <sz val="10"/>
        <color rgb="FF000000"/>
        <rFont val="Sans"/>
        <family val="0"/>
      </rPr>
      <t xml:space="preserve">cc151</t>
    </r>
    <r>
      <rPr>
        <sz val="10"/>
        <color rgb="FF000000"/>
        <rFont val="Sans"/>
        <family val="0"/>
      </rPr>
      <t xml:space="preserve">, </t>
    </r>
    <r>
      <rPr>
        <i val="true"/>
        <sz val="10"/>
        <color rgb="FF000000"/>
        <rFont val="Sans"/>
        <family val="0"/>
      </rPr>
      <t xml:space="preserve">ctr2</t>
    </r>
    <r>
      <rPr>
        <sz val="10"/>
        <color rgb="FF000000"/>
        <rFont val="Sans"/>
        <family val="0"/>
      </rPr>
      <t xml:space="preserve">, </t>
    </r>
    <r>
      <rPr>
        <i val="true"/>
        <sz val="10"/>
        <color rgb="FF000000"/>
        <rFont val="Sans"/>
        <family val="0"/>
      </rPr>
      <t xml:space="preserve">cud6</t>
    </r>
    <r>
      <rPr>
        <sz val="10"/>
        <color rgb="FF000000"/>
        <rFont val="Sans"/>
        <family val="0"/>
      </rPr>
      <t xml:space="preserve">, </t>
    </r>
    <r>
      <rPr>
        <i val="true"/>
        <sz val="10"/>
        <color rgb="FF000000"/>
        <rFont val="Sans"/>
        <family val="0"/>
      </rPr>
      <t xml:space="preserve">nrc2a</t>
    </r>
    <r>
      <rPr>
        <sz val="10"/>
        <color rgb="FF000000"/>
        <rFont val="Sans"/>
        <family val="0"/>
      </rPr>
      <t xml:space="preserve">, </t>
    </r>
    <r>
      <rPr>
        <i val="true"/>
        <sz val="10"/>
        <color rgb="FF000000"/>
        <rFont val="Sans"/>
        <family val="0"/>
      </rPr>
      <t xml:space="preserve">pg12a</t>
    </r>
    <r>
      <rPr>
        <sz val="10"/>
        <color rgb="FF000000"/>
        <rFont val="Sans"/>
        <family val="0"/>
      </rPr>
      <t xml:space="preserve">, </t>
    </r>
    <r>
      <rPr>
        <i val="true"/>
        <sz val="10"/>
        <color rgb="FF000000"/>
        <rFont val="Sans"/>
        <family val="0"/>
      </rPr>
      <t xml:space="preserve">rbbp6</t>
    </r>
    <r>
      <rPr>
        <sz val="10"/>
        <color rgb="FF000000"/>
        <rFont val="Sans"/>
        <family val="0"/>
      </rPr>
      <t xml:space="preserve">, </t>
    </r>
    <r>
      <rPr>
        <i val="true"/>
        <sz val="10"/>
        <color rgb="FF000000"/>
        <rFont val="Sans"/>
        <family val="0"/>
      </rPr>
      <t xml:space="preserve">slnl1</t>
    </r>
    <r>
      <rPr>
        <sz val="10"/>
        <color rgb="FF000000"/>
        <rFont val="Sans"/>
        <family val="0"/>
      </rPr>
      <t xml:space="preserve"> and </t>
    </r>
    <r>
      <rPr>
        <i val="true"/>
        <sz val="10"/>
        <color rgb="FF000000"/>
        <rFont val="Sans"/>
        <family val="0"/>
      </rPr>
      <t xml:space="preserve">tret1</t>
    </r>
    <r>
      <rPr>
        <sz val="10"/>
        <color rgb="FF000000"/>
        <rFont val="Sans"/>
        <family val="0"/>
      </rPr>
      <t xml:space="preserve"> genes were not annotated.</t>
    </r>
  </si>
  <si>
    <t xml:space="preserve">Hit</t>
  </si>
  <si>
    <t xml:space="preserve">Class</t>
  </si>
  <si>
    <t xml:space="preserve">Class description</t>
  </si>
  <si>
    <t xml:space="preserve">KOG1046</t>
  </si>
  <si>
    <t xml:space="preserve">E</t>
  </si>
  <si>
    <t xml:space="preserve">Amino acid transport and metabolism</t>
  </si>
  <si>
    <t xml:space="preserve">O</t>
  </si>
  <si>
    <t xml:space="preserve">Posttranslational modification, protein turnover, chaperones</t>
  </si>
  <si>
    <t xml:space="preserve">KOG1858</t>
  </si>
  <si>
    <t xml:space="preserve">D</t>
  </si>
  <si>
    <t xml:space="preserve">Cell cycle control, cell division, chromosome partitioning</t>
  </si>
  <si>
    <t xml:space="preserve">KOG4673</t>
  </si>
  <si>
    <t xml:space="preserve">K</t>
  </si>
  <si>
    <t xml:space="preserve">Transcription</t>
  </si>
  <si>
    <t xml:space="preserve">KOG3772</t>
  </si>
  <si>
    <t xml:space="preserve">KOG3513</t>
  </si>
  <si>
    <t xml:space="preserve">T</t>
  </si>
  <si>
    <t xml:space="preserve">Signal transduction mechanisms</t>
  </si>
  <si>
    <t xml:space="preserve">KOG1399</t>
  </si>
  <si>
    <t xml:space="preserve">Q</t>
  </si>
  <si>
    <t xml:space="preserve">Secondary metabolites biosynthesis, transport and catabolism</t>
  </si>
  <si>
    <t xml:space="preserve">KOG0615</t>
  </si>
  <si>
    <t xml:space="preserve">KOG4172</t>
  </si>
  <si>
    <t xml:space="preserve">KOG4294</t>
  </si>
  <si>
    <t xml:space="preserve">P</t>
  </si>
  <si>
    <t xml:space="preserve">Inorganic ion transport and metabolism</t>
  </si>
  <si>
    <t xml:space="preserve">KOG3842</t>
  </si>
  <si>
    <t xml:space="preserve">KOG4078</t>
  </si>
  <si>
    <t xml:space="preserve">J</t>
  </si>
  <si>
    <t xml:space="preserve">Translation, ribosomal structure and biogenesis</t>
  </si>
  <si>
    <t xml:space="preserve">KOG0535</t>
  </si>
  <si>
    <t xml:space="preserve">C</t>
  </si>
  <si>
    <t xml:space="preserve">Energy production and conversion</t>
  </si>
  <si>
    <t xml:space="preserve">KOG4576</t>
  </si>
  <si>
    <t xml:space="preserve">KOG0253</t>
  </si>
  <si>
    <t xml:space="preserve">R</t>
  </si>
  <si>
    <t xml:space="preserve">General function prediction only</t>
  </si>
  <si>
    <t xml:space="preserve">KOG0255</t>
  </si>
  <si>
    <t xml:space="preserve">KOG1445</t>
  </si>
  <si>
    <t xml:space="preserve">Z</t>
  </si>
  <si>
    <t xml:space="preserve">Cytoskeleton</t>
  </si>
  <si>
    <t xml:space="preserve">KOG2462</t>
  </si>
  <si>
    <t xml:space="preserve">Table 3. Nucleotidic variation found in the B chromosome gene copies. To score the number of variants, we distinguished between substitutions (s), deletions (d) or insertions (i) in respect to the A chromosome copies. We considered deletions and insertions as a single mutation event irrespectively whether they involved 1-14 nt. dS= number of synonymous substitutions; dN= number of non-synonymous substitutions; ps= proportion of variable sites.</t>
  </si>
  <si>
    <t xml:space="preserve">CDS</t>
  </si>
  <si>
    <t xml:space="preserve">Number of variants</t>
  </si>
  <si>
    <t xml:space="preserve">length</t>
  </si>
  <si>
    <t xml:space="preserve">Total</t>
  </si>
  <si>
    <t xml:space="preserve">In 5'-UTR</t>
  </si>
  <si>
    <t xml:space="preserve">In 3'-UTR</t>
  </si>
  <si>
    <t xml:space="preserve">In CDS</t>
  </si>
  <si>
    <t xml:space="preserve">dS</t>
  </si>
  <si>
    <t xml:space="preserve">dN</t>
  </si>
  <si>
    <t xml:space="preserve">dN/dS</t>
  </si>
  <si>
    <t xml:space="preserve">ps</t>
  </si>
  <si>
    <t xml:space="preserve">3s</t>
  </si>
  <si>
    <t xml:space="preserve">1s</t>
  </si>
  <si>
    <t xml:space="preserve">2s</t>
  </si>
  <si>
    <t xml:space="preserve">12s</t>
  </si>
  <si>
    <t xml:space="preserve">9s</t>
  </si>
  <si>
    <t xml:space="preserve">13s</t>
  </si>
  <si>
    <t xml:space="preserve">10s+2d</t>
  </si>
  <si>
    <t xml:space="preserve">6s+1d</t>
  </si>
  <si>
    <t xml:space="preserve">4s+1d</t>
  </si>
  <si>
    <t xml:space="preserve">24s+1d</t>
  </si>
  <si>
    <t xml:space="preserve">23s+1d</t>
  </si>
  <si>
    <t xml:space="preserve">3s+1d</t>
  </si>
  <si>
    <t xml:space="preserve">8s</t>
  </si>
  <si>
    <t xml:space="preserve">6s</t>
  </si>
  <si>
    <t xml:space="preserve">28s+2i+1d</t>
  </si>
  <si>
    <t xml:space="preserve">4s+2i</t>
  </si>
  <si>
    <t xml:space="preserve">16s+1d</t>
  </si>
  <si>
    <t xml:space="preserve">5s</t>
  </si>
  <si>
    <t xml:space="preserve">1s+1d</t>
  </si>
  <si>
    <t xml:space="preserve">10s+3d</t>
  </si>
  <si>
    <t xml:space="preserve">3s+2d</t>
  </si>
  <si>
    <t xml:space="preserve">Table S1. Contigs selected for thorough sequence analysis because they showed gFC≥0.585 in all four +B individuals.</t>
  </si>
  <si>
    <t xml:space="preserve">Copy number 0B</t>
  </si>
  <si>
    <t xml:space="preserve">Copy number +B</t>
  </si>
  <si>
    <t xml:space="preserve">gFC per Id</t>
  </si>
  <si>
    <t xml:space="preserve">Annotation</t>
  </si>
  <si>
    <t xml:space="preserve">Sequence</t>
  </si>
  <si>
    <t xml:space="preserve">Id-01</t>
  </si>
  <si>
    <t xml:space="preserve">Id-04</t>
  </si>
  <si>
    <t xml:space="preserve">Id-02</t>
  </si>
  <si>
    <t xml:space="preserve">Id-03</t>
  </si>
  <si>
    <t xml:space="preserve">Id-05</t>
  </si>
  <si>
    <t xml:space="preserve">Id-06</t>
  </si>
  <si>
    <t xml:space="preserve">gFCmean</t>
  </si>
  <si>
    <t xml:space="preserve">UNIPROT</t>
  </si>
  <si>
    <t xml:space="preserve">BLAST2GO</t>
  </si>
  <si>
    <t xml:space="preserve">c165858_g2_i1|m.96335</t>
  </si>
  <si>
    <t xml:space="preserve">HEM1</t>
  </si>
  <si>
    <t xml:space="preserve">Vascular cell adhesion protein 1 precursor, putative</t>
  </si>
  <si>
    <t xml:space="preserve">c157375_g1_i2|m.55460</t>
  </si>
  <si>
    <t xml:space="preserve">SV2</t>
  </si>
  <si>
    <t xml:space="preserve">synaptic vesicle glycoprotein 2C-like</t>
  </si>
  <si>
    <t xml:space="preserve">c164104_g1_i7|m.88257</t>
  </si>
  <si>
    <t xml:space="preserve">FAS2_SCHAM</t>
  </si>
  <si>
    <t xml:space="preserve">---NA---</t>
  </si>
  <si>
    <t xml:space="preserve">c164104_g1_i3|m.88255</t>
  </si>
  <si>
    <t xml:space="preserve">FAS2</t>
  </si>
  <si>
    <t xml:space="preserve">fasciclin-2 isoform X2</t>
  </si>
  <si>
    <t xml:space="preserve">c164104_g1_i3|m.88256</t>
  </si>
  <si>
    <t xml:space="preserve">c145498_g2_i2|m.20199</t>
  </si>
  <si>
    <t xml:space="preserve">c160237_g2_i6|m.68941</t>
  </si>
  <si>
    <t xml:space="preserve">BMBL</t>
  </si>
  <si>
    <t xml:space="preserve">protein brambleberry-like</t>
  </si>
  <si>
    <t xml:space="preserve">c160432_g3_i4|m.69963</t>
  </si>
  <si>
    <t xml:space="preserve">PELI</t>
  </si>
  <si>
    <t xml:space="preserve">protein pellino isoform X2</t>
  </si>
  <si>
    <t xml:space="preserve">c165861_g1_i2|m.96404</t>
  </si>
  <si>
    <t xml:space="preserve">VAR1</t>
  </si>
  <si>
    <t xml:space="preserve">mitochondrial ribosomal protein VAR1, putative</t>
  </si>
  <si>
    <t xml:space="preserve">c150586_g1_i5|m.30453</t>
  </si>
  <si>
    <t xml:space="preserve">CC151</t>
  </si>
  <si>
    <t xml:space="preserve">synaptonemal complex protein 1-like</t>
  </si>
  <si>
    <t xml:space="preserve">c160237_g2_i3|m.68938</t>
  </si>
  <si>
    <t xml:space="preserve">c165024_g2_i6|m.92775</t>
  </si>
  <si>
    <t xml:space="preserve">ZSC22_HUMAN</t>
  </si>
  <si>
    <t xml:space="preserve">Transcriptional repressor protein YY1</t>
  </si>
  <si>
    <t xml:space="preserve">c160569_g2_i1|m.70774</t>
  </si>
  <si>
    <t xml:space="preserve">B-cell receptor CD22</t>
  </si>
  <si>
    <t xml:space="preserve">c159113_g3_i3|m.63564</t>
  </si>
  <si>
    <t xml:space="preserve">hemicentin-1 isoform X2</t>
  </si>
  <si>
    <t xml:space="preserve">c79756_g1_i1|m.4945</t>
  </si>
  <si>
    <t xml:space="preserve">AMPE_BOVIN</t>
  </si>
  <si>
    <t xml:space="preserve">glutamyl aminopeptidase-like</t>
  </si>
  <si>
    <t xml:space="preserve">c151365_g1_i1|m.32858</t>
  </si>
  <si>
    <t xml:space="preserve">VASA</t>
  </si>
  <si>
    <t xml:space="preserve">AF510054_1vasa-like, partial</t>
  </si>
  <si>
    <t xml:space="preserve">c165024_g2_i2|m.92765</t>
  </si>
  <si>
    <t xml:space="preserve">ZN787</t>
  </si>
  <si>
    <t xml:space="preserve">gastrula zinc finger protein XlCGF7.1-like</t>
  </si>
  <si>
    <t xml:space="preserve">c148748_g2_i4|m.25678</t>
  </si>
  <si>
    <t xml:space="preserve">PG12A_MOUSE</t>
  </si>
  <si>
    <t xml:space="preserve">group XIIA secretory phospholipase A2</t>
  </si>
  <si>
    <t xml:space="preserve">c157323_g2_i2|m.55203</t>
  </si>
  <si>
    <t xml:space="preserve">RT28</t>
  </si>
  <si>
    <t xml:space="preserve">28S ribosomal protein S28, mitochondrial</t>
  </si>
  <si>
    <t xml:space="preserve">c149006_g1_i1|m.26224</t>
  </si>
  <si>
    <t xml:space="preserve">FMO</t>
  </si>
  <si>
    <t xml:space="preserve">flavin-containing monooxygenase FMO GS-OX5-like</t>
  </si>
  <si>
    <t xml:space="preserve">c150935_g2_i1|m.31456</t>
  </si>
  <si>
    <t xml:space="preserve">RFA2_RAT</t>
  </si>
  <si>
    <t xml:space="preserve">replication protein A 32 kDa subunit</t>
  </si>
  <si>
    <t xml:space="preserve">c163192_g2_i1|m.83841</t>
  </si>
  <si>
    <t xml:space="preserve">APC1</t>
  </si>
  <si>
    <t xml:space="preserve">anaphase-promoting complex subunit 1 isoform X1</t>
  </si>
  <si>
    <t xml:space="preserve">c167628_g1_i1|m.98123</t>
  </si>
  <si>
    <t xml:space="preserve">CP3AH_CAVPO</t>
  </si>
  <si>
    <t xml:space="preserve">cytochrome P450 4C1-like</t>
  </si>
  <si>
    <t xml:space="preserve">c152935_g1_i2|m.37668</t>
  </si>
  <si>
    <t xml:space="preserve">TRET1</t>
  </si>
  <si>
    <t xml:space="preserve">facilitated trehalose transporter Tret1-like</t>
  </si>
  <si>
    <t xml:space="preserve">c161089_g1_i5|m.73387</t>
  </si>
  <si>
    <t xml:space="preserve">SUOX_A</t>
  </si>
  <si>
    <t xml:space="preserve">sulfite oxidase, mitochondrial</t>
  </si>
  <si>
    <t xml:space="preserve">c157273_g1_i2|m.54995</t>
  </si>
  <si>
    <t xml:space="preserve">SKP2</t>
  </si>
  <si>
    <t xml:space="preserve">uncharacterized protein LOC110836585 isoform X2</t>
  </si>
  <si>
    <t xml:space="preserve">c157846_g9_i1|m.57442</t>
  </si>
  <si>
    <t xml:space="preserve">TNPO3_MOUSE</t>
  </si>
  <si>
    <t xml:space="preserve">Transportin-3</t>
  </si>
  <si>
    <t xml:space="preserve">c161158_g1_i3|m.73753</t>
  </si>
  <si>
    <t xml:space="preserve">SLNL1</t>
  </si>
  <si>
    <t xml:space="preserve">Schlafen-like protein 1</t>
  </si>
  <si>
    <t xml:space="preserve">c142524_g1_i1|m.17039</t>
  </si>
  <si>
    <t xml:space="preserve">SNF8_DANRE</t>
  </si>
  <si>
    <t xml:space="preserve">vacuolar-sorting protein SNF8</t>
  </si>
  <si>
    <t xml:space="preserve">c153002_g1_i1|m.37935</t>
  </si>
  <si>
    <t xml:space="preserve">NR2CA</t>
  </si>
  <si>
    <t xml:space="preserve">nuclear receptor 2C2-associated protein</t>
  </si>
  <si>
    <t xml:space="preserve">c151944_g1_i2|m.34640</t>
  </si>
  <si>
    <t xml:space="preserve">ITIH4_HUMAN</t>
  </si>
  <si>
    <t xml:space="preserve">inter-alpha-trypsin inhibitor heavy chain H4-like isoform X1</t>
  </si>
  <si>
    <t xml:space="preserve">c158705_g2_i4|m.61471</t>
  </si>
  <si>
    <t xml:space="preserve">SUOX_B</t>
  </si>
  <si>
    <t xml:space="preserve">probable sulfite oxidase, mitochondrial</t>
  </si>
  <si>
    <t xml:space="preserve">c149813_g1_i5|m.28132</t>
  </si>
  <si>
    <t xml:space="preserve">NDEL1_MACFA</t>
  </si>
  <si>
    <t xml:space="preserve">nuclear distribution protein nudE-like 1-B isoform X2</t>
  </si>
  <si>
    <t xml:space="preserve">c255616_g1_i1|m.101780</t>
  </si>
  <si>
    <t xml:space="preserve">A0A067QXR7_ZOONE_NACH</t>
  </si>
  <si>
    <t xml:space="preserve">sodium channel protein Nach-like</t>
  </si>
  <si>
    <t xml:space="preserve">c152007_g1_i6|m.34842</t>
  </si>
  <si>
    <t xml:space="preserve">GSH0_RAT</t>
  </si>
  <si>
    <t xml:space="preserve">Glutamate--cysteine ligase regulatory subunit</t>
  </si>
  <si>
    <t xml:space="preserve">c383623_g1_i1|m.106956</t>
  </si>
  <si>
    <t xml:space="preserve">CTR2_MOUSE</t>
  </si>
  <si>
    <t xml:space="preserve">probable cationic amino acid transporter isoform X3</t>
  </si>
  <si>
    <t xml:space="preserve">c148403_g1_i3|m.24916</t>
  </si>
  <si>
    <t xml:space="preserve">MDM2_B</t>
  </si>
  <si>
    <t xml:space="preserve">E3 ubiquitin-protein ligase Mdm2-like isoform X2</t>
  </si>
  <si>
    <t xml:space="preserve">c154560_g1_i4|m.43806</t>
  </si>
  <si>
    <t xml:space="preserve">--</t>
  </si>
  <si>
    <t xml:space="preserve">proton-coupled folate transporter-like</t>
  </si>
  <si>
    <t xml:space="preserve">c152960_g1_i1|m.37772</t>
  </si>
  <si>
    <t xml:space="preserve">RIAD1_MOUSE</t>
  </si>
  <si>
    <t xml:space="preserve">RIIa domain-containing protein 1</t>
  </si>
  <si>
    <t xml:space="preserve">c164010_g1_i2|m.87966</t>
  </si>
  <si>
    <t xml:space="preserve">MA1A2_MOUSE</t>
  </si>
  <si>
    <t xml:space="preserve">mannosyl-oligosaccharide alpha-1,2-mannosidase IA-like</t>
  </si>
  <si>
    <t xml:space="preserve">c165306_g1_i1|m.94035</t>
  </si>
  <si>
    <t xml:space="preserve">PPIG_RAT</t>
  </si>
  <si>
    <t xml:space="preserve">peptidyl-prolyl cis-trans isomerase G isoform X1</t>
  </si>
  <si>
    <t xml:space="preserve">c142941_g1_i1|m.17376</t>
  </si>
  <si>
    <t xml:space="preserve">LOK_DROME</t>
  </si>
  <si>
    <t xml:space="preserve">ovarian-specific serine/threonine-protein kinase Lok-like</t>
  </si>
  <si>
    <t xml:space="preserve">c161765_g1_i3|m.76932</t>
  </si>
  <si>
    <t xml:space="preserve">SCC4_XENLA</t>
  </si>
  <si>
    <t xml:space="preserve">MAU2 chromatid cohesion factor homolog</t>
  </si>
  <si>
    <t xml:space="preserve">c149486_g1_i1|m.27275</t>
  </si>
  <si>
    <t xml:space="preserve">D6WD14_TRICA</t>
  </si>
  <si>
    <t xml:space="preserve">c157175_g1_i2|m.54567</t>
  </si>
  <si>
    <t xml:space="preserve">RNC_MOUSE</t>
  </si>
  <si>
    <t xml:space="preserve">Ribonuclease 3</t>
  </si>
  <si>
    <t xml:space="preserve">c145447_g1_i2|m.20124</t>
  </si>
  <si>
    <t xml:space="preserve">RT17_BOVIN</t>
  </si>
  <si>
    <t xml:space="preserve">28S ribosomal protein S17, mitochondrial</t>
  </si>
  <si>
    <t xml:space="preserve">c136829_g1_i1|m.13713</t>
  </si>
  <si>
    <t xml:space="preserve">CUD6_SCHGR</t>
  </si>
  <si>
    <t xml:space="preserve">endocuticle structural protein SgAbd-6</t>
  </si>
  <si>
    <t xml:space="preserve">c165788_g1_i1|m.96069</t>
  </si>
  <si>
    <t xml:space="preserve">CISY1_AEDAE</t>
  </si>
  <si>
    <t xml:space="preserve">c164825_g1_i4|m.91867</t>
  </si>
  <si>
    <t xml:space="preserve">A0A067QQL5_ZOONE</t>
  </si>
  <si>
    <t xml:space="preserve">oxidation resistance protein 1 isoform X6</t>
  </si>
  <si>
    <t xml:space="preserve">c145617_g2_i1|m.20395</t>
  </si>
  <si>
    <t xml:space="preserve">E2A2S9_CAMFO</t>
  </si>
  <si>
    <t xml:space="preserve">Limulus clotting factor C</t>
  </si>
  <si>
    <t xml:space="preserve">c158299_g1_i3|m.59582</t>
  </si>
  <si>
    <t xml:space="preserve">5NTC_MOUSE</t>
  </si>
  <si>
    <t xml:space="preserve">UPF0562 protein C7orf55 homolog</t>
  </si>
  <si>
    <t xml:space="preserve">c155567_g1_i1|m.47648</t>
  </si>
  <si>
    <t xml:space="preserve">MPIP_DROME (CDC25)</t>
  </si>
  <si>
    <t xml:space="preserve">M-phase inducer phosphatase-like isoform X1</t>
  </si>
  <si>
    <t xml:space="preserve">c161068_g8_i1|m.73220</t>
  </si>
  <si>
    <t xml:space="preserve">RBBP6</t>
  </si>
  <si>
    <t xml:space="preserve">biorientation of chromosomes in cell division protein 1-like 1</t>
  </si>
  <si>
    <t xml:space="preserve">c152659_g1_i2|m.36905</t>
  </si>
  <si>
    <t xml:space="preserve">ICT1_MOUSE</t>
  </si>
  <si>
    <t xml:space="preserve">peptidyl-tRNA hydrolase ICT1, mitochondrial</t>
  </si>
  <si>
    <t xml:space="preserve">c157370_g1_i1|m.55433</t>
  </si>
  <si>
    <t xml:space="preserve">GST1_BLAGE</t>
  </si>
  <si>
    <t xml:space="preserve">glutathione S-transferase-like</t>
  </si>
  <si>
    <t xml:space="preserve">c55071_g1_i1|m.3323</t>
  </si>
  <si>
    <t xml:space="preserve">COL11_BOVIN</t>
  </si>
  <si>
    <t xml:space="preserve">collectin-11 isoform X4</t>
  </si>
  <si>
    <t xml:space="preserve">c159865_g1_i3|m.67049</t>
  </si>
  <si>
    <t xml:space="preserve">DHRS4_RABIT</t>
  </si>
  <si>
    <t xml:space="preserve">Dehydrogenase/reductase SDR family member 4</t>
  </si>
  <si>
    <t xml:space="preserve">c159180_g1_i3|m.63874</t>
  </si>
  <si>
    <t xml:space="preserve">KELC_DROME</t>
  </si>
  <si>
    <t xml:space="preserve">ring canal kelch homolog</t>
  </si>
  <si>
    <t xml:space="preserve">c158383_g1_i1|m.59936</t>
  </si>
  <si>
    <t xml:space="preserve">CP9E2_BLAG</t>
  </si>
  <si>
    <t xml:space="preserve">cytochrome P450 9e2-like</t>
  </si>
  <si>
    <t xml:space="preserve">c163487_g1_i6|m.85464</t>
  </si>
  <si>
    <t xml:space="preserve">TINC_DROME</t>
  </si>
  <si>
    <t xml:space="preserve">protein tincar isoform X1</t>
  </si>
  <si>
    <t xml:space="preserve">c164507_g1_i1|m.90218</t>
  </si>
  <si>
    <t xml:space="preserve">SRRM2_HUMAN</t>
  </si>
  <si>
    <t xml:space="preserve">stress response protein NST1-like isoform X1</t>
  </si>
  <si>
    <t xml:space="preserve">c149992_g1_i2|m.28663</t>
  </si>
  <si>
    <t xml:space="preserve">SIAT2_BOVIN </t>
  </si>
  <si>
    <t xml:space="preserve">beta-galactoside alpha-2,6-sialyltransferase 2</t>
  </si>
  <si>
    <t xml:space="preserve">c159528_g3_i4|m.65604</t>
  </si>
  <si>
    <t xml:space="preserve">AB17B_CHICK</t>
  </si>
  <si>
    <t xml:space="preserve">protein ABHD17B</t>
  </si>
  <si>
    <t xml:space="preserve">c130945_g1_i2|m.11768</t>
  </si>
  <si>
    <t xml:space="preserve">PDLI7_MOUSE</t>
  </si>
  <si>
    <t xml:space="preserve">PDZ and LIM domain protein 1-like</t>
  </si>
  <si>
    <t xml:space="preserve">c161900_g3_i2|m.77558</t>
  </si>
  <si>
    <t xml:space="preserve">CCNL1_HUMAN</t>
  </si>
  <si>
    <t xml:space="preserve">cyclin-L1 isoform X1</t>
  </si>
  <si>
    <t xml:space="preserve">c150970_g1_i1|m.31569</t>
  </si>
  <si>
    <t xml:space="preserve">SO3A1_HUMAN</t>
  </si>
  <si>
    <t xml:space="preserve">solute carrier organic anion transporter family member 3A1</t>
  </si>
  <si>
    <t xml:space="preserve">c163759_g3_i1|m.86750</t>
  </si>
  <si>
    <t xml:space="preserve">ARL3_XENLA</t>
  </si>
  <si>
    <t xml:space="preserve">ADP-ribosylation factor-like protein 3</t>
  </si>
  <si>
    <t xml:space="preserve">c161160_g1_i1|m.73760</t>
  </si>
  <si>
    <t xml:space="preserve">PERO_DROME</t>
  </si>
  <si>
    <t xml:space="preserve">Peroxidase</t>
  </si>
  <si>
    <t xml:space="preserve">c257625_g1_i1|m.101963</t>
  </si>
  <si>
    <t xml:space="preserve">E0VXE0_PEDHC</t>
  </si>
  <si>
    <t xml:space="preserve">agrin-like</t>
  </si>
  <si>
    <t xml:space="preserve">c154419_g1_i5|m.43154</t>
  </si>
  <si>
    <t xml:space="preserve">A0A067R4L0_ZOONE</t>
  </si>
  <si>
    <t xml:space="preserve">Xaa-Pro aminopeptidase 1</t>
  </si>
  <si>
    <t xml:space="preserve">c157846_g9_i2|m.57445</t>
  </si>
  <si>
    <t xml:space="preserve">RL44_OCHTR</t>
  </si>
  <si>
    <t xml:space="preserve">60S ribosomal protein L44</t>
  </si>
  <si>
    <t xml:space="preserve">c149886_g2_i2|m.28365</t>
  </si>
  <si>
    <t xml:space="preserve">NALCN_HUMAN</t>
  </si>
  <si>
    <t xml:space="preserve">sodium leak channel non-selective protein</t>
  </si>
  <si>
    <t xml:space="preserve">Table S2. List of genes sorted per decreasing gFC value in the high coverage region (hc_gFC), and qPCR results for 25 genes showing from 0.06 to 6.14 hc_FC values. Mean coverages were calculated as the average coverage of all CDS nucleotides, and the coefficient of variation (CV) of nucleotidic coverage in +B and 0B were used to calculate a coverage variation fold change (cvFC) as log2(cv+B/cv0B). Negative values of this parameter indicate uniform coverage (UC) and suggest the possibility that the gene CDS is complete in the B chromosome, whereas positive values indicate irregular coverage and suggest the existence of pseudogenical copies in the B chromosome. HC= High coverage, LC= Low coverage. In some genes, two or three different primer pairs were tested by qPCR.</t>
  </si>
  <si>
    <t xml:space="preserve">P-value in qPCR t-test</t>
  </si>
  <si>
    <t xml:space="preserve">Mean coverage</t>
  </si>
  <si>
    <t xml:space="preserve">Mean CV</t>
  </si>
  <si>
    <t xml:space="preserve">HC_gFC</t>
  </si>
  <si>
    <t xml:space="preserve">HC</t>
  </si>
  <si>
    <t xml:space="preserve">LC</t>
  </si>
  <si>
    <t xml:space="preserve">av_gFC</t>
  </si>
  <si>
    <t xml:space="preserve">pattern</t>
  </si>
  <si>
    <t xml:space="preserve">Id.&gt;0.585</t>
  </si>
  <si>
    <t xml:space="preserve">Selected?</t>
  </si>
  <si>
    <t xml:space="preserve">lc_gFC</t>
  </si>
  <si>
    <t xml:space="preserve">Primer 1</t>
  </si>
  <si>
    <t xml:space="preserve">Primer 2</t>
  </si>
  <si>
    <t xml:space="preserve">Primer 3</t>
  </si>
  <si>
    <t xml:space="preserve">Yes</t>
  </si>
  <si>
    <t xml:space="preserve">riad1</t>
  </si>
  <si>
    <t xml:space="preserve">skp2</t>
  </si>
  <si>
    <t xml:space="preserve">cp3ah</t>
  </si>
  <si>
    <t xml:space="preserve">ma1a2</t>
  </si>
  <si>
    <t xml:space="preserve">e0vxe0</t>
  </si>
  <si>
    <t xml:space="preserve">ict1</t>
  </si>
  <si>
    <t xml:space="preserve">ctf8</t>
  </si>
  <si>
    <t xml:space="preserve">snf8</t>
  </si>
  <si>
    <t xml:space="preserve">col11</t>
  </si>
  <si>
    <t xml:space="preserve">cdk6</t>
  </si>
  <si>
    <t xml:space="preserve">rfa2</t>
  </si>
  <si>
    <t xml:space="preserve">gst1</t>
  </si>
  <si>
    <t xml:space="preserve">rt17</t>
  </si>
  <si>
    <t xml:space="preserve">siat2</t>
  </si>
  <si>
    <t xml:space="preserve">slc46</t>
  </si>
  <si>
    <t xml:space="preserve">gsh0</t>
  </si>
  <si>
    <t xml:space="preserve">rl44</t>
  </si>
  <si>
    <t xml:space="preserve">scc4</t>
  </si>
  <si>
    <t xml:space="preserve">cp9e2</t>
  </si>
  <si>
    <t xml:space="preserve">vasa</t>
  </si>
  <si>
    <t xml:space="preserve">stag1</t>
  </si>
  <si>
    <t xml:space="preserve">d6wd14</t>
  </si>
  <si>
    <t xml:space="preserve">arl3</t>
  </si>
  <si>
    <t xml:space="preserve">ab17b</t>
  </si>
  <si>
    <t xml:space="preserve">itih4</t>
  </si>
  <si>
    <t xml:space="preserve">pero</t>
  </si>
  <si>
    <t xml:space="preserve">mark3</t>
  </si>
  <si>
    <t xml:space="preserve">e2a2s9</t>
  </si>
  <si>
    <t xml:space="preserve">5ntc</t>
  </si>
  <si>
    <t xml:space="preserve">dhrs4</t>
  </si>
  <si>
    <t xml:space="preserve">a0a067qql5</t>
  </si>
  <si>
    <t xml:space="preserve">ccnl1</t>
  </si>
  <si>
    <t xml:space="preserve">nalcn</t>
  </si>
  <si>
    <t xml:space="preserve">cisy1</t>
  </si>
  <si>
    <t xml:space="preserve">ndel1</t>
  </si>
  <si>
    <t xml:space="preserve">rnc</t>
  </si>
  <si>
    <t xml:space="preserve">Table S3. Genomic (gFC) and transcriptomic (tFC) fold change [log2(+B/0B)] for B chromosome genes. SNPs analysis showing Presence of deleterious aminoacid changes (PDAC) and expression intensity (EI) for SNP-haplotypes. GC= gDNA from Cádiz. GP= gDNA from Padul. Gch= gDNA from China. RTC= RNA-Seq on testis from Cádiz. RLC= RNA-Seq on leg from Cádiz. RP= RNA-Seq from Padul.</t>
  </si>
  <si>
    <t xml:space="preserve">SNP-haplotypes</t>
  </si>
  <si>
    <t xml:space="preserve">tFC</t>
  </si>
  <si>
    <t xml:space="preserve">Number</t>
  </si>
  <si>
    <t xml:space="preserve">EI</t>
  </si>
  <si>
    <t xml:space="preserve">GC</t>
  </si>
  <si>
    <t xml:space="preserve">GP</t>
  </si>
  <si>
    <t xml:space="preserve">GCh</t>
  </si>
  <si>
    <t xml:space="preserve">RTC</t>
  </si>
  <si>
    <t xml:space="preserve">RLC</t>
  </si>
  <si>
    <t xml:space="preserve">RP</t>
  </si>
  <si>
    <t xml:space="preserve">SNPs</t>
  </si>
  <si>
    <t xml:space="preserve">PDAC</t>
  </si>
  <si>
    <t xml:space="preserve">Testis</t>
  </si>
  <si>
    <t xml:space="preserve">Leg</t>
  </si>
  <si>
    <t xml:space="preserve">Function</t>
  </si>
  <si>
    <t xml:space="preserve">Glutamyl aminopeptidase-like involved in cell proliferation</t>
  </si>
  <si>
    <t xml:space="preserve">No</t>
  </si>
  <si>
    <t xml:space="preserve">Anaphase Promoting Complex</t>
  </si>
  <si>
    <t xml:space="preserve">Protein brambleberry, required for nuclear membrane fusion during karyogamy</t>
  </si>
  <si>
    <t xml:space="preserve">Determination of left/right symmetry</t>
  </si>
  <si>
    <t xml:space="preserve">Directly dephosphorylates CDK1 and stimulates its kinase activity.</t>
  </si>
  <si>
    <t xml:space="preserve">Copper ion transmembrane transporter activity</t>
  </si>
  <si>
    <t xml:space="preserve">Structural constituent of cuticle</t>
  </si>
  <si>
    <t xml:space="preserve">12 (10nt/2d)</t>
  </si>
  <si>
    <t xml:space="preserve">Cell-cell adhesion mediator activity</t>
  </si>
  <si>
    <t xml:space="preserve">Organic acid metabolic process</t>
  </si>
  <si>
    <t xml:space="preserve">25 (2nt/1d)</t>
  </si>
  <si>
    <t xml:space="preserve">This protein is involved in step 1 of the subpathway that synthesizes 5-aminolevulinate from glycine</t>
  </si>
  <si>
    <t xml:space="preserve">May have a role in germline establishment</t>
  </si>
  <si>
    <t xml:space="preserve">Negative regulation of cell cycle arrest, positive regulation of mitotic cell cycle</t>
  </si>
  <si>
    <t xml:space="preserve">Liquid clearance, open tracheal system</t>
  </si>
  <si>
    <t xml:space="preserve">ADP binding</t>
  </si>
  <si>
    <t xml:space="preserve">4 (1nt/1d)</t>
  </si>
  <si>
    <t xml:space="preserve">E3 ubiquitin ligase involved in interleukin-1-mediated signaling pathway</t>
  </si>
  <si>
    <t xml:space="preserve">Lipid catabolic process</t>
  </si>
  <si>
    <t xml:space="preserve">E3 ubiquitin ligase involved in regulation of DNA replication</t>
  </si>
  <si>
    <t xml:space="preserve">Mitochondrial 28S ribosomal protein S28</t>
  </si>
  <si>
    <t xml:space="preserve">31 (4nt/3d)</t>
  </si>
  <si>
    <t xml:space="preserve">Sulfite oxidase, mitochondrial</t>
  </si>
  <si>
    <t xml:space="preserve">Cellular calcium ion homeostasis</t>
  </si>
  <si>
    <t xml:space="preserve">Trehalose transport</t>
  </si>
  <si>
    <t xml:space="preserve">5 (14nt/1d)</t>
  </si>
  <si>
    <t xml:space="preserve">Mitochondrial ribosomal protein VAR1, putative</t>
  </si>
  <si>
    <t xml:space="preserve">13 (8nt/3d)</t>
  </si>
  <si>
    <t xml:space="preserve">DNA-binding transcription factor activity, RNA polymerase II-specific</t>
  </si>
  <si>
    <t xml:space="preserve">Table S4: Counts of reference (Ref) and alternative (Alt= B-specific) variants in all gDNA and RNA libraries analyzed in Cádiz.</t>
  </si>
  <si>
    <t xml:space="preserve">Nucleotidic </t>
  </si>
  <si>
    <t xml:space="preserve">Variants</t>
  </si>
  <si>
    <t xml:space="preserve">gDNA Cadiz 0B 1</t>
  </si>
  <si>
    <t xml:space="preserve">gDNA Cadiz 0B 2</t>
  </si>
  <si>
    <t xml:space="preserve">gDNA Cadiz +B 1</t>
  </si>
  <si>
    <t xml:space="preserve">gDNA Cadiz +B 2</t>
  </si>
  <si>
    <t xml:space="preserve">gDNA Cadiz +B 3</t>
  </si>
  <si>
    <t xml:space="preserve">gDNA Cadiz +B 4</t>
  </si>
  <si>
    <t xml:space="preserve">gDNA China</t>
  </si>
  <si>
    <t xml:space="preserve">gDNA Padul 0B</t>
  </si>
  <si>
    <t xml:space="preserve">gDNA Padul 2B</t>
  </si>
  <si>
    <t xml:space="preserve">RNA testis Cadiz 0B 1</t>
  </si>
  <si>
    <t xml:space="preserve">RNA testis Cadiz 0B 2</t>
  </si>
  <si>
    <t xml:space="preserve">RNA testis Cadiz +B 1</t>
  </si>
  <si>
    <t xml:space="preserve">RNA testis Cadiz +B 2</t>
  </si>
  <si>
    <t xml:space="preserve">RNA testis Cadiz +B 3</t>
  </si>
  <si>
    <t xml:space="preserve">RNA testis Cadiz +B 4</t>
  </si>
  <si>
    <t xml:space="preserve">RNA leg Cadiz 0B 1</t>
  </si>
  <si>
    <t xml:space="preserve">RNA leg Cadiz 0B 2</t>
  </si>
  <si>
    <t xml:space="preserve">RNA leg Cadiz +B 1</t>
  </si>
  <si>
    <t xml:space="preserve">RNA leg Cadiz +B 2</t>
  </si>
  <si>
    <t xml:space="preserve">RNA leg Cadiz +B 3</t>
  </si>
  <si>
    <t xml:space="preserve">RNA leg Cadiz +B 4</t>
  </si>
  <si>
    <t xml:space="preserve">RNA Padul 0B</t>
  </si>
  <si>
    <t xml:space="preserve">RNA Padul 1B</t>
  </si>
  <si>
    <t xml:space="preserve">Position</t>
  </si>
  <si>
    <t xml:space="preserve">Region</t>
  </si>
  <si>
    <t xml:space="preserve">Ref</t>
  </si>
  <si>
    <t xml:space="preserve">Alt</t>
  </si>
  <si>
    <t xml:space="preserve">UTR-5'</t>
  </si>
  <si>
    <t xml:space="preserve">G</t>
  </si>
  <si>
    <t xml:space="preserve">A</t>
  </si>
  <si>
    <t xml:space="preserve">UTR-3'</t>
  </si>
  <si>
    <t xml:space="preserve">-</t>
  </si>
  <si>
    <r>
      <rPr>
        <sz val="10"/>
        <color rgb="FF000000"/>
        <rFont val="Sans"/>
        <family val="0"/>
      </rPr>
      <t xml:space="preserve">Table S5. RNA-Seq libraries from </t>
    </r>
    <r>
      <rPr>
        <i val="true"/>
        <sz val="10"/>
        <color rgb="FF000000"/>
        <rFont val="Sans"/>
        <family val="0"/>
      </rPr>
      <t xml:space="preserve">L. migratoria</t>
    </r>
    <r>
      <rPr>
        <sz val="10"/>
        <color rgb="FF000000"/>
        <rFont val="Sans"/>
        <family val="0"/>
      </rPr>
      <t xml:space="preserve"> available in SRA database used for SNP calling. Index is the letter used in Table S6 for each bioproject. </t>
    </r>
  </si>
  <si>
    <t xml:space="preserve">Index</t>
  </si>
  <si>
    <t xml:space="preserve">Libraries accessions</t>
  </si>
  <si>
    <t xml:space="preserve">Bioproject</t>
  </si>
  <si>
    <t xml:space="preserve">Bioproject Title</t>
  </si>
  <si>
    <t xml:space="preserve">SRR058450, SRR058457, SRR058491, SRR058456, SRR058490</t>
  </si>
  <si>
    <t xml:space="preserve">SRP002665</t>
  </si>
  <si>
    <t xml:space="preserve">A Deep RNA-seq Transcriptome to Decode Phase Change in the Migratory Locust</t>
  </si>
  <si>
    <t xml:space="preserve">B</t>
  </si>
  <si>
    <t xml:space="preserve">SRR167712</t>
  </si>
  <si>
    <t xml:space="preserve">SRP006215</t>
  </si>
  <si>
    <t xml:space="preserve">Locusta migratoria manilensis central nervous system transcriptome</t>
  </si>
  <si>
    <t xml:space="preserve">SRR513208, SRR513209, SRR513210, SRR513211</t>
  </si>
  <si>
    <t xml:space="preserve">SRP013742</t>
  </si>
  <si>
    <t xml:space="preserve">Solitary and gregarious Locusta migratoria fat body transcriptome response to fungi M. anisopliae infection.</t>
  </si>
  <si>
    <t xml:space="preserve">SRR807361, SRR807362, SRR807363, SRR807364</t>
  </si>
  <si>
    <t xml:space="preserve">SRP020504</t>
  </si>
  <si>
    <t xml:space="preserve">Solitary and gregarious Locusta migratoria hemocyte Transcriptome response to fungi M. anisopliae infection</t>
  </si>
  <si>
    <t xml:space="preserve">SRR1032161, SRR1032192</t>
  </si>
  <si>
    <t xml:space="preserve">SRP033118</t>
  </si>
  <si>
    <t xml:space="preserve">Gregarious Locusta migratoria Transcriptome response to fungi P. locustae infection</t>
  </si>
  <si>
    <t xml:space="preserve">F</t>
  </si>
  <si>
    <t xml:space="preserve">SRR1194942</t>
  </si>
  <si>
    <t xml:space="preserve">SRP040144</t>
  </si>
  <si>
    <t xml:space="preserve">Molecular mechanisms involved in the insect wing development, and are useful resources for further exploring signaling pathways controlling wing development</t>
  </si>
  <si>
    <t xml:space="preserve">SRR1262364</t>
  </si>
  <si>
    <t xml:space="preserve">SRP041439</t>
  </si>
  <si>
    <t xml:space="preserve">Locusta migratoria transcripts using de novo assembly of NextGen sequences</t>
  </si>
  <si>
    <t xml:space="preserve">H</t>
  </si>
  <si>
    <t xml:space="preserve">SRR1283233, SRR1283234, SRR1283235, SRR1283236, SRR1283237, SRR1283238, SRR1283239, SRR1283240, SRR1283241, SRR1283242, SRR1283243, SRR1283244</t>
  </si>
  <si>
    <t xml:space="preserve">SRP041871</t>
  </si>
  <si>
    <t xml:space="preserve">Transcriptome Analysis of Immunity- and Reproduction-related Differential Gene Expression in Parasitized Locusta migratoria</t>
  </si>
  <si>
    <t xml:space="preserve">I</t>
  </si>
  <si>
    <t xml:space="preserve">SRR1738245, SRR1738246, SRR1770193, SRR1770194, SRR1770195, SRR1770196</t>
  </si>
  <si>
    <t xml:space="preserve">SRP051668</t>
  </si>
  <si>
    <t xml:space="preserve">Diapause and non-diapause migratory locust eggs Transcriptome or Gene expression</t>
  </si>
  <si>
    <t xml:space="preserve">SRR1771919</t>
  </si>
  <si>
    <t xml:space="preserve">SRP052764</t>
  </si>
  <si>
    <t xml:space="preserve">Locusta migratoria manilensis. In addition, the neuron of the locust is becoming an the important experimental material for the study of ion channels and neurobehavioral. Therefore, it is essential to identify the ion channels distributed in the neurons.</t>
  </si>
  <si>
    <t xml:space="preserve">SRR1777713</t>
  </si>
  <si>
    <t xml:space="preserve">SRP052897</t>
  </si>
  <si>
    <t xml:space="preserve">The goal of this project is to identify Locusta migratoria tibetensis transcripts using de novo assembly of NextGen sequences.</t>
  </si>
  <si>
    <t xml:space="preserve">L</t>
  </si>
  <si>
    <t xml:space="preserve">SRR1974300</t>
  </si>
  <si>
    <t xml:space="preserve">SRP057185</t>
  </si>
  <si>
    <t xml:space="preserve">The antenna transcriptome difference between gregarious and solitarious locust, Locusta migratoria</t>
  </si>
  <si>
    <t xml:space="preserve">M</t>
  </si>
  <si>
    <t xml:space="preserve">SRR2037082, SRR2037094, SRR2037099, SRR2037105</t>
  </si>
  <si>
    <t xml:space="preserve">SRP058416</t>
  </si>
  <si>
    <t xml:space="preserve">The goal of this project is to study the defense strategy of locust after infected by Metarhizium acridum.</t>
  </si>
  <si>
    <t xml:space="preserve">N</t>
  </si>
  <si>
    <t xml:space="preserve">SRR3314790, SRR3314877, SRR3314878, SRR3314884, SRR3315005, SRR3315152, SRR3315153, SRR3315154, SRR3315155, SRR3315156, SRR3315157, SRR3315158, SRR3315159, SRR3315160, SRR3315161, SRR3315171, SRR3318160, SRR3318162, SRR3318164, SRR3318166, SRR3318167, SRR3318168, SRR3318254, SRR3318255</t>
  </si>
  <si>
    <t xml:space="preserve">SRP072650</t>
  </si>
  <si>
    <t xml:space="preserve">Comparatively transcriptomic analysis the immune responses of locust fat body and hemocyte to Metarhizium acridum infection on differential innoculation time points.</t>
  </si>
  <si>
    <t xml:space="preserve">SRR3318257, SRR3318261, SRR3318262, SRR3318263, SRR3318264, SRR3318265, SRR3318266, SRR3318268, SRR3318269, SRR3318271, SRR3318305, SRR3318306</t>
  </si>
  <si>
    <t xml:space="preserve">SRP072717</t>
  </si>
  <si>
    <t xml:space="preserve">Transcriptomic analysis the immune responses of locust central nervous system to Metarhizium acridum infection on differential innoculation time points.</t>
  </si>
  <si>
    <t xml:space="preserve">SRR4470191, SRR4470192, SRR4470193, SRR4470194, SRR4470195, SRR4470196, SRR4470197, SRR4470198, SRR4470199, SRR4470200, SRR4470201, SRR4470202</t>
  </si>
  <si>
    <t xml:space="preserve">SRP092214</t>
  </si>
  <si>
    <t xml:space="preserve">Swarming animals usually express striking behavioral plasticity. The neural mechanisms of the behavioral variation, however, remain largely unknown. Here, we reveal the unexpected regulatory role of a neuropeptide F (NPF)-nitric oxide (NO) pathway in behavioral plasticity underlying swarming in the migratory locust.</t>
  </si>
  <si>
    <t xml:space="preserve">Table S6. Counts of Ref and Alt haplotypes in all the studied group of libraries, including SRA transcriptomes, for the 169 SNPs specific of +B libraries of Cádiz gDNA and RNA.</t>
  </si>
  <si>
    <t xml:space="preserve">gDNA Cádiz 0B</t>
  </si>
  <si>
    <t xml:space="preserve">gDNA Cádiz +B</t>
  </si>
  <si>
    <t xml:space="preserve">gDNA China +B</t>
  </si>
  <si>
    <t xml:space="preserve">gDNA Padul +B</t>
  </si>
  <si>
    <t xml:space="preserve">RNA Cadiz Testis 0B</t>
  </si>
  <si>
    <t xml:space="preserve">RNA Cadiz Testis +B</t>
  </si>
  <si>
    <t xml:space="preserve">RNA Cadiz Leg 0B</t>
  </si>
  <si>
    <t xml:space="preserve">RNA Cadiz Leg +B</t>
  </si>
  <si>
    <t xml:space="preserve">RNA Padul Body 0B</t>
  </si>
  <si>
    <t xml:space="preserve">RNA Padul Body +B</t>
  </si>
  <si>
    <t xml:space="preserve">Bioproject A</t>
  </si>
  <si>
    <t xml:space="preserve">Bioproject B</t>
  </si>
  <si>
    <t xml:space="preserve">Bioproject C</t>
  </si>
  <si>
    <t xml:space="preserve">Bioproject D</t>
  </si>
  <si>
    <t xml:space="preserve">Bioproject E</t>
  </si>
  <si>
    <t xml:space="preserve">Bioproject F</t>
  </si>
  <si>
    <t xml:space="preserve">Bioproject G</t>
  </si>
  <si>
    <t xml:space="preserve">Bioproject H</t>
  </si>
  <si>
    <t xml:space="preserve">Bioproject I</t>
  </si>
  <si>
    <t xml:space="preserve">Bioproject J</t>
  </si>
  <si>
    <t xml:space="preserve">Bioproject K</t>
  </si>
  <si>
    <t xml:space="preserve">Bioproject L</t>
  </si>
  <si>
    <t xml:space="preserve">Bioproject M</t>
  </si>
  <si>
    <t xml:space="preserve">Bioproject N</t>
  </si>
  <si>
    <t xml:space="preserve">Bioproject O</t>
  </si>
  <si>
    <t xml:space="preserve">Bioproject P</t>
  </si>
  <si>
    <t xml:space="preserve">COUNT IF &gt; 0</t>
  </si>
  <si>
    <t xml:space="preserve">Bioproject Alt average</t>
  </si>
  <si>
    <t xml:space="preserve">Bioproject Alt Minimum</t>
  </si>
  <si>
    <t xml:space="preserve">Bioproject Alt Maximum</t>
  </si>
  <si>
    <t xml:space="preserve">Table S7. Transcription intensity (TI) of B-specific haplotypes defined by SNPs being at distances lower than one Illumina read (i.e. 100 nt). "0B_C"= B-lacking males from Cádiz; "+B_C"= B-carrying males from Cádiz; TES= Testis, LEG= Hind leg. Note the presence of most B-specific haplotypes in the genome analyzed in China by Wang et al. (2014). Hap 1 always refer to the haplotype present in the A chromosomes.</t>
  </si>
  <si>
    <t xml:space="preserve">gDNA</t>
  </si>
  <si>
    <t xml:space="preserve">RNA</t>
  </si>
  <si>
    <t xml:space="preserve">Transcription Intensity (TI) in +B</t>
  </si>
  <si>
    <t xml:space="preserve">GENE</t>
  </si>
  <si>
    <t xml:space="preserve">"0B_C"</t>
  </si>
  <si>
    <t xml:space="preserve">"+B_C"</t>
  </si>
  <si>
    <t xml:space="preserve">China</t>
  </si>
  <si>
    <t xml:space="preserve">"0B TES"</t>
  </si>
  <si>
    <t xml:space="preserve">"+B TES"</t>
  </si>
  <si>
    <t xml:space="preserve">"0B LEG"</t>
  </si>
  <si>
    <t xml:space="preserve">"+B LEG"</t>
  </si>
  <si>
    <t xml:space="preserve">TI_TES</t>
  </si>
  <si>
    <t xml:space="preserve">TI_LEG</t>
  </si>
  <si>
    <t xml:space="preserve">APC1 814/880 (CDS) </t>
  </si>
  <si>
    <t xml:space="preserve">Haplotype 1 (A/T)</t>
  </si>
  <si>
    <t xml:space="preserve">Haplotype 2 (G/G)</t>
  </si>
  <si>
    <t xml:space="preserve">Freq. Hap 1</t>
  </si>
  <si>
    <t xml:space="preserve">Freq. Hap 2</t>
  </si>
  <si>
    <t xml:space="preserve">APC1 880/925 (CDS)</t>
  </si>
  <si>
    <t xml:space="preserve">Haplotype 1 (T/C)</t>
  </si>
  <si>
    <t xml:space="preserve">Haplotype 2 (C/T)</t>
  </si>
  <si>
    <t xml:space="preserve">BMBL (651/678)</t>
  </si>
  <si>
    <t xml:space="preserve">Haplotype 1 (C/G)</t>
  </si>
  <si>
    <t xml:space="preserve">Haplotype 2 (T/G)</t>
  </si>
  <si>
    <t xml:space="preserve">Haplotype 3 (C/A)</t>
  </si>
  <si>
    <t xml:space="preserve">Freq. Hap 3</t>
  </si>
  <si>
    <t xml:space="preserve">BMBL (1345/1365/1366/1379/1404/1411)</t>
  </si>
  <si>
    <t xml:space="preserve">Haplotype 1 (T/G/C/A/G/C)</t>
  </si>
  <si>
    <t xml:space="preserve">Haplotype 2 (T/A/C/A/G/C)</t>
  </si>
  <si>
    <t xml:space="preserve">Haplotype 3 (A/G/C/A/G/C)</t>
  </si>
  <si>
    <t xml:space="preserve">Haplotype 4 (T/G/T/C/G/A)</t>
  </si>
  <si>
    <t xml:space="preserve">Haplotype 5 (T/G/C/A/A/C)</t>
  </si>
  <si>
    <t xml:space="preserve">Freq. Hap 4</t>
  </si>
  <si>
    <t xml:space="preserve">Freq. Hap 5</t>
  </si>
  <si>
    <t xml:space="preserve">FAS2 (2666-2674)</t>
  </si>
  <si>
    <t xml:space="preserve">Haplotype 1 (TCGTGGTGG)</t>
  </si>
  <si>
    <t xml:space="preserve">Haplotype 2 (---------)</t>
  </si>
  <si>
    <t xml:space="preserve">FAS2 (2928/2940)</t>
  </si>
  <si>
    <t xml:space="preserve">Haplotype 1 (C/C)</t>
  </si>
  <si>
    <t xml:space="preserve">Haplotype 2 (T/A)</t>
  </si>
  <si>
    <t xml:space="preserve">HEM1 (496/501/521)</t>
  </si>
  <si>
    <t xml:space="preserve">Haplotype 1 (A/G/T)</t>
  </si>
  <si>
    <t xml:space="preserve">Haplotype 2 (T/G/A)</t>
  </si>
  <si>
    <t xml:space="preserve">Haplotype 3 (T/C/A)</t>
  </si>
  <si>
    <t xml:space="preserve">PELI (1355/1414)</t>
  </si>
  <si>
    <t xml:space="preserve">Haplotype 1 (A/G)</t>
  </si>
  <si>
    <t xml:space="preserve">SLNL1 (1273-1276-1291)</t>
  </si>
  <si>
    <t xml:space="preserve">Haplotype 1 (C/A/C)</t>
  </si>
  <si>
    <t xml:space="preserve">Haplotype 2 (T/T/T)</t>
  </si>
  <si>
    <t xml:space="preserve">Haplotype 3 (T/A/C)</t>
  </si>
  <si>
    <t xml:space="preserve">SLNL1 (1332/1339/1340)</t>
  </si>
  <si>
    <t xml:space="preserve">Haplotype 1 (C/G/C)</t>
  </si>
  <si>
    <t xml:space="preserve">Haplotype 2 (G/A/T)</t>
  </si>
  <si>
    <t xml:space="preserve">Haplotype 3 (C/A/T)</t>
  </si>
  <si>
    <t xml:space="preserve">SUOX_A (1232/1275/1282)</t>
  </si>
  <si>
    <t xml:space="preserve">Haplotype 1 (G/A/T)</t>
  </si>
  <si>
    <t xml:space="preserve">Haplotype 2 (A/C/A)</t>
  </si>
  <si>
    <t xml:space="preserve">SUOX_A (1346/1377/1380/1385/1399)</t>
  </si>
  <si>
    <t xml:space="preserve">Haplotype 1 (T/A/T/A/C)</t>
  </si>
  <si>
    <t xml:space="preserve">Haplotype 2 (G/G/A/-/T)</t>
  </si>
  <si>
    <t xml:space="preserve">Haplotype 3 (G/A/T/A/T)</t>
  </si>
  <si>
    <t xml:space="preserve">SUOX_A (1533/1534/1565/1570/1581)</t>
  </si>
  <si>
    <t xml:space="preserve">Haplotype 1 (G/T/C/T/A)</t>
  </si>
  <si>
    <t xml:space="preserve">Haplotype 2 (A/A/A/G/G)</t>
  </si>
  <si>
    <t xml:space="preserve">SV2 (1675/1680)</t>
  </si>
  <si>
    <t xml:space="preserve">Haplotype 1 (G/C)</t>
  </si>
  <si>
    <t xml:space="preserve">Haplotype 2 (G/A)</t>
  </si>
  <si>
    <t xml:space="preserve">Haplotype 3 (A/C)</t>
  </si>
  <si>
    <t xml:space="preserve">Haplotype 4 (G/T)</t>
  </si>
  <si>
    <t xml:space="preserve">Haplotype 5 (C/C)</t>
  </si>
  <si>
    <t xml:space="preserve">Haplotype 6 (A/T)</t>
  </si>
  <si>
    <t xml:space="preserve">Freq. Hap 6</t>
  </si>
  <si>
    <t xml:space="preserve">VAR1 (3139-3153)</t>
  </si>
  <si>
    <t xml:space="preserve">Haplotype 1 (TAATAATATAATTA)</t>
  </si>
  <si>
    <t xml:space="preserve">Haplotype 2 (--------------)</t>
  </si>
  <si>
    <t xml:space="preserve">ZSC22 (739/768/796/821)</t>
  </si>
  <si>
    <t xml:space="preserve">Haplotype 1 (G/A/T/A)</t>
  </si>
  <si>
    <t xml:space="preserve">Haplotype 2 (A/T/A/T)</t>
  </si>
  <si>
    <t xml:space="preserve">Haplotype 3 (G/A/C/T)</t>
  </si>
  <si>
    <t xml:space="preserve">ZSC22 (1206/1219/1223/1246)</t>
  </si>
  <si>
    <t xml:space="preserve">Haplotype 1 (T/G/G/T)</t>
  </si>
  <si>
    <t xml:space="preserve">Haplotype 2 (A/A/C/C)</t>
  </si>
  <si>
    <t xml:space="preserve">Haplotype 3 (A/G/C/T)</t>
  </si>
  <si>
    <t xml:space="preserve">Table S8. Summary of Ref and Alt haplotypes found in +B individuals from Cádiz</t>
  </si>
  <si>
    <t xml:space="preserve">B expression intensity</t>
  </si>
  <si>
    <t xml:space="preserve">B+</t>
  </si>
  <si>
    <t xml:space="preserve">from B</t>
  </si>
  <si>
    <t xml:space="preserve">Table S9: Primer pairs used for qPCR validation</t>
  </si>
  <si>
    <t xml:space="preserve">Primer pair</t>
  </si>
  <si>
    <t xml:space="preserve">Forward</t>
  </si>
  <si>
    <t xml:space="preserve">Reverse</t>
  </si>
  <si>
    <t xml:space="preserve">Amplicon Length</t>
  </si>
  <si>
    <t xml:space="preserve">CTTGTGACGGATATGGTTGG</t>
  </si>
  <si>
    <t xml:space="preserve">GGGCAGCATCTTTAGCTTG</t>
  </si>
  <si>
    <t xml:space="preserve">TTGGAGGAAACACAGACACAA</t>
  </si>
  <si>
    <t xml:space="preserve">CTGAAGGAAGTGGCTCAAGG</t>
  </si>
  <si>
    <t xml:space="preserve">CDC25</t>
  </si>
  <si>
    <t xml:space="preserve">GGTCCGTAGTTGTTTATTTTCGTC</t>
  </si>
  <si>
    <t xml:space="preserve">GCTGAATTTTGACCGAGTGTCT</t>
  </si>
  <si>
    <t xml:space="preserve">CCNL1</t>
  </si>
  <si>
    <t xml:space="preserve">TACTGCTATGGGCTGCATT</t>
  </si>
  <si>
    <t xml:space="preserve">TTTTACTTGTTTGATGTGATGG</t>
  </si>
  <si>
    <t xml:space="preserve">CDK6_p1</t>
  </si>
  <si>
    <t xml:space="preserve">CGGGAACAGTGAAGTTAGCA</t>
  </si>
  <si>
    <t xml:space="preserve">GCATAAGTTGAGTTGAGGAGGA</t>
  </si>
  <si>
    <t xml:space="preserve">CDK6_p2</t>
  </si>
  <si>
    <t xml:space="preserve">TTCGTGAAGTTGTTCTTCTG</t>
  </si>
  <si>
    <t xml:space="preserve">ATCAGTTTCTGTTCGATGAC</t>
  </si>
  <si>
    <t xml:space="preserve">COL11</t>
  </si>
  <si>
    <t xml:space="preserve">GGCTACGGCTACGAGGACTG</t>
  </si>
  <si>
    <t xml:space="preserve">GCAGCTCGCACAGGAAGG</t>
  </si>
  <si>
    <t xml:space="preserve">CTF8</t>
  </si>
  <si>
    <t xml:space="preserve">TGTATGGCAAGGAACAAGCA</t>
  </si>
  <si>
    <t xml:space="preserve">TTACAACAGCACGCACAAGA</t>
  </si>
  <si>
    <t xml:space="preserve">CUD6</t>
  </si>
  <si>
    <t xml:space="preserve">CAGGGAGTGCTGAAGAACCA</t>
  </si>
  <si>
    <t xml:space="preserve">GGTTGTACTGGGGCTGGAAG</t>
  </si>
  <si>
    <t xml:space="preserve">FAS2HC</t>
  </si>
  <si>
    <t xml:space="preserve">AGCAGAGTGAAGAGGGAAACAG</t>
  </si>
  <si>
    <t xml:space="preserve">TGTCGGCACATGAAGATGG</t>
  </si>
  <si>
    <t xml:space="preserve">FAS2LC</t>
  </si>
  <si>
    <t xml:space="preserve">AAATGTCGGGTGCCTTACC</t>
  </si>
  <si>
    <t xml:space="preserve">ATCCTGAGTTCCCCAAGCAG</t>
  </si>
  <si>
    <t xml:space="preserve">TAAAATTGCCGTCTCGTGCT</t>
  </si>
  <si>
    <t xml:space="preserve">CCATTGAAGGTTCCCCATTT</t>
  </si>
  <si>
    <t xml:space="preserve">HEM1HC</t>
  </si>
  <si>
    <t xml:space="preserve">CAAGTGCAAATCCACCAGAA</t>
  </si>
  <si>
    <t xml:space="preserve">GTGAGAATGCTGCTCTGTCC</t>
  </si>
  <si>
    <t xml:space="preserve">HEM1LC</t>
  </si>
  <si>
    <t xml:space="preserve">TGCAAAAGCATATCCAGAGG</t>
  </si>
  <si>
    <t xml:space="preserve">TTTCCACTATTACGGCGATG</t>
  </si>
  <si>
    <t xml:space="preserve">LOK6</t>
  </si>
  <si>
    <t xml:space="preserve">TTAGCTCGGAAATGACAACAG</t>
  </si>
  <si>
    <t xml:space="preserve">ACACCAAGGCTCCAAACATC</t>
  </si>
  <si>
    <t xml:space="preserve">MARK3</t>
  </si>
  <si>
    <t xml:space="preserve">ATGTGTGGTCTCTGGGTGTG</t>
  </si>
  <si>
    <t xml:space="preserve">GATGCCCTTTTAGCTGGATTT</t>
  </si>
  <si>
    <t xml:space="preserve">MDM2</t>
  </si>
  <si>
    <t xml:space="preserve">CACCAAAGTATTCGGGCAAC</t>
  </si>
  <si>
    <t xml:space="preserve">GCATGTCCAGTAATCCCTCCT</t>
  </si>
  <si>
    <t xml:space="preserve">NDEL</t>
  </si>
  <si>
    <t xml:space="preserve">AATGTGCGATGCGATGGAACAGC</t>
  </si>
  <si>
    <t xml:space="preserve">TCTTGCCTCAGCTGGTGTATAACACTT</t>
  </si>
  <si>
    <t xml:space="preserve">NRC2A</t>
  </si>
  <si>
    <t xml:space="preserve">CCGCAGTGGATTGAAGTTG</t>
  </si>
  <si>
    <t xml:space="preserve">TCAGGTCCAGGCAGTATCTCT</t>
  </si>
  <si>
    <t xml:space="preserve">GAAAACGGAAGTGTGGATGG</t>
  </si>
  <si>
    <t xml:space="preserve">GCGTCTCCTCCCCAGAAGT</t>
  </si>
  <si>
    <t xml:space="preserve">SCC4_p1</t>
  </si>
  <si>
    <t xml:space="preserve">ATATCTGCGAGCCAAACGAG</t>
  </si>
  <si>
    <t xml:space="preserve">GAAGGCTGTGGGAGTGTGTT</t>
  </si>
  <si>
    <t xml:space="preserve">SCC4_p2</t>
  </si>
  <si>
    <t xml:space="preserve">GGCTGGTTATGGGAAACAAA</t>
  </si>
  <si>
    <t xml:space="preserve">CATTGAGTAAAGGCCAAGCA</t>
  </si>
  <si>
    <t xml:space="preserve">SKP2_p1</t>
  </si>
  <si>
    <t xml:space="preserve">ATTACAAACAAACTGGAGCA</t>
  </si>
  <si>
    <t xml:space="preserve">AAAAATTAACAAGAACCAACA</t>
  </si>
  <si>
    <t xml:space="preserve">SKP2_p2</t>
  </si>
  <si>
    <t xml:space="preserve">GTGAAGGAGGAATATGAG</t>
  </si>
  <si>
    <t xml:space="preserve">CTAAGAGAATCGGACAG</t>
  </si>
  <si>
    <t xml:space="preserve">SKP2_p3</t>
  </si>
  <si>
    <t xml:space="preserve">TTGAATCCAGCAGTACATT</t>
  </si>
  <si>
    <t xml:space="preserve">GATATGCTCCAGTTTGTTTG</t>
  </si>
  <si>
    <t xml:space="preserve">SNF8</t>
  </si>
  <si>
    <t xml:space="preserve">CAAGAAAAACGCCCAATTCA</t>
  </si>
  <si>
    <t xml:space="preserve">AGTCACCAATTCCGAGAACC</t>
  </si>
  <si>
    <t xml:space="preserve">STAG1</t>
  </si>
  <si>
    <t xml:space="preserve">TCCAGAATATGAAGATTGTTTG</t>
  </si>
  <si>
    <t xml:space="preserve">AAGACCACAGCACATTAACC</t>
  </si>
  <si>
    <t xml:space="preserve">TGGCTTATGAACTGAATGGAGA</t>
  </si>
  <si>
    <t xml:space="preserve">CATTTTACTTGACGACCACCAG</t>
  </si>
  <si>
    <t xml:space="preserve">TATATCCAGCGGCAAGCAGT</t>
  </si>
  <si>
    <t xml:space="preserve">CAGTGCCAAAGATAGCCACA</t>
  </si>
  <si>
    <t xml:space="preserve">TGAAGTGCAGAGCAGGATGT</t>
  </si>
  <si>
    <t xml:space="preserve">GTACCACACCGGAAGCAGAG</t>
  </si>
  <si>
    <t xml:space="preserve">ZSC22</t>
  </si>
  <si>
    <t xml:space="preserve">AAGCTCTGCCACCCTTTCTT</t>
  </si>
  <si>
    <t xml:space="preserve">AATCAGGGCAAATGTGGTTC</t>
  </si>
</sst>
</file>

<file path=xl/styles.xml><?xml version="1.0" encoding="utf-8"?>
<styleSheet xmlns="http://schemas.openxmlformats.org/spreadsheetml/2006/main">
  <numFmts count="10">
    <numFmt numFmtId="164" formatCode="General"/>
    <numFmt numFmtId="165" formatCode="0.00_ "/>
    <numFmt numFmtId="166" formatCode="0.00"/>
    <numFmt numFmtId="167" formatCode="0"/>
    <numFmt numFmtId="168" formatCode="0.0000"/>
    <numFmt numFmtId="169" formatCode="0.000"/>
    <numFmt numFmtId="170" formatCode="General"/>
    <numFmt numFmtId="171" formatCode="0%"/>
    <numFmt numFmtId="172" formatCode="dd/mm/yyyy;@"/>
    <numFmt numFmtId="173" formatCode="0.000_ "/>
  </numFmts>
  <fonts count="22">
    <font>
      <sz val="10"/>
      <color rgb="FF000000"/>
      <name val="Sans"/>
      <family val="0"/>
    </font>
    <font>
      <sz val="10"/>
      <name val="Arial"/>
      <family val="0"/>
    </font>
    <font>
      <sz val="10"/>
      <name val="Arial"/>
      <family val="0"/>
    </font>
    <font>
      <sz val="10"/>
      <name val="Arial"/>
      <family val="0"/>
    </font>
    <font>
      <sz val="10"/>
      <color rgb="FF000000"/>
      <name val="Arial"/>
      <family val="2"/>
    </font>
    <font>
      <sz val="10"/>
      <color rgb="FF000000"/>
      <name val="Times New Roman"/>
      <family val="0"/>
      <charset val="134"/>
    </font>
    <font>
      <sz val="10"/>
      <name val="Times New Roman"/>
      <family val="0"/>
      <charset val="134"/>
    </font>
    <font>
      <i val="true"/>
      <sz val="10"/>
      <color rgb="FF000000"/>
      <name val="Times New Roman"/>
      <family val="0"/>
      <charset val="134"/>
    </font>
    <font>
      <sz val="10"/>
      <color rgb="FFFF0000"/>
      <name val="Sans"/>
      <family val="0"/>
    </font>
    <font>
      <sz val="10"/>
      <name val="Sans"/>
      <family val="0"/>
    </font>
    <font>
      <sz val="10"/>
      <color rgb="FF000000"/>
      <name val="Arial"/>
      <family val="0"/>
    </font>
    <font>
      <i val="true"/>
      <sz val="10"/>
      <color rgb="FF000000"/>
      <name val="Sans"/>
      <family val="0"/>
    </font>
    <font>
      <b val="true"/>
      <sz val="10"/>
      <color rgb="FFFF0000"/>
      <name val="Sans"/>
      <family val="0"/>
    </font>
    <font>
      <sz val="10"/>
      <color rgb="FF339966"/>
      <name val="Sans"/>
      <family val="0"/>
    </font>
    <font>
      <i val="true"/>
      <sz val="10"/>
      <name val="Times New Roman"/>
      <family val="0"/>
      <charset val="134"/>
    </font>
    <font>
      <b val="true"/>
      <sz val="10"/>
      <name val="Arial"/>
      <family val="0"/>
    </font>
    <font>
      <sz val="10"/>
      <name val="Arial"/>
      <family val="2"/>
    </font>
    <font>
      <i val="true"/>
      <sz val="10"/>
      <color rgb="FF000000"/>
      <name val="Arial"/>
      <family val="0"/>
    </font>
    <font>
      <sz val="10"/>
      <name val="Serif"/>
      <family val="0"/>
    </font>
    <font>
      <sz val="10"/>
      <color rgb="FF000000"/>
      <name val="Serif"/>
      <family val="0"/>
    </font>
    <font>
      <b val="true"/>
      <sz val="10"/>
      <color rgb="FF000000"/>
      <name val="Sans"/>
      <family val="0"/>
    </font>
    <font>
      <sz val="10"/>
      <color rgb="FF3366FF"/>
      <name val="Sans"/>
      <family val="0"/>
    </font>
  </fonts>
  <fills count="5">
    <fill>
      <patternFill patternType="none"/>
    </fill>
    <fill>
      <patternFill patternType="gray125"/>
    </fill>
    <fill>
      <patternFill patternType="solid">
        <fgColor rgb="FFFFFF00"/>
        <bgColor rgb="FFFFFF00"/>
      </patternFill>
    </fill>
    <fill>
      <patternFill patternType="solid">
        <fgColor rgb="FFC7C7C7"/>
        <bgColor rgb="FFCCCCFF"/>
      </patternFill>
    </fill>
    <fill>
      <patternFill patternType="solid">
        <fgColor rgb="FFFF6565"/>
        <bgColor rgb="FFFF6600"/>
      </patternFill>
    </fill>
  </fills>
  <borders count="4">
    <border diagonalUp="false" diagonalDown="false">
      <left/>
      <right/>
      <top/>
      <bottom/>
      <diagonal/>
    </border>
    <border diagonalUp="false" diagonalDown="false">
      <left/>
      <right/>
      <top style="thin"/>
      <bottom/>
      <diagonal/>
    </border>
    <border diagonalUp="false" diagonalDown="false">
      <left/>
      <right/>
      <top style="thin"/>
      <bottom style="thin"/>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true">
      <alignment horizontal="center" vertical="bottom" textRotation="0" wrapText="false" indent="0" shrinkToFit="false"/>
      <protection locked="true" hidden="false"/>
    </xf>
    <xf numFmtId="164" fontId="0" fillId="0" borderId="1" xfId="0" applyFont="true" applyBorder="true" applyAlignment="true" applyProtection="true">
      <alignment horizontal="left" vertical="bottom" textRotation="0" wrapText="true" indent="0" shrinkToFit="false"/>
      <protection locked="true" hidden="false"/>
    </xf>
    <xf numFmtId="164" fontId="4" fillId="0" borderId="0" xfId="0" applyFont="true" applyBorder="true" applyAlignment="true" applyProtection="true">
      <alignment horizontal="general" vertical="bottom" textRotation="0" wrapText="true" indent="0" shrinkToFit="false"/>
      <protection locked="true" hidden="false"/>
    </xf>
    <xf numFmtId="164" fontId="4" fillId="0" borderId="1" xfId="0" applyFont="true" applyBorder="true" applyAlignment="true" applyProtection="true">
      <alignment horizontal="general" vertical="bottom" textRotation="0" wrapText="false" indent="0" shrinkToFit="false"/>
      <protection locked="true" hidden="false"/>
    </xf>
    <xf numFmtId="164" fontId="0" fillId="0" borderId="1" xfId="0" applyFont="true" applyBorder="true" applyAlignment="true" applyProtection="true">
      <alignment horizontal="general" vertical="bottom" textRotation="0" wrapText="false" indent="0" shrinkToFit="false"/>
      <protection locked="true" hidden="false"/>
    </xf>
    <xf numFmtId="164" fontId="0" fillId="0" borderId="1" xfId="0" applyFont="true" applyBorder="true" applyAlignment="true" applyProtection="true">
      <alignment horizontal="center" vertical="bottom" textRotation="0" wrapText="false" indent="0" shrinkToFit="false"/>
      <protection locked="true" hidden="false"/>
    </xf>
    <xf numFmtId="164" fontId="4" fillId="0" borderId="2" xfId="0" applyFont="true" applyBorder="true" applyAlignment="true" applyProtection="true">
      <alignment horizontal="center" vertical="bottom" textRotation="0" wrapText="false" indent="0" shrinkToFit="false"/>
      <protection locked="true" hidden="false"/>
    </xf>
    <xf numFmtId="164" fontId="5" fillId="0" borderId="0" xfId="0" applyFont="true" applyBorder="true" applyAlignment="true" applyProtection="true">
      <alignment horizontal="general" vertical="bottom" textRotation="0" wrapText="false" indent="0" shrinkToFit="false"/>
      <protection locked="true" hidden="false"/>
    </xf>
    <xf numFmtId="164" fontId="5" fillId="0" borderId="0" xfId="0" applyFont="true" applyBorder="true" applyAlignment="true" applyProtection="true">
      <alignment horizontal="center" vertical="bottom" textRotation="0" wrapText="false" indent="0" shrinkToFit="false"/>
      <protection locked="true" hidden="false"/>
    </xf>
    <xf numFmtId="164" fontId="5" fillId="0" borderId="2" xfId="0" applyFont="true" applyBorder="true" applyAlignment="true" applyProtection="true">
      <alignment horizontal="center" vertical="bottom" textRotation="0" wrapText="false" indent="0" shrinkToFit="false"/>
      <protection locked="true" hidden="false"/>
    </xf>
    <xf numFmtId="164" fontId="6" fillId="0" borderId="0" xfId="0" applyFont="true" applyBorder="true" applyAlignment="true" applyProtection="true">
      <alignment horizontal="general" vertical="bottom" textRotation="0" wrapText="false" indent="0" shrinkToFit="false"/>
      <protection locked="true" hidden="false"/>
    </xf>
    <xf numFmtId="164" fontId="6" fillId="0" borderId="0" xfId="0" applyFont="true" applyBorder="true" applyAlignment="true" applyProtection="true">
      <alignment horizontal="center" vertical="bottom" textRotation="0" wrapText="false" indent="0" shrinkToFit="false"/>
      <protection locked="true" hidden="false"/>
    </xf>
    <xf numFmtId="164" fontId="5" fillId="0" borderId="3" xfId="0" applyFont="true" applyBorder="true" applyAlignment="true" applyProtection="true">
      <alignment horizontal="general" vertical="bottom" textRotation="0" wrapText="false" indent="0" shrinkToFit="false"/>
      <protection locked="true" hidden="false"/>
    </xf>
    <xf numFmtId="164" fontId="6" fillId="0" borderId="3" xfId="0" applyFont="true" applyBorder="true" applyAlignment="true" applyProtection="true">
      <alignment horizontal="general" vertical="bottom" textRotation="0" wrapText="false" indent="0" shrinkToFit="false"/>
      <protection locked="true" hidden="false"/>
    </xf>
    <xf numFmtId="164" fontId="6" fillId="0" borderId="3" xfId="0" applyFont="true" applyBorder="true" applyAlignment="true" applyProtection="true">
      <alignment horizontal="center" vertical="bottom" textRotation="0" wrapText="true" indent="0" shrinkToFit="false"/>
      <protection locked="true" hidden="false"/>
    </xf>
    <xf numFmtId="164" fontId="6" fillId="0" borderId="3" xfId="0" applyFont="true" applyBorder="true" applyAlignment="true" applyProtection="true">
      <alignment horizontal="center" vertical="bottom" textRotation="0" wrapText="false" indent="0" shrinkToFit="false"/>
      <protection locked="true" hidden="false"/>
    </xf>
    <xf numFmtId="164" fontId="5" fillId="0" borderId="3" xfId="0" applyFont="true" applyBorder="true" applyAlignment="true" applyProtection="true">
      <alignment horizontal="center" vertical="bottom" textRotation="0" wrapText="false" indent="0" shrinkToFit="false"/>
      <protection locked="true" hidden="false"/>
    </xf>
    <xf numFmtId="164" fontId="7" fillId="0" borderId="1" xfId="0" applyFont="true" applyBorder="true" applyAlignment="true" applyProtection="true">
      <alignment horizontal="left" vertical="bottom" textRotation="0" wrapText="true" indent="0" shrinkToFit="false"/>
      <protection locked="true" hidden="false"/>
    </xf>
    <xf numFmtId="165" fontId="5" fillId="0" borderId="0" xfId="0" applyFont="true" applyBorder="false" applyAlignment="true" applyProtection="false">
      <alignment horizontal="right" vertical="bottom" textRotation="0" wrapText="true" indent="0" shrinkToFit="false"/>
      <protection locked="true" hidden="false"/>
    </xf>
    <xf numFmtId="165" fontId="6" fillId="0" borderId="0" xfId="0" applyFont="true" applyBorder="true" applyAlignment="true" applyProtection="true">
      <alignment horizontal="center" vertical="bottom" textRotation="0" wrapText="true" indent="0" shrinkToFit="false"/>
      <protection locked="true" hidden="false"/>
    </xf>
    <xf numFmtId="165" fontId="6" fillId="0" borderId="0" xfId="0" applyFont="true" applyBorder="true" applyAlignment="true" applyProtection="true">
      <alignment horizontal="center" vertical="bottom" textRotation="0" wrapText="false" indent="0" shrinkToFit="false"/>
      <protection locked="true" hidden="false"/>
    </xf>
    <xf numFmtId="165" fontId="5" fillId="0" borderId="0" xfId="0" applyFont="true" applyBorder="true" applyAlignment="true" applyProtection="true">
      <alignment horizontal="center" vertical="bottom" textRotation="0" wrapText="false" indent="0" shrinkToFit="false"/>
      <protection locked="true" hidden="false"/>
    </xf>
    <xf numFmtId="165" fontId="5" fillId="0" borderId="0" xfId="0" applyFont="true" applyBorder="false" applyAlignment="true" applyProtection="false">
      <alignment horizontal="general" vertical="bottom" textRotation="0" wrapText="true" indent="0" shrinkToFit="false"/>
      <protection locked="true" hidden="false"/>
    </xf>
    <xf numFmtId="165" fontId="5" fillId="0" borderId="1" xfId="0" applyFont="true" applyBorder="true" applyAlignment="true" applyProtection="true">
      <alignment horizontal="general" vertical="bottom" textRotation="0" wrapText="true" indent="0" shrinkToFit="false"/>
      <protection locked="true" hidden="false"/>
    </xf>
    <xf numFmtId="164" fontId="7" fillId="0" borderId="0" xfId="0" applyFont="true" applyBorder="true" applyAlignment="true" applyProtection="true">
      <alignment horizontal="left" vertical="bottom" textRotation="0" wrapText="true" indent="0" shrinkToFit="false"/>
      <protection locked="true" hidden="false"/>
    </xf>
    <xf numFmtId="165" fontId="5" fillId="0" borderId="0" xfId="0" applyFont="true" applyBorder="true" applyAlignment="true" applyProtection="true">
      <alignment horizontal="general" vertical="bottom" textRotation="0" wrapText="true" indent="0" shrinkToFit="false"/>
      <protection locked="true" hidden="false"/>
    </xf>
    <xf numFmtId="165" fontId="5" fillId="0" borderId="0" xfId="0" applyFont="true" applyBorder="true" applyAlignment="true" applyProtection="true">
      <alignment horizontal="left" vertical="bottom" textRotation="0" wrapText="true" indent="0" shrinkToFit="false"/>
      <protection locked="true" hidden="false"/>
    </xf>
    <xf numFmtId="165" fontId="5" fillId="0" borderId="0" xfId="0" applyFont="true" applyBorder="true" applyAlignment="true" applyProtection="true">
      <alignment horizontal="center" vertical="bottom" textRotation="0" wrapText="true" indent="0" shrinkToFit="false"/>
      <protection locked="true" hidden="false"/>
    </xf>
    <xf numFmtId="165" fontId="5" fillId="0" borderId="0" xfId="0" applyFont="true" applyBorder="true" applyAlignment="true" applyProtection="true">
      <alignment horizontal="right" vertical="bottom" textRotation="0" wrapText="true" indent="0" shrinkToFit="false"/>
      <protection locked="true" hidden="false"/>
    </xf>
    <xf numFmtId="164" fontId="8" fillId="0" borderId="0" xfId="0" applyFont="true" applyBorder="true" applyAlignment="true" applyProtection="true">
      <alignment horizontal="general" vertical="bottom" textRotation="0" wrapText="false" indent="0" shrinkToFit="false"/>
      <protection locked="true" hidden="false"/>
    </xf>
    <xf numFmtId="165" fontId="5" fillId="0" borderId="0" xfId="0" applyFont="true" applyBorder="false" applyAlignment="true" applyProtection="false">
      <alignment horizontal="right" vertical="bottom" textRotation="0" wrapText="true" indent="0" shrinkToFit="false"/>
      <protection locked="true" hidden="false"/>
    </xf>
    <xf numFmtId="165" fontId="5" fillId="0" borderId="0" xfId="0" applyFont="true" applyBorder="false" applyAlignment="true" applyProtection="false">
      <alignment horizontal="general" vertical="bottom" textRotation="0" wrapText="true" indent="0" shrinkToFit="false"/>
      <protection locked="true" hidden="false"/>
    </xf>
    <xf numFmtId="166" fontId="6" fillId="0" borderId="0" xfId="0" applyFont="true" applyBorder="true" applyAlignment="true" applyProtection="true">
      <alignment horizontal="right" vertical="bottom" textRotation="0" wrapText="true" indent="0" shrinkToFit="false"/>
      <protection locked="true" hidden="false"/>
    </xf>
    <xf numFmtId="166" fontId="0" fillId="0" borderId="0" xfId="0" applyFont="true" applyBorder="true" applyAlignment="true" applyProtection="true">
      <alignment horizontal="general" vertical="bottom" textRotation="0" wrapText="false" indent="0" shrinkToFit="false"/>
      <protection locked="true" hidden="false"/>
    </xf>
    <xf numFmtId="166" fontId="9" fillId="0" borderId="0" xfId="0" applyFont="true" applyBorder="true" applyAlignment="true" applyProtection="true">
      <alignment horizontal="center" vertical="bottom" textRotation="0" wrapText="true" indent="0" shrinkToFit="false"/>
      <protection locked="true" hidden="false"/>
    </xf>
    <xf numFmtId="164" fontId="7" fillId="0" borderId="3" xfId="0" applyFont="true" applyBorder="true" applyAlignment="true" applyProtection="true">
      <alignment horizontal="left" vertical="bottom" textRotation="0" wrapText="true" indent="0" shrinkToFit="false"/>
      <protection locked="true" hidden="false"/>
    </xf>
    <xf numFmtId="165" fontId="5" fillId="0" borderId="3" xfId="0" applyFont="true" applyBorder="true" applyAlignment="true" applyProtection="false">
      <alignment horizontal="right" vertical="bottom" textRotation="0" wrapText="true" indent="0" shrinkToFit="false"/>
      <protection locked="true" hidden="false"/>
    </xf>
    <xf numFmtId="165" fontId="6" fillId="0" borderId="3" xfId="0" applyFont="true" applyBorder="true" applyAlignment="true" applyProtection="true">
      <alignment horizontal="center" vertical="bottom" textRotation="0" wrapText="true" indent="0" shrinkToFit="false"/>
      <protection locked="true" hidden="false"/>
    </xf>
    <xf numFmtId="165" fontId="6" fillId="0" borderId="3" xfId="0" applyFont="true" applyBorder="true" applyAlignment="true" applyProtection="true">
      <alignment horizontal="center" vertical="bottom" textRotation="0" wrapText="false" indent="0" shrinkToFit="false"/>
      <protection locked="true" hidden="false"/>
    </xf>
    <xf numFmtId="165" fontId="5" fillId="0" borderId="3" xfId="0" applyFont="true" applyBorder="true" applyAlignment="true" applyProtection="true">
      <alignment horizontal="center" vertical="bottom" textRotation="0" wrapText="false" indent="0" shrinkToFit="false"/>
      <protection locked="true" hidden="false"/>
    </xf>
    <xf numFmtId="165" fontId="5" fillId="0" borderId="3" xfId="0" applyFont="true" applyBorder="true" applyAlignment="true" applyProtection="false">
      <alignment horizontal="general" vertical="bottom" textRotation="0" wrapText="true" indent="0" shrinkToFit="false"/>
      <protection locked="true" hidden="false"/>
    </xf>
    <xf numFmtId="165" fontId="5" fillId="0" borderId="3" xfId="0" applyFont="true" applyBorder="true" applyAlignment="true" applyProtection="true">
      <alignment horizontal="general" vertical="bottom" textRotation="0" wrapText="true" indent="0" shrinkToFit="false"/>
      <protection locked="true" hidden="false"/>
    </xf>
    <xf numFmtId="165" fontId="5" fillId="0" borderId="3" xfId="0" applyFont="true" applyBorder="true" applyAlignment="true" applyProtection="true">
      <alignment horizontal="left" vertical="bottom" textRotation="0" wrapText="true" indent="0" shrinkToFit="false"/>
      <protection locked="true" hidden="false"/>
    </xf>
    <xf numFmtId="165" fontId="5" fillId="0" borderId="3" xfId="0" applyFont="true" applyBorder="true" applyAlignment="true" applyProtection="true">
      <alignment horizontal="center" vertical="bottom" textRotation="0" wrapText="true" indent="0" shrinkToFit="false"/>
      <protection locked="true" hidden="false"/>
    </xf>
    <xf numFmtId="166" fontId="10" fillId="0" borderId="0" xfId="0" applyFont="true" applyBorder="true" applyAlignment="true" applyProtection="true">
      <alignment horizontal="center" vertical="bottom" textRotation="0" wrapText="false" indent="0" shrinkToFit="false"/>
      <protection locked="true" hidden="false"/>
    </xf>
    <xf numFmtId="167" fontId="10" fillId="0" borderId="0" xfId="0" applyFont="true" applyBorder="true" applyAlignment="true" applyProtection="true">
      <alignment horizontal="center" vertical="bottom" textRotation="0" wrapText="false" indent="0" shrinkToFit="false"/>
      <protection locked="true" hidden="false"/>
    </xf>
    <xf numFmtId="165" fontId="0" fillId="0" borderId="0" xfId="0" applyFont="true" applyBorder="true" applyAlignment="true" applyProtection="true">
      <alignment horizontal="center" vertical="bottom" textRotation="0" wrapText="false" indent="0" shrinkToFit="false"/>
      <protection locked="true" hidden="false"/>
    </xf>
    <xf numFmtId="166" fontId="10" fillId="0" borderId="0" xfId="0" applyFont="true" applyBorder="true" applyAlignment="true" applyProtection="true">
      <alignment horizontal="center" vertical="bottom" textRotation="0" wrapText="true" indent="0" shrinkToFit="false"/>
      <protection locked="true" hidden="false"/>
    </xf>
    <xf numFmtId="165" fontId="0" fillId="0" borderId="0"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true">
      <alignment horizontal="left" vertical="bottom" textRotation="0" wrapText="true" indent="0" shrinkToFit="false"/>
      <protection locked="true" hidden="false"/>
    </xf>
    <xf numFmtId="164" fontId="0" fillId="0" borderId="0" xfId="0" applyFont="true" applyBorder="true" applyAlignment="true" applyProtection="true">
      <alignment horizontal="general" vertical="bottom" textRotation="0" wrapText="true" indent="0" shrinkToFit="false"/>
      <protection locked="true" hidden="false"/>
    </xf>
    <xf numFmtId="164" fontId="0" fillId="0" borderId="2" xfId="0" applyFont="true" applyBorder="true" applyAlignment="true" applyProtection="true">
      <alignment horizontal="general" vertical="bottom" textRotation="0" wrapText="false" indent="0" shrinkToFit="false"/>
      <protection locked="true" hidden="false"/>
    </xf>
    <xf numFmtId="164" fontId="11" fillId="0" borderId="0" xfId="0" applyFont="true" applyBorder="true" applyAlignment="true" applyProtection="true">
      <alignment horizontal="general" vertical="bottom" textRotation="0" wrapText="false" indent="0" shrinkToFit="false"/>
      <protection locked="true" hidden="false"/>
    </xf>
    <xf numFmtId="164" fontId="11" fillId="0" borderId="3" xfId="0" applyFont="true" applyBorder="true" applyAlignment="true" applyProtection="true">
      <alignment horizontal="general" vertical="bottom" textRotation="0" wrapText="false" indent="0" shrinkToFit="false"/>
      <protection locked="true" hidden="false"/>
    </xf>
    <xf numFmtId="164" fontId="0" fillId="0" borderId="3" xfId="0" applyFont="true" applyBorder="true" applyAlignment="true" applyProtection="true">
      <alignment horizontal="general" vertical="bottom" textRotation="0" wrapText="false" indent="0" shrinkToFit="false"/>
      <protection locked="true" hidden="false"/>
    </xf>
    <xf numFmtId="164" fontId="0" fillId="0" borderId="3" xfId="0" applyFont="true" applyBorder="true" applyAlignment="true" applyProtection="true">
      <alignment horizontal="left" vertical="bottom" textRotation="0" wrapText="true" indent="0" shrinkToFit="false"/>
      <protection locked="true" hidden="false"/>
    </xf>
    <xf numFmtId="164" fontId="12" fillId="0" borderId="0" xfId="0" applyFont="true" applyBorder="true" applyAlignment="true" applyProtection="true">
      <alignment horizontal="general" vertical="center" textRotation="0" wrapText="false" indent="0" shrinkToFit="false"/>
      <protection locked="true" hidden="false"/>
    </xf>
    <xf numFmtId="164" fontId="13" fillId="0" borderId="0" xfId="0" applyFont="true" applyBorder="true" applyAlignment="true" applyProtection="true">
      <alignment horizontal="general" vertical="bottom" textRotation="0" wrapText="false" indent="0" shrinkToFit="false"/>
      <protection locked="true" hidden="false"/>
    </xf>
    <xf numFmtId="164" fontId="14" fillId="0" borderId="0" xfId="0" applyFont="true" applyBorder="true" applyAlignment="true" applyProtection="true">
      <alignment horizontal="left" vertical="bottom" textRotation="0" wrapText="true" indent="0" shrinkToFit="false"/>
      <protection locked="true" hidden="false"/>
    </xf>
    <xf numFmtId="166" fontId="6" fillId="0" borderId="0" xfId="0" applyFont="true" applyBorder="true" applyAlignment="true" applyProtection="true">
      <alignment horizontal="center" vertical="bottom" textRotation="0" wrapText="false" indent="0" shrinkToFit="false"/>
      <protection locked="true" hidden="false"/>
    </xf>
    <xf numFmtId="168" fontId="6" fillId="0" borderId="0" xfId="0" applyFont="true" applyBorder="true" applyAlignment="true" applyProtection="true">
      <alignment horizontal="center" vertical="bottom" textRotation="0" wrapText="false" indent="0" shrinkToFit="false"/>
      <protection locked="true" hidden="false"/>
    </xf>
    <xf numFmtId="164" fontId="14" fillId="0" borderId="3" xfId="0" applyFont="true" applyBorder="true" applyAlignment="true" applyProtection="true">
      <alignment horizontal="left" vertical="bottom" textRotation="0" wrapText="true" indent="0" shrinkToFit="false"/>
      <protection locked="true" hidden="false"/>
    </xf>
    <xf numFmtId="166" fontId="6" fillId="0" borderId="3" xfId="0" applyFont="true" applyBorder="true" applyAlignment="true" applyProtection="true">
      <alignment horizontal="center" vertical="bottom" textRotation="0" wrapText="false" indent="0" shrinkToFit="false"/>
      <protection locked="true" hidden="false"/>
    </xf>
    <xf numFmtId="168" fontId="6" fillId="0" borderId="3" xfId="0" applyFont="true" applyBorder="true" applyAlignment="true" applyProtection="true">
      <alignment horizontal="center" vertical="bottom" textRotation="0" wrapText="false" indent="0" shrinkToFit="false"/>
      <protection locked="true" hidden="false"/>
    </xf>
    <xf numFmtId="164" fontId="6" fillId="0" borderId="0" xfId="0" applyFont="true" applyBorder="true" applyAlignment="true" applyProtection="true">
      <alignment horizontal="left" vertical="bottom" textRotation="0" wrapText="true" indent="0" shrinkToFit="false"/>
      <protection locked="true" hidden="false"/>
    </xf>
    <xf numFmtId="164" fontId="0" fillId="0" borderId="2" xfId="0" applyFont="true" applyBorder="true" applyAlignment="true" applyProtection="true">
      <alignment horizontal="center" vertical="bottom" textRotation="0" wrapText="false" indent="0" shrinkToFit="false"/>
      <protection locked="true" hidden="false"/>
    </xf>
    <xf numFmtId="164" fontId="0" fillId="0" borderId="3" xfId="0" applyFont="true" applyBorder="true" applyAlignment="true" applyProtection="true">
      <alignment horizontal="center" vertical="bottom" textRotation="0" wrapText="false" indent="0" shrinkToFit="false"/>
      <protection locked="true" hidden="false"/>
    </xf>
    <xf numFmtId="166" fontId="0" fillId="0" borderId="0" xfId="0" applyFont="true" applyBorder="true" applyAlignment="true" applyProtection="true">
      <alignment horizontal="center" vertical="bottom" textRotation="0" wrapText="false" indent="0" shrinkToFit="false"/>
      <protection locked="true" hidden="false"/>
    </xf>
    <xf numFmtId="166" fontId="0" fillId="0" borderId="3" xfId="0" applyFont="true" applyBorder="true" applyAlignment="true" applyProtection="true">
      <alignment horizontal="center" vertical="bottom" textRotation="0" wrapText="false" indent="0" shrinkToFit="false"/>
      <protection locked="true" hidden="false"/>
    </xf>
    <xf numFmtId="166" fontId="0" fillId="0" borderId="3" xfId="0" applyFont="true" applyBorder="true" applyAlignment="true" applyProtection="true">
      <alignment horizontal="general" vertical="bottom" textRotation="0" wrapText="false" indent="0" shrinkToFit="false"/>
      <protection locked="true" hidden="false"/>
    </xf>
    <xf numFmtId="169" fontId="0" fillId="0" borderId="0" xfId="0" applyFont="true" applyBorder="true" applyAlignment="true" applyProtection="true">
      <alignment horizontal="center" vertical="bottom" textRotation="0" wrapText="false" indent="0" shrinkToFit="false"/>
      <protection locked="true" hidden="false"/>
    </xf>
    <xf numFmtId="164" fontId="10" fillId="0" borderId="3" xfId="0" applyFont="true" applyBorder="true" applyAlignment="true" applyProtection="true">
      <alignment horizontal="left" vertical="bottom" textRotation="0" wrapText="true" indent="0" shrinkToFit="false"/>
      <protection locked="true" hidden="false"/>
    </xf>
    <xf numFmtId="164" fontId="10" fillId="0" borderId="0" xfId="0" applyFont="true" applyBorder="true" applyAlignment="true" applyProtection="true">
      <alignment horizontal="general" vertical="bottom" textRotation="0" wrapText="false" indent="0" shrinkToFit="false"/>
      <protection locked="true" hidden="false"/>
    </xf>
    <xf numFmtId="164" fontId="10" fillId="0" borderId="0" xfId="0" applyFont="true" applyBorder="true" applyAlignment="true" applyProtection="true">
      <alignment horizontal="center" vertical="bottom" textRotation="0" wrapText="false" indent="0" shrinkToFit="false"/>
      <protection locked="true" hidden="false"/>
    </xf>
    <xf numFmtId="164" fontId="10" fillId="0" borderId="2" xfId="0" applyFont="true" applyBorder="true" applyAlignment="true" applyProtection="true">
      <alignment horizontal="center" vertical="bottom" textRotation="0" wrapText="false" indent="0" shrinkToFit="false"/>
      <protection locked="true" hidden="false"/>
    </xf>
    <xf numFmtId="164" fontId="10" fillId="0" borderId="3" xfId="0" applyFont="true" applyBorder="true" applyAlignment="true" applyProtection="true">
      <alignment horizontal="center" vertical="bottom" textRotation="0" wrapText="false" indent="0" shrinkToFit="false"/>
      <protection locked="true" hidden="false"/>
    </xf>
    <xf numFmtId="164" fontId="10" fillId="0" borderId="3" xfId="0" applyFont="true" applyBorder="true" applyAlignment="true" applyProtection="true">
      <alignment horizontal="general" vertical="bottom" textRotation="0" wrapText="false" indent="0" shrinkToFit="false"/>
      <protection locked="true" hidden="false"/>
    </xf>
    <xf numFmtId="164" fontId="1" fillId="0" borderId="3" xfId="0" applyFont="true" applyBorder="true" applyAlignment="true" applyProtection="true">
      <alignment horizontal="center" vertical="bottom" textRotation="0" wrapText="true" indent="0" shrinkToFit="false"/>
      <protection locked="true" hidden="false"/>
    </xf>
    <xf numFmtId="164" fontId="15" fillId="0" borderId="3" xfId="0" applyFont="true" applyBorder="true" applyAlignment="true" applyProtection="true">
      <alignment horizontal="center" vertical="bottom" textRotation="0" wrapText="true" indent="0" shrinkToFit="false"/>
      <protection locked="true" hidden="false"/>
    </xf>
    <xf numFmtId="164" fontId="9" fillId="0" borderId="3" xfId="0" applyFont="true" applyBorder="true" applyAlignment="true" applyProtection="true">
      <alignment horizontal="center" vertical="bottom" textRotation="0" wrapText="true" indent="0" shrinkToFit="false"/>
      <protection locked="true" hidden="false"/>
    </xf>
    <xf numFmtId="164" fontId="16" fillId="0" borderId="3" xfId="0" applyFont="true" applyBorder="true" applyAlignment="true" applyProtection="true">
      <alignment horizontal="center" vertical="bottom" textRotation="0" wrapText="true" indent="0" shrinkToFit="false"/>
      <protection locked="true" hidden="false"/>
    </xf>
    <xf numFmtId="169" fontId="10" fillId="0" borderId="3" xfId="0" applyFont="true" applyBorder="true" applyAlignment="true" applyProtection="true">
      <alignment horizontal="center" vertical="bottom" textRotation="0" wrapText="false" indent="0" shrinkToFit="false"/>
      <protection locked="true" hidden="false"/>
    </xf>
    <xf numFmtId="164" fontId="17" fillId="0" borderId="0" xfId="0" applyFont="true" applyBorder="true" applyAlignment="true" applyProtection="true">
      <alignment horizontal="general" vertical="bottom" textRotation="0" wrapText="false" indent="0" shrinkToFit="false"/>
      <protection locked="true" hidden="false"/>
    </xf>
    <xf numFmtId="165" fontId="10" fillId="0" borderId="0" xfId="0" applyFont="true" applyBorder="false" applyAlignment="true" applyProtection="false">
      <alignment horizontal="right" vertical="bottom" textRotation="0" wrapText="true" indent="0" shrinkToFit="false"/>
      <protection locked="true" hidden="false"/>
    </xf>
    <xf numFmtId="166" fontId="1" fillId="0" borderId="0" xfId="0" applyFont="true" applyBorder="true" applyAlignment="true" applyProtection="true">
      <alignment horizontal="center" vertical="bottom" textRotation="0" wrapText="true" indent="0" shrinkToFit="false"/>
      <protection locked="true" hidden="false"/>
    </xf>
    <xf numFmtId="166" fontId="15" fillId="0" borderId="0" xfId="0" applyFont="true" applyBorder="true" applyAlignment="true" applyProtection="true">
      <alignment horizontal="center" vertical="bottom" textRotation="0" wrapText="true" indent="0" shrinkToFit="false"/>
      <protection locked="true" hidden="false"/>
    </xf>
    <xf numFmtId="170" fontId="16" fillId="0" borderId="0" xfId="0" applyFont="true" applyBorder="true" applyAlignment="true" applyProtection="true">
      <alignment horizontal="center" vertical="bottom" textRotation="0" wrapText="true" indent="0" shrinkToFit="false"/>
      <protection locked="true" hidden="false"/>
    </xf>
    <xf numFmtId="169" fontId="10" fillId="0" borderId="0" xfId="0" applyFont="true" applyBorder="true" applyAlignment="true" applyProtection="true">
      <alignment horizontal="center" vertical="bottom" textRotation="0" wrapText="false" indent="0" shrinkToFit="false"/>
      <protection locked="true" hidden="false"/>
    </xf>
    <xf numFmtId="168" fontId="10" fillId="0" borderId="0" xfId="0" applyFont="true" applyBorder="true" applyAlignment="true" applyProtection="true">
      <alignment horizontal="center" vertical="bottom" textRotation="0" wrapText="false" indent="0" shrinkToFit="false"/>
      <protection locked="true" hidden="false"/>
    </xf>
    <xf numFmtId="165" fontId="4" fillId="0" borderId="0" xfId="0" applyFont="true" applyBorder="true" applyAlignment="true" applyProtection="true">
      <alignment horizontal="right" vertical="bottom" textRotation="0" wrapText="true" indent="0" shrinkToFit="false"/>
      <protection locked="true" hidden="false"/>
    </xf>
    <xf numFmtId="165" fontId="4" fillId="0" borderId="0" xfId="0" applyFont="true" applyBorder="true" applyAlignment="true" applyProtection="true">
      <alignment horizontal="general" vertical="bottom" textRotation="0" wrapText="true" indent="0" shrinkToFit="false"/>
      <protection locked="true" hidden="false"/>
    </xf>
    <xf numFmtId="165" fontId="4" fillId="0" borderId="0" xfId="0" applyFont="true" applyBorder="true" applyAlignment="true" applyProtection="true">
      <alignment horizontal="center" vertical="bottom" textRotation="0" wrapText="true" indent="0" shrinkToFit="false"/>
      <protection locked="true" hidden="false"/>
    </xf>
    <xf numFmtId="164" fontId="12" fillId="0" borderId="0" xfId="0" applyFont="true" applyBorder="true" applyAlignment="true" applyProtection="true">
      <alignment horizontal="general" vertical="bottom" textRotation="0" wrapText="false" indent="0" shrinkToFit="false"/>
      <protection locked="true" hidden="false"/>
    </xf>
    <xf numFmtId="165" fontId="4" fillId="0" borderId="0" xfId="0" applyFont="true" applyBorder="true" applyAlignment="true" applyProtection="true">
      <alignment horizontal="left" vertical="bottom" textRotation="0" wrapText="true" indent="0" shrinkToFit="false"/>
      <protection locked="true" hidden="false"/>
    </xf>
    <xf numFmtId="164" fontId="4" fillId="0" borderId="0" xfId="0" applyFont="true" applyBorder="true" applyAlignment="true" applyProtection="true">
      <alignment horizontal="right" vertical="bottom" textRotation="0" wrapText="true" indent="0" shrinkToFit="false"/>
      <protection locked="true" hidden="false"/>
    </xf>
    <xf numFmtId="165" fontId="10" fillId="0" borderId="0" xfId="0" applyFont="true" applyBorder="false" applyAlignment="true" applyProtection="false">
      <alignment horizontal="right" vertical="bottom" textRotation="0" wrapText="true" indent="0" shrinkToFit="false"/>
      <protection locked="true" hidden="false"/>
    </xf>
    <xf numFmtId="164" fontId="17" fillId="0" borderId="3" xfId="0" applyFont="true" applyBorder="true" applyAlignment="true" applyProtection="true">
      <alignment horizontal="general" vertical="bottom" textRotation="0" wrapText="false" indent="0" shrinkToFit="false"/>
      <protection locked="true" hidden="false"/>
    </xf>
    <xf numFmtId="165" fontId="10" fillId="0" borderId="3" xfId="0" applyFont="true" applyBorder="true" applyAlignment="true" applyProtection="false">
      <alignment horizontal="right" vertical="bottom" textRotation="0" wrapText="true" indent="0" shrinkToFit="false"/>
      <protection locked="true" hidden="false"/>
    </xf>
    <xf numFmtId="166" fontId="1" fillId="0" borderId="3" xfId="0" applyFont="true" applyBorder="true" applyAlignment="true" applyProtection="true">
      <alignment horizontal="center" vertical="bottom" textRotation="0" wrapText="true" indent="0" shrinkToFit="false"/>
      <protection locked="true" hidden="false"/>
    </xf>
    <xf numFmtId="166" fontId="15" fillId="0" borderId="3" xfId="0" applyFont="true" applyBorder="true" applyAlignment="true" applyProtection="true">
      <alignment horizontal="center" vertical="bottom" textRotation="0" wrapText="true" indent="0" shrinkToFit="false"/>
      <protection locked="true" hidden="false"/>
    </xf>
    <xf numFmtId="166" fontId="9" fillId="0" borderId="3" xfId="0" applyFont="true" applyBorder="true" applyAlignment="true" applyProtection="true">
      <alignment horizontal="center" vertical="bottom" textRotation="0" wrapText="true" indent="0" shrinkToFit="false"/>
      <protection locked="true" hidden="false"/>
    </xf>
    <xf numFmtId="166" fontId="10" fillId="0" borderId="3" xfId="0" applyFont="true" applyBorder="true" applyAlignment="true" applyProtection="true">
      <alignment horizontal="center" vertical="bottom" textRotation="0" wrapText="false" indent="0" shrinkToFit="false"/>
      <protection locked="true" hidden="false"/>
    </xf>
    <xf numFmtId="167" fontId="10" fillId="0" borderId="3" xfId="0" applyFont="true" applyBorder="true" applyAlignment="true" applyProtection="true">
      <alignment horizontal="center" vertical="bottom" textRotation="0" wrapText="false" indent="0" shrinkToFit="false"/>
      <protection locked="true" hidden="false"/>
    </xf>
    <xf numFmtId="168" fontId="10" fillId="0" borderId="3" xfId="0" applyFont="true" applyBorder="true" applyAlignment="true" applyProtection="true">
      <alignment horizontal="center" vertical="bottom" textRotation="0" wrapText="false" indent="0" shrinkToFit="false"/>
      <protection locked="true" hidden="false"/>
    </xf>
    <xf numFmtId="164" fontId="9" fillId="0" borderId="0" xfId="0" applyFont="true" applyBorder="true" applyAlignment="true" applyProtection="true">
      <alignment horizontal="left" vertical="bottom" textRotation="0" wrapText="true" indent="0" shrinkToFit="false"/>
      <protection locked="true" hidden="false"/>
    </xf>
    <xf numFmtId="164" fontId="10" fillId="0" borderId="1" xfId="0" applyFont="true" applyBorder="true" applyAlignment="true" applyProtection="true">
      <alignment horizontal="general" vertical="bottom" textRotation="0" wrapText="false" indent="0" shrinkToFit="false"/>
      <protection locked="true" hidden="false"/>
    </xf>
    <xf numFmtId="164" fontId="10" fillId="0" borderId="1" xfId="0" applyFont="true" applyBorder="true" applyAlignment="true" applyProtection="true">
      <alignment horizontal="center" vertical="bottom" textRotation="0" wrapText="false" indent="0" shrinkToFit="false"/>
      <protection locked="true" hidden="false"/>
    </xf>
    <xf numFmtId="164" fontId="18" fillId="0" borderId="1" xfId="0" applyFont="true" applyBorder="true" applyAlignment="true" applyProtection="true">
      <alignment horizontal="general" vertical="bottom" textRotation="0" wrapText="false" indent="0" shrinkToFit="false"/>
      <protection locked="true" hidden="false"/>
    </xf>
    <xf numFmtId="164" fontId="18" fillId="0" borderId="1" xfId="0" applyFont="true" applyBorder="true" applyAlignment="true" applyProtection="true">
      <alignment horizontal="center" vertical="center" textRotation="0" wrapText="false" indent="0" shrinkToFit="false"/>
      <protection locked="true" hidden="false"/>
    </xf>
    <xf numFmtId="164" fontId="19" fillId="0" borderId="0" xfId="0" applyFont="true" applyBorder="true" applyAlignment="true" applyProtection="true">
      <alignment horizontal="general" vertical="bottom" textRotation="0" wrapText="false" indent="0" shrinkToFit="false"/>
      <protection locked="true" hidden="false"/>
    </xf>
    <xf numFmtId="164" fontId="18" fillId="0" borderId="0" xfId="0" applyFont="true" applyBorder="true" applyAlignment="true" applyProtection="true">
      <alignment horizontal="general" vertical="bottom" textRotation="0" wrapText="false" indent="0" shrinkToFit="false"/>
      <protection locked="true" hidden="false"/>
    </xf>
    <xf numFmtId="164" fontId="18" fillId="0" borderId="0" xfId="0" applyFont="true" applyBorder="true" applyAlignment="true" applyProtection="true">
      <alignment horizontal="center" vertical="bottom" textRotation="0" wrapText="false" indent="0" shrinkToFit="false"/>
      <protection locked="true" hidden="false"/>
    </xf>
    <xf numFmtId="164" fontId="18" fillId="0" borderId="3" xfId="0" applyFont="true" applyBorder="true" applyAlignment="true" applyProtection="true">
      <alignment horizontal="center" vertical="center" textRotation="0" wrapText="false" indent="0" shrinkToFit="false"/>
      <protection locked="true" hidden="false"/>
    </xf>
    <xf numFmtId="164" fontId="18" fillId="0" borderId="3" xfId="0" applyFont="true" applyBorder="true" applyAlignment="true" applyProtection="true">
      <alignment horizontal="general" vertical="bottom" textRotation="0" wrapText="false" indent="0" shrinkToFit="false"/>
      <protection locked="true" hidden="false"/>
    </xf>
    <xf numFmtId="164" fontId="18" fillId="0" borderId="3" xfId="0" applyFont="true" applyBorder="true" applyAlignment="true" applyProtection="true">
      <alignment horizontal="center" vertical="bottom" textRotation="0" wrapText="false" indent="0" shrinkToFit="false"/>
      <protection locked="true" hidden="false"/>
    </xf>
    <xf numFmtId="165" fontId="10" fillId="0" borderId="0" xfId="0" applyFont="true" applyBorder="true" applyAlignment="true" applyProtection="true">
      <alignment horizontal="center" vertical="bottom" textRotation="0" wrapText="true" indent="0" shrinkToFit="false"/>
      <protection locked="true" hidden="false"/>
    </xf>
    <xf numFmtId="168" fontId="18" fillId="0" borderId="0" xfId="0" applyFont="true" applyBorder="true" applyAlignment="true" applyProtection="true">
      <alignment horizontal="center" vertical="bottom" textRotation="0" wrapText="false" indent="0" shrinkToFit="false"/>
      <protection locked="true" hidden="false"/>
    </xf>
    <xf numFmtId="171" fontId="18" fillId="0" borderId="0" xfId="0" applyFont="true" applyBorder="true" applyAlignment="true" applyProtection="true">
      <alignment horizontal="center" vertical="bottom" textRotation="0" wrapText="true" indent="0" shrinkToFit="false"/>
      <protection locked="true" hidden="false"/>
    </xf>
    <xf numFmtId="164" fontId="17" fillId="0" borderId="0" xfId="0" applyFont="true" applyBorder="true" applyAlignment="true" applyProtection="true">
      <alignment horizontal="left" vertical="bottom" textRotation="0" wrapText="false" indent="0" shrinkToFit="false"/>
      <protection locked="true" hidden="false"/>
    </xf>
    <xf numFmtId="169" fontId="10" fillId="0" borderId="0" xfId="0" applyFont="true" applyBorder="true" applyAlignment="true" applyProtection="true">
      <alignment horizontal="center" vertical="bottom" textRotation="0" wrapText="true" indent="0" shrinkToFit="false"/>
      <protection locked="true" hidden="false"/>
    </xf>
    <xf numFmtId="165" fontId="10" fillId="0" borderId="0" xfId="0" applyFont="true" applyBorder="true" applyAlignment="true" applyProtection="true">
      <alignment horizontal="center" vertical="bottom" textRotation="0" wrapText="false" indent="0" shrinkToFit="false"/>
      <protection locked="true" hidden="false"/>
    </xf>
    <xf numFmtId="165" fontId="10" fillId="0" borderId="3" xfId="0" applyFont="true" applyBorder="true" applyAlignment="true" applyProtection="true">
      <alignment horizontal="center" vertical="bottom" textRotation="0" wrapText="true" indent="0" shrinkToFit="false"/>
      <protection locked="true" hidden="false"/>
    </xf>
    <xf numFmtId="168" fontId="18" fillId="0" borderId="3" xfId="0" applyFont="true" applyBorder="true" applyAlignment="true" applyProtection="true">
      <alignment horizontal="center" vertical="bottom" textRotation="0" wrapText="false" indent="0" shrinkToFit="false"/>
      <protection locked="true" hidden="false"/>
    </xf>
    <xf numFmtId="171" fontId="18" fillId="0" borderId="3" xfId="0" applyFont="true" applyBorder="true" applyAlignment="true" applyProtection="true">
      <alignment horizontal="center" vertical="bottom" textRotation="0" wrapText="true" indent="0" shrinkToFit="false"/>
      <protection locked="true" hidden="false"/>
    </xf>
    <xf numFmtId="164" fontId="0" fillId="0" borderId="0" xfId="0" applyFont="false" applyBorder="true" applyAlignment="true" applyProtection="true">
      <alignment horizontal="center" vertical="bottom" textRotation="0" wrapText="false" indent="0" shrinkToFit="false"/>
      <protection locked="true" hidden="false"/>
    </xf>
    <xf numFmtId="172" fontId="4" fillId="0" borderId="0" xfId="0" applyFont="true" applyBorder="true" applyAlignment="true" applyProtection="true">
      <alignment horizontal="left" vertical="bottom" textRotation="0" wrapText="false" indent="0" shrinkToFit="false"/>
      <protection locked="true" hidden="false"/>
    </xf>
    <xf numFmtId="173" fontId="4" fillId="0" borderId="0" xfId="0" applyFont="true" applyBorder="true" applyAlignment="true" applyProtection="true">
      <alignment horizontal="right" vertical="bottom" textRotation="0" wrapText="true" indent="0" shrinkToFit="false"/>
      <protection locked="true" hidden="false"/>
    </xf>
    <xf numFmtId="164" fontId="4" fillId="0" borderId="0" xfId="0" applyFont="true" applyBorder="true" applyAlignment="true" applyProtection="true">
      <alignment horizontal="left" vertical="bottom" textRotation="0" wrapText="true" indent="0" shrinkToFit="false"/>
      <protection locked="true" hidden="false"/>
    </xf>
    <xf numFmtId="173" fontId="0" fillId="0" borderId="0" xfId="0" applyFont="true" applyBorder="true" applyAlignment="true" applyProtection="true">
      <alignment horizontal="center" vertical="bottom" textRotation="0" wrapText="false" indent="0" shrinkToFit="false"/>
      <protection locked="true" hidden="false"/>
    </xf>
    <xf numFmtId="164" fontId="0" fillId="0" borderId="3" xfId="0" applyFont="true" applyBorder="true" applyAlignment="true" applyProtection="true">
      <alignment horizontal="left" vertical="bottom" textRotation="0" wrapText="false" indent="0" shrinkToFit="false"/>
      <protection locked="true" hidden="false"/>
    </xf>
    <xf numFmtId="164" fontId="11" fillId="2" borderId="0" xfId="0" applyFont="true" applyBorder="true" applyAlignment="true" applyProtection="true">
      <alignment horizontal="general" vertical="bottom" textRotation="0" wrapText="false" indent="0" shrinkToFit="false"/>
      <protection locked="true" hidden="false"/>
    </xf>
    <xf numFmtId="164" fontId="0" fillId="2" borderId="0" xfId="0" applyFont="true" applyBorder="true" applyAlignment="true" applyProtection="true">
      <alignment horizontal="center" vertical="bottom" textRotation="0" wrapText="false" indent="0" shrinkToFit="false"/>
      <protection locked="true" hidden="false"/>
    </xf>
    <xf numFmtId="164" fontId="0" fillId="2" borderId="0" xfId="0" applyFont="true" applyBorder="true" applyAlignment="true" applyProtection="true">
      <alignment horizontal="general" vertical="bottom" textRotation="0" wrapText="false" indent="0" shrinkToFit="false"/>
      <protection locked="true" hidden="false"/>
    </xf>
    <xf numFmtId="164" fontId="4" fillId="2" borderId="0" xfId="0" applyFont="true" applyBorder="false" applyAlignment="true" applyProtection="false">
      <alignment horizontal="right" vertical="bottom" textRotation="0" wrapText="true" indent="0" shrinkToFit="false"/>
      <protection locked="true" hidden="false"/>
    </xf>
    <xf numFmtId="164" fontId="0" fillId="0" borderId="2" xfId="0" applyFont="true" applyBorder="true" applyAlignment="true" applyProtection="true">
      <alignment horizontal="general" vertical="top" textRotation="0" wrapText="false" indent="0" shrinkToFit="false"/>
      <protection locked="true" hidden="false"/>
    </xf>
    <xf numFmtId="164" fontId="0" fillId="0" borderId="0" xfId="0" applyFont="true" applyBorder="true" applyAlignment="true" applyProtection="true">
      <alignment horizontal="left" vertical="top" textRotation="0" wrapText="false" indent="0" shrinkToFit="false"/>
      <protection locked="true" hidden="false"/>
    </xf>
    <xf numFmtId="164" fontId="0" fillId="0" borderId="0" xfId="0" applyFont="true" applyBorder="true" applyAlignment="true" applyProtection="true">
      <alignment horizontal="left" vertical="top" textRotation="0" wrapText="true" indent="0" shrinkToFit="false"/>
      <protection locked="true" hidden="false"/>
    </xf>
    <xf numFmtId="164" fontId="0" fillId="0" borderId="0" xfId="0" applyFont="true" applyBorder="true" applyAlignment="true" applyProtection="true">
      <alignment horizontal="general" vertical="top" textRotation="0" wrapText="false" indent="0" shrinkToFit="false"/>
      <protection locked="true" hidden="false"/>
    </xf>
    <xf numFmtId="164" fontId="0" fillId="0" borderId="3" xfId="0" applyFont="true" applyBorder="true" applyAlignment="true" applyProtection="true">
      <alignment horizontal="left" vertical="top" textRotation="0" wrapText="false" indent="0" shrinkToFit="false"/>
      <protection locked="true" hidden="false"/>
    </xf>
    <xf numFmtId="164" fontId="0" fillId="0" borderId="3" xfId="0" applyFont="true" applyBorder="true" applyAlignment="true" applyProtection="true">
      <alignment horizontal="left" vertical="top" textRotation="0" wrapText="true" indent="0" shrinkToFit="false"/>
      <protection locked="true" hidden="false"/>
    </xf>
    <xf numFmtId="164" fontId="0" fillId="0" borderId="3" xfId="0" applyFont="true" applyBorder="true" applyAlignment="true" applyProtection="true">
      <alignment horizontal="general" vertical="top" textRotation="0" wrapText="false" indent="0" shrinkToFit="false"/>
      <protection locked="true" hidden="false"/>
    </xf>
    <xf numFmtId="164" fontId="11" fillId="0" borderId="1" xfId="0" applyFont="true" applyBorder="true" applyAlignment="true" applyProtection="true">
      <alignment horizontal="general" vertical="bottom" textRotation="0" wrapText="false" indent="0" shrinkToFit="false"/>
      <protection locked="true" hidden="false"/>
    </xf>
    <xf numFmtId="170" fontId="0" fillId="3" borderId="0" xfId="0" applyFont="true" applyBorder="true" applyAlignment="true" applyProtection="true">
      <alignment horizontal="general" vertical="bottom" textRotation="0" wrapText="false" indent="0" shrinkToFit="false"/>
      <protection locked="true" hidden="false"/>
    </xf>
    <xf numFmtId="170" fontId="0" fillId="4" borderId="0" xfId="0" applyFont="true" applyBorder="true" applyAlignment="true" applyProtection="true">
      <alignment horizontal="general" vertical="bottom" textRotation="0" wrapText="false" indent="0" shrinkToFit="false"/>
      <protection locked="true" hidden="false"/>
    </xf>
    <xf numFmtId="167" fontId="0" fillId="0" borderId="0" xfId="0" applyFont="true" applyBorder="true" applyAlignment="true" applyProtection="true">
      <alignment horizontal="general" vertical="bottom" textRotation="0" wrapText="false" indent="0" shrinkToFit="false"/>
      <protection locked="true" hidden="false"/>
    </xf>
    <xf numFmtId="168" fontId="0" fillId="0" borderId="0"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true">
      <alignment horizontal="left" vertical="bottom" textRotation="0" wrapText="false" indent="0" shrinkToFit="false"/>
      <protection locked="true" hidden="false"/>
    </xf>
    <xf numFmtId="164" fontId="9" fillId="0" borderId="0" xfId="0" applyFont="true" applyBorder="true" applyAlignment="true" applyProtection="true">
      <alignment horizontal="center" vertical="bottom" textRotation="0" wrapText="false" indent="0" shrinkToFit="false"/>
      <protection locked="true" hidden="false"/>
    </xf>
    <xf numFmtId="164" fontId="9" fillId="0" borderId="2" xfId="0" applyFont="true" applyBorder="true" applyAlignment="true" applyProtection="true">
      <alignment horizontal="center" vertical="bottom" textRotation="0" wrapText="false" indent="0" shrinkToFit="false"/>
      <protection locked="true" hidden="false"/>
    </xf>
    <xf numFmtId="164" fontId="9" fillId="0" borderId="3" xfId="0" applyFont="true" applyBorder="true" applyAlignment="true" applyProtection="true">
      <alignment horizontal="center" vertical="bottom" textRotation="0" wrapText="false" indent="0" shrinkToFit="false"/>
      <protection locked="true" hidden="false"/>
    </xf>
    <xf numFmtId="166" fontId="20" fillId="0" borderId="0" xfId="0" applyFont="true" applyBorder="true" applyAlignment="true" applyProtection="true">
      <alignment horizontal="center" vertical="bottom" textRotation="0" wrapText="false" indent="0" shrinkToFit="false"/>
      <protection locked="true" hidden="false"/>
    </xf>
    <xf numFmtId="166" fontId="9" fillId="0" borderId="0" xfId="0" applyFont="true" applyBorder="true" applyAlignment="true" applyProtection="true">
      <alignment horizontal="center" vertical="bottom" textRotation="0" wrapText="false" indent="0" shrinkToFit="false"/>
      <protection locked="true" hidden="false"/>
    </xf>
    <xf numFmtId="164" fontId="21" fillId="0" borderId="0" xfId="0" applyFont="true" applyBorder="true" applyAlignment="true" applyProtection="true">
      <alignment horizontal="center" vertical="bottom" textRotation="0" wrapText="false" indent="0" shrinkToFit="false"/>
      <protection locked="true" hidden="false"/>
    </xf>
    <xf numFmtId="166" fontId="9" fillId="0" borderId="3" xfId="0" applyFont="true" applyBorder="true" applyAlignment="true" applyProtection="true">
      <alignment horizontal="center" vertical="bottom" textRotation="0" wrapText="false" indent="0" shrinkToFit="false"/>
      <protection locked="true" hidden="false"/>
    </xf>
    <xf numFmtId="164" fontId="0" fillId="0" borderId="2" xfId="0" applyFont="true" applyBorder="true" applyAlignment="true" applyProtection="true">
      <alignment horizontal="left" vertical="bottom" textRotation="0" wrapText="true" indent="0" shrinkToFit="false"/>
      <protection locked="true" hidden="false"/>
    </xf>
    <xf numFmtId="164" fontId="0" fillId="0" borderId="2" xfId="0" applyFont="true" applyBorder="true" applyAlignment="true" applyProtection="true">
      <alignment horizontal="center" vertical="bottom" textRotation="0" wrapText="true" indent="0" shrinkToFit="false"/>
      <protection locked="true" hidden="false"/>
    </xf>
    <xf numFmtId="171" fontId="0" fillId="0" borderId="0" xfId="0" applyFont="true" applyBorder="true" applyAlignment="true" applyProtection="true">
      <alignment horizontal="center" vertical="bottom" textRotation="0" wrapText="false" indent="0" shrinkToFit="false"/>
      <protection locked="true" hidden="false"/>
    </xf>
    <xf numFmtId="167" fontId="0" fillId="0" borderId="0" xfId="0" applyFont="true" applyBorder="true" applyAlignment="true" applyProtection="true">
      <alignment horizontal="center" vertical="bottom" textRotation="0" wrapText="false" indent="0" shrinkToFit="false"/>
      <protection locked="true" hidden="false"/>
    </xf>
    <xf numFmtId="171" fontId="0" fillId="0" borderId="0" xfId="0" applyFont="true" applyBorder="true" applyAlignment="true" applyProtection="true">
      <alignment horizontal="general" vertical="bottom" textRotation="0" wrapText="false" indent="0" shrinkToFit="false"/>
      <protection locked="true" hidden="false"/>
    </xf>
    <xf numFmtId="171" fontId="0" fillId="0" borderId="3" xfId="0" applyFont="true" applyBorder="true" applyAlignment="true" applyProtection="true">
      <alignment horizontal="center" vertical="bottom" textRotation="0" wrapText="false" indent="0" shrinkToFit="false"/>
      <protection locked="true" hidden="false"/>
    </xf>
    <xf numFmtId="164" fontId="10" fillId="0" borderId="3" xfId="0" applyFont="true" applyBorder="true" applyAlignment="true" applyProtection="true">
      <alignment horizontal="left" vertical="bottom" textRotation="0" wrapText="false" indent="0" shrinkToFit="false"/>
      <protection locked="true" hidden="false"/>
    </xf>
    <xf numFmtId="164" fontId="10" fillId="0" borderId="2" xfId="0" applyFont="true" applyBorder="true" applyAlignment="true" applyProtection="true">
      <alignment horizontal="general" vertical="bottom" textRotation="0" wrapText="false" indent="0" shrinkToFit="false"/>
      <protection locked="true" hidden="false"/>
    </xf>
    <xf numFmtId="164" fontId="10" fillId="0" borderId="0" xfId="0" applyFont="true" applyBorder="true" applyAlignment="true" applyProtection="true">
      <alignment horizontal="left" vertical="center" textRotation="0" wrapText="false" indent="0" shrinkToFit="false"/>
      <protection locked="true" hidden="false"/>
    </xf>
    <xf numFmtId="164" fontId="10" fillId="0" borderId="3" xfId="0" applyFont="true" applyBorder="true" applyAlignment="true" applyProtection="true">
      <alignment horizontal="left"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Sans"/>
        <family val="0"/>
        <color rgb="FFFF0000"/>
      </font>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7C7C7"/>
      <rgbColor rgb="FF808080"/>
      <rgbColor rgb="FF9999FF"/>
      <rgbColor rgb="FF993366"/>
      <rgbColor rgb="FFFFFFCC"/>
      <rgbColor rgb="FFCCFFFF"/>
      <rgbColor rgb="FF660066"/>
      <rgbColor rgb="FFFF6565"/>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C36"/>
  <sheetViews>
    <sheetView showFormulas="false" showGridLines="true" showRowColHeaders="true" showZeros="true" rightToLeft="false" tabSelected="true" showOutlineSymbols="true" defaultGridColor="true" view="normal" topLeftCell="A1" colorId="64" zoomScale="100" zoomScaleNormal="100" zoomScalePageLayoutView="10" workbookViewId="0">
      <selection pane="topLeft" activeCell="A1" activeCellId="0" sqref="A1"/>
    </sheetView>
  </sheetViews>
  <sheetFormatPr defaultColWidth="9.1328125" defaultRowHeight="13.5" zeroHeight="false" outlineLevelRow="0" outlineLevelCol="0"/>
  <cols>
    <col collapsed="false" customWidth="true" hidden="false" outlineLevel="0" max="1" min="1" style="1" width="6.99"/>
    <col collapsed="false" customWidth="true" hidden="false" outlineLevel="0" max="2" min="2" style="1" width="17.42"/>
    <col collapsed="false" customWidth="true" hidden="false" outlineLevel="0" max="3" min="3" style="2" width="7.56"/>
    <col collapsed="false" customWidth="true" hidden="false" outlineLevel="0" max="4" min="4" style="2" width="7.42"/>
    <col collapsed="false" customWidth="true" hidden="false" outlineLevel="0" max="5" min="5" style="2" width="5.56"/>
    <col collapsed="false" customWidth="true" hidden="false" outlineLevel="0" max="6" min="6" style="2" width="8.28"/>
    <col collapsed="false" customWidth="true" hidden="false" outlineLevel="0" max="8" min="7" style="1" width="5.99"/>
    <col collapsed="false" customWidth="true" hidden="false" outlineLevel="0" max="9" min="9" style="1" width="1.7"/>
    <col collapsed="false" customWidth="true" hidden="false" outlineLevel="0" max="10" min="10" style="1" width="6.56"/>
    <col collapsed="false" customWidth="true" hidden="false" outlineLevel="0" max="11" min="11" style="1" width="7.7"/>
    <col collapsed="false" customWidth="true" hidden="false" outlineLevel="0" max="12" min="12" style="1" width="1.42"/>
    <col collapsed="false" customWidth="true" hidden="false" outlineLevel="0" max="13" min="13" style="2" width="6.13"/>
    <col collapsed="false" customWidth="true" hidden="false" outlineLevel="0" max="14" min="14" style="1" width="1.13"/>
    <col collapsed="false" customWidth="true" hidden="false" outlineLevel="0" max="15" min="15" style="1" width="7.56"/>
    <col collapsed="false" customWidth="true" hidden="false" outlineLevel="0" max="16" min="16" style="1" width="7.99"/>
    <col collapsed="false" customWidth="true" hidden="false" outlineLevel="0" max="17" min="17" style="1" width="1.28"/>
    <col collapsed="false" customWidth="true" hidden="false" outlineLevel="0" max="18" min="18" style="1" width="7.85"/>
    <col collapsed="false" customWidth="true" hidden="false" outlineLevel="0" max="19" min="19" style="1" width="7.56"/>
    <col collapsed="false" customWidth="true" hidden="false" outlineLevel="0" max="20" min="20" style="1" width="1.56"/>
    <col collapsed="false" customWidth="true" hidden="false" outlineLevel="0" max="21" min="21" style="2" width="7.13"/>
    <col collapsed="false" customWidth="false" hidden="false" outlineLevel="0" max="257" min="22" style="1" width="9.13"/>
  </cols>
  <sheetData>
    <row r="2" customFormat="false" ht="70.5" hidden="false" customHeight="true" outlineLevel="0" collapsed="false">
      <c r="A2" s="3" t="s">
        <v>0</v>
      </c>
      <c r="B2" s="3"/>
      <c r="C2" s="3"/>
      <c r="D2" s="3"/>
      <c r="E2" s="3"/>
      <c r="F2" s="3"/>
      <c r="G2" s="3"/>
      <c r="H2" s="3"/>
      <c r="I2" s="3"/>
      <c r="J2" s="3"/>
      <c r="K2" s="3"/>
      <c r="L2" s="3"/>
      <c r="M2" s="3"/>
      <c r="N2" s="3"/>
      <c r="O2" s="3"/>
      <c r="P2" s="3"/>
      <c r="Q2" s="3"/>
      <c r="R2" s="3"/>
      <c r="S2" s="3"/>
      <c r="T2" s="3"/>
      <c r="U2" s="3"/>
      <c r="V2" s="4"/>
      <c r="W2" s="4"/>
      <c r="X2" s="4"/>
      <c r="Y2" s="4"/>
      <c r="Z2" s="4"/>
      <c r="AA2" s="4"/>
      <c r="AB2" s="4"/>
      <c r="AC2" s="4"/>
    </row>
    <row r="3" customFormat="false" ht="13.5" hidden="false" customHeight="false" outlineLevel="0" collapsed="false">
      <c r="A3" s="5"/>
      <c r="B3" s="6"/>
      <c r="C3" s="7"/>
      <c r="D3" s="7"/>
      <c r="E3" s="7"/>
      <c r="F3" s="7"/>
      <c r="G3" s="8" t="s">
        <v>1</v>
      </c>
      <c r="H3" s="8"/>
      <c r="I3" s="8"/>
      <c r="J3" s="8"/>
      <c r="K3" s="8"/>
      <c r="L3" s="8"/>
      <c r="M3" s="8"/>
      <c r="N3" s="8"/>
      <c r="O3" s="8"/>
      <c r="P3" s="8"/>
      <c r="Q3" s="8"/>
      <c r="R3" s="8"/>
      <c r="S3" s="8"/>
      <c r="T3" s="8"/>
      <c r="U3" s="8"/>
    </row>
    <row r="4" customFormat="false" ht="13.5" hidden="false" customHeight="false" outlineLevel="0" collapsed="false">
      <c r="A4" s="9"/>
      <c r="B4" s="9"/>
      <c r="C4" s="9"/>
      <c r="D4" s="10"/>
      <c r="E4" s="9"/>
      <c r="F4" s="9"/>
      <c r="G4" s="11" t="s">
        <v>2</v>
      </c>
      <c r="H4" s="11"/>
      <c r="I4" s="11"/>
      <c r="J4" s="11"/>
      <c r="K4" s="11"/>
      <c r="L4" s="11"/>
      <c r="M4" s="11"/>
      <c r="N4" s="9"/>
      <c r="O4" s="11" t="s">
        <v>3</v>
      </c>
      <c r="P4" s="11"/>
      <c r="Q4" s="11"/>
      <c r="R4" s="11"/>
      <c r="S4" s="11"/>
      <c r="T4" s="11"/>
      <c r="U4" s="11"/>
    </row>
    <row r="5" customFormat="false" ht="13.5" hidden="false" customHeight="false" outlineLevel="0" collapsed="false">
      <c r="A5" s="9"/>
      <c r="B5" s="12"/>
      <c r="C5" s="12"/>
      <c r="D5" s="13" t="s">
        <v>4</v>
      </c>
      <c r="E5" s="12"/>
      <c r="F5" s="13" t="s">
        <v>5</v>
      </c>
      <c r="G5" s="11" t="s">
        <v>6</v>
      </c>
      <c r="H5" s="11"/>
      <c r="I5" s="9"/>
      <c r="J5" s="11" t="s">
        <v>7</v>
      </c>
      <c r="K5" s="11"/>
      <c r="L5" s="9"/>
      <c r="M5" s="10"/>
      <c r="N5" s="9"/>
      <c r="O5" s="11" t="s">
        <v>6</v>
      </c>
      <c r="P5" s="11"/>
      <c r="Q5" s="9"/>
      <c r="R5" s="11" t="s">
        <v>7</v>
      </c>
      <c r="S5" s="11"/>
      <c r="T5" s="9"/>
      <c r="U5" s="10"/>
    </row>
    <row r="6" customFormat="false" ht="13.5" hidden="false" customHeight="false" outlineLevel="0" collapsed="false">
      <c r="A6" s="14" t="s">
        <v>8</v>
      </c>
      <c r="B6" s="15" t="s">
        <v>9</v>
      </c>
      <c r="C6" s="16" t="s">
        <v>10</v>
      </c>
      <c r="D6" s="16" t="s">
        <v>11</v>
      </c>
      <c r="E6" s="16" t="s">
        <v>12</v>
      </c>
      <c r="F6" s="17" t="s">
        <v>13</v>
      </c>
      <c r="G6" s="14" t="s">
        <v>14</v>
      </c>
      <c r="H6" s="14" t="s">
        <v>15</v>
      </c>
      <c r="I6" s="14"/>
      <c r="J6" s="14" t="s">
        <v>14</v>
      </c>
      <c r="K6" s="14" t="s">
        <v>15</v>
      </c>
      <c r="L6" s="14"/>
      <c r="M6" s="18" t="s">
        <v>16</v>
      </c>
      <c r="N6" s="14"/>
      <c r="O6" s="14" t="s">
        <v>14</v>
      </c>
      <c r="P6" s="14" t="s">
        <v>15</v>
      </c>
      <c r="Q6" s="14"/>
      <c r="R6" s="14" t="s">
        <v>14</v>
      </c>
      <c r="S6" s="14" t="s">
        <v>15</v>
      </c>
      <c r="T6" s="14"/>
      <c r="U6" s="18" t="s">
        <v>16</v>
      </c>
    </row>
    <row r="7" customFormat="false" ht="13.5" hidden="false" customHeight="false" outlineLevel="0" collapsed="false">
      <c r="A7" s="19" t="s">
        <v>17</v>
      </c>
      <c r="B7" s="12" t="s">
        <v>18</v>
      </c>
      <c r="C7" s="20" t="n">
        <v>0.2865</v>
      </c>
      <c r="D7" s="21" t="n">
        <v>2.36867</v>
      </c>
      <c r="E7" s="22" t="n">
        <v>1.37</v>
      </c>
      <c r="F7" s="23" t="s">
        <v>19</v>
      </c>
      <c r="G7" s="20" t="n">
        <v>5.00106440137</v>
      </c>
      <c r="H7" s="20" t="n">
        <v>0.03247286848</v>
      </c>
      <c r="I7" s="24"/>
      <c r="J7" s="20" t="n">
        <v>17.76883499317</v>
      </c>
      <c r="K7" s="20" t="n">
        <v>1.90664222239</v>
      </c>
      <c r="L7" s="25"/>
      <c r="M7" s="21" t="n">
        <f aca="false">LOG(J7/G7,2)</f>
        <v>1.82904200609182</v>
      </c>
      <c r="N7" s="25"/>
      <c r="O7" s="20" t="n">
        <v>1.01159246454</v>
      </c>
      <c r="P7" s="20" t="n">
        <v>0.09751982148</v>
      </c>
      <c r="Q7" s="24"/>
      <c r="R7" s="20" t="n">
        <v>0.92051024161</v>
      </c>
      <c r="S7" s="20" t="n">
        <v>0.04059017424</v>
      </c>
      <c r="T7" s="25"/>
      <c r="U7" s="21" t="n">
        <f aca="false">LOG(R7/O7,2)</f>
        <v>-0.136122517142219</v>
      </c>
    </row>
    <row r="8" customFormat="false" ht="13.5" hidden="false" customHeight="false" outlineLevel="0" collapsed="false">
      <c r="A8" s="26" t="s">
        <v>20</v>
      </c>
      <c r="B8" s="12" t="s">
        <v>18</v>
      </c>
      <c r="C8" s="20" t="n">
        <v>1.30626</v>
      </c>
      <c r="D8" s="21" t="n">
        <v>1.64866</v>
      </c>
      <c r="E8" s="22" t="n">
        <v>-0.44</v>
      </c>
      <c r="F8" s="23" t="s">
        <v>21</v>
      </c>
      <c r="G8" s="20" t="n">
        <v>0.908827572134</v>
      </c>
      <c r="H8" s="20" t="n">
        <v>0.008884133874</v>
      </c>
      <c r="I8" s="24"/>
      <c r="J8" s="20" t="n">
        <v>2.24752262703</v>
      </c>
      <c r="K8" s="20" t="n">
        <v>0.37369983382</v>
      </c>
      <c r="L8" s="27"/>
      <c r="M8" s="21" t="n">
        <f aca="false">LOG(J8/G8,2)</f>
        <v>1.30625713090999</v>
      </c>
      <c r="N8" s="27"/>
      <c r="O8" s="28"/>
      <c r="P8" s="28"/>
      <c r="Q8" s="27"/>
      <c r="R8" s="28"/>
      <c r="S8" s="28"/>
      <c r="T8" s="27"/>
      <c r="U8" s="29"/>
    </row>
    <row r="9" customFormat="false" ht="13.5" hidden="false" customHeight="false" outlineLevel="0" collapsed="false">
      <c r="A9" s="26" t="s">
        <v>22</v>
      </c>
      <c r="B9" s="12" t="s">
        <v>23</v>
      </c>
      <c r="C9" s="20" t="n">
        <v>3.32511</v>
      </c>
      <c r="D9" s="21" t="n">
        <v>12.0971794367058</v>
      </c>
      <c r="E9" s="22" t="n">
        <v>0.38</v>
      </c>
      <c r="F9" s="23" t="s">
        <v>19</v>
      </c>
      <c r="G9" s="20" t="n">
        <v>1.87462886171</v>
      </c>
      <c r="H9" s="20" t="n">
        <v>0.72608453227</v>
      </c>
      <c r="I9" s="24"/>
      <c r="J9" s="20" t="n">
        <v>34.016582576</v>
      </c>
      <c r="K9" s="20" t="n">
        <v>14.58938694551</v>
      </c>
      <c r="L9" s="30"/>
      <c r="M9" s="21" t="n">
        <f aca="false">LOG(J9/G9,2)</f>
        <v>4.1815613053376</v>
      </c>
      <c r="N9" s="30"/>
      <c r="O9" s="20" t="n">
        <v>1.20463903243</v>
      </c>
      <c r="P9" s="20" t="n">
        <v>0.1792677169</v>
      </c>
      <c r="Q9" s="24"/>
      <c r="R9" s="20" t="n">
        <v>10.76542335995</v>
      </c>
      <c r="S9" s="20" t="n">
        <v>3.58936828307</v>
      </c>
      <c r="T9" s="30"/>
      <c r="U9" s="21" t="n">
        <f aca="false">LOG(R9/O9,2)</f>
        <v>3.15973224013179</v>
      </c>
    </row>
    <row r="10" customFormat="false" ht="13.5" hidden="false" customHeight="false" outlineLevel="0" collapsed="false">
      <c r="A10" s="26" t="s">
        <v>24</v>
      </c>
      <c r="B10" s="12" t="s">
        <v>18</v>
      </c>
      <c r="C10" s="20" t="n">
        <v>1.93215</v>
      </c>
      <c r="D10" s="21" t="n">
        <v>2.54416</v>
      </c>
      <c r="E10" s="22" t="n">
        <v>-0.47</v>
      </c>
      <c r="F10" s="23" t="s">
        <v>21</v>
      </c>
      <c r="G10" s="20" t="n">
        <v>0.834844531559</v>
      </c>
      <c r="H10" s="20" t="n">
        <v>0.023908458885</v>
      </c>
      <c r="I10" s="24"/>
      <c r="J10" s="20" t="n">
        <v>3.185963606282</v>
      </c>
      <c r="K10" s="20" t="n">
        <v>0.652136515228</v>
      </c>
      <c r="L10" s="27"/>
      <c r="M10" s="21" t="n">
        <f aca="false">LOG(J10/G10,2)</f>
        <v>1.93215032418455</v>
      </c>
      <c r="N10" s="27"/>
      <c r="O10" s="28"/>
      <c r="P10" s="28"/>
      <c r="Q10" s="27"/>
      <c r="R10" s="28"/>
      <c r="S10" s="28"/>
      <c r="T10" s="27"/>
      <c r="U10" s="21"/>
    </row>
    <row r="11" customFormat="false" ht="13.5" hidden="false" customHeight="false" outlineLevel="0" collapsed="false">
      <c r="A11" s="26" t="s">
        <v>25</v>
      </c>
      <c r="B11" s="12" t="s">
        <v>18</v>
      </c>
      <c r="C11" s="20" t="n">
        <v>0.86457</v>
      </c>
      <c r="D11" s="21" t="n">
        <v>1.21386</v>
      </c>
      <c r="E11" s="22" t="n">
        <v>-0.3</v>
      </c>
      <c r="F11" s="23" t="s">
        <v>21</v>
      </c>
      <c r="G11" s="20" t="n">
        <v>0.820167543953</v>
      </c>
      <c r="H11" s="20" t="n">
        <v>0.018421920619</v>
      </c>
      <c r="I11" s="24"/>
      <c r="J11" s="20" t="n">
        <v>1.493356785345</v>
      </c>
      <c r="K11" s="20" t="n">
        <v>0.262368736752</v>
      </c>
      <c r="L11" s="27"/>
      <c r="M11" s="21" t="n">
        <f aca="false">LOG(J11/G11,2)</f>
        <v>0.864568329231706</v>
      </c>
      <c r="N11" s="27"/>
      <c r="O11" s="28"/>
      <c r="P11" s="28"/>
      <c r="Q11" s="27"/>
      <c r="R11" s="28"/>
      <c r="S11" s="28"/>
      <c r="T11" s="27"/>
      <c r="U11" s="21"/>
    </row>
    <row r="12" customFormat="false" ht="13.5" hidden="false" customHeight="false" outlineLevel="0" collapsed="false">
      <c r="A12" s="26" t="s">
        <v>26</v>
      </c>
      <c r="B12" s="12" t="s">
        <v>27</v>
      </c>
      <c r="C12" s="20" t="n">
        <v>1.19081</v>
      </c>
      <c r="D12" s="21" t="n">
        <v>1.52187</v>
      </c>
      <c r="E12" s="22" t="n">
        <v>-0.03</v>
      </c>
      <c r="F12" s="23" t="s">
        <v>21</v>
      </c>
      <c r="G12" s="20" t="n">
        <v>0.917698876311</v>
      </c>
      <c r="H12" s="20" t="n">
        <v>0.453262630703</v>
      </c>
      <c r="I12" s="24"/>
      <c r="J12" s="20" t="n">
        <v>2.094924072048</v>
      </c>
      <c r="K12" s="20" t="n">
        <v>0.607839668547</v>
      </c>
      <c r="L12" s="27"/>
      <c r="M12" s="21" t="n">
        <f aca="false">LOG(J12/G12,2)</f>
        <v>1.19080520995774</v>
      </c>
      <c r="N12" s="27"/>
      <c r="O12" s="28"/>
      <c r="P12" s="28"/>
      <c r="Q12" s="27"/>
      <c r="R12" s="28"/>
      <c r="S12" s="28"/>
      <c r="T12" s="27"/>
      <c r="U12" s="21"/>
    </row>
    <row r="13" customFormat="false" ht="13.5" hidden="false" customHeight="false" outlineLevel="0" collapsed="false">
      <c r="A13" s="26" t="s">
        <v>28</v>
      </c>
      <c r="B13" s="12" t="s">
        <v>18</v>
      </c>
      <c r="C13" s="20" t="n">
        <v>0.8219</v>
      </c>
      <c r="D13" s="21" t="n">
        <v>1.17849</v>
      </c>
      <c r="E13" s="22" t="n">
        <v>-0.48</v>
      </c>
      <c r="F13" s="23" t="s">
        <v>21</v>
      </c>
      <c r="G13" s="20" t="n">
        <v>0.5881123466</v>
      </c>
      <c r="H13" s="20" t="n">
        <v>0.212789454154</v>
      </c>
      <c r="I13" s="24"/>
      <c r="J13" s="20" t="n">
        <v>1.039628547174</v>
      </c>
      <c r="K13" s="20" t="n">
        <v>0.099460427448</v>
      </c>
      <c r="L13" s="27"/>
      <c r="M13" s="21" t="n">
        <f aca="false">LOG(J13/G13,2)</f>
        <v>0.821904471144426</v>
      </c>
      <c r="N13" s="27"/>
      <c r="O13" s="28"/>
      <c r="P13" s="28"/>
      <c r="Q13" s="27"/>
      <c r="R13" s="28"/>
      <c r="S13" s="28"/>
      <c r="T13" s="27"/>
      <c r="U13" s="21"/>
    </row>
    <row r="14" customFormat="false" ht="13.5" hidden="false" customHeight="false" outlineLevel="0" collapsed="false">
      <c r="A14" s="26" t="s">
        <v>29</v>
      </c>
      <c r="B14" s="12" t="s">
        <v>18</v>
      </c>
      <c r="C14" s="20" t="n">
        <v>2.47369</v>
      </c>
      <c r="D14" s="21" t="n">
        <v>7.77078</v>
      </c>
      <c r="E14" s="22" t="n">
        <v>0.81</v>
      </c>
      <c r="F14" s="23" t="s">
        <v>30</v>
      </c>
      <c r="G14" s="20" t="n">
        <v>1.07967261062</v>
      </c>
      <c r="H14" s="20" t="n">
        <v>0.00474667245</v>
      </c>
      <c r="I14" s="24"/>
      <c r="J14" s="20" t="n">
        <v>12.58484309643</v>
      </c>
      <c r="K14" s="20" t="n">
        <v>2.28161157531</v>
      </c>
      <c r="L14" s="27"/>
      <c r="M14" s="21" t="n">
        <f aca="false">LOG(J14/G14,2)</f>
        <v>3.54302141451906</v>
      </c>
      <c r="N14" s="27"/>
      <c r="O14" s="20" t="n">
        <v>0.75884152343</v>
      </c>
      <c r="P14" s="20" t="n">
        <v>0.0350170835</v>
      </c>
      <c r="Q14" s="24"/>
      <c r="R14" s="20" t="n">
        <v>0.89541655758</v>
      </c>
      <c r="S14" s="20" t="n">
        <v>0.08042644808</v>
      </c>
      <c r="T14" s="27"/>
      <c r="U14" s="21" t="n">
        <f aca="false">LOG(R14/O14,2)</f>
        <v>0.238760371595826</v>
      </c>
    </row>
    <row r="15" customFormat="false" ht="13.5" hidden="false" customHeight="false" outlineLevel="0" collapsed="false">
      <c r="A15" s="26" t="s">
        <v>31</v>
      </c>
      <c r="B15" s="12" t="s">
        <v>18</v>
      </c>
      <c r="C15" s="20" t="n">
        <v>1.60305</v>
      </c>
      <c r="D15" s="21" t="n">
        <v>2.02523</v>
      </c>
      <c r="E15" s="22" t="n">
        <v>-0.89</v>
      </c>
      <c r="F15" s="23" t="s">
        <v>21</v>
      </c>
      <c r="G15" s="20" t="n">
        <v>0.555508536857</v>
      </c>
      <c r="H15" s="20" t="n">
        <v>0.236536768332</v>
      </c>
      <c r="I15" s="24"/>
      <c r="J15" s="20" t="n">
        <v>1.687549252182</v>
      </c>
      <c r="K15" s="20" t="n">
        <v>0.619567997957</v>
      </c>
      <c r="L15" s="27"/>
      <c r="M15" s="21" t="n">
        <f aca="false">LOG(J15/G15,2)</f>
        <v>1.60304862101637</v>
      </c>
      <c r="N15" s="27"/>
      <c r="O15" s="28"/>
      <c r="P15" s="28"/>
      <c r="Q15" s="27"/>
      <c r="R15" s="28"/>
      <c r="S15" s="28"/>
      <c r="T15" s="27"/>
      <c r="U15" s="21"/>
    </row>
    <row r="16" customFormat="false" ht="13.5" hidden="false" customHeight="false" outlineLevel="0" collapsed="false">
      <c r="A16" s="26" t="s">
        <v>32</v>
      </c>
      <c r="B16" s="12" t="s">
        <v>33</v>
      </c>
      <c r="C16" s="20" t="n">
        <v>3.46061</v>
      </c>
      <c r="D16" s="21" t="n">
        <v>46.8643</v>
      </c>
      <c r="E16" s="22" t="n">
        <v>2.26</v>
      </c>
      <c r="F16" s="23" t="s">
        <v>19</v>
      </c>
      <c r="G16" s="20" t="n">
        <v>1.10710923048</v>
      </c>
      <c r="H16" s="20" t="n">
        <v>0.0970714685</v>
      </c>
      <c r="I16" s="24"/>
      <c r="J16" s="20" t="n">
        <v>77.82583671858</v>
      </c>
      <c r="K16" s="20" t="n">
        <v>23.90582241933</v>
      </c>
      <c r="L16" s="27"/>
      <c r="M16" s="21" t="n">
        <f aca="false">LOG(J16/G16,2)</f>
        <v>6.1353797078683</v>
      </c>
      <c r="N16" s="27"/>
      <c r="O16" s="20" t="n">
        <v>1.40366914104</v>
      </c>
      <c r="P16" s="20" t="n">
        <v>0.02922281392</v>
      </c>
      <c r="Q16" s="24"/>
      <c r="R16" s="20" t="n">
        <v>5.57621236055</v>
      </c>
      <c r="S16" s="20" t="n">
        <v>0.8412516768</v>
      </c>
      <c r="T16" s="27"/>
      <c r="U16" s="21" t="n">
        <f aca="false">LOG(R16/O16,2)</f>
        <v>1.99008258688003</v>
      </c>
      <c r="V16" s="31"/>
    </row>
    <row r="17" customFormat="false" ht="13.5" hidden="false" customHeight="false" outlineLevel="0" collapsed="false">
      <c r="A17" s="26" t="s">
        <v>34</v>
      </c>
      <c r="B17" s="12" t="s">
        <v>18</v>
      </c>
      <c r="C17" s="20" t="n">
        <v>0.86332</v>
      </c>
      <c r="D17" s="21" t="n">
        <v>1.35453</v>
      </c>
      <c r="E17" s="22" t="n">
        <v>0.25</v>
      </c>
      <c r="F17" s="23" t="s">
        <v>19</v>
      </c>
      <c r="G17" s="20" t="n">
        <v>1.54060346742</v>
      </c>
      <c r="H17" s="20" t="n">
        <v>0.24267874096</v>
      </c>
      <c r="I17" s="24"/>
      <c r="J17" s="20" t="n">
        <v>3.1302001036</v>
      </c>
      <c r="K17" s="20" t="n">
        <v>0.15715056136</v>
      </c>
      <c r="L17" s="27"/>
      <c r="M17" s="21" t="n">
        <f aca="false">LOG(J17/G17,2)</f>
        <v>1.02275930945831</v>
      </c>
      <c r="N17" s="27"/>
      <c r="O17" s="20" t="n">
        <v>1.47002411187</v>
      </c>
      <c r="P17" s="20" t="n">
        <v>0.39696733269</v>
      </c>
      <c r="Q17" s="24"/>
      <c r="R17" s="20" t="n">
        <v>1.63010852237</v>
      </c>
      <c r="S17" s="20" t="n">
        <v>0.24739225223</v>
      </c>
      <c r="T17" s="27"/>
      <c r="U17" s="21" t="n">
        <f aca="false">LOG(R17/O17,2)</f>
        <v>0.149128194348665</v>
      </c>
    </row>
    <row r="18" customFormat="false" ht="13.5" hidden="false" customHeight="true" outlineLevel="0" collapsed="false">
      <c r="A18" s="26" t="s">
        <v>35</v>
      </c>
      <c r="B18" s="12" t="s">
        <v>18</v>
      </c>
      <c r="C18" s="20" t="n">
        <v>1.21667</v>
      </c>
      <c r="D18" s="21" t="n">
        <v>1.54939</v>
      </c>
      <c r="E18" s="22" t="n">
        <v>-0.27</v>
      </c>
      <c r="F18" s="23" t="s">
        <v>21</v>
      </c>
      <c r="G18" s="20" t="n">
        <v>0.698555601045</v>
      </c>
      <c r="H18" s="20" t="n">
        <v>0.181324304252</v>
      </c>
      <c r="I18" s="24"/>
      <c r="J18" s="20" t="n">
        <v>1.623507542134</v>
      </c>
      <c r="K18" s="20" t="n">
        <v>0.551245012511</v>
      </c>
      <c r="L18" s="27"/>
      <c r="M18" s="21" t="n">
        <f aca="false">LOG(J18/G18,2)</f>
        <v>1.21666723117331</v>
      </c>
      <c r="N18" s="27"/>
      <c r="O18" s="28"/>
      <c r="P18" s="28"/>
      <c r="Q18" s="27"/>
      <c r="R18" s="28"/>
      <c r="S18" s="28"/>
      <c r="T18" s="27"/>
      <c r="U18" s="29"/>
    </row>
    <row r="19" customFormat="false" ht="13.5" hidden="false" customHeight="true" outlineLevel="0" collapsed="false">
      <c r="A19" s="26" t="s">
        <v>36</v>
      </c>
      <c r="B19" s="12" t="s">
        <v>37</v>
      </c>
      <c r="C19" s="32" t="n">
        <v>1.14222085190277</v>
      </c>
      <c r="D19" s="21" t="n">
        <v>1.47147022637286</v>
      </c>
      <c r="E19" s="22" t="n">
        <v>0.0882976141380921</v>
      </c>
      <c r="F19" s="10" t="s">
        <v>21</v>
      </c>
      <c r="G19" s="32" t="n">
        <v>0.6152507630095</v>
      </c>
      <c r="H19" s="32" t="n">
        <v>0.118091754592395</v>
      </c>
      <c r="I19" s="33"/>
      <c r="J19" s="32" t="n">
        <v>1.3579847692825</v>
      </c>
      <c r="K19" s="32" t="n">
        <v>0.0768978584262133</v>
      </c>
      <c r="L19" s="27"/>
      <c r="M19" s="21" t="n">
        <f aca="false">LOG(J19/G19,2)</f>
        <v>1.14222085190277</v>
      </c>
      <c r="N19" s="27"/>
      <c r="O19" s="28"/>
      <c r="P19" s="28"/>
      <c r="Q19" s="27"/>
      <c r="R19" s="28"/>
      <c r="S19" s="28"/>
      <c r="T19" s="27"/>
      <c r="U19" s="29"/>
      <c r="V19" s="2"/>
    </row>
    <row r="20" customFormat="false" ht="13.5" hidden="false" customHeight="false" outlineLevel="0" collapsed="false">
      <c r="A20" s="26" t="s">
        <v>38</v>
      </c>
      <c r="B20" s="12" t="s">
        <v>18</v>
      </c>
      <c r="C20" s="32" t="n">
        <v>1.21521</v>
      </c>
      <c r="D20" s="21" t="n">
        <v>1.54783</v>
      </c>
      <c r="E20" s="22" t="n">
        <v>-0.47</v>
      </c>
      <c r="F20" s="23" t="s">
        <v>21</v>
      </c>
      <c r="G20" s="32" t="n">
        <v>0.734336371351</v>
      </c>
      <c r="H20" s="32" t="n">
        <v>0.281455626035</v>
      </c>
      <c r="I20" s="33"/>
      <c r="J20" s="32" t="n">
        <v>1.704940850055</v>
      </c>
      <c r="K20" s="32" t="n">
        <v>0.327799606447</v>
      </c>
      <c r="L20" s="27"/>
      <c r="M20" s="21" t="n">
        <f aca="false">LOG(J20/G20,2)</f>
        <v>1.21520872543982</v>
      </c>
      <c r="N20" s="27"/>
      <c r="O20" s="28"/>
      <c r="P20" s="28"/>
      <c r="Q20" s="27"/>
      <c r="R20" s="28"/>
      <c r="S20" s="28"/>
      <c r="T20" s="27"/>
      <c r="U20" s="29"/>
    </row>
    <row r="21" customFormat="false" ht="13.5" hidden="false" customHeight="false" outlineLevel="0" collapsed="false">
      <c r="A21" s="26" t="s">
        <v>39</v>
      </c>
      <c r="B21" s="12" t="s">
        <v>18</v>
      </c>
      <c r="C21" s="32" t="n">
        <v>2.4883</v>
      </c>
      <c r="D21" s="21" t="n">
        <v>3.74078</v>
      </c>
      <c r="E21" s="22" t="n">
        <v>-0.88</v>
      </c>
      <c r="F21" s="23" t="s">
        <v>21</v>
      </c>
      <c r="G21" s="32" t="n">
        <v>1.181521357085</v>
      </c>
      <c r="H21" s="32" t="n">
        <v>0.12314988374</v>
      </c>
      <c r="I21" s="33"/>
      <c r="J21" s="32" t="n">
        <v>6.629716786238</v>
      </c>
      <c r="K21" s="32" t="n">
        <v>2.44189375473</v>
      </c>
      <c r="L21" s="27"/>
      <c r="M21" s="21" t="n">
        <f aca="false">LOG(J21/G21,2)</f>
        <v>2.48830153381922</v>
      </c>
      <c r="N21" s="27"/>
      <c r="O21" s="28"/>
      <c r="P21" s="28"/>
      <c r="Q21" s="27"/>
      <c r="R21" s="28"/>
      <c r="S21" s="28"/>
      <c r="T21" s="27"/>
      <c r="U21" s="29"/>
    </row>
    <row r="22" customFormat="false" ht="13.5" hidden="false" customHeight="false" outlineLevel="0" collapsed="false">
      <c r="A22" s="26" t="s">
        <v>40</v>
      </c>
      <c r="B22" s="12" t="s">
        <v>23</v>
      </c>
      <c r="C22" s="32" t="n">
        <v>0.42256</v>
      </c>
      <c r="D22" s="21" t="n">
        <v>1.95751</v>
      </c>
      <c r="E22" s="22" t="n">
        <v>0.02</v>
      </c>
      <c r="F22" s="23" t="s">
        <v>30</v>
      </c>
      <c r="G22" s="32" t="n">
        <v>0.56216170878</v>
      </c>
      <c r="H22" s="32" t="n">
        <v>0.0046911186</v>
      </c>
      <c r="I22" s="33"/>
      <c r="J22" s="32" t="n">
        <v>1.65065326859</v>
      </c>
      <c r="K22" s="32" t="n">
        <v>0.79954574626</v>
      </c>
      <c r="L22" s="27"/>
      <c r="M22" s="21" t="n">
        <f aca="false">LOG(J22/G22,2)</f>
        <v>1.55398000966913</v>
      </c>
      <c r="N22" s="27"/>
      <c r="O22" s="32" t="n">
        <v>1.1718890115</v>
      </c>
      <c r="P22" s="32" t="n">
        <v>0.20985585464</v>
      </c>
      <c r="Q22" s="33"/>
      <c r="R22" s="32" t="n">
        <v>1.17193967902</v>
      </c>
      <c r="S22" s="32" t="n">
        <v>0.14199019046</v>
      </c>
      <c r="T22" s="27"/>
      <c r="U22" s="21" t="n">
        <f aca="false">LOG(R22/O22,2)</f>
        <v>6.23746779322336E-005</v>
      </c>
    </row>
    <row r="23" customFormat="false" ht="13.5" hidden="false" customHeight="false" outlineLevel="0" collapsed="false">
      <c r="A23" s="26" t="s">
        <v>41</v>
      </c>
      <c r="B23" s="12" t="s">
        <v>37</v>
      </c>
      <c r="C23" s="34" t="n">
        <v>0.909506451577562</v>
      </c>
      <c r="D23" s="21" t="n">
        <v>1.4668172862006</v>
      </c>
      <c r="E23" s="22" t="n">
        <v>0.448618470250143</v>
      </c>
      <c r="F23" s="23" t="s">
        <v>30</v>
      </c>
      <c r="G23" s="32" t="n">
        <v>0.922128240846</v>
      </c>
      <c r="H23" s="32" t="n">
        <v>0.454707443088678</v>
      </c>
      <c r="I23" s="33"/>
      <c r="J23" s="32" t="n">
        <v>2.02889046565</v>
      </c>
      <c r="K23" s="32" t="n">
        <v>0.369704378677367</v>
      </c>
      <c r="L23" s="27"/>
      <c r="M23" s="21" t="n">
        <f aca="false">LOG(J23/G23,2)</f>
        <v>1.13765167390746</v>
      </c>
      <c r="N23" s="27"/>
      <c r="O23" s="32" t="n">
        <v>0.7119502275525</v>
      </c>
      <c r="P23" s="32" t="n">
        <v>0.372972157717044</v>
      </c>
      <c r="Q23" s="33"/>
      <c r="R23" s="32" t="n">
        <v>1.0458040583915</v>
      </c>
      <c r="S23" s="32" t="n">
        <v>0.513475010735137</v>
      </c>
      <c r="T23" s="27"/>
      <c r="U23" s="21" t="n">
        <f aca="false">LOG(R23/O23,2)</f>
        <v>0.554764282886715</v>
      </c>
      <c r="V23" s="35"/>
      <c r="W23" s="36"/>
    </row>
    <row r="24" customFormat="false" ht="13.5" hidden="false" customHeight="false" outlineLevel="0" collapsed="false">
      <c r="A24" s="26" t="s">
        <v>42</v>
      </c>
      <c r="B24" s="12" t="s">
        <v>18</v>
      </c>
      <c r="C24" s="20" t="n">
        <v>2.11516</v>
      </c>
      <c r="D24" s="21" t="n">
        <v>5.14197</v>
      </c>
      <c r="E24" s="22" t="n">
        <v>0.52</v>
      </c>
      <c r="F24" s="23" t="s">
        <v>30</v>
      </c>
      <c r="G24" s="20" t="n">
        <v>0.7110238761</v>
      </c>
      <c r="H24" s="20" t="n">
        <v>0.00728297456</v>
      </c>
      <c r="I24" s="24"/>
      <c r="J24" s="20" t="n">
        <v>5.48409489815</v>
      </c>
      <c r="K24" s="20" t="n">
        <v>0.94084714765</v>
      </c>
      <c r="L24" s="27"/>
      <c r="M24" s="21" t="n">
        <f aca="false">LOG(J24/G24,2)</f>
        <v>2.9472836247847</v>
      </c>
      <c r="N24" s="27"/>
      <c r="O24" s="20" t="n">
        <v>0.9510735624</v>
      </c>
      <c r="P24" s="20" t="n">
        <v>0.12476273981</v>
      </c>
      <c r="Q24" s="24"/>
      <c r="R24" s="20" t="n">
        <v>1.29767333641</v>
      </c>
      <c r="S24" s="20" t="n">
        <v>0.70198766284</v>
      </c>
      <c r="T24" s="27"/>
      <c r="U24" s="21" t="n">
        <f aca="false">LOG(R24/O24,2)</f>
        <v>0.448298420892331</v>
      </c>
      <c r="V24" s="35"/>
      <c r="W24" s="36"/>
    </row>
    <row r="25" customFormat="false" ht="13.5" hidden="false" customHeight="false" outlineLevel="0" collapsed="false">
      <c r="A25" s="26" t="s">
        <v>43</v>
      </c>
      <c r="B25" s="12" t="s">
        <v>18</v>
      </c>
      <c r="C25" s="20" t="n">
        <v>0.49083</v>
      </c>
      <c r="D25" s="21" t="n">
        <v>1.64167</v>
      </c>
      <c r="E25" s="22" t="n">
        <v>0.21</v>
      </c>
      <c r="F25" s="23" t="s">
        <v>30</v>
      </c>
      <c r="G25" s="20" t="n">
        <v>0.94931203492</v>
      </c>
      <c r="H25" s="20" t="n">
        <v>0.2179899713</v>
      </c>
      <c r="I25" s="24"/>
      <c r="J25" s="20" t="n">
        <v>2.33768372947</v>
      </c>
      <c r="K25" s="20" t="n">
        <v>0.16332553914</v>
      </c>
      <c r="L25" s="27"/>
      <c r="M25" s="21" t="n">
        <f aca="false">LOG(J25/G25,2)</f>
        <v>1.30012547941558</v>
      </c>
      <c r="N25" s="27"/>
      <c r="O25" s="20" t="n">
        <v>0.86292828719</v>
      </c>
      <c r="P25" s="20" t="n">
        <v>0.07855801548</v>
      </c>
      <c r="Q25" s="24"/>
      <c r="R25" s="20" t="n">
        <v>0.89200646005</v>
      </c>
      <c r="S25" s="20" t="n">
        <v>0.1626684656</v>
      </c>
      <c r="T25" s="27"/>
      <c r="U25" s="21" t="n">
        <f aca="false">LOG(R25/O25,2)</f>
        <v>0.0478134877784203</v>
      </c>
      <c r="V25" s="35"/>
      <c r="W25" s="36"/>
    </row>
    <row r="26" customFormat="false" ht="13.5" hidden="false" customHeight="true" outlineLevel="0" collapsed="false">
      <c r="A26" s="26" t="s">
        <v>44</v>
      </c>
      <c r="B26" s="12" t="s">
        <v>18</v>
      </c>
      <c r="C26" s="20" t="n">
        <v>1.3564</v>
      </c>
      <c r="D26" s="21" t="n">
        <v>1.70697</v>
      </c>
      <c r="E26" s="22" t="n">
        <v>-0.35</v>
      </c>
      <c r="F26" s="23" t="s">
        <v>21</v>
      </c>
      <c r="G26" s="20" t="n">
        <v>0.884145530398</v>
      </c>
      <c r="H26" s="20" t="n">
        <v>0.037239788167</v>
      </c>
      <c r="I26" s="24"/>
      <c r="J26" s="20" t="n">
        <v>2.263819195083</v>
      </c>
      <c r="K26" s="20" t="n">
        <v>0.571264742238</v>
      </c>
      <c r="L26" s="27"/>
      <c r="M26" s="21" t="n">
        <f aca="false">LOG(J26/G26,2)</f>
        <v>1.35640297679681</v>
      </c>
      <c r="N26" s="27"/>
      <c r="O26" s="28"/>
      <c r="P26" s="28"/>
      <c r="Q26" s="27"/>
      <c r="R26" s="28"/>
      <c r="S26" s="28"/>
      <c r="T26" s="27"/>
      <c r="U26" s="29"/>
    </row>
    <row r="27" customFormat="false" ht="13.5" hidden="false" customHeight="true" outlineLevel="0" collapsed="false">
      <c r="A27" s="26" t="s">
        <v>45</v>
      </c>
      <c r="B27" s="12" t="s">
        <v>18</v>
      </c>
      <c r="C27" s="20" t="n">
        <v>1.1561</v>
      </c>
      <c r="D27" s="21" t="n">
        <v>1.48569</v>
      </c>
      <c r="E27" s="22" t="n">
        <v>-0.86</v>
      </c>
      <c r="F27" s="23" t="s">
        <v>21</v>
      </c>
      <c r="G27" s="20" t="n">
        <v>0.97898846815</v>
      </c>
      <c r="H27" s="20" t="n">
        <v>0.003855279555</v>
      </c>
      <c r="I27" s="24"/>
      <c r="J27" s="20" t="n">
        <v>2.18171004029</v>
      </c>
      <c r="K27" s="20" t="n">
        <v>0.414559022857</v>
      </c>
      <c r="L27" s="27"/>
      <c r="M27" s="21" t="n">
        <f aca="false">LOG(J27/G27,2)</f>
        <v>1.1560956022951</v>
      </c>
      <c r="N27" s="27"/>
      <c r="O27" s="28"/>
      <c r="P27" s="28"/>
      <c r="Q27" s="27"/>
      <c r="R27" s="28"/>
      <c r="S27" s="28"/>
      <c r="T27" s="27"/>
      <c r="U27" s="29"/>
    </row>
    <row r="28" customFormat="false" ht="13.5" hidden="false" customHeight="false" outlineLevel="0" collapsed="false">
      <c r="A28" s="26" t="s">
        <v>46</v>
      </c>
      <c r="B28" s="12" t="s">
        <v>18</v>
      </c>
      <c r="C28" s="20" t="n">
        <v>1.24785</v>
      </c>
      <c r="D28" s="21" t="n">
        <v>10.7607</v>
      </c>
      <c r="E28" s="22" t="n">
        <v>1.98</v>
      </c>
      <c r="F28" s="23" t="s">
        <v>47</v>
      </c>
      <c r="G28" s="20" t="n">
        <v>2.31594174825</v>
      </c>
      <c r="H28" s="20" t="n">
        <v>0.60588604382</v>
      </c>
      <c r="I28" s="24"/>
      <c r="J28" s="20" t="n">
        <v>37.38157846134</v>
      </c>
      <c r="K28" s="20" t="n">
        <v>24.75973073129</v>
      </c>
      <c r="L28" s="27"/>
      <c r="M28" s="21" t="n">
        <f aca="false">LOG(J28/G28,2)</f>
        <v>4.0126566176075</v>
      </c>
      <c r="N28" s="27"/>
      <c r="O28" s="20" t="n">
        <v>1.11962167251</v>
      </c>
      <c r="P28" s="20" t="n">
        <v>0.14934163104</v>
      </c>
      <c r="Q28" s="24"/>
      <c r="R28" s="20" t="n">
        <v>1.11878619334</v>
      </c>
      <c r="S28" s="20" t="n">
        <v>0.15554809262</v>
      </c>
      <c r="T28" s="27"/>
      <c r="U28" s="21" t="n">
        <f aca="false">LOG(R28/O28,2)</f>
        <v>-0.00107696343431213</v>
      </c>
    </row>
    <row r="29" customFormat="false" ht="13.5" hidden="false" customHeight="false" outlineLevel="0" collapsed="false">
      <c r="A29" s="26" t="s">
        <v>48</v>
      </c>
      <c r="B29" s="12" t="s">
        <v>27</v>
      </c>
      <c r="C29" s="20" t="n">
        <v>1.1925</v>
      </c>
      <c r="D29" s="21" t="n">
        <v>1.52365</v>
      </c>
      <c r="E29" s="22" t="n">
        <v>-0.05</v>
      </c>
      <c r="F29" s="23" t="s">
        <v>21</v>
      </c>
      <c r="G29" s="20" t="n">
        <v>0.672282278894</v>
      </c>
      <c r="H29" s="20" t="n">
        <v>0.011834366358</v>
      </c>
      <c r="I29" s="24"/>
      <c r="J29" s="20" t="n">
        <v>1.536486381485</v>
      </c>
      <c r="K29" s="20" t="n">
        <v>0.38580955407</v>
      </c>
      <c r="L29" s="27"/>
      <c r="M29" s="21" t="n">
        <f aca="false">LOG(J29/G29,2)</f>
        <v>1.19249595349506</v>
      </c>
      <c r="N29" s="27"/>
      <c r="O29" s="28"/>
      <c r="P29" s="28"/>
      <c r="Q29" s="27"/>
      <c r="R29" s="28"/>
      <c r="S29" s="28"/>
      <c r="T29" s="27"/>
      <c r="U29" s="29"/>
    </row>
    <row r="30" customFormat="false" ht="13.5" hidden="false" customHeight="false" outlineLevel="0" collapsed="false">
      <c r="A30" s="26" t="s">
        <v>49</v>
      </c>
      <c r="B30" s="12" t="s">
        <v>18</v>
      </c>
      <c r="C30" s="20" t="n">
        <v>3.24196</v>
      </c>
      <c r="D30" s="21" t="n">
        <v>6.30718</v>
      </c>
      <c r="E30" s="22" t="n">
        <v>-1.43</v>
      </c>
      <c r="F30" s="23" t="s">
        <v>21</v>
      </c>
      <c r="G30" s="20" t="n">
        <v>1.26735931636</v>
      </c>
      <c r="H30" s="20" t="n">
        <v>0.063732367245</v>
      </c>
      <c r="I30" s="24"/>
      <c r="J30" s="20" t="n">
        <v>11.990195359155</v>
      </c>
      <c r="K30" s="20" t="n">
        <v>2.923372443726</v>
      </c>
      <c r="L30" s="27"/>
      <c r="M30" s="21" t="n">
        <f aca="false">LOG(J30/G30,2)</f>
        <v>3.24195765073402</v>
      </c>
      <c r="N30" s="27"/>
      <c r="O30" s="28"/>
      <c r="P30" s="28"/>
      <c r="Q30" s="27"/>
      <c r="R30" s="28"/>
      <c r="S30" s="28"/>
      <c r="T30" s="27"/>
      <c r="U30" s="29"/>
    </row>
    <row r="31" customFormat="false" ht="13.5" hidden="false" customHeight="false" outlineLevel="0" collapsed="false">
      <c r="A31" s="37" t="s">
        <v>50</v>
      </c>
      <c r="B31" s="15" t="s">
        <v>18</v>
      </c>
      <c r="C31" s="38" t="n">
        <v>1.43035</v>
      </c>
      <c r="D31" s="39" t="n">
        <v>1.79675</v>
      </c>
      <c r="E31" s="40" t="n">
        <v>-0.81</v>
      </c>
      <c r="F31" s="41" t="s">
        <v>21</v>
      </c>
      <c r="G31" s="38" t="n">
        <v>1.370292116285</v>
      </c>
      <c r="H31" s="38" t="n">
        <v>0.196479058427</v>
      </c>
      <c r="I31" s="42"/>
      <c r="J31" s="38" t="n">
        <v>3.69310495322</v>
      </c>
      <c r="K31" s="38" t="n">
        <v>0.673479134044</v>
      </c>
      <c r="L31" s="43"/>
      <c r="M31" s="39" t="n">
        <f aca="false">LOG(J31/G31,2)</f>
        <v>1.43035078565944</v>
      </c>
      <c r="N31" s="43"/>
      <c r="O31" s="44"/>
      <c r="P31" s="44"/>
      <c r="Q31" s="43"/>
      <c r="R31" s="44"/>
      <c r="S31" s="44"/>
      <c r="T31" s="43"/>
      <c r="U31" s="45"/>
    </row>
    <row r="33" customFormat="false" ht="13.5" hidden="false" customHeight="false" outlineLevel="0" collapsed="false">
      <c r="A33" s="46"/>
      <c r="B33" s="46"/>
      <c r="C33" s="46"/>
      <c r="D33" s="46"/>
      <c r="E33" s="46"/>
      <c r="F33" s="47"/>
      <c r="G33" s="46"/>
      <c r="H33" s="46"/>
      <c r="I33" s="46"/>
      <c r="J33" s="46"/>
      <c r="K33" s="46"/>
      <c r="M33" s="48"/>
    </row>
    <row r="34" customFormat="false" ht="13.5" hidden="false" customHeight="false" outlineLevel="0" collapsed="false">
      <c r="A34" s="49"/>
      <c r="B34" s="49"/>
      <c r="C34" s="46"/>
      <c r="D34" s="46"/>
      <c r="E34" s="23"/>
      <c r="F34" s="47"/>
      <c r="G34" s="49"/>
      <c r="H34" s="49"/>
      <c r="I34" s="46"/>
      <c r="J34" s="46"/>
      <c r="K34" s="46"/>
      <c r="M34" s="48"/>
    </row>
    <row r="35" customFormat="false" ht="13.5" hidden="false" customHeight="false" outlineLevel="0" collapsed="false">
      <c r="A35" s="46"/>
      <c r="B35" s="46"/>
      <c r="C35" s="46"/>
      <c r="D35" s="46"/>
      <c r="E35" s="46"/>
      <c r="F35" s="47"/>
      <c r="G35" s="46"/>
      <c r="H35" s="46"/>
      <c r="I35" s="46"/>
      <c r="J35" s="46"/>
      <c r="K35" s="46"/>
      <c r="M35" s="48"/>
    </row>
    <row r="36" customFormat="false" ht="13.5" hidden="false" customHeight="false" outlineLevel="0" collapsed="false">
      <c r="A36" s="46"/>
      <c r="B36" s="46"/>
      <c r="C36" s="46"/>
      <c r="D36" s="46"/>
      <c r="E36" s="23"/>
      <c r="F36" s="47"/>
      <c r="G36" s="46"/>
      <c r="H36" s="46"/>
      <c r="I36" s="46"/>
      <c r="J36" s="50"/>
    </row>
  </sheetData>
  <mergeCells count="8">
    <mergeCell ref="A2:U2"/>
    <mergeCell ref="G3:U3"/>
    <mergeCell ref="G4:M4"/>
    <mergeCell ref="O4:U4"/>
    <mergeCell ref="G5:H5"/>
    <mergeCell ref="J5:K5"/>
    <mergeCell ref="O5:P5"/>
    <mergeCell ref="R5:S5"/>
  </mergeCells>
  <printOptions headings="false" gridLines="false" gridLinesSet="true" horizontalCentered="false" verticalCentered="false"/>
  <pageMargins left="1" right="1" top="1.66666666666667" bottom="1.66666666666667" header="1" footer="1"/>
  <pageSetup paperSize="9" scale="100" fitToWidth="1" fitToHeight="1" pageOrder="downThenOver" orientation="portrait" blackAndWhite="false" draft="false" cellComments="atEnd" horizontalDpi="300" verticalDpi="300" copies="1"/>
  <headerFooter differentFirst="false" differentOddEven="false">
    <oddHeader>&amp;C&amp;A</oddHeader>
    <oddFooter>&amp;CPage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L133"/>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2" activeCellId="0" sqref="A2:L2"/>
    </sheetView>
  </sheetViews>
  <sheetFormatPr defaultColWidth="9.1328125" defaultRowHeight="13.5" zeroHeight="false" outlineLevelRow="0" outlineLevelCol="0"/>
  <cols>
    <col collapsed="false" customWidth="true" hidden="false" outlineLevel="0" max="1" min="1" style="148" width="35.28"/>
    <col collapsed="false" customWidth="true" hidden="false" outlineLevel="0" max="2" min="2" style="2" width="6.99"/>
    <col collapsed="false" customWidth="true" hidden="false" outlineLevel="0" max="3" min="3" style="2" width="7.13"/>
    <col collapsed="false" customWidth="true" hidden="false" outlineLevel="0" max="4" min="4" style="2" width="5.7"/>
    <col collapsed="false" customWidth="true" hidden="false" outlineLevel="0" max="5" min="5" style="2" width="2.56"/>
    <col collapsed="false" customWidth="true" hidden="false" outlineLevel="0" max="6" min="6" style="2" width="8.85"/>
    <col collapsed="false" customWidth="true" hidden="false" outlineLevel="0" max="8" min="7" style="2" width="8.99"/>
    <col collapsed="false" customWidth="false" hidden="false" outlineLevel="0" max="9" min="9" style="2" width="9.13"/>
    <col collapsed="false" customWidth="true" hidden="false" outlineLevel="0" max="10" min="10" style="2" width="2.56"/>
    <col collapsed="false" customWidth="true" hidden="false" outlineLevel="0" max="11" min="11" style="149" width="12.85"/>
    <col collapsed="false" customWidth="true" hidden="false" outlineLevel="0" max="12" min="12" style="149" width="13.99"/>
    <col collapsed="false" customWidth="false" hidden="false" outlineLevel="0" max="257" min="13" style="1" width="9.13"/>
  </cols>
  <sheetData>
    <row r="2" customFormat="false" ht="60" hidden="false" customHeight="true" outlineLevel="0" collapsed="false">
      <c r="A2" s="57" t="s">
        <v>572</v>
      </c>
      <c r="B2" s="57"/>
      <c r="C2" s="57"/>
      <c r="D2" s="57"/>
      <c r="E2" s="57"/>
      <c r="F2" s="57"/>
      <c r="G2" s="57"/>
      <c r="H2" s="57"/>
      <c r="I2" s="57"/>
      <c r="J2" s="57"/>
      <c r="K2" s="57"/>
      <c r="L2" s="57"/>
    </row>
    <row r="3" customFormat="false" ht="13.5" hidden="false" customHeight="false" outlineLevel="0" collapsed="false">
      <c r="B3" s="67" t="s">
        <v>573</v>
      </c>
      <c r="C3" s="67"/>
      <c r="D3" s="67"/>
      <c r="F3" s="67" t="s">
        <v>574</v>
      </c>
      <c r="G3" s="67"/>
      <c r="H3" s="67"/>
      <c r="I3" s="67"/>
      <c r="K3" s="150" t="s">
        <v>575</v>
      </c>
      <c r="L3" s="150"/>
    </row>
    <row r="4" customFormat="false" ht="13.5" hidden="false" customHeight="false" outlineLevel="0" collapsed="false">
      <c r="A4" s="131" t="s">
        <v>576</v>
      </c>
      <c r="B4" s="68" t="s">
        <v>577</v>
      </c>
      <c r="C4" s="68" t="s">
        <v>578</v>
      </c>
      <c r="D4" s="68" t="s">
        <v>579</v>
      </c>
      <c r="E4" s="68"/>
      <c r="F4" s="68" t="s">
        <v>580</v>
      </c>
      <c r="G4" s="68" t="s">
        <v>581</v>
      </c>
      <c r="H4" s="68" t="s">
        <v>582</v>
      </c>
      <c r="I4" s="68" t="s">
        <v>583</v>
      </c>
      <c r="J4" s="68"/>
      <c r="K4" s="151" t="s">
        <v>584</v>
      </c>
      <c r="L4" s="151" t="s">
        <v>585</v>
      </c>
    </row>
    <row r="5" customFormat="false" ht="13.5" hidden="false" customHeight="false" outlineLevel="0" collapsed="false">
      <c r="A5" s="148" t="s">
        <v>586</v>
      </c>
    </row>
    <row r="6" customFormat="false" ht="13.5" hidden="false" customHeight="false" outlineLevel="0" collapsed="false">
      <c r="A6" s="148" t="s">
        <v>587</v>
      </c>
      <c r="B6" s="2" t="n">
        <v>4</v>
      </c>
      <c r="C6" s="2" t="n">
        <v>5</v>
      </c>
      <c r="D6" s="2" t="n">
        <v>8</v>
      </c>
      <c r="F6" s="2" t="n">
        <v>2</v>
      </c>
      <c r="G6" s="2" t="n">
        <v>15</v>
      </c>
      <c r="H6" s="2" t="n">
        <v>2</v>
      </c>
      <c r="I6" s="2" t="n">
        <v>3</v>
      </c>
    </row>
    <row r="7" customFormat="false" ht="13.5" hidden="false" customHeight="false" outlineLevel="0" collapsed="false">
      <c r="A7" s="148" t="s">
        <v>588</v>
      </c>
      <c r="B7" s="2" t="n">
        <v>0</v>
      </c>
      <c r="C7" s="2" t="n">
        <v>9</v>
      </c>
      <c r="D7" s="2" t="n">
        <v>2</v>
      </c>
      <c r="F7" s="2" t="n">
        <v>0</v>
      </c>
      <c r="G7" s="2" t="n">
        <v>32</v>
      </c>
      <c r="H7" s="2" t="n">
        <v>0</v>
      </c>
      <c r="I7" s="2" t="n">
        <v>4</v>
      </c>
    </row>
    <row r="8" customFormat="false" ht="13.5" hidden="false" customHeight="false" outlineLevel="0" collapsed="false">
      <c r="A8" s="148" t="s">
        <v>589</v>
      </c>
      <c r="C8" s="69" t="n">
        <f aca="false">C6/(C6+C7)</f>
        <v>0.357142857142857</v>
      </c>
      <c r="D8" s="69" t="n">
        <f aca="false">D6/(D6+D7)</f>
        <v>0.8</v>
      </c>
      <c r="E8" s="69"/>
      <c r="F8" s="69"/>
      <c r="G8" s="69" t="n">
        <f aca="false">G6/(G6+G7)</f>
        <v>0.319148936170213</v>
      </c>
      <c r="H8" s="69"/>
      <c r="I8" s="69" t="n">
        <f aca="false">I6/(I6+I7)</f>
        <v>0.428571428571429</v>
      </c>
      <c r="J8" s="152"/>
      <c r="K8" s="153" t="n">
        <f aca="false">G8/C8</f>
        <v>0.893617021276596</v>
      </c>
      <c r="L8" s="153" t="n">
        <f aca="false">I8/C8</f>
        <v>1.2</v>
      </c>
    </row>
    <row r="9" customFormat="false" ht="13.5" hidden="false" customHeight="false" outlineLevel="0" collapsed="false">
      <c r="A9" s="148" t="s">
        <v>590</v>
      </c>
      <c r="C9" s="69" t="n">
        <f aca="false">C7/(C6+C7)</f>
        <v>0.642857142857143</v>
      </c>
      <c r="D9" s="69" t="n">
        <f aca="false">D7/(D6+D7)</f>
        <v>0.2</v>
      </c>
      <c r="E9" s="69"/>
      <c r="F9" s="69"/>
      <c r="G9" s="69" t="n">
        <f aca="false">G7/(G6+G7)</f>
        <v>0.680851063829787</v>
      </c>
      <c r="H9" s="69"/>
      <c r="I9" s="69" t="n">
        <f aca="false">I7/(I6+I7)</f>
        <v>0.571428571428571</v>
      </c>
      <c r="J9" s="152"/>
      <c r="K9" s="153" t="n">
        <f aca="false">G9/C9</f>
        <v>1.05910165484634</v>
      </c>
      <c r="L9" s="153" t="n">
        <f aca="false">I9/C9</f>
        <v>0.888888888888889</v>
      </c>
    </row>
    <row r="11" customFormat="false" ht="13.5" hidden="false" customHeight="false" outlineLevel="0" collapsed="false">
      <c r="A11" s="148" t="s">
        <v>591</v>
      </c>
    </row>
    <row r="12" customFormat="false" ht="13.5" hidden="false" customHeight="false" outlineLevel="0" collapsed="false">
      <c r="A12" s="148" t="s">
        <v>592</v>
      </c>
      <c r="B12" s="2" t="n">
        <v>6</v>
      </c>
      <c r="C12" s="2" t="n">
        <v>2</v>
      </c>
      <c r="D12" s="2" t="n">
        <v>20</v>
      </c>
      <c r="F12" s="2" t="n">
        <v>9</v>
      </c>
      <c r="G12" s="2" t="n">
        <v>21</v>
      </c>
      <c r="H12" s="2" t="n">
        <v>0</v>
      </c>
      <c r="I12" s="2" t="n">
        <v>1</v>
      </c>
    </row>
    <row r="13" customFormat="false" ht="13.5" hidden="false" customHeight="false" outlineLevel="0" collapsed="false">
      <c r="A13" s="148" t="s">
        <v>593</v>
      </c>
      <c r="B13" s="2" t="n">
        <v>0</v>
      </c>
      <c r="C13" s="2" t="n">
        <v>15</v>
      </c>
      <c r="D13" s="2" t="n">
        <v>6</v>
      </c>
      <c r="F13" s="2" t="n">
        <v>0</v>
      </c>
      <c r="G13" s="2" t="n">
        <v>42</v>
      </c>
      <c r="H13" s="2" t="n">
        <v>0</v>
      </c>
      <c r="I13" s="2" t="n">
        <v>8</v>
      </c>
    </row>
    <row r="14" customFormat="false" ht="13.5" hidden="false" customHeight="false" outlineLevel="0" collapsed="false">
      <c r="A14" s="148" t="s">
        <v>589</v>
      </c>
      <c r="C14" s="69" t="n">
        <f aca="false">C12/(C12+C13)</f>
        <v>0.117647058823529</v>
      </c>
      <c r="D14" s="69" t="n">
        <f aca="false">D12/(D12+D13)</f>
        <v>0.769230769230769</v>
      </c>
      <c r="E14" s="69"/>
      <c r="F14" s="69"/>
      <c r="G14" s="69" t="n">
        <f aca="false">G12/(G12+G13)</f>
        <v>0.333333333333333</v>
      </c>
      <c r="H14" s="69"/>
      <c r="I14" s="69" t="n">
        <f aca="false">I12/(I12+I13)</f>
        <v>0.111111111111111</v>
      </c>
      <c r="J14" s="152"/>
      <c r="K14" s="153" t="n">
        <f aca="false">G14/C14</f>
        <v>2.83333333333333</v>
      </c>
      <c r="L14" s="153" t="n">
        <f aca="false">I14/C14</f>
        <v>0.944444444444444</v>
      </c>
    </row>
    <row r="15" customFormat="false" ht="13.5" hidden="false" customHeight="false" outlineLevel="0" collapsed="false">
      <c r="A15" s="148" t="s">
        <v>590</v>
      </c>
      <c r="C15" s="69" t="n">
        <f aca="false">C13/(C12+C13)</f>
        <v>0.882352941176471</v>
      </c>
      <c r="D15" s="69" t="n">
        <f aca="false">D13/(D12+D13)</f>
        <v>0.230769230769231</v>
      </c>
      <c r="E15" s="69"/>
      <c r="F15" s="69"/>
      <c r="G15" s="69" t="n">
        <f aca="false">G13/(G12+G13)</f>
        <v>0.666666666666667</v>
      </c>
      <c r="H15" s="69"/>
      <c r="I15" s="69" t="n">
        <f aca="false">I13/(I12+I13)</f>
        <v>0.888888888888889</v>
      </c>
      <c r="J15" s="152"/>
      <c r="K15" s="153" t="n">
        <f aca="false">G15/C15</f>
        <v>0.755555555555556</v>
      </c>
      <c r="L15" s="153" t="n">
        <f aca="false">I15/C15</f>
        <v>1.00740740740741</v>
      </c>
    </row>
    <row r="16" customFormat="false" ht="13.5" hidden="false" customHeight="false" outlineLevel="0" collapsed="false">
      <c r="I16" s="154"/>
      <c r="J16" s="154"/>
    </row>
    <row r="17" customFormat="false" ht="13.5" hidden="false" customHeight="false" outlineLevel="0" collapsed="false">
      <c r="A17" s="148" t="s">
        <v>594</v>
      </c>
    </row>
    <row r="18" customFormat="false" ht="13.5" hidden="false" customHeight="false" outlineLevel="0" collapsed="false">
      <c r="A18" s="148" t="s">
        <v>595</v>
      </c>
      <c r="B18" s="2" t="n">
        <v>8</v>
      </c>
      <c r="C18" s="2" t="n">
        <v>135</v>
      </c>
      <c r="D18" s="2" t="n">
        <v>8</v>
      </c>
      <c r="F18" s="2" t="n">
        <v>11</v>
      </c>
      <c r="G18" s="2" t="n">
        <v>887</v>
      </c>
      <c r="H18" s="2" t="n">
        <v>3</v>
      </c>
      <c r="I18" s="2" t="n">
        <v>155</v>
      </c>
      <c r="K18" s="153"/>
      <c r="L18" s="153"/>
    </row>
    <row r="19" customFormat="false" ht="13.5" hidden="false" customHeight="false" outlineLevel="0" collapsed="false">
      <c r="A19" s="148" t="s">
        <v>596</v>
      </c>
      <c r="B19" s="2" t="n">
        <v>0</v>
      </c>
      <c r="C19" s="2" t="n">
        <v>21</v>
      </c>
      <c r="D19" s="2" t="n">
        <v>3</v>
      </c>
      <c r="F19" s="2" t="n">
        <v>0</v>
      </c>
      <c r="G19" s="2" t="n">
        <v>26</v>
      </c>
      <c r="H19" s="2" t="n">
        <v>0</v>
      </c>
      <c r="I19" s="2" t="n">
        <v>11</v>
      </c>
      <c r="K19" s="153"/>
      <c r="L19" s="153"/>
    </row>
    <row r="20" customFormat="false" ht="13.5" hidden="false" customHeight="false" outlineLevel="0" collapsed="false">
      <c r="A20" s="148" t="s">
        <v>597</v>
      </c>
      <c r="B20" s="2" t="n">
        <v>0</v>
      </c>
      <c r="C20" s="2" t="n">
        <v>16</v>
      </c>
      <c r="D20" s="2" t="n">
        <v>2</v>
      </c>
      <c r="F20" s="2" t="n">
        <v>0</v>
      </c>
      <c r="G20" s="2" t="n">
        <f aca="false">37+34</f>
        <v>71</v>
      </c>
      <c r="H20" s="2" t="n">
        <v>0</v>
      </c>
      <c r="I20" s="2" t="n">
        <v>42</v>
      </c>
      <c r="K20" s="153"/>
      <c r="L20" s="153"/>
    </row>
    <row r="21" customFormat="false" ht="13.5" hidden="false" customHeight="false" outlineLevel="0" collapsed="false">
      <c r="A21" s="148" t="s">
        <v>589</v>
      </c>
      <c r="C21" s="69" t="n">
        <f aca="false">C18/(C$18+C$19+C$20)</f>
        <v>0.784883720930233</v>
      </c>
      <c r="D21" s="69" t="n">
        <f aca="false">D18/(D$18+D$19+D$20)</f>
        <v>0.615384615384615</v>
      </c>
      <c r="E21" s="69"/>
      <c r="G21" s="69" t="n">
        <f aca="false">G18/(G$18+G$19+G$20)</f>
        <v>0.901422764227642</v>
      </c>
      <c r="I21" s="69" t="n">
        <f aca="false">I18/(I$18+I$19+I$20)</f>
        <v>0.745192307692308</v>
      </c>
      <c r="J21" s="152"/>
      <c r="K21" s="153" t="n">
        <f aca="false">G21/C21</f>
        <v>1.14847937368263</v>
      </c>
      <c r="L21" s="153" t="n">
        <f aca="false">I21/C21</f>
        <v>0.9494301994302</v>
      </c>
    </row>
    <row r="22" customFormat="false" ht="13.5" hidden="false" customHeight="false" outlineLevel="0" collapsed="false">
      <c r="A22" s="148" t="s">
        <v>590</v>
      </c>
      <c r="C22" s="69" t="n">
        <f aca="false">C19/(C$18+C$19+C$20)</f>
        <v>0.122093023255814</v>
      </c>
      <c r="D22" s="69" t="n">
        <f aca="false">D19/(D$18+D$19+D$20)</f>
        <v>0.230769230769231</v>
      </c>
      <c r="E22" s="69"/>
      <c r="G22" s="69" t="n">
        <f aca="false">G19/(G$18+G$19+G$20)</f>
        <v>0.0264227642276423</v>
      </c>
      <c r="I22" s="69" t="n">
        <f aca="false">I19/(I$18+I$19+I$20)</f>
        <v>0.0528846153846154</v>
      </c>
      <c r="J22" s="152"/>
      <c r="K22" s="153" t="n">
        <f aca="false">G22/C22</f>
        <v>0.21641502129307</v>
      </c>
      <c r="L22" s="153" t="n">
        <f aca="false">I22/C22</f>
        <v>0.433150183150183</v>
      </c>
    </row>
    <row r="23" customFormat="false" ht="13.5" hidden="false" customHeight="false" outlineLevel="0" collapsed="false">
      <c r="A23" s="148" t="s">
        <v>598</v>
      </c>
      <c r="C23" s="69" t="n">
        <f aca="false">C20/(C$18+C$19+C$20)</f>
        <v>0.0930232558139535</v>
      </c>
      <c r="D23" s="69" t="n">
        <f aca="false">D20/(D$18+D$19+D$20)</f>
        <v>0.153846153846154</v>
      </c>
      <c r="E23" s="69"/>
      <c r="G23" s="69" t="n">
        <f aca="false">G20/(G$18+G$19+G$20)</f>
        <v>0.0721544715447155</v>
      </c>
      <c r="I23" s="69" t="n">
        <f aca="false">I20/(I$18+I$19+I$20)</f>
        <v>0.201923076923077</v>
      </c>
      <c r="J23" s="152"/>
      <c r="K23" s="153" t="n">
        <f aca="false">G23/C23</f>
        <v>0.775660569105691</v>
      </c>
      <c r="L23" s="153" t="n">
        <f aca="false">I23/C23</f>
        <v>2.17067307692308</v>
      </c>
    </row>
    <row r="24" customFormat="false" ht="13.5" hidden="false" customHeight="false" outlineLevel="0" collapsed="false">
      <c r="I24" s="154"/>
      <c r="J24" s="154"/>
    </row>
    <row r="25" customFormat="false" ht="13.5" hidden="false" customHeight="false" outlineLevel="0" collapsed="false">
      <c r="A25" s="148" t="s">
        <v>599</v>
      </c>
    </row>
    <row r="26" customFormat="false" ht="13.5" hidden="false" customHeight="false" outlineLevel="0" collapsed="false">
      <c r="A26" s="148" t="s">
        <v>600</v>
      </c>
      <c r="B26" s="2" t="n">
        <v>5</v>
      </c>
      <c r="C26" s="2" t="n">
        <v>39</v>
      </c>
      <c r="D26" s="2" t="n">
        <v>15</v>
      </c>
      <c r="F26" s="2" t="n">
        <v>1</v>
      </c>
      <c r="G26" s="2" t="n">
        <v>241</v>
      </c>
      <c r="H26" s="2" t="n">
        <v>2</v>
      </c>
      <c r="I26" s="2" t="n">
        <v>26</v>
      </c>
      <c r="K26" s="153"/>
      <c r="L26" s="153"/>
    </row>
    <row r="27" customFormat="false" ht="13.5" hidden="false" customHeight="false" outlineLevel="0" collapsed="false">
      <c r="A27" s="148" t="s">
        <v>601</v>
      </c>
      <c r="B27" s="2" t="n">
        <v>0</v>
      </c>
      <c r="C27" s="2" t="n">
        <v>15</v>
      </c>
      <c r="D27" s="2" t="n">
        <v>0</v>
      </c>
      <c r="F27" s="2" t="n">
        <v>0</v>
      </c>
      <c r="G27" s="2" t="n">
        <v>24</v>
      </c>
      <c r="H27" s="2" t="n">
        <v>0</v>
      </c>
      <c r="I27" s="2" t="n">
        <v>5</v>
      </c>
      <c r="K27" s="153"/>
      <c r="L27" s="153"/>
    </row>
    <row r="28" customFormat="false" ht="13.5" hidden="false" customHeight="false" outlineLevel="0" collapsed="false">
      <c r="A28" s="148" t="s">
        <v>602</v>
      </c>
      <c r="B28" s="2" t="n">
        <v>0</v>
      </c>
      <c r="C28" s="2" t="n">
        <v>4</v>
      </c>
      <c r="D28" s="2" t="n">
        <v>2</v>
      </c>
      <c r="F28" s="2" t="n">
        <v>0</v>
      </c>
      <c r="G28" s="2" t="n">
        <v>30</v>
      </c>
      <c r="H28" s="2" t="n">
        <v>0</v>
      </c>
      <c r="I28" s="2" t="n">
        <v>1</v>
      </c>
      <c r="K28" s="153"/>
      <c r="L28" s="153"/>
    </row>
    <row r="29" customFormat="false" ht="13.5" hidden="false" customHeight="false" outlineLevel="0" collapsed="false">
      <c r="A29" s="148" t="s">
        <v>603</v>
      </c>
      <c r="B29" s="2" t="n">
        <v>0</v>
      </c>
      <c r="C29" s="2" t="n">
        <v>3</v>
      </c>
      <c r="D29" s="2" t="n">
        <v>3</v>
      </c>
      <c r="F29" s="2" t="n">
        <v>0</v>
      </c>
      <c r="G29" s="2" t="n">
        <v>47</v>
      </c>
      <c r="H29" s="2" t="n">
        <v>0</v>
      </c>
      <c r="I29" s="2" t="n">
        <v>4</v>
      </c>
      <c r="K29" s="153"/>
      <c r="L29" s="153"/>
    </row>
    <row r="30" customFormat="false" ht="13.5" hidden="false" customHeight="false" outlineLevel="0" collapsed="false">
      <c r="A30" s="148" t="s">
        <v>604</v>
      </c>
      <c r="B30" s="2" t="n">
        <v>0</v>
      </c>
      <c r="C30" s="2" t="n">
        <v>2</v>
      </c>
      <c r="D30" s="2" t="n">
        <v>3</v>
      </c>
      <c r="F30" s="2" t="n">
        <v>0</v>
      </c>
      <c r="G30" s="2" t="n">
        <v>10</v>
      </c>
      <c r="H30" s="2" t="n">
        <v>0</v>
      </c>
      <c r="I30" s="2" t="n">
        <v>9</v>
      </c>
      <c r="K30" s="153"/>
      <c r="L30" s="153"/>
    </row>
    <row r="31" customFormat="false" ht="13.5" hidden="false" customHeight="false" outlineLevel="0" collapsed="false">
      <c r="A31" s="148" t="s">
        <v>589</v>
      </c>
      <c r="C31" s="69" t="n">
        <f aca="false">C26/SUM(C$26:C$30)</f>
        <v>0.619047619047619</v>
      </c>
      <c r="D31" s="69" t="n">
        <f aca="false">D26/SUM(D$26:D$30)</f>
        <v>0.652173913043478</v>
      </c>
      <c r="E31" s="69"/>
      <c r="G31" s="69" t="n">
        <f aca="false">G26/SUM(G$26:G$30)</f>
        <v>0.684659090909091</v>
      </c>
      <c r="I31" s="69" t="n">
        <f aca="false">I26/SUM(I$26:I$30)</f>
        <v>0.577777777777778</v>
      </c>
      <c r="J31" s="152"/>
      <c r="K31" s="153" t="n">
        <f aca="false">G31/C31</f>
        <v>1.10598776223776</v>
      </c>
      <c r="L31" s="153" t="n">
        <f aca="false">I31/C31</f>
        <v>0.933333333333333</v>
      </c>
    </row>
    <row r="32" customFormat="false" ht="13.5" hidden="false" customHeight="false" outlineLevel="0" collapsed="false">
      <c r="A32" s="148" t="s">
        <v>590</v>
      </c>
      <c r="C32" s="69" t="n">
        <f aca="false">C27/SUM(C$26:C$30)</f>
        <v>0.238095238095238</v>
      </c>
      <c r="D32" s="69" t="n">
        <f aca="false">D27/SUM(D$26:D$30)</f>
        <v>0</v>
      </c>
      <c r="E32" s="69"/>
      <c r="G32" s="69" t="n">
        <f aca="false">G27/SUM(G$26:G$30)</f>
        <v>0.0681818181818182</v>
      </c>
      <c r="I32" s="69" t="n">
        <f aca="false">I27/SUM(I$26:I$30)</f>
        <v>0.111111111111111</v>
      </c>
      <c r="J32" s="152"/>
      <c r="K32" s="153" t="n">
        <f aca="false">G32/C32</f>
        <v>0.286363636363636</v>
      </c>
      <c r="L32" s="153" t="n">
        <f aca="false">I32/C32</f>
        <v>0.466666666666667</v>
      </c>
    </row>
    <row r="33" customFormat="false" ht="13.5" hidden="false" customHeight="false" outlineLevel="0" collapsed="false">
      <c r="A33" s="148" t="s">
        <v>598</v>
      </c>
      <c r="C33" s="69" t="n">
        <f aca="false">C28/SUM(C$26:C$30)</f>
        <v>0.0634920634920635</v>
      </c>
      <c r="D33" s="69" t="n">
        <f aca="false">D28/SUM(D$26:D$30)</f>
        <v>0.0869565217391304</v>
      </c>
      <c r="E33" s="69"/>
      <c r="G33" s="69" t="n">
        <f aca="false">G28/SUM(G$26:G$30)</f>
        <v>0.0852272727272727</v>
      </c>
      <c r="I33" s="69" t="n">
        <f aca="false">I28/SUM(I$26:I$30)</f>
        <v>0.0222222222222222</v>
      </c>
      <c r="J33" s="152"/>
      <c r="K33" s="153" t="n">
        <f aca="false">G33/C33</f>
        <v>1.34232954545455</v>
      </c>
      <c r="L33" s="153" t="n">
        <f aca="false">I33/C33</f>
        <v>0.35</v>
      </c>
    </row>
    <row r="34" customFormat="false" ht="13.5" hidden="false" customHeight="false" outlineLevel="0" collapsed="false">
      <c r="A34" s="148" t="s">
        <v>605</v>
      </c>
      <c r="C34" s="69" t="n">
        <f aca="false">C29/SUM(C$26:C$30)</f>
        <v>0.0476190476190476</v>
      </c>
      <c r="D34" s="69" t="n">
        <f aca="false">D29/SUM(D$26:D$30)</f>
        <v>0.130434782608696</v>
      </c>
      <c r="E34" s="69"/>
      <c r="G34" s="69" t="n">
        <f aca="false">G29/SUM(G$26:G$30)</f>
        <v>0.133522727272727</v>
      </c>
      <c r="I34" s="69" t="n">
        <f aca="false">I29/SUM(I$26:I$30)</f>
        <v>0.0888888888888889</v>
      </c>
      <c r="J34" s="152"/>
      <c r="K34" s="153" t="n">
        <f aca="false">G34/C34</f>
        <v>2.80397727272727</v>
      </c>
      <c r="L34" s="153" t="n">
        <f aca="false">I34/C34</f>
        <v>1.86666666666667</v>
      </c>
    </row>
    <row r="35" customFormat="false" ht="13.5" hidden="false" customHeight="false" outlineLevel="0" collapsed="false">
      <c r="A35" s="148" t="s">
        <v>606</v>
      </c>
      <c r="C35" s="69" t="n">
        <f aca="false">C30/SUM(C$26:C$30)</f>
        <v>0.0317460317460317</v>
      </c>
      <c r="D35" s="69" t="n">
        <f aca="false">D30/SUM(D$26:D$30)</f>
        <v>0.130434782608696</v>
      </c>
      <c r="E35" s="69"/>
      <c r="G35" s="69" t="n">
        <f aca="false">G30/SUM(G$26:G$30)</f>
        <v>0.0284090909090909</v>
      </c>
      <c r="I35" s="69" t="n">
        <f aca="false">I30/SUM(I$26:I$30)</f>
        <v>0.2</v>
      </c>
      <c r="J35" s="152"/>
      <c r="K35" s="153" t="n">
        <f aca="false">G35/C35</f>
        <v>0.894886363636364</v>
      </c>
      <c r="L35" s="153" t="n">
        <f aca="false">I35/C35</f>
        <v>6.3</v>
      </c>
    </row>
    <row r="36" customFormat="false" ht="13.5" hidden="false" customHeight="false" outlineLevel="0" collapsed="false">
      <c r="I36" s="154"/>
      <c r="J36" s="154"/>
    </row>
    <row r="37" customFormat="false" ht="13.5" hidden="false" customHeight="false" outlineLevel="0" collapsed="false">
      <c r="A37" s="148" t="s">
        <v>607</v>
      </c>
    </row>
    <row r="38" customFormat="false" ht="13.5" hidden="false" customHeight="false" outlineLevel="0" collapsed="false">
      <c r="A38" s="148" t="s">
        <v>608</v>
      </c>
      <c r="B38" s="2" t="n">
        <v>6</v>
      </c>
      <c r="C38" s="2" t="n">
        <v>13</v>
      </c>
      <c r="D38" s="2" t="n">
        <v>7</v>
      </c>
      <c r="F38" s="2" t="n">
        <v>104</v>
      </c>
      <c r="G38" s="2" t="n">
        <v>135</v>
      </c>
      <c r="H38" s="2" t="n">
        <v>6</v>
      </c>
      <c r="I38" s="2" t="n">
        <v>15</v>
      </c>
      <c r="K38" s="153"/>
      <c r="L38" s="153"/>
    </row>
    <row r="39" customFormat="false" ht="13.5" hidden="false" customHeight="false" outlineLevel="0" collapsed="false">
      <c r="A39" s="148" t="s">
        <v>609</v>
      </c>
      <c r="B39" s="2" t="n">
        <v>0</v>
      </c>
      <c r="C39" s="2" t="n">
        <v>9</v>
      </c>
      <c r="D39" s="2" t="n">
        <v>4</v>
      </c>
      <c r="F39" s="2" t="n">
        <v>0</v>
      </c>
      <c r="G39" s="2" t="n">
        <v>11</v>
      </c>
      <c r="H39" s="2" t="n">
        <v>0</v>
      </c>
      <c r="I39" s="2" t="n">
        <v>0</v>
      </c>
      <c r="K39" s="153"/>
      <c r="L39" s="153"/>
    </row>
    <row r="40" customFormat="false" ht="13.5" hidden="false" customHeight="false" outlineLevel="0" collapsed="false">
      <c r="A40" s="148" t="s">
        <v>589</v>
      </c>
      <c r="C40" s="69" t="n">
        <f aca="false">C38/(C38+C39)</f>
        <v>0.590909090909091</v>
      </c>
      <c r="D40" s="69" t="n">
        <f aca="false">D38/(D38+D39)</f>
        <v>0.636363636363636</v>
      </c>
      <c r="E40" s="69"/>
      <c r="G40" s="69" t="n">
        <f aca="false">G38/(G38+G39)</f>
        <v>0.924657534246575</v>
      </c>
      <c r="I40" s="69" t="n">
        <f aca="false">I38/(I38+I39)</f>
        <v>1</v>
      </c>
      <c r="J40" s="152"/>
      <c r="K40" s="153" t="n">
        <f aca="false">G40/C40</f>
        <v>1.56480505795574</v>
      </c>
      <c r="L40" s="153" t="n">
        <f aca="false">I40/C40</f>
        <v>1.69230769230769</v>
      </c>
    </row>
    <row r="41" customFormat="false" ht="13.5" hidden="false" customHeight="false" outlineLevel="0" collapsed="false">
      <c r="A41" s="148" t="s">
        <v>590</v>
      </c>
      <c r="C41" s="69" t="n">
        <f aca="false">C39/(C38+C39)</f>
        <v>0.409090909090909</v>
      </c>
      <c r="D41" s="69" t="n">
        <f aca="false">D39/(D38+D39)</f>
        <v>0.363636363636364</v>
      </c>
      <c r="E41" s="69"/>
      <c r="G41" s="69" t="n">
        <f aca="false">G39/(G38+G39)</f>
        <v>0.0753424657534247</v>
      </c>
      <c r="I41" s="69" t="n">
        <f aca="false">I39/(I38+I39)</f>
        <v>0</v>
      </c>
      <c r="J41" s="152"/>
      <c r="K41" s="153" t="n">
        <f aca="false">G41/C41</f>
        <v>0.184170471841705</v>
      </c>
      <c r="L41" s="153" t="n">
        <f aca="false">I41/C41</f>
        <v>0</v>
      </c>
    </row>
    <row r="43" customFormat="false" ht="13.5" hidden="false" customHeight="false" outlineLevel="0" collapsed="false">
      <c r="A43" s="148" t="s">
        <v>610</v>
      </c>
    </row>
    <row r="44" customFormat="false" ht="13.5" hidden="false" customHeight="false" outlineLevel="0" collapsed="false">
      <c r="A44" s="148" t="s">
        <v>611</v>
      </c>
      <c r="B44" s="2" t="n">
        <v>8</v>
      </c>
      <c r="C44" s="2" t="n">
        <v>136</v>
      </c>
      <c r="D44" s="2" t="n">
        <v>271</v>
      </c>
      <c r="F44" s="2" t="n">
        <v>138</v>
      </c>
      <c r="G44" s="2" t="n">
        <v>1861</v>
      </c>
      <c r="H44" s="2" t="n">
        <v>16</v>
      </c>
      <c r="I44" s="2" t="n">
        <v>207</v>
      </c>
      <c r="K44" s="153"/>
      <c r="L44" s="153"/>
    </row>
    <row r="45" customFormat="false" ht="13.5" hidden="false" customHeight="false" outlineLevel="0" collapsed="false">
      <c r="A45" s="148" t="s">
        <v>612</v>
      </c>
      <c r="B45" s="2" t="n">
        <v>0</v>
      </c>
      <c r="C45" s="2" t="n">
        <v>13</v>
      </c>
      <c r="D45" s="2" t="n">
        <v>13</v>
      </c>
      <c r="F45" s="2" t="n">
        <v>0</v>
      </c>
      <c r="G45" s="2" t="n">
        <v>60</v>
      </c>
      <c r="H45" s="2" t="n">
        <v>0</v>
      </c>
      <c r="I45" s="2" t="n">
        <v>0</v>
      </c>
      <c r="K45" s="153"/>
      <c r="L45" s="153"/>
    </row>
    <row r="46" customFormat="false" ht="13.5" hidden="false" customHeight="false" outlineLevel="0" collapsed="false">
      <c r="A46" s="148" t="s">
        <v>589</v>
      </c>
      <c r="C46" s="69" t="n">
        <f aca="false">C44/(C44+C45)</f>
        <v>0.912751677852349</v>
      </c>
      <c r="D46" s="69" t="n">
        <f aca="false">D44/(D44+D45)</f>
        <v>0.954225352112676</v>
      </c>
      <c r="E46" s="69"/>
      <c r="G46" s="69" t="n">
        <f aca="false">G44/(G44+G45)</f>
        <v>0.968766267568974</v>
      </c>
      <c r="I46" s="69" t="n">
        <f aca="false">I44/(I44+I45)</f>
        <v>1</v>
      </c>
      <c r="J46" s="152"/>
      <c r="K46" s="153" t="n">
        <f aca="false">G46/C46</f>
        <v>1.06136892549836</v>
      </c>
      <c r="L46" s="153" t="n">
        <f aca="false">I46/C46</f>
        <v>1.09558823529412</v>
      </c>
    </row>
    <row r="47" customFormat="false" ht="13.5" hidden="false" customHeight="false" outlineLevel="0" collapsed="false">
      <c r="A47" s="148" t="s">
        <v>590</v>
      </c>
      <c r="C47" s="69" t="n">
        <f aca="false">C45/(C44+C45)</f>
        <v>0.087248322147651</v>
      </c>
      <c r="D47" s="69" t="n">
        <f aca="false">D45/(D44+D45)</f>
        <v>0.0457746478873239</v>
      </c>
      <c r="E47" s="69"/>
      <c r="G47" s="69" t="n">
        <f aca="false">G45/(G44+G45)</f>
        <v>0.0312337324310255</v>
      </c>
      <c r="I47" s="69" t="n">
        <f aca="false">I45/(I44+I45)</f>
        <v>0</v>
      </c>
      <c r="J47" s="152"/>
      <c r="K47" s="153" t="n">
        <f aca="false">G47/C47</f>
        <v>0.3579866255556</v>
      </c>
      <c r="L47" s="153" t="n">
        <f aca="false">I47/C47</f>
        <v>0</v>
      </c>
    </row>
    <row r="48" customFormat="false" ht="13.5" hidden="false" customHeight="false" outlineLevel="0" collapsed="false">
      <c r="I48" s="154"/>
      <c r="J48" s="154"/>
    </row>
    <row r="49" customFormat="false" ht="13.5" hidden="false" customHeight="false" outlineLevel="0" collapsed="false">
      <c r="A49" s="148" t="s">
        <v>613</v>
      </c>
    </row>
    <row r="50" customFormat="false" ht="13.5" hidden="false" customHeight="false" outlineLevel="0" collapsed="false">
      <c r="A50" s="148" t="s">
        <v>614</v>
      </c>
      <c r="B50" s="2" t="n">
        <v>3</v>
      </c>
      <c r="C50" s="2" t="n">
        <v>13</v>
      </c>
      <c r="D50" s="2" t="n">
        <v>4</v>
      </c>
      <c r="F50" s="2" t="n">
        <v>6</v>
      </c>
      <c r="G50" s="2" t="n">
        <v>26</v>
      </c>
      <c r="H50" s="2" t="n">
        <v>58</v>
      </c>
      <c r="K50" s="153"/>
      <c r="L50" s="153"/>
    </row>
    <row r="51" customFormat="false" ht="13.5" hidden="false" customHeight="false" outlineLevel="0" collapsed="false">
      <c r="A51" s="148" t="s">
        <v>615</v>
      </c>
      <c r="B51" s="2" t="n">
        <v>0</v>
      </c>
      <c r="C51" s="2" t="n">
        <v>14</v>
      </c>
      <c r="D51" s="2" t="n">
        <v>11</v>
      </c>
      <c r="F51" s="2" t="n">
        <v>0</v>
      </c>
      <c r="G51" s="2" t="n">
        <v>1</v>
      </c>
      <c r="H51" s="2" t="n">
        <v>0</v>
      </c>
      <c r="K51" s="153"/>
      <c r="L51" s="153"/>
    </row>
    <row r="52" customFormat="false" ht="13.5" hidden="false" customHeight="false" outlineLevel="0" collapsed="false">
      <c r="A52" s="148" t="s">
        <v>616</v>
      </c>
      <c r="B52" s="2" t="n">
        <v>0</v>
      </c>
      <c r="C52" s="2" t="n">
        <v>13</v>
      </c>
      <c r="D52" s="2" t="n">
        <v>22</v>
      </c>
      <c r="F52" s="2" t="n">
        <v>0</v>
      </c>
      <c r="G52" s="2" t="n">
        <v>56</v>
      </c>
      <c r="H52" s="2" t="n">
        <v>0</v>
      </c>
      <c r="K52" s="153"/>
      <c r="L52" s="153"/>
    </row>
    <row r="53" customFormat="false" ht="13.5" hidden="false" customHeight="false" outlineLevel="0" collapsed="false">
      <c r="A53" s="148" t="s">
        <v>589</v>
      </c>
      <c r="C53" s="69" t="n">
        <f aca="false">C50/(C$50+C$51+C$52)</f>
        <v>0.325</v>
      </c>
      <c r="D53" s="69" t="n">
        <f aca="false">D50/(D$50+D$51+D$52)</f>
        <v>0.108108108108108</v>
      </c>
      <c r="E53" s="69"/>
      <c r="G53" s="69" t="n">
        <f aca="false">G50/(G$50+G$51+G$52)</f>
        <v>0.313253012048193</v>
      </c>
      <c r="I53" s="69" t="e">
        <f aca="false">I50/(I$50+I$51+I$52)</f>
        <v>#DIV/0!</v>
      </c>
      <c r="J53" s="152"/>
      <c r="K53" s="153" t="n">
        <f aca="false">G53/C53</f>
        <v>0.963855421686747</v>
      </c>
      <c r="L53" s="153" t="e">
        <f aca="false">I53/C53</f>
        <v>#DIV/0!</v>
      </c>
    </row>
    <row r="54" customFormat="false" ht="13.5" hidden="false" customHeight="false" outlineLevel="0" collapsed="false">
      <c r="A54" s="148" t="s">
        <v>590</v>
      </c>
      <c r="C54" s="69" t="n">
        <f aca="false">C51/(C$50+C$51+C$52)</f>
        <v>0.35</v>
      </c>
      <c r="D54" s="69" t="n">
        <f aca="false">D51/(D$50+D$51+D$52)</f>
        <v>0.297297297297297</v>
      </c>
      <c r="E54" s="69"/>
      <c r="G54" s="69" t="n">
        <f aca="false">G51/(G$50+G$51+G$52)</f>
        <v>0.0120481927710843</v>
      </c>
      <c r="I54" s="69" t="e">
        <f aca="false">I51/(I$50+I$51+I$52)</f>
        <v>#DIV/0!</v>
      </c>
      <c r="J54" s="152"/>
      <c r="K54" s="153" t="n">
        <f aca="false">G54/C54</f>
        <v>0.0344234079173838</v>
      </c>
      <c r="L54" s="153" t="e">
        <f aca="false">I54/C54</f>
        <v>#DIV/0!</v>
      </c>
    </row>
    <row r="55" customFormat="false" ht="13.5" hidden="false" customHeight="false" outlineLevel="0" collapsed="false">
      <c r="A55" s="148" t="s">
        <v>598</v>
      </c>
      <c r="C55" s="69" t="n">
        <f aca="false">C52/(C$50+C$51+C$52)</f>
        <v>0.325</v>
      </c>
      <c r="D55" s="69" t="n">
        <f aca="false">D52/(D$50+D$51+D$52)</f>
        <v>0.594594594594595</v>
      </c>
      <c r="E55" s="69"/>
      <c r="G55" s="69" t="n">
        <f aca="false">G52/(G$50+G$51+G$52)</f>
        <v>0.674698795180723</v>
      </c>
      <c r="I55" s="69" t="e">
        <f aca="false">I52/(I$50+I$51+I$52)</f>
        <v>#DIV/0!</v>
      </c>
      <c r="J55" s="152"/>
      <c r="K55" s="153" t="n">
        <f aca="false">G55/C55</f>
        <v>2.07599629286376</v>
      </c>
      <c r="L55" s="153" t="e">
        <f aca="false">I55/C55</f>
        <v>#DIV/0!</v>
      </c>
    </row>
    <row r="56" customFormat="false" ht="13.5" hidden="false" customHeight="false" outlineLevel="0" collapsed="false">
      <c r="I56" s="154"/>
      <c r="J56" s="154"/>
    </row>
    <row r="57" customFormat="false" ht="13.5" hidden="false" customHeight="false" outlineLevel="0" collapsed="false">
      <c r="A57" s="148" t="s">
        <v>617</v>
      </c>
    </row>
    <row r="58" customFormat="false" ht="13.5" hidden="false" customHeight="false" outlineLevel="0" collapsed="false">
      <c r="A58" s="148" t="s">
        <v>618</v>
      </c>
      <c r="B58" s="2" t="n">
        <v>9</v>
      </c>
      <c r="C58" s="2" t="n">
        <v>5</v>
      </c>
      <c r="D58" s="2" t="n">
        <v>8</v>
      </c>
      <c r="F58" s="2" t="n">
        <v>24</v>
      </c>
      <c r="G58" s="2" t="n">
        <v>40</v>
      </c>
      <c r="H58" s="2" t="n">
        <v>2</v>
      </c>
      <c r="I58" s="2" t="n">
        <v>4</v>
      </c>
      <c r="K58" s="153"/>
      <c r="L58" s="153"/>
    </row>
    <row r="59" customFormat="false" ht="13.5" hidden="false" customHeight="false" outlineLevel="0" collapsed="false">
      <c r="A59" s="148" t="s">
        <v>612</v>
      </c>
      <c r="B59" s="2" t="n">
        <v>0</v>
      </c>
      <c r="C59" s="2" t="n">
        <v>60</v>
      </c>
      <c r="D59" s="2" t="n">
        <v>80</v>
      </c>
      <c r="F59" s="2" t="n">
        <v>0</v>
      </c>
      <c r="G59" s="2" t="n">
        <v>130</v>
      </c>
      <c r="H59" s="2" t="n">
        <v>0</v>
      </c>
      <c r="I59" s="2" t="n">
        <v>6</v>
      </c>
      <c r="K59" s="153"/>
      <c r="L59" s="153"/>
    </row>
    <row r="60" customFormat="false" ht="13.5" hidden="false" customHeight="false" outlineLevel="0" collapsed="false">
      <c r="A60" s="148" t="s">
        <v>589</v>
      </c>
      <c r="C60" s="69" t="n">
        <f aca="false">C58/(C58+C59)</f>
        <v>0.0769230769230769</v>
      </c>
      <c r="D60" s="69" t="n">
        <f aca="false">D58/(D58+D59)</f>
        <v>0.0909090909090909</v>
      </c>
      <c r="E60" s="69"/>
      <c r="F60" s="2" t="n">
        <v>0</v>
      </c>
      <c r="G60" s="69" t="n">
        <f aca="false">G58/(G58+G59)</f>
        <v>0.235294117647059</v>
      </c>
      <c r="I60" s="69" t="n">
        <f aca="false">I58/(I58+I59)</f>
        <v>0.4</v>
      </c>
      <c r="J60" s="152"/>
      <c r="K60" s="153" t="n">
        <f aca="false">G60/C60</f>
        <v>3.05882352941176</v>
      </c>
      <c r="L60" s="153" t="n">
        <f aca="false">I60/C60</f>
        <v>5.2</v>
      </c>
    </row>
    <row r="61" customFormat="false" ht="13.5" hidden="false" customHeight="false" outlineLevel="0" collapsed="false">
      <c r="A61" s="148" t="s">
        <v>590</v>
      </c>
      <c r="C61" s="69" t="n">
        <f aca="false">C59/(C59+C58)</f>
        <v>0.923076923076923</v>
      </c>
      <c r="D61" s="69" t="n">
        <f aca="false">D59/(D59+D58)</f>
        <v>0.909090909090909</v>
      </c>
      <c r="E61" s="69"/>
      <c r="G61" s="69" t="n">
        <f aca="false">G59/(G59+G58)</f>
        <v>0.764705882352941</v>
      </c>
      <c r="I61" s="69" t="n">
        <f aca="false">I59/(I58+I59)</f>
        <v>0.6</v>
      </c>
      <c r="J61" s="152"/>
      <c r="K61" s="153" t="n">
        <f aca="false">G61/C61</f>
        <v>0.82843137254902</v>
      </c>
      <c r="L61" s="153" t="n">
        <f aca="false">I61/C61</f>
        <v>0.65</v>
      </c>
    </row>
    <row r="62" customFormat="false" ht="13.5" hidden="false" customHeight="false" outlineLevel="0" collapsed="false">
      <c r="I62" s="154"/>
      <c r="J62" s="154"/>
    </row>
    <row r="63" customFormat="false" ht="13.5" hidden="false" customHeight="false" outlineLevel="0" collapsed="false">
      <c r="A63" s="148" t="s">
        <v>619</v>
      </c>
    </row>
    <row r="64" customFormat="false" ht="13.5" hidden="false" customHeight="false" outlineLevel="0" collapsed="false">
      <c r="A64" s="148" t="s">
        <v>620</v>
      </c>
      <c r="B64" s="2" t="n">
        <v>10</v>
      </c>
      <c r="C64" s="2" t="n">
        <v>6</v>
      </c>
      <c r="D64" s="2" t="n">
        <v>0</v>
      </c>
      <c r="F64" s="2" t="n">
        <v>0</v>
      </c>
      <c r="G64" s="2" t="n">
        <v>5</v>
      </c>
      <c r="H64" s="2" t="n">
        <v>0</v>
      </c>
      <c r="I64" s="2" t="n">
        <v>0</v>
      </c>
    </row>
    <row r="65" customFormat="false" ht="13.5" hidden="false" customHeight="false" outlineLevel="0" collapsed="false">
      <c r="A65" s="148" t="s">
        <v>621</v>
      </c>
      <c r="B65" s="2" t="n">
        <v>0</v>
      </c>
      <c r="C65" s="2" t="n">
        <v>12</v>
      </c>
      <c r="D65" s="2" t="n">
        <v>12</v>
      </c>
      <c r="F65" s="2" t="n">
        <v>0</v>
      </c>
      <c r="G65" s="2" t="n">
        <v>0</v>
      </c>
      <c r="H65" s="2" t="n">
        <v>0</v>
      </c>
      <c r="I65" s="2" t="n">
        <v>0</v>
      </c>
    </row>
    <row r="66" customFormat="false" ht="13.5" hidden="false" customHeight="false" outlineLevel="0" collapsed="false">
      <c r="A66" s="148" t="s">
        <v>622</v>
      </c>
      <c r="B66" s="2" t="n">
        <v>0</v>
      </c>
      <c r="C66" s="2" t="n">
        <v>2</v>
      </c>
      <c r="D66" s="2" t="n">
        <v>27</v>
      </c>
      <c r="F66" s="2" t="n">
        <v>0</v>
      </c>
      <c r="G66" s="2" t="n">
        <v>2</v>
      </c>
      <c r="H66" s="2" t="n">
        <v>0</v>
      </c>
      <c r="I66" s="2" t="n">
        <v>0</v>
      </c>
    </row>
    <row r="67" customFormat="false" ht="13.5" hidden="false" customHeight="false" outlineLevel="0" collapsed="false">
      <c r="A67" s="148" t="s">
        <v>589</v>
      </c>
      <c r="C67" s="69" t="n">
        <f aca="false">C64/(C$64+C$65+C$66)</f>
        <v>0.3</v>
      </c>
      <c r="D67" s="69" t="n">
        <f aca="false">D64/(D$64+D$65+D$66)</f>
        <v>0</v>
      </c>
      <c r="E67" s="69"/>
      <c r="F67" s="69"/>
      <c r="G67" s="69" t="n">
        <f aca="false">G64/(G$64+G$65+G$66)</f>
        <v>0.714285714285714</v>
      </c>
      <c r="H67" s="69"/>
      <c r="I67" s="69" t="e">
        <f aca="false">I64/(I$64+I$65+I$66)</f>
        <v>#DIV/0!</v>
      </c>
      <c r="J67" s="152"/>
      <c r="K67" s="153" t="n">
        <f aca="false">G67/C67</f>
        <v>2.38095238095238</v>
      </c>
      <c r="L67" s="153" t="e">
        <f aca="false">I67/C67</f>
        <v>#DIV/0!</v>
      </c>
    </row>
    <row r="68" customFormat="false" ht="13.5" hidden="false" customHeight="false" outlineLevel="0" collapsed="false">
      <c r="A68" s="148" t="s">
        <v>590</v>
      </c>
      <c r="C68" s="69" t="n">
        <f aca="false">C65/(C$64+C$65+C$66)</f>
        <v>0.6</v>
      </c>
      <c r="D68" s="69" t="n">
        <f aca="false">D65/(D$64+D$65+D$66)</f>
        <v>0.307692307692308</v>
      </c>
      <c r="E68" s="69"/>
      <c r="F68" s="69"/>
      <c r="G68" s="69" t="n">
        <f aca="false">G65/(G$64+G$65+G$66)</f>
        <v>0</v>
      </c>
      <c r="H68" s="69"/>
      <c r="I68" s="69" t="e">
        <f aca="false">I65/(I$64+I$65+I$66)</f>
        <v>#DIV/0!</v>
      </c>
      <c r="J68" s="152"/>
      <c r="K68" s="153" t="n">
        <f aca="false">G68/C68</f>
        <v>0</v>
      </c>
      <c r="L68" s="153" t="e">
        <f aca="false">I68/C68</f>
        <v>#DIV/0!</v>
      </c>
    </row>
    <row r="69" customFormat="false" ht="13.5" hidden="false" customHeight="false" outlineLevel="0" collapsed="false">
      <c r="A69" s="148" t="s">
        <v>598</v>
      </c>
      <c r="C69" s="69" t="n">
        <f aca="false">C66/(C$64+C$65+C$66)</f>
        <v>0.1</v>
      </c>
      <c r="D69" s="69" t="n">
        <f aca="false">D66/(D$64+D$65+D$66)</f>
        <v>0.692307692307692</v>
      </c>
      <c r="E69" s="69"/>
      <c r="G69" s="69" t="n">
        <f aca="false">G66/(G$64+G$65+G$66)</f>
        <v>0.285714285714286</v>
      </c>
      <c r="I69" s="69" t="e">
        <f aca="false">I66/(I$64+I$65+I$66)</f>
        <v>#DIV/0!</v>
      </c>
      <c r="J69" s="152"/>
      <c r="K69" s="153" t="n">
        <f aca="false">G69/C69</f>
        <v>2.85714285714286</v>
      </c>
      <c r="L69" s="153" t="e">
        <f aca="false">I69/C69</f>
        <v>#DIV/0!</v>
      </c>
    </row>
    <row r="71" customFormat="false" ht="13.5" hidden="false" customHeight="false" outlineLevel="0" collapsed="false">
      <c r="A71" s="148" t="s">
        <v>623</v>
      </c>
    </row>
    <row r="72" customFormat="false" ht="13.5" hidden="false" customHeight="false" outlineLevel="0" collapsed="false">
      <c r="A72" s="148" t="s">
        <v>624</v>
      </c>
      <c r="B72" s="2" t="n">
        <v>5</v>
      </c>
      <c r="C72" s="2" t="n">
        <v>4</v>
      </c>
      <c r="D72" s="2" t="n">
        <v>24</v>
      </c>
      <c r="F72" s="2" t="n">
        <v>0</v>
      </c>
      <c r="G72" s="2" t="n">
        <v>2</v>
      </c>
      <c r="H72" s="2" t="n">
        <v>0</v>
      </c>
      <c r="I72" s="2" t="n">
        <v>0</v>
      </c>
    </row>
    <row r="73" customFormat="false" ht="13.5" hidden="false" customHeight="false" outlineLevel="0" collapsed="false">
      <c r="A73" s="148" t="s">
        <v>625</v>
      </c>
      <c r="B73" s="2" t="n">
        <v>0</v>
      </c>
      <c r="C73" s="2" t="n">
        <v>13</v>
      </c>
      <c r="D73" s="2" t="n">
        <v>11</v>
      </c>
      <c r="F73" s="2" t="n">
        <v>0</v>
      </c>
      <c r="G73" s="2" t="n">
        <v>0</v>
      </c>
      <c r="H73" s="2" t="n">
        <v>0</v>
      </c>
      <c r="I73" s="2" t="n">
        <v>0</v>
      </c>
    </row>
    <row r="74" customFormat="false" ht="13.5" hidden="false" customHeight="false" outlineLevel="0" collapsed="false">
      <c r="A74" s="148" t="s">
        <v>626</v>
      </c>
      <c r="B74" s="2" t="n">
        <v>0</v>
      </c>
      <c r="C74" s="2" t="n">
        <v>4</v>
      </c>
      <c r="D74" s="2" t="n">
        <v>0</v>
      </c>
      <c r="F74" s="2" t="n">
        <v>0</v>
      </c>
      <c r="G74" s="2" t="n">
        <v>0</v>
      </c>
      <c r="H74" s="2" t="n">
        <v>0</v>
      </c>
      <c r="I74" s="2" t="n">
        <v>0</v>
      </c>
    </row>
    <row r="75" customFormat="false" ht="13.5" hidden="false" customHeight="false" outlineLevel="0" collapsed="false">
      <c r="A75" s="148" t="s">
        <v>589</v>
      </c>
      <c r="C75" s="69" t="n">
        <f aca="false">C72/(C$72+C$73+C$74)</f>
        <v>0.19047619047619</v>
      </c>
      <c r="D75" s="69" t="n">
        <f aca="false">D72/(D$72+D$73+D$74)</f>
        <v>0.685714285714286</v>
      </c>
      <c r="E75" s="69"/>
      <c r="F75" s="69"/>
      <c r="G75" s="69" t="n">
        <f aca="false">G72/(G$72+G$73+G$74)</f>
        <v>1</v>
      </c>
      <c r="H75" s="69"/>
      <c r="I75" s="69" t="e">
        <f aca="false">I72/(I$72+I$73+I$74)</f>
        <v>#DIV/0!</v>
      </c>
      <c r="J75" s="152"/>
      <c r="K75" s="153" t="n">
        <f aca="false">G75/C75</f>
        <v>5.25</v>
      </c>
      <c r="L75" s="153" t="e">
        <f aca="false">I75/C75</f>
        <v>#DIV/0!</v>
      </c>
    </row>
    <row r="76" customFormat="false" ht="13.5" hidden="false" customHeight="false" outlineLevel="0" collapsed="false">
      <c r="A76" s="148" t="s">
        <v>590</v>
      </c>
      <c r="C76" s="69" t="n">
        <f aca="false">C73/(C$72+C$73+C$74)</f>
        <v>0.619047619047619</v>
      </c>
      <c r="D76" s="69" t="n">
        <f aca="false">D73/(D$72+D$73+D$74)</f>
        <v>0.314285714285714</v>
      </c>
      <c r="E76" s="69"/>
      <c r="F76" s="69"/>
      <c r="G76" s="69" t="n">
        <f aca="false">G73/(G$72+G$73+G$74)</f>
        <v>0</v>
      </c>
      <c r="H76" s="69"/>
      <c r="I76" s="69" t="e">
        <f aca="false">I73/(I$72+I$73+I$74)</f>
        <v>#DIV/0!</v>
      </c>
      <c r="J76" s="152"/>
      <c r="K76" s="153" t="n">
        <f aca="false">G76/C76</f>
        <v>0</v>
      </c>
      <c r="L76" s="153" t="e">
        <f aca="false">I76/C76</f>
        <v>#DIV/0!</v>
      </c>
    </row>
    <row r="77" customFormat="false" ht="13.5" hidden="false" customHeight="false" outlineLevel="0" collapsed="false">
      <c r="A77" s="148" t="s">
        <v>598</v>
      </c>
      <c r="C77" s="69" t="n">
        <f aca="false">C74/(C$72+C$73+C$74)</f>
        <v>0.19047619047619</v>
      </c>
      <c r="D77" s="69" t="n">
        <f aca="false">D74/(D$72+D$73+D$74)</f>
        <v>0</v>
      </c>
      <c r="E77" s="69"/>
      <c r="G77" s="69" t="n">
        <f aca="false">G74/(G$72+G$73+G$74)</f>
        <v>0</v>
      </c>
      <c r="I77" s="69" t="e">
        <f aca="false">I74/(I$72+I$73+I$74)</f>
        <v>#DIV/0!</v>
      </c>
      <c r="J77" s="152"/>
      <c r="K77" s="153" t="n">
        <f aca="false">G77/C77</f>
        <v>0</v>
      </c>
      <c r="L77" s="153" t="e">
        <f aca="false">I77/C77</f>
        <v>#DIV/0!</v>
      </c>
    </row>
    <row r="79" customFormat="false" ht="13.5" hidden="false" customHeight="false" outlineLevel="0" collapsed="false">
      <c r="A79" s="148" t="s">
        <v>627</v>
      </c>
    </row>
    <row r="80" customFormat="false" ht="13.5" hidden="false" customHeight="false" outlineLevel="0" collapsed="false">
      <c r="A80" s="148" t="s">
        <v>628</v>
      </c>
      <c r="B80" s="2" t="n">
        <v>0</v>
      </c>
      <c r="C80" s="2" t="n">
        <v>51</v>
      </c>
      <c r="D80" s="2" t="n">
        <v>4</v>
      </c>
      <c r="F80" s="2" t="n">
        <v>34</v>
      </c>
      <c r="G80" s="2" t="n">
        <v>51</v>
      </c>
      <c r="H80" s="2" t="n">
        <v>21</v>
      </c>
      <c r="I80" s="2" t="n">
        <v>30</v>
      </c>
      <c r="K80" s="153"/>
      <c r="L80" s="153"/>
    </row>
    <row r="81" customFormat="false" ht="13.5" hidden="false" customHeight="false" outlineLevel="0" collapsed="false">
      <c r="A81" s="148" t="s">
        <v>629</v>
      </c>
      <c r="B81" s="2" t="n">
        <v>0</v>
      </c>
      <c r="C81" s="2" t="n">
        <v>5</v>
      </c>
      <c r="D81" s="2" t="n">
        <v>0</v>
      </c>
      <c r="F81" s="2" t="n">
        <v>0</v>
      </c>
      <c r="G81" s="2" t="n">
        <v>26</v>
      </c>
      <c r="H81" s="2" t="n">
        <v>0</v>
      </c>
      <c r="I81" s="2" t="n">
        <v>2</v>
      </c>
      <c r="K81" s="153"/>
      <c r="L81" s="153"/>
    </row>
    <row r="82" customFormat="false" ht="13.5" hidden="false" customHeight="false" outlineLevel="0" collapsed="false">
      <c r="A82" s="148" t="s">
        <v>589</v>
      </c>
      <c r="C82" s="69" t="n">
        <f aca="false">C80/(C80+C81)</f>
        <v>0.910714285714286</v>
      </c>
      <c r="D82" s="69" t="n">
        <f aca="false">D80/(D80+D81)</f>
        <v>1</v>
      </c>
      <c r="E82" s="69"/>
      <c r="G82" s="69" t="n">
        <f aca="false">G80/(G80+G81)</f>
        <v>0.662337662337662</v>
      </c>
      <c r="I82" s="69" t="n">
        <f aca="false">I80/(I80+I81)</f>
        <v>0.9375</v>
      </c>
      <c r="J82" s="69"/>
      <c r="K82" s="153" t="n">
        <f aca="false">G82/C82</f>
        <v>0.727272727272727</v>
      </c>
      <c r="L82" s="153" t="n">
        <f aca="false">I82/C82</f>
        <v>1.02941176470588</v>
      </c>
    </row>
    <row r="83" customFormat="false" ht="13.5" hidden="false" customHeight="false" outlineLevel="0" collapsed="false">
      <c r="A83" s="148" t="s">
        <v>590</v>
      </c>
      <c r="C83" s="69" t="n">
        <f aca="false">C81/(C80+C81)</f>
        <v>0.0892857142857143</v>
      </c>
      <c r="D83" s="69" t="n">
        <f aca="false">D81/(D80+D81)</f>
        <v>0</v>
      </c>
      <c r="E83" s="69"/>
      <c r="G83" s="69" t="n">
        <f aca="false">G81/(G80+G81)</f>
        <v>0.337662337662338</v>
      </c>
      <c r="I83" s="69" t="n">
        <f aca="false">I81/(I80+I81)</f>
        <v>0.0625</v>
      </c>
      <c r="J83" s="152"/>
      <c r="K83" s="153" t="n">
        <f aca="false">G83/C83</f>
        <v>3.78181818181818</v>
      </c>
      <c r="L83" s="153" t="n">
        <f aca="false">I83/C83</f>
        <v>0.7</v>
      </c>
    </row>
    <row r="85" customFormat="false" ht="13.5" hidden="false" customHeight="false" outlineLevel="0" collapsed="false">
      <c r="A85" s="148" t="s">
        <v>630</v>
      </c>
    </row>
    <row r="86" customFormat="false" ht="13.5" hidden="false" customHeight="false" outlineLevel="0" collapsed="false">
      <c r="A86" s="148" t="s">
        <v>631</v>
      </c>
      <c r="B86" s="2" t="n">
        <v>2</v>
      </c>
      <c r="C86" s="2" t="n">
        <v>5</v>
      </c>
      <c r="D86" s="2" t="n">
        <v>18</v>
      </c>
      <c r="F86" s="2" t="n">
        <v>27</v>
      </c>
      <c r="G86" s="2" t="n">
        <v>47</v>
      </c>
      <c r="H86" s="2" t="n">
        <v>14</v>
      </c>
      <c r="I86" s="2" t="n">
        <v>16</v>
      </c>
      <c r="K86" s="153"/>
      <c r="L86" s="153"/>
    </row>
    <row r="87" customFormat="false" ht="13.5" hidden="false" customHeight="false" outlineLevel="0" collapsed="false">
      <c r="A87" s="148" t="s">
        <v>632</v>
      </c>
      <c r="B87" s="2" t="n">
        <v>0</v>
      </c>
      <c r="C87" s="2" t="n">
        <v>13</v>
      </c>
      <c r="D87" s="2" t="n">
        <v>7</v>
      </c>
      <c r="F87" s="2" t="n">
        <v>0</v>
      </c>
      <c r="G87" s="2" t="n">
        <v>32</v>
      </c>
      <c r="H87" s="2" t="n">
        <v>0</v>
      </c>
      <c r="I87" s="2" t="n">
        <v>2</v>
      </c>
      <c r="K87" s="153"/>
      <c r="L87" s="153"/>
    </row>
    <row r="88" customFormat="false" ht="13.5" hidden="false" customHeight="false" outlineLevel="0" collapsed="false">
      <c r="A88" s="148" t="s">
        <v>633</v>
      </c>
      <c r="B88" s="2" t="n">
        <v>0</v>
      </c>
      <c r="C88" s="2" t="n">
        <v>3</v>
      </c>
      <c r="D88" s="2" t="n">
        <v>0</v>
      </c>
      <c r="F88" s="2" t="n">
        <v>0</v>
      </c>
      <c r="G88" s="2" t="n">
        <v>10</v>
      </c>
      <c r="H88" s="2" t="n">
        <v>0</v>
      </c>
      <c r="I88" s="2" t="n">
        <v>1</v>
      </c>
      <c r="K88" s="153"/>
      <c r="L88" s="153"/>
    </row>
    <row r="89" customFormat="false" ht="13.5" hidden="false" customHeight="false" outlineLevel="0" collapsed="false">
      <c r="A89" s="148" t="s">
        <v>589</v>
      </c>
      <c r="C89" s="69" t="n">
        <f aca="false">C86/(C86+C87+C88)</f>
        <v>0.238095238095238</v>
      </c>
      <c r="D89" s="69" t="n">
        <f aca="false">D86/(D86+D87+D88)</f>
        <v>0.72</v>
      </c>
      <c r="E89" s="69"/>
      <c r="G89" s="69" t="n">
        <f aca="false">G86/(G86+G87+G88)</f>
        <v>0.528089887640449</v>
      </c>
      <c r="I89" s="69" t="n">
        <f aca="false">I86/(I86+I87+I88)</f>
        <v>0.842105263157895</v>
      </c>
      <c r="J89" s="152"/>
      <c r="K89" s="153" t="n">
        <f aca="false">G89/C89</f>
        <v>2.21797752808989</v>
      </c>
      <c r="L89" s="153" t="n">
        <f aca="false">I89/C89</f>
        <v>3.53684210526316</v>
      </c>
    </row>
    <row r="90" customFormat="false" ht="13.5" hidden="false" customHeight="false" outlineLevel="0" collapsed="false">
      <c r="A90" s="148" t="s">
        <v>590</v>
      </c>
      <c r="C90" s="69" t="n">
        <f aca="false">C87/(C86+C87+C88)</f>
        <v>0.619047619047619</v>
      </c>
      <c r="D90" s="69" t="n">
        <f aca="false">D87/(D86+D87+D88)</f>
        <v>0.28</v>
      </c>
      <c r="E90" s="69"/>
      <c r="G90" s="69" t="n">
        <f aca="false">G87/(G86+G87+G88)</f>
        <v>0.359550561797753</v>
      </c>
      <c r="I90" s="69" t="n">
        <f aca="false">I87/(I86+I87+I88)</f>
        <v>0.105263157894737</v>
      </c>
      <c r="J90" s="152"/>
      <c r="K90" s="153" t="n">
        <f aca="false">G90/C90</f>
        <v>0.580812445980985</v>
      </c>
      <c r="L90" s="153" t="n">
        <f aca="false">I90/C90</f>
        <v>0.17004048582996</v>
      </c>
    </row>
    <row r="91" customFormat="false" ht="13.5" hidden="false" customHeight="false" outlineLevel="0" collapsed="false">
      <c r="A91" s="148" t="s">
        <v>598</v>
      </c>
      <c r="C91" s="69" t="n">
        <f aca="false">C88/(C86+C87+C88)</f>
        <v>0.142857142857143</v>
      </c>
      <c r="D91" s="69" t="n">
        <f aca="false">D88/(D86+D87+D88)</f>
        <v>0</v>
      </c>
      <c r="E91" s="69"/>
      <c r="G91" s="69" t="n">
        <f aca="false">G88/(G86+G87+G88)</f>
        <v>0.112359550561798</v>
      </c>
      <c r="I91" s="69" t="n">
        <f aca="false">I88/(I86+I87+I88)</f>
        <v>0.0526315789473684</v>
      </c>
      <c r="J91" s="152"/>
      <c r="K91" s="153" t="n">
        <f aca="false">G91/C91</f>
        <v>0.786516853932584</v>
      </c>
      <c r="L91" s="153" t="n">
        <f aca="false">I91/C91</f>
        <v>0.368421052631579</v>
      </c>
    </row>
    <row r="93" customFormat="false" ht="13.5" hidden="false" customHeight="false" outlineLevel="0" collapsed="false">
      <c r="A93" s="148" t="s">
        <v>634</v>
      </c>
    </row>
    <row r="94" customFormat="false" ht="13.5" hidden="false" customHeight="false" outlineLevel="0" collapsed="false">
      <c r="A94" s="148" t="s">
        <v>635</v>
      </c>
      <c r="B94" s="2" t="n">
        <v>5</v>
      </c>
      <c r="C94" s="2" t="n">
        <v>5</v>
      </c>
      <c r="D94" s="2" t="n">
        <v>12</v>
      </c>
      <c r="F94" s="2" t="n">
        <v>5</v>
      </c>
      <c r="G94" s="2" t="n">
        <v>14</v>
      </c>
      <c r="H94" s="2" t="n">
        <v>0</v>
      </c>
      <c r="I94" s="2" t="n">
        <v>0</v>
      </c>
      <c r="K94" s="153"/>
      <c r="L94" s="153"/>
    </row>
    <row r="95" customFormat="false" ht="13.5" hidden="false" customHeight="false" outlineLevel="0" collapsed="false">
      <c r="A95" s="148" t="s">
        <v>636</v>
      </c>
      <c r="B95" s="2" t="n">
        <v>0</v>
      </c>
      <c r="C95" s="2" t="n">
        <v>14</v>
      </c>
      <c r="D95" s="2" t="n">
        <v>5</v>
      </c>
      <c r="F95" s="2" t="n">
        <v>0</v>
      </c>
      <c r="G95" s="2" t="n">
        <v>2</v>
      </c>
      <c r="H95" s="2" t="n">
        <v>0</v>
      </c>
      <c r="I95" s="2" t="n">
        <v>0</v>
      </c>
      <c r="K95" s="153"/>
      <c r="L95" s="153"/>
    </row>
    <row r="96" customFormat="false" ht="13.5" hidden="false" customHeight="false" outlineLevel="0" collapsed="false">
      <c r="A96" s="148" t="s">
        <v>589</v>
      </c>
      <c r="C96" s="69" t="n">
        <f aca="false">C94/(C94+C95)</f>
        <v>0.263157894736842</v>
      </c>
      <c r="D96" s="69" t="n">
        <f aca="false">D94/(D94+D95)</f>
        <v>0.705882352941177</v>
      </c>
      <c r="E96" s="69"/>
      <c r="G96" s="69" t="n">
        <f aca="false">G94/(G94+G95)</f>
        <v>0.875</v>
      </c>
      <c r="I96" s="69" t="e">
        <f aca="false">I94/(I94+I95)</f>
        <v>#DIV/0!</v>
      </c>
      <c r="J96" s="69"/>
      <c r="K96" s="153" t="n">
        <f aca="false">G96/C96</f>
        <v>3.325</v>
      </c>
      <c r="L96" s="153" t="e">
        <f aca="false">I96/C96</f>
        <v>#DIV/0!</v>
      </c>
    </row>
    <row r="97" customFormat="false" ht="13.5" hidden="false" customHeight="false" outlineLevel="0" collapsed="false">
      <c r="A97" s="148" t="s">
        <v>590</v>
      </c>
      <c r="C97" s="69" t="n">
        <f aca="false">C95/(C94+C95)</f>
        <v>0.736842105263158</v>
      </c>
      <c r="D97" s="69" t="n">
        <f aca="false">D95/(D94+D95)</f>
        <v>0.294117647058824</v>
      </c>
      <c r="E97" s="69"/>
      <c r="G97" s="69" t="n">
        <f aca="false">G95/(G94+G95)</f>
        <v>0.125</v>
      </c>
      <c r="I97" s="69" t="e">
        <f aca="false">I95/(I94+I95)</f>
        <v>#DIV/0!</v>
      </c>
      <c r="J97" s="152"/>
      <c r="K97" s="153" t="n">
        <f aca="false">G97/C97</f>
        <v>0.169642857142857</v>
      </c>
      <c r="L97" s="153" t="e">
        <f aca="false">I97/C97</f>
        <v>#DIV/0!</v>
      </c>
    </row>
    <row r="99" customFormat="false" ht="13.5" hidden="false" customHeight="false" outlineLevel="0" collapsed="false">
      <c r="A99" s="148" t="s">
        <v>637</v>
      </c>
    </row>
    <row r="100" customFormat="false" ht="13.5" hidden="false" customHeight="false" outlineLevel="0" collapsed="false">
      <c r="A100" s="148" t="s">
        <v>638</v>
      </c>
      <c r="B100" s="2" t="n">
        <v>14</v>
      </c>
      <c r="C100" s="2" t="n">
        <v>357</v>
      </c>
      <c r="D100" s="2" t="n">
        <v>14</v>
      </c>
      <c r="F100" s="2" t="n">
        <v>91</v>
      </c>
      <c r="G100" s="2" t="n">
        <v>51</v>
      </c>
      <c r="H100" s="2" t="n">
        <v>2</v>
      </c>
      <c r="I100" s="2" t="n">
        <v>0</v>
      </c>
      <c r="K100" s="153"/>
      <c r="L100" s="153"/>
    </row>
    <row r="101" customFormat="false" ht="13.5" hidden="false" customHeight="false" outlineLevel="0" collapsed="false">
      <c r="A101" s="148" t="s">
        <v>639</v>
      </c>
      <c r="B101" s="2" t="n">
        <v>0</v>
      </c>
      <c r="C101" s="2" t="n">
        <v>31</v>
      </c>
      <c r="D101" s="2" t="n">
        <v>0</v>
      </c>
      <c r="F101" s="2" t="n">
        <v>0</v>
      </c>
      <c r="G101" s="2" t="n">
        <v>0</v>
      </c>
      <c r="H101" s="2" t="n">
        <v>0</v>
      </c>
      <c r="I101" s="2" t="n">
        <v>0</v>
      </c>
      <c r="K101" s="153"/>
      <c r="L101" s="153"/>
    </row>
    <row r="102" customFormat="false" ht="13.5" hidden="false" customHeight="false" outlineLevel="0" collapsed="false">
      <c r="A102" s="148" t="s">
        <v>640</v>
      </c>
      <c r="B102" s="2" t="n">
        <v>0</v>
      </c>
      <c r="C102" s="2" t="n">
        <v>29</v>
      </c>
      <c r="D102" s="2" t="n">
        <v>0</v>
      </c>
      <c r="F102" s="2" t="n">
        <v>0</v>
      </c>
      <c r="G102" s="2" t="n">
        <v>0</v>
      </c>
      <c r="H102" s="2" t="n">
        <v>0</v>
      </c>
      <c r="I102" s="2" t="n">
        <v>0</v>
      </c>
      <c r="K102" s="153"/>
      <c r="L102" s="153"/>
    </row>
    <row r="103" customFormat="false" ht="13.5" hidden="false" customHeight="false" outlineLevel="0" collapsed="false">
      <c r="A103" s="148" t="s">
        <v>641</v>
      </c>
      <c r="B103" s="2" t="n">
        <v>0</v>
      </c>
      <c r="C103" s="2" t="n">
        <v>7</v>
      </c>
      <c r="D103" s="2" t="n">
        <v>0</v>
      </c>
      <c r="F103" s="2" t="n">
        <v>0</v>
      </c>
      <c r="G103" s="2" t="n">
        <v>0</v>
      </c>
      <c r="H103" s="2" t="n">
        <v>0</v>
      </c>
      <c r="I103" s="2" t="n">
        <v>0</v>
      </c>
      <c r="K103" s="153"/>
      <c r="L103" s="153"/>
    </row>
    <row r="104" customFormat="false" ht="13.5" hidden="false" customHeight="false" outlineLevel="0" collapsed="false">
      <c r="A104" s="148" t="s">
        <v>642</v>
      </c>
      <c r="B104" s="2" t="n">
        <v>0</v>
      </c>
      <c r="C104" s="2" t="n">
        <v>4</v>
      </c>
      <c r="D104" s="2" t="n">
        <v>0</v>
      </c>
      <c r="F104" s="2" t="n">
        <v>0</v>
      </c>
      <c r="G104" s="2" t="n">
        <v>0</v>
      </c>
      <c r="H104" s="2" t="n">
        <v>0</v>
      </c>
      <c r="I104" s="2" t="n">
        <v>0</v>
      </c>
      <c r="K104" s="153"/>
      <c r="L104" s="153"/>
    </row>
    <row r="105" customFormat="false" ht="13.5" hidden="false" customHeight="false" outlineLevel="0" collapsed="false">
      <c r="A105" s="148" t="s">
        <v>643</v>
      </c>
      <c r="B105" s="2" t="n">
        <v>0</v>
      </c>
      <c r="C105" s="2" t="n">
        <v>3</v>
      </c>
      <c r="D105" s="2" t="n">
        <v>0</v>
      </c>
      <c r="F105" s="2" t="n">
        <v>0</v>
      </c>
      <c r="G105" s="2" t="n">
        <v>0</v>
      </c>
      <c r="H105" s="2" t="n">
        <v>0</v>
      </c>
      <c r="I105" s="2" t="n">
        <v>0</v>
      </c>
      <c r="K105" s="153"/>
      <c r="L105" s="153"/>
    </row>
    <row r="106" customFormat="false" ht="13.5" hidden="false" customHeight="false" outlineLevel="0" collapsed="false">
      <c r="A106" s="148" t="s">
        <v>589</v>
      </c>
      <c r="C106" s="69" t="n">
        <f aca="false">C100/SUM(C$100:C$105)</f>
        <v>0.82830626450116</v>
      </c>
      <c r="D106" s="69" t="n">
        <f aca="false">D100/SUM(D$100:D$105)</f>
        <v>1</v>
      </c>
      <c r="E106" s="69"/>
      <c r="G106" s="69" t="n">
        <f aca="false">G100/SUM(G$100:G$105)</f>
        <v>1</v>
      </c>
      <c r="I106" s="69" t="e">
        <f aca="false">I100/SUM(I$100:I$105)</f>
        <v>#DIV/0!</v>
      </c>
      <c r="J106" s="152"/>
      <c r="K106" s="153" t="n">
        <f aca="false">G106/C106</f>
        <v>1.20728291316527</v>
      </c>
      <c r="L106" s="153" t="e">
        <f aca="false">I106/C106</f>
        <v>#DIV/0!</v>
      </c>
    </row>
    <row r="107" customFormat="false" ht="13.5" hidden="false" customHeight="false" outlineLevel="0" collapsed="false">
      <c r="A107" s="148" t="s">
        <v>590</v>
      </c>
      <c r="C107" s="69" t="n">
        <f aca="false">C101/SUM(C$100:C$105)</f>
        <v>0.0719257540603248</v>
      </c>
      <c r="D107" s="69" t="n">
        <f aca="false">D101/SUM(D$100:D$105)</f>
        <v>0</v>
      </c>
      <c r="E107" s="69"/>
      <c r="G107" s="69" t="n">
        <f aca="false">G101/SUM(G$100:G$105)</f>
        <v>0</v>
      </c>
      <c r="I107" s="69" t="e">
        <f aca="false">I101/SUM(I$100:I$105)</f>
        <v>#DIV/0!</v>
      </c>
      <c r="J107" s="152"/>
      <c r="K107" s="153" t="n">
        <f aca="false">G107/C107</f>
        <v>0</v>
      </c>
      <c r="L107" s="153" t="e">
        <f aca="false">I107/C107</f>
        <v>#DIV/0!</v>
      </c>
    </row>
    <row r="108" customFormat="false" ht="13.5" hidden="false" customHeight="false" outlineLevel="0" collapsed="false">
      <c r="A108" s="148" t="s">
        <v>598</v>
      </c>
      <c r="C108" s="69" t="n">
        <f aca="false">C102/SUM(C$100:C$105)</f>
        <v>0.0672853828306265</v>
      </c>
      <c r="D108" s="69" t="n">
        <f aca="false">D102/SUM(D$100:D$105)</f>
        <v>0</v>
      </c>
      <c r="E108" s="69"/>
      <c r="G108" s="69" t="n">
        <f aca="false">G102/SUM(G$100:G$105)</f>
        <v>0</v>
      </c>
      <c r="I108" s="69" t="e">
        <f aca="false">I102/SUM(I$100:I$105)</f>
        <v>#DIV/0!</v>
      </c>
      <c r="J108" s="152"/>
      <c r="K108" s="153" t="n">
        <f aca="false">G108/C108</f>
        <v>0</v>
      </c>
      <c r="L108" s="153" t="e">
        <f aca="false">I108/C108</f>
        <v>#DIV/0!</v>
      </c>
    </row>
    <row r="109" customFormat="false" ht="13.5" hidden="false" customHeight="false" outlineLevel="0" collapsed="false">
      <c r="A109" s="148" t="s">
        <v>605</v>
      </c>
      <c r="C109" s="69" t="n">
        <f aca="false">C103/SUM(C$100:C$105)</f>
        <v>0.0162412993039443</v>
      </c>
      <c r="D109" s="69" t="n">
        <f aca="false">D103/SUM(D$100:D$105)</f>
        <v>0</v>
      </c>
      <c r="E109" s="69"/>
      <c r="G109" s="69" t="n">
        <f aca="false">G103/SUM(G$100:G$105)</f>
        <v>0</v>
      </c>
      <c r="I109" s="69" t="e">
        <f aca="false">I103/SUM(I$100:I$105)</f>
        <v>#DIV/0!</v>
      </c>
      <c r="J109" s="152"/>
      <c r="K109" s="153" t="n">
        <f aca="false">G109/C109</f>
        <v>0</v>
      </c>
      <c r="L109" s="153" t="e">
        <f aca="false">I109/C109</f>
        <v>#DIV/0!</v>
      </c>
    </row>
    <row r="110" customFormat="false" ht="13.5" hidden="false" customHeight="false" outlineLevel="0" collapsed="false">
      <c r="A110" s="148" t="s">
        <v>606</v>
      </c>
      <c r="C110" s="69" t="n">
        <f aca="false">C104/SUM(C$100:C$105)</f>
        <v>0.00928074245939675</v>
      </c>
      <c r="D110" s="69" t="n">
        <f aca="false">D104/SUM(D$100:D$105)</f>
        <v>0</v>
      </c>
      <c r="E110" s="69"/>
      <c r="G110" s="69" t="n">
        <f aca="false">G104/SUM(G$100:G$105)</f>
        <v>0</v>
      </c>
      <c r="I110" s="69" t="e">
        <f aca="false">I104/SUM(I$100:I$105)</f>
        <v>#DIV/0!</v>
      </c>
      <c r="J110" s="152"/>
      <c r="K110" s="153" t="n">
        <f aca="false">G110/C110</f>
        <v>0</v>
      </c>
      <c r="L110" s="153" t="e">
        <f aca="false">I110/C110</f>
        <v>#DIV/0!</v>
      </c>
    </row>
    <row r="111" customFormat="false" ht="13.5" hidden="false" customHeight="false" outlineLevel="0" collapsed="false">
      <c r="A111" s="148" t="s">
        <v>644</v>
      </c>
      <c r="C111" s="69" t="n">
        <f aca="false">C105/SUM(C$100:C$105)</f>
        <v>0.00696055684454756</v>
      </c>
      <c r="D111" s="69" t="n">
        <f aca="false">D105/SUM(D$100:D$105)</f>
        <v>0</v>
      </c>
      <c r="E111" s="69"/>
      <c r="G111" s="69" t="n">
        <f aca="false">G105/SUM(G$100:G$105)</f>
        <v>0</v>
      </c>
      <c r="I111" s="69" t="e">
        <f aca="false">I105/SUM(I$100:I$105)</f>
        <v>#DIV/0!</v>
      </c>
      <c r="J111" s="152"/>
      <c r="K111" s="153" t="n">
        <f aca="false">G111/C111</f>
        <v>0</v>
      </c>
      <c r="L111" s="153" t="e">
        <f aca="false">I111/C111</f>
        <v>#DIV/0!</v>
      </c>
    </row>
    <row r="113" customFormat="false" ht="13.5" hidden="false" customHeight="false" outlineLevel="0" collapsed="false">
      <c r="A113" s="148" t="s">
        <v>645</v>
      </c>
    </row>
    <row r="114" customFormat="false" ht="13.5" hidden="false" customHeight="false" outlineLevel="0" collapsed="false">
      <c r="A114" s="148" t="s">
        <v>646</v>
      </c>
      <c r="B114" s="2" t="n">
        <v>10</v>
      </c>
      <c r="C114" s="2" t="n">
        <v>9</v>
      </c>
      <c r="D114" s="2" t="n">
        <v>10</v>
      </c>
      <c r="F114" s="2" t="n">
        <v>17</v>
      </c>
      <c r="G114" s="2" t="n">
        <v>66</v>
      </c>
      <c r="H114" s="2" t="n">
        <v>1</v>
      </c>
      <c r="I114" s="2" t="n">
        <v>2</v>
      </c>
      <c r="K114" s="153"/>
      <c r="L114" s="153"/>
    </row>
    <row r="115" customFormat="false" ht="13.5" hidden="false" customHeight="false" outlineLevel="0" collapsed="false">
      <c r="A115" s="148" t="s">
        <v>647</v>
      </c>
      <c r="B115" s="2" t="n">
        <v>0</v>
      </c>
      <c r="C115" s="2" t="n">
        <v>55</v>
      </c>
      <c r="D115" s="2" t="n">
        <v>7</v>
      </c>
      <c r="F115" s="2" t="n">
        <v>0</v>
      </c>
      <c r="G115" s="2" t="n">
        <f aca="false">54+17+22+44</f>
        <v>137</v>
      </c>
      <c r="H115" s="2" t="n">
        <v>0</v>
      </c>
      <c r="I115" s="2" t="n">
        <v>10</v>
      </c>
      <c r="K115" s="153"/>
      <c r="L115" s="153"/>
    </row>
    <row r="116" customFormat="false" ht="13.5" hidden="false" customHeight="false" outlineLevel="0" collapsed="false">
      <c r="A116" s="148" t="s">
        <v>589</v>
      </c>
      <c r="C116" s="69" t="n">
        <f aca="false">C114/(C114+C115)</f>
        <v>0.140625</v>
      </c>
      <c r="D116" s="69" t="n">
        <f aca="false">D114/(D114+D115)</f>
        <v>0.588235294117647</v>
      </c>
      <c r="E116" s="69"/>
      <c r="G116" s="69" t="n">
        <f aca="false">G114/(G114+G115)</f>
        <v>0.32512315270936</v>
      </c>
      <c r="I116" s="69" t="n">
        <f aca="false">I114/(I114+I115)</f>
        <v>0.166666666666667</v>
      </c>
      <c r="J116" s="152"/>
      <c r="K116" s="153" t="n">
        <f aca="false">G116/C116</f>
        <v>2.311986863711</v>
      </c>
      <c r="L116" s="153" t="n">
        <f aca="false">I116/C116</f>
        <v>1.18518518518519</v>
      </c>
    </row>
    <row r="117" customFormat="false" ht="13.5" hidden="false" customHeight="false" outlineLevel="0" collapsed="false">
      <c r="A117" s="148" t="s">
        <v>590</v>
      </c>
      <c r="C117" s="69" t="n">
        <f aca="false">C115/(C114+C115)</f>
        <v>0.859375</v>
      </c>
      <c r="D117" s="69" t="n">
        <f aca="false">D115/(D114+D115)</f>
        <v>0.411764705882353</v>
      </c>
      <c r="E117" s="69"/>
      <c r="G117" s="69" t="n">
        <f aca="false">G115/(G114+G115)</f>
        <v>0.67487684729064</v>
      </c>
      <c r="I117" s="69" t="n">
        <f aca="false">I115/(I114+I115)</f>
        <v>0.833333333333333</v>
      </c>
      <c r="J117" s="152"/>
      <c r="K117" s="153" t="n">
        <f aca="false">G117/C117</f>
        <v>0.785311240483654</v>
      </c>
      <c r="L117" s="153" t="n">
        <f aca="false">I117/C117</f>
        <v>0.96969696969697</v>
      </c>
    </row>
    <row r="119" customFormat="false" ht="13.5" hidden="false" customHeight="false" outlineLevel="0" collapsed="false">
      <c r="A119" s="148" t="s">
        <v>648</v>
      </c>
    </row>
    <row r="120" customFormat="false" ht="13.5" hidden="false" customHeight="false" outlineLevel="0" collapsed="false">
      <c r="A120" s="148" t="s">
        <v>649</v>
      </c>
      <c r="B120" s="2" t="n">
        <v>5</v>
      </c>
      <c r="C120" s="2" t="n">
        <v>5</v>
      </c>
      <c r="D120" s="2" t="n">
        <v>0</v>
      </c>
      <c r="F120" s="2" t="n">
        <v>35</v>
      </c>
      <c r="G120" s="2" t="n">
        <v>93</v>
      </c>
      <c r="H120" s="2" t="n">
        <v>2</v>
      </c>
      <c r="I120" s="2" t="n">
        <v>9</v>
      </c>
      <c r="K120" s="153"/>
      <c r="L120" s="153"/>
    </row>
    <row r="121" customFormat="false" ht="13.5" hidden="false" customHeight="false" outlineLevel="0" collapsed="false">
      <c r="A121" s="148" t="s">
        <v>650</v>
      </c>
      <c r="B121" s="2" t="n">
        <v>0</v>
      </c>
      <c r="C121" s="2" t="n">
        <v>13</v>
      </c>
      <c r="D121" s="2" t="n">
        <v>8</v>
      </c>
      <c r="F121" s="2" t="n">
        <v>0</v>
      </c>
      <c r="G121" s="2" t="n">
        <v>148</v>
      </c>
      <c r="H121" s="2" t="n">
        <v>0</v>
      </c>
      <c r="I121" s="2" t="n">
        <v>28</v>
      </c>
      <c r="K121" s="153"/>
      <c r="L121" s="153"/>
    </row>
    <row r="122" customFormat="false" ht="13.5" hidden="false" customHeight="false" outlineLevel="0" collapsed="false">
      <c r="A122" s="148" t="s">
        <v>651</v>
      </c>
      <c r="B122" s="2" t="n">
        <v>0</v>
      </c>
      <c r="C122" s="2" t="n">
        <v>0</v>
      </c>
      <c r="D122" s="2" t="n">
        <v>3</v>
      </c>
      <c r="F122" s="2" t="n">
        <v>0</v>
      </c>
      <c r="G122" s="2" t="n">
        <v>0</v>
      </c>
      <c r="H122" s="2" t="n">
        <v>0</v>
      </c>
      <c r="I122" s="2" t="n">
        <v>0</v>
      </c>
      <c r="K122" s="153"/>
      <c r="L122" s="153"/>
    </row>
    <row r="123" customFormat="false" ht="13.5" hidden="false" customHeight="false" outlineLevel="0" collapsed="false">
      <c r="A123" s="148" t="s">
        <v>589</v>
      </c>
      <c r="C123" s="69" t="n">
        <f aca="false">C120/(C$120+C$121+C$122)</f>
        <v>0.277777777777778</v>
      </c>
      <c r="D123" s="69" t="n">
        <f aca="false">D120/(D$120+D$121+D$122)</f>
        <v>0</v>
      </c>
      <c r="E123" s="69"/>
      <c r="G123" s="69" t="n">
        <f aca="false">G120/(G$120+G$121+G$122)</f>
        <v>0.385892116182573</v>
      </c>
      <c r="I123" s="69" t="n">
        <f aca="false">I120/(I$120+I$121+I$122)</f>
        <v>0.243243243243243</v>
      </c>
      <c r="J123" s="152"/>
      <c r="K123" s="153" t="n">
        <f aca="false">G123/C123</f>
        <v>1.38921161825726</v>
      </c>
      <c r="L123" s="153" t="n">
        <f aca="false">I123/C123</f>
        <v>0.875675675675676</v>
      </c>
    </row>
    <row r="124" customFormat="false" ht="13.5" hidden="false" customHeight="false" outlineLevel="0" collapsed="false">
      <c r="A124" s="148" t="s">
        <v>590</v>
      </c>
      <c r="C124" s="69" t="n">
        <f aca="false">C121/(C$120+C$121+C$122)</f>
        <v>0.722222222222222</v>
      </c>
      <c r="D124" s="69" t="n">
        <f aca="false">D121/(D$120+D$121+D$122)</f>
        <v>0.727272727272727</v>
      </c>
      <c r="E124" s="69"/>
      <c r="G124" s="69" t="n">
        <f aca="false">G121/(G$120+G$121+G$122)</f>
        <v>0.614107883817427</v>
      </c>
      <c r="I124" s="69" t="n">
        <f aca="false">I121/(I$120+I$121+I$122)</f>
        <v>0.756756756756757</v>
      </c>
      <c r="J124" s="152"/>
      <c r="K124" s="153" t="n">
        <f aca="false">G124/C124</f>
        <v>0.850303223747207</v>
      </c>
      <c r="L124" s="153" t="n">
        <f aca="false">I124/C124</f>
        <v>1.04781704781705</v>
      </c>
    </row>
    <row r="125" customFormat="false" ht="13.5" hidden="false" customHeight="false" outlineLevel="0" collapsed="false">
      <c r="A125" s="148" t="s">
        <v>598</v>
      </c>
      <c r="C125" s="69" t="n">
        <f aca="false">C122/(C$120+C$121+C$122)</f>
        <v>0</v>
      </c>
      <c r="D125" s="69" t="n">
        <f aca="false">D122/(D$120+D$121+D$122)</f>
        <v>0.272727272727273</v>
      </c>
      <c r="E125" s="69"/>
      <c r="G125" s="69" t="n">
        <f aca="false">G122/(G$120+G$121+G$122)</f>
        <v>0</v>
      </c>
      <c r="I125" s="69" t="n">
        <f aca="false">I122/(I$120+I$121+I$122)</f>
        <v>0</v>
      </c>
      <c r="J125" s="152"/>
      <c r="K125" s="153" t="e">
        <f aca="false">G125/C125</f>
        <v>#DIV/0!</v>
      </c>
      <c r="L125" s="153" t="e">
        <f aca="false">I125/C125</f>
        <v>#DIV/0!</v>
      </c>
    </row>
    <row r="127" customFormat="false" ht="13.5" hidden="false" customHeight="false" outlineLevel="0" collapsed="false">
      <c r="A127" s="148" t="s">
        <v>652</v>
      </c>
    </row>
    <row r="128" customFormat="false" ht="13.5" hidden="false" customHeight="false" outlineLevel="0" collapsed="false">
      <c r="A128" s="148" t="s">
        <v>653</v>
      </c>
      <c r="B128" s="2" t="n">
        <v>9</v>
      </c>
      <c r="C128" s="2" t="n">
        <v>16</v>
      </c>
      <c r="D128" s="2" t="n">
        <v>10</v>
      </c>
      <c r="F128" s="2" t="n">
        <v>13</v>
      </c>
      <c r="G128" s="2" t="n">
        <v>25</v>
      </c>
      <c r="H128" s="2" t="n">
        <v>1</v>
      </c>
      <c r="I128" s="2" t="n">
        <v>2</v>
      </c>
      <c r="K128" s="153"/>
      <c r="L128" s="153"/>
    </row>
    <row r="129" customFormat="false" ht="13.5" hidden="false" customHeight="false" outlineLevel="0" collapsed="false">
      <c r="A129" s="148" t="s">
        <v>654</v>
      </c>
      <c r="B129" s="2" t="n">
        <v>0</v>
      </c>
      <c r="C129" s="2" t="n">
        <v>9</v>
      </c>
      <c r="D129" s="2" t="n">
        <v>21</v>
      </c>
      <c r="F129" s="2" t="n">
        <v>0</v>
      </c>
      <c r="G129" s="2" t="n">
        <v>44</v>
      </c>
      <c r="H129" s="2" t="n">
        <v>0</v>
      </c>
      <c r="I129" s="2" t="n">
        <v>2</v>
      </c>
      <c r="K129" s="153"/>
      <c r="L129" s="153"/>
    </row>
    <row r="130" customFormat="false" ht="13.5" hidden="false" customHeight="false" outlineLevel="0" collapsed="false">
      <c r="A130" s="148" t="s">
        <v>655</v>
      </c>
      <c r="B130" s="2" t="n">
        <v>0</v>
      </c>
      <c r="C130" s="2" t="n">
        <v>4</v>
      </c>
      <c r="D130" s="2" t="n">
        <v>8</v>
      </c>
      <c r="F130" s="2" t="n">
        <v>0</v>
      </c>
      <c r="G130" s="2" t="n">
        <v>3</v>
      </c>
      <c r="H130" s="2" t="n">
        <v>0</v>
      </c>
      <c r="I130" s="2" t="n">
        <v>2</v>
      </c>
      <c r="K130" s="153"/>
      <c r="L130" s="153"/>
    </row>
    <row r="131" customFormat="false" ht="13.5" hidden="false" customHeight="false" outlineLevel="0" collapsed="false">
      <c r="A131" s="148" t="s">
        <v>589</v>
      </c>
      <c r="C131" s="69" t="n">
        <f aca="false">C128/(C$128+C$129+C$130)</f>
        <v>0.551724137931035</v>
      </c>
      <c r="D131" s="69" t="n">
        <f aca="false">D128/(D$128+D$129+D$130)</f>
        <v>0.256410256410256</v>
      </c>
      <c r="E131" s="69"/>
      <c r="F131" s="69"/>
      <c r="G131" s="69" t="n">
        <f aca="false">G128/(G$128+G$129+G$130)</f>
        <v>0.347222222222222</v>
      </c>
      <c r="H131" s="69"/>
      <c r="I131" s="69" t="n">
        <f aca="false">I128/(I$128+I$129+I$130)</f>
        <v>0.333333333333333</v>
      </c>
      <c r="J131" s="152"/>
      <c r="K131" s="153" t="n">
        <f aca="false">G131/C131</f>
        <v>0.629340277777778</v>
      </c>
      <c r="L131" s="153" t="n">
        <f aca="false">I131/C131</f>
        <v>0.604166666666667</v>
      </c>
    </row>
    <row r="132" customFormat="false" ht="13.5" hidden="false" customHeight="false" outlineLevel="0" collapsed="false">
      <c r="A132" s="148" t="s">
        <v>590</v>
      </c>
      <c r="C132" s="69" t="n">
        <f aca="false">C129/(C$128+C$129+C$130)</f>
        <v>0.310344827586207</v>
      </c>
      <c r="D132" s="69" t="n">
        <f aca="false">D129/(D$128+D$129+D$130)</f>
        <v>0.538461538461538</v>
      </c>
      <c r="E132" s="69"/>
      <c r="F132" s="69"/>
      <c r="G132" s="69" t="n">
        <f aca="false">G129/(G$128+G$129+G$130)</f>
        <v>0.611111111111111</v>
      </c>
      <c r="H132" s="69"/>
      <c r="I132" s="69" t="n">
        <f aca="false">I129/(I$128+I$129+I$130)</f>
        <v>0.333333333333333</v>
      </c>
      <c r="J132" s="152"/>
      <c r="K132" s="153" t="n">
        <f aca="false">G132/C132</f>
        <v>1.96913580246914</v>
      </c>
      <c r="L132" s="153" t="n">
        <f aca="false">I132/C132</f>
        <v>1.07407407407407</v>
      </c>
    </row>
    <row r="133" customFormat="false" ht="13.5" hidden="false" customHeight="false" outlineLevel="0" collapsed="false">
      <c r="A133" s="131" t="s">
        <v>598</v>
      </c>
      <c r="B133" s="68"/>
      <c r="C133" s="70" t="n">
        <f aca="false">C130/(C$128+C$129+C$130)</f>
        <v>0.137931034482759</v>
      </c>
      <c r="D133" s="70" t="n">
        <f aca="false">D130/(D$128+D$129+D$130)</f>
        <v>0.205128205128205</v>
      </c>
      <c r="E133" s="70"/>
      <c r="F133" s="68"/>
      <c r="G133" s="70" t="n">
        <f aca="false">G130/(G$128+G$129+G$130)</f>
        <v>0.0416666666666667</v>
      </c>
      <c r="H133" s="68"/>
      <c r="I133" s="70" t="n">
        <f aca="false">I130/(I$128+I$129+I$130)</f>
        <v>0.333333333333333</v>
      </c>
      <c r="J133" s="152"/>
      <c r="K133" s="155" t="n">
        <f aca="false">G133/C133</f>
        <v>0.302083333333333</v>
      </c>
      <c r="L133" s="155" t="n">
        <f aca="false">I133/C133</f>
        <v>2.41666666666667</v>
      </c>
    </row>
  </sheetData>
  <mergeCells count="4">
    <mergeCell ref="A2:L2"/>
    <mergeCell ref="B3:D3"/>
    <mergeCell ref="F3:I3"/>
    <mergeCell ref="K3:L3"/>
  </mergeCells>
  <printOptions headings="false" gridLines="false" gridLinesSet="true" horizontalCentered="false" verticalCentered="false"/>
  <pageMargins left="1" right="1" top="1.66666666666667" bottom="1.66666666666667" header="1" footer="1"/>
  <pageSetup paperSize="9" scale="100" fitToWidth="1" fitToHeight="1" pageOrder="downThenOver" orientation="portrait" blackAndWhite="false" draft="false" cellComments="atEnd" horizontalDpi="300" verticalDpi="300" copies="1"/>
  <headerFooter differentFirst="false" differentOddEven="false">
    <oddHeader>&amp;C&amp;A</oddHeader>
    <oddFooter>&amp;CPage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R35"/>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2" activeCellId="0" sqref="A2:M2"/>
    </sheetView>
  </sheetViews>
  <sheetFormatPr defaultColWidth="11.421875" defaultRowHeight="13.5" zeroHeight="false" outlineLevelRow="0" outlineLevelCol="0"/>
  <cols>
    <col collapsed="false" customWidth="true" hidden="false" outlineLevel="0" max="1" min="1" style="1" width="7.7"/>
    <col collapsed="false" customWidth="true" hidden="false" outlineLevel="0" max="2" min="2" style="1" width="6.42"/>
    <col collapsed="false" customWidth="true" hidden="false" outlineLevel="0" max="3" min="3" style="2" width="3.7"/>
    <col collapsed="false" customWidth="true" hidden="false" outlineLevel="0" max="4" min="4" style="2" width="4.7"/>
    <col collapsed="false" customWidth="true" hidden="false" outlineLevel="0" max="5" min="5" style="2" width="2.99"/>
    <col collapsed="false" customWidth="true" hidden="false" outlineLevel="0" max="6" min="6" style="2" width="3.7"/>
    <col collapsed="false" customWidth="true" hidden="false" outlineLevel="0" max="7" min="7" style="2" width="4.7"/>
    <col collapsed="false" customWidth="true" hidden="false" outlineLevel="0" max="8" min="8" style="2" width="1.56"/>
    <col collapsed="false" customWidth="true" hidden="false" outlineLevel="0" max="9" min="9" style="2" width="3.7"/>
    <col collapsed="false" customWidth="true" hidden="false" outlineLevel="0" max="10" min="10" style="2" width="7.42"/>
    <col collapsed="false" customWidth="true" hidden="false" outlineLevel="0" max="11" min="11" style="2" width="1.56"/>
    <col collapsed="false" customWidth="true" hidden="false" outlineLevel="0" max="12" min="12" style="2" width="5.99"/>
    <col collapsed="false" customWidth="true" hidden="false" outlineLevel="0" max="13" min="13" style="2" width="7.13"/>
    <col collapsed="false" customWidth="false" hidden="false" outlineLevel="0" max="257" min="14" style="1" width="11.42"/>
  </cols>
  <sheetData>
    <row r="2" customFormat="false" ht="31.5" hidden="false" customHeight="true" outlineLevel="0" collapsed="false">
      <c r="A2" s="156" t="s">
        <v>656</v>
      </c>
      <c r="B2" s="156"/>
      <c r="C2" s="156"/>
      <c r="D2" s="156"/>
      <c r="E2" s="156"/>
      <c r="F2" s="156"/>
      <c r="G2" s="156"/>
      <c r="H2" s="156"/>
      <c r="I2" s="156"/>
      <c r="J2" s="156"/>
      <c r="K2" s="156"/>
      <c r="L2" s="156"/>
      <c r="M2" s="156"/>
    </row>
    <row r="3" customFormat="false" ht="13.5" hidden="false" customHeight="true" outlineLevel="0" collapsed="false">
      <c r="F3" s="68" t="s">
        <v>574</v>
      </c>
      <c r="G3" s="68"/>
      <c r="H3" s="68"/>
      <c r="I3" s="68"/>
      <c r="J3" s="68"/>
      <c r="L3" s="157" t="s">
        <v>657</v>
      </c>
      <c r="M3" s="157"/>
    </row>
    <row r="4" customFormat="false" ht="13.5" hidden="false" customHeight="false" outlineLevel="0" collapsed="false">
      <c r="C4" s="68" t="s">
        <v>573</v>
      </c>
      <c r="D4" s="68"/>
      <c r="F4" s="67" t="s">
        <v>413</v>
      </c>
      <c r="G4" s="67"/>
      <c r="I4" s="67" t="s">
        <v>414</v>
      </c>
      <c r="J4" s="67"/>
      <c r="L4" s="157"/>
      <c r="M4" s="157"/>
    </row>
    <row r="5" customFormat="false" ht="13.5" hidden="false" customHeight="false" outlineLevel="0" collapsed="false">
      <c r="A5" s="56" t="s">
        <v>8</v>
      </c>
      <c r="B5" s="56"/>
      <c r="C5" s="68" t="s">
        <v>6</v>
      </c>
      <c r="D5" s="68" t="s">
        <v>658</v>
      </c>
      <c r="E5" s="68"/>
      <c r="F5" s="68" t="s">
        <v>6</v>
      </c>
      <c r="G5" s="68" t="s">
        <v>658</v>
      </c>
      <c r="H5" s="68"/>
      <c r="I5" s="68" t="s">
        <v>6</v>
      </c>
      <c r="J5" s="68" t="s">
        <v>658</v>
      </c>
      <c r="L5" s="67" t="s">
        <v>413</v>
      </c>
      <c r="M5" s="67" t="s">
        <v>414</v>
      </c>
    </row>
    <row r="6" customFormat="false" ht="13.5" hidden="false" customHeight="false" outlineLevel="0" collapsed="false">
      <c r="A6" s="54" t="s">
        <v>20</v>
      </c>
      <c r="B6" s="1" t="s">
        <v>474</v>
      </c>
      <c r="C6" s="2" t="n">
        <v>10</v>
      </c>
      <c r="D6" s="2" t="n">
        <v>7</v>
      </c>
      <c r="F6" s="2" t="n">
        <v>11</v>
      </c>
      <c r="G6" s="2" t="n">
        <v>36</v>
      </c>
      <c r="I6" s="2" t="n">
        <v>2</v>
      </c>
      <c r="J6" s="2" t="n">
        <v>4</v>
      </c>
    </row>
    <row r="7" customFormat="false" ht="13.5" hidden="false" customHeight="false" outlineLevel="0" collapsed="false">
      <c r="A7" s="54"/>
      <c r="B7" s="1" t="s">
        <v>475</v>
      </c>
      <c r="C7" s="2" t="n">
        <v>0</v>
      </c>
      <c r="D7" s="2" t="n">
        <v>24</v>
      </c>
      <c r="F7" s="2" t="n">
        <v>0</v>
      </c>
      <c r="G7" s="2" t="n">
        <v>74</v>
      </c>
      <c r="I7" s="2" t="n">
        <v>0</v>
      </c>
      <c r="J7" s="2" t="n">
        <v>12</v>
      </c>
    </row>
    <row r="8" customFormat="false" ht="13.5" hidden="false" customHeight="false" outlineLevel="0" collapsed="false">
      <c r="A8" s="54"/>
      <c r="B8" s="1" t="s">
        <v>659</v>
      </c>
      <c r="C8" s="158"/>
      <c r="D8" s="158" t="n">
        <f aca="false">D7/(D7+D6)</f>
        <v>0.774193548387097</v>
      </c>
      <c r="F8" s="158"/>
      <c r="G8" s="158" t="n">
        <f aca="false">G7/(G7+G6)</f>
        <v>0.672727272727273</v>
      </c>
      <c r="I8" s="158"/>
      <c r="J8" s="158" t="n">
        <f aca="false">J7/(J7+J6)</f>
        <v>0.75</v>
      </c>
      <c r="L8" s="158" t="n">
        <f aca="false">G8/D8</f>
        <v>0.868939393939394</v>
      </c>
      <c r="M8" s="158" t="n">
        <f aca="false">J8/D8</f>
        <v>0.96875</v>
      </c>
    </row>
    <row r="9" customFormat="false" ht="13.5" hidden="false" customHeight="false" outlineLevel="0" collapsed="false">
      <c r="A9" s="54" t="s">
        <v>22</v>
      </c>
      <c r="B9" s="1" t="s">
        <v>474</v>
      </c>
      <c r="C9" s="2" t="n">
        <v>13</v>
      </c>
      <c r="D9" s="2" t="n">
        <v>174</v>
      </c>
      <c r="F9" s="2" t="n">
        <v>12</v>
      </c>
      <c r="G9" s="2" t="n">
        <v>1128</v>
      </c>
      <c r="I9" s="2" t="n">
        <v>5</v>
      </c>
      <c r="J9" s="2" t="n">
        <v>181</v>
      </c>
    </row>
    <row r="10" customFormat="false" ht="13.5" hidden="false" customHeight="false" outlineLevel="0" collapsed="false">
      <c r="A10" s="54"/>
      <c r="B10" s="1" t="s">
        <v>475</v>
      </c>
      <c r="C10" s="2" t="n">
        <v>0</v>
      </c>
      <c r="D10" s="159" t="n">
        <v>61</v>
      </c>
      <c r="F10" s="159" t="n">
        <v>0</v>
      </c>
      <c r="G10" s="159" t="n">
        <v>208</v>
      </c>
      <c r="I10" s="159" t="n">
        <v>0</v>
      </c>
      <c r="J10" s="159" t="n">
        <v>72</v>
      </c>
      <c r="O10" s="146"/>
      <c r="P10" s="146"/>
      <c r="Q10" s="146"/>
      <c r="R10" s="146"/>
    </row>
    <row r="11" customFormat="false" ht="13.5" hidden="false" customHeight="false" outlineLevel="0" collapsed="false">
      <c r="A11" s="54"/>
      <c r="B11" s="1" t="s">
        <v>659</v>
      </c>
      <c r="C11" s="158"/>
      <c r="D11" s="158" t="n">
        <f aca="false">D10/(D10+D9)</f>
        <v>0.259574468085106</v>
      </c>
      <c r="F11" s="158"/>
      <c r="G11" s="158" t="n">
        <f aca="false">G10/(G10+G9)</f>
        <v>0.155688622754491</v>
      </c>
      <c r="I11" s="158"/>
      <c r="J11" s="158" t="n">
        <f aca="false">J10/(J10+J9)</f>
        <v>0.284584980237154</v>
      </c>
      <c r="L11" s="158" t="n">
        <f aca="false">G11/D11</f>
        <v>0.599784038480416</v>
      </c>
      <c r="M11" s="158" t="n">
        <f aca="false">J11/D11</f>
        <v>1.09635197304477</v>
      </c>
    </row>
    <row r="12" customFormat="false" ht="13.5" hidden="false" customHeight="false" outlineLevel="0" collapsed="false">
      <c r="A12" s="54" t="s">
        <v>29</v>
      </c>
      <c r="B12" s="1" t="s">
        <v>474</v>
      </c>
      <c r="C12" s="2" t="n">
        <v>14</v>
      </c>
      <c r="D12" s="2" t="n">
        <v>149</v>
      </c>
      <c r="F12" s="2" t="n">
        <v>242</v>
      </c>
      <c r="G12" s="2" t="n">
        <v>1996</v>
      </c>
      <c r="I12" s="2" t="n">
        <v>22</v>
      </c>
      <c r="J12" s="2" t="n">
        <v>222</v>
      </c>
    </row>
    <row r="13" customFormat="false" ht="13.5" hidden="false" customHeight="false" outlineLevel="0" collapsed="false">
      <c r="A13" s="54"/>
      <c r="B13" s="1" t="s">
        <v>475</v>
      </c>
      <c r="C13" s="2" t="n">
        <v>0</v>
      </c>
      <c r="D13" s="2" t="n">
        <v>22</v>
      </c>
      <c r="F13" s="2" t="n">
        <v>0</v>
      </c>
      <c r="G13" s="2" t="n">
        <v>71</v>
      </c>
      <c r="I13" s="2" t="n">
        <v>0</v>
      </c>
      <c r="J13" s="2" t="n">
        <v>0</v>
      </c>
    </row>
    <row r="14" customFormat="false" ht="13.5" hidden="false" customHeight="false" outlineLevel="0" collapsed="false">
      <c r="A14" s="54"/>
      <c r="B14" s="1" t="s">
        <v>659</v>
      </c>
      <c r="C14" s="158"/>
      <c r="D14" s="158" t="n">
        <f aca="false">D13/(D13+D12)</f>
        <v>0.128654970760234</v>
      </c>
      <c r="F14" s="158"/>
      <c r="G14" s="158" t="n">
        <f aca="false">G13/(G13+G12)</f>
        <v>0.0343492985002419</v>
      </c>
      <c r="I14" s="158"/>
      <c r="J14" s="158" t="n">
        <f aca="false">J13/(J13+J12)</f>
        <v>0</v>
      </c>
      <c r="L14" s="158" t="n">
        <f aca="false">G14/D14</f>
        <v>0.26698772925188</v>
      </c>
      <c r="M14" s="158" t="n">
        <f aca="false">J14/D14</f>
        <v>0</v>
      </c>
    </row>
    <row r="15" customFormat="false" ht="13.5" hidden="false" customHeight="false" outlineLevel="0" collapsed="false">
      <c r="A15" s="54" t="s">
        <v>32</v>
      </c>
      <c r="B15" s="1" t="s">
        <v>474</v>
      </c>
      <c r="C15" s="2" t="n">
        <v>3</v>
      </c>
      <c r="D15" s="2" t="n">
        <v>13</v>
      </c>
      <c r="F15" s="2" t="n">
        <v>6</v>
      </c>
      <c r="G15" s="2" t="n">
        <v>26</v>
      </c>
      <c r="I15" s="2" t="n">
        <v>58</v>
      </c>
      <c r="J15" s="2" t="n">
        <v>0</v>
      </c>
    </row>
    <row r="16" customFormat="false" ht="13.5" hidden="false" customHeight="false" outlineLevel="0" collapsed="false">
      <c r="A16" s="54"/>
      <c r="B16" s="1" t="s">
        <v>475</v>
      </c>
      <c r="C16" s="2" t="n">
        <v>0</v>
      </c>
      <c r="D16" s="2" t="n">
        <v>27</v>
      </c>
      <c r="F16" s="2" t="n">
        <v>0</v>
      </c>
      <c r="G16" s="2" t="n">
        <v>57</v>
      </c>
      <c r="I16" s="2" t="n">
        <v>0</v>
      </c>
      <c r="J16" s="2" t="n">
        <v>0</v>
      </c>
    </row>
    <row r="17" customFormat="false" ht="13.5" hidden="false" customHeight="false" outlineLevel="0" collapsed="false">
      <c r="A17" s="54"/>
      <c r="B17" s="1" t="s">
        <v>659</v>
      </c>
      <c r="C17" s="158"/>
      <c r="D17" s="158" t="n">
        <f aca="false">D16/(D16+D15)</f>
        <v>0.675</v>
      </c>
      <c r="F17" s="158"/>
      <c r="G17" s="158" t="n">
        <f aca="false">G16/(G16+G15)</f>
        <v>0.686746987951807</v>
      </c>
      <c r="I17" s="158"/>
      <c r="J17" s="158" t="n">
        <v>0</v>
      </c>
      <c r="L17" s="158" t="n">
        <f aca="false">G17/D17</f>
        <v>1.01740294511379</v>
      </c>
      <c r="M17" s="158" t="n">
        <f aca="false">J17/D17</f>
        <v>0</v>
      </c>
    </row>
    <row r="18" customFormat="false" ht="13.5" hidden="false" customHeight="false" outlineLevel="0" collapsed="false">
      <c r="A18" s="54" t="s">
        <v>39</v>
      </c>
      <c r="B18" s="1" t="s">
        <v>474</v>
      </c>
      <c r="C18" s="2" t="n">
        <v>9</v>
      </c>
      <c r="D18" s="2" t="n">
        <v>5</v>
      </c>
      <c r="F18" s="2" t="n">
        <v>24</v>
      </c>
      <c r="G18" s="2" t="n">
        <v>40</v>
      </c>
      <c r="I18" s="2" t="n">
        <v>2</v>
      </c>
      <c r="J18" s="2" t="n">
        <v>4</v>
      </c>
    </row>
    <row r="19" customFormat="false" ht="13.5" hidden="false" customHeight="false" outlineLevel="0" collapsed="false">
      <c r="A19" s="54"/>
      <c r="B19" s="1" t="s">
        <v>475</v>
      </c>
      <c r="C19" s="2" t="n">
        <v>0</v>
      </c>
      <c r="D19" s="2" t="n">
        <v>60</v>
      </c>
      <c r="F19" s="2" t="n">
        <v>0</v>
      </c>
      <c r="G19" s="2" t="n">
        <v>130</v>
      </c>
      <c r="I19" s="2" t="n">
        <v>0</v>
      </c>
      <c r="J19" s="2" t="n">
        <v>6</v>
      </c>
    </row>
    <row r="20" customFormat="false" ht="13.5" hidden="false" customHeight="false" outlineLevel="0" collapsed="false">
      <c r="A20" s="54"/>
      <c r="B20" s="1" t="s">
        <v>659</v>
      </c>
      <c r="C20" s="158"/>
      <c r="D20" s="158" t="n">
        <f aca="false">D19/(D19+D18)</f>
        <v>0.923076923076923</v>
      </c>
      <c r="F20" s="158"/>
      <c r="G20" s="158" t="n">
        <f aca="false">G19/(G19+G18)</f>
        <v>0.764705882352941</v>
      </c>
      <c r="I20" s="158"/>
      <c r="J20" s="158" t="n">
        <f aca="false">J19/(J19+J18)</f>
        <v>0.6</v>
      </c>
      <c r="L20" s="158" t="n">
        <f aca="false">G20/D20</f>
        <v>0.82843137254902</v>
      </c>
      <c r="M20" s="158" t="n">
        <f aca="false">J20/D20</f>
        <v>0.65</v>
      </c>
    </row>
    <row r="21" customFormat="false" ht="13.5" hidden="false" customHeight="false" outlineLevel="0" collapsed="false">
      <c r="A21" s="54" t="s">
        <v>43</v>
      </c>
      <c r="B21" s="1" t="s">
        <v>474</v>
      </c>
      <c r="C21" s="2" t="n">
        <v>15</v>
      </c>
      <c r="D21" s="2" t="n">
        <v>10</v>
      </c>
      <c r="F21" s="2" t="n">
        <v>0</v>
      </c>
      <c r="G21" s="2" t="n">
        <v>7</v>
      </c>
      <c r="I21" s="2" t="n">
        <v>0</v>
      </c>
      <c r="J21" s="2" t="n">
        <v>0</v>
      </c>
    </row>
    <row r="22" customFormat="false" ht="13.5" hidden="false" customHeight="false" outlineLevel="0" collapsed="false">
      <c r="A22" s="54"/>
      <c r="B22" s="1" t="s">
        <v>475</v>
      </c>
      <c r="C22" s="2" t="n">
        <v>0</v>
      </c>
      <c r="D22" s="2" t="n">
        <v>31</v>
      </c>
      <c r="F22" s="2" t="n">
        <v>0</v>
      </c>
      <c r="G22" s="2" t="n">
        <v>2</v>
      </c>
      <c r="I22" s="2" t="n">
        <v>0</v>
      </c>
      <c r="J22" s="2" t="n">
        <v>0</v>
      </c>
    </row>
    <row r="23" customFormat="false" ht="13.5" hidden="false" customHeight="false" outlineLevel="0" collapsed="false">
      <c r="A23" s="54"/>
      <c r="B23" s="1" t="s">
        <v>659</v>
      </c>
      <c r="C23" s="158"/>
      <c r="D23" s="158" t="n">
        <f aca="false">D22/(D22+D21)</f>
        <v>0.75609756097561</v>
      </c>
      <c r="F23" s="158"/>
      <c r="G23" s="158" t="n">
        <f aca="false">G22/(G22+G21)</f>
        <v>0.222222222222222</v>
      </c>
      <c r="I23" s="158"/>
      <c r="J23" s="158" t="n">
        <v>0</v>
      </c>
      <c r="L23" s="158" t="n">
        <f aca="false">G23/D23</f>
        <v>0.293906810035842</v>
      </c>
      <c r="M23" s="158" t="n">
        <f aca="false">J23/D23</f>
        <v>0</v>
      </c>
    </row>
    <row r="24" customFormat="false" ht="13.5" hidden="false" customHeight="false" outlineLevel="0" collapsed="false">
      <c r="A24" s="54" t="s">
        <v>44</v>
      </c>
      <c r="B24" s="1" t="s">
        <v>474</v>
      </c>
      <c r="C24" s="2" t="n">
        <v>7</v>
      </c>
      <c r="D24" s="2" t="n">
        <v>61</v>
      </c>
      <c r="F24" s="2" t="n">
        <v>66</v>
      </c>
      <c r="G24" s="2" t="n">
        <v>112</v>
      </c>
      <c r="I24" s="2" t="n">
        <v>35</v>
      </c>
      <c r="J24" s="2" t="n">
        <v>46</v>
      </c>
    </row>
    <row r="25" customFormat="false" ht="13.5" hidden="false" customHeight="false" outlineLevel="0" collapsed="false">
      <c r="A25" s="54"/>
      <c r="B25" s="1" t="s">
        <v>475</v>
      </c>
      <c r="C25" s="2" t="n">
        <v>0</v>
      </c>
      <c r="D25" s="2" t="n">
        <v>35</v>
      </c>
      <c r="F25" s="2" t="n">
        <v>0</v>
      </c>
      <c r="G25" s="2" t="n">
        <v>70</v>
      </c>
      <c r="I25" s="2" t="n">
        <v>0</v>
      </c>
      <c r="J25" s="2" t="n">
        <v>5</v>
      </c>
    </row>
    <row r="26" customFormat="false" ht="13.5" hidden="false" customHeight="false" outlineLevel="0" collapsed="false">
      <c r="A26" s="54"/>
      <c r="B26" s="1" t="s">
        <v>659</v>
      </c>
      <c r="C26" s="158"/>
      <c r="D26" s="158" t="n">
        <f aca="false">D25/(D25+D24)</f>
        <v>0.364583333333333</v>
      </c>
      <c r="F26" s="158"/>
      <c r="G26" s="158" t="n">
        <f aca="false">G25/(G25+G24)</f>
        <v>0.384615384615385</v>
      </c>
      <c r="I26" s="158"/>
      <c r="J26" s="158" t="n">
        <f aca="false">J25/(J25+J24)</f>
        <v>0.0980392156862745</v>
      </c>
      <c r="L26" s="158" t="n">
        <f aca="false">G26/D26</f>
        <v>1.05494505494506</v>
      </c>
      <c r="M26" s="158" t="n">
        <f aca="false">J26/D26</f>
        <v>0.26890756302521</v>
      </c>
    </row>
    <row r="27" customFormat="false" ht="13.5" hidden="false" customHeight="false" outlineLevel="0" collapsed="false">
      <c r="A27" s="54" t="s">
        <v>46</v>
      </c>
      <c r="B27" s="1" t="s">
        <v>474</v>
      </c>
      <c r="C27" s="2" t="n">
        <v>14</v>
      </c>
      <c r="D27" s="146" t="n">
        <v>357</v>
      </c>
      <c r="F27" s="2" t="n">
        <v>91</v>
      </c>
      <c r="G27" s="2" t="n">
        <v>51</v>
      </c>
      <c r="I27" s="2" t="n">
        <v>2</v>
      </c>
      <c r="J27" s="2" t="n">
        <v>0</v>
      </c>
    </row>
    <row r="28" customFormat="false" ht="13.5" hidden="false" customHeight="false" outlineLevel="0" collapsed="false">
      <c r="A28" s="54"/>
      <c r="B28" s="1" t="s">
        <v>475</v>
      </c>
      <c r="C28" s="2" t="n">
        <v>0</v>
      </c>
      <c r="D28" s="1" t="n">
        <v>74</v>
      </c>
      <c r="F28" s="2" t="n">
        <v>0</v>
      </c>
      <c r="G28" s="2" t="n">
        <v>0</v>
      </c>
      <c r="I28" s="2" t="n">
        <v>0</v>
      </c>
      <c r="J28" s="2" t="n">
        <v>0</v>
      </c>
    </row>
    <row r="29" customFormat="false" ht="13.5" hidden="false" customHeight="false" outlineLevel="0" collapsed="false">
      <c r="A29" s="54"/>
      <c r="B29" s="1" t="s">
        <v>659</v>
      </c>
      <c r="C29" s="158"/>
      <c r="D29" s="158" t="n">
        <f aca="false">D28/(D28+D27)</f>
        <v>0.17169373549884</v>
      </c>
      <c r="F29" s="158"/>
      <c r="G29" s="158" t="n">
        <f aca="false">G28/(G28+G27)</f>
        <v>0</v>
      </c>
      <c r="I29" s="158"/>
      <c r="J29" s="158" t="n">
        <v>0</v>
      </c>
      <c r="L29" s="158" t="n">
        <f aca="false">G29/D29</f>
        <v>0</v>
      </c>
      <c r="M29" s="158" t="n">
        <f aca="false">J29/D29</f>
        <v>0</v>
      </c>
    </row>
    <row r="30" customFormat="false" ht="13.5" hidden="false" customHeight="false" outlineLevel="0" collapsed="false">
      <c r="A30" s="54" t="s">
        <v>49</v>
      </c>
      <c r="B30" s="1" t="s">
        <v>474</v>
      </c>
      <c r="C30" s="2" t="n">
        <v>10</v>
      </c>
      <c r="D30" s="2" t="n">
        <v>9</v>
      </c>
      <c r="F30" s="2" t="n">
        <v>17</v>
      </c>
      <c r="G30" s="2" t="n">
        <v>66</v>
      </c>
      <c r="I30" s="2" t="n">
        <v>1</v>
      </c>
      <c r="J30" s="2" t="n">
        <v>2</v>
      </c>
    </row>
    <row r="31" customFormat="false" ht="13.5" hidden="false" customHeight="false" outlineLevel="0" collapsed="false">
      <c r="A31" s="54"/>
      <c r="B31" s="1" t="s">
        <v>475</v>
      </c>
      <c r="C31" s="2" t="n">
        <v>0</v>
      </c>
      <c r="D31" s="2" t="n">
        <v>55</v>
      </c>
      <c r="F31" s="2" t="n">
        <v>0</v>
      </c>
      <c r="G31" s="2" t="n">
        <v>137</v>
      </c>
      <c r="I31" s="2" t="n">
        <v>0</v>
      </c>
      <c r="J31" s="2" t="n">
        <v>10</v>
      </c>
      <c r="L31" s="160"/>
    </row>
    <row r="32" customFormat="false" ht="13.5" hidden="false" customHeight="false" outlineLevel="0" collapsed="false">
      <c r="A32" s="54"/>
      <c r="B32" s="1" t="s">
        <v>659</v>
      </c>
      <c r="C32" s="158"/>
      <c r="D32" s="158" t="n">
        <f aca="false">D31/(D31+D30)</f>
        <v>0.859375</v>
      </c>
      <c r="F32" s="158"/>
      <c r="G32" s="158" t="n">
        <f aca="false">G31/(G31+G30)</f>
        <v>0.67487684729064</v>
      </c>
      <c r="I32" s="158"/>
      <c r="J32" s="158" t="n">
        <f aca="false">J31/(J31+J30)</f>
        <v>0.833333333333333</v>
      </c>
      <c r="L32" s="158" t="n">
        <f aca="false">G32/D32</f>
        <v>0.785311240483654</v>
      </c>
      <c r="M32" s="158" t="n">
        <f aca="false">J32/D32</f>
        <v>0.96969696969697</v>
      </c>
    </row>
    <row r="33" customFormat="false" ht="13.5" hidden="false" customHeight="false" outlineLevel="0" collapsed="false">
      <c r="A33" s="54" t="s">
        <v>50</v>
      </c>
      <c r="B33" s="1" t="s">
        <v>474</v>
      </c>
      <c r="C33" s="2" t="n">
        <v>14</v>
      </c>
      <c r="D33" s="2" t="n">
        <v>21</v>
      </c>
      <c r="F33" s="2" t="n">
        <v>48</v>
      </c>
      <c r="G33" s="2" t="n">
        <v>118</v>
      </c>
      <c r="I33" s="2" t="n">
        <v>3</v>
      </c>
      <c r="J33" s="2" t="n">
        <v>11</v>
      </c>
    </row>
    <row r="34" customFormat="false" ht="13.5" hidden="false" customHeight="false" outlineLevel="0" collapsed="false">
      <c r="A34" s="54"/>
      <c r="B34" s="1" t="s">
        <v>475</v>
      </c>
      <c r="C34" s="2" t="n">
        <v>0</v>
      </c>
      <c r="D34" s="2" t="n">
        <v>26</v>
      </c>
      <c r="F34" s="2" t="n">
        <v>0</v>
      </c>
      <c r="G34" s="2" t="n">
        <v>195</v>
      </c>
      <c r="I34" s="2" t="n">
        <v>0</v>
      </c>
      <c r="J34" s="2" t="n">
        <v>32</v>
      </c>
    </row>
    <row r="35" customFormat="false" ht="13.5" hidden="false" customHeight="false" outlineLevel="0" collapsed="false">
      <c r="A35" s="55"/>
      <c r="B35" s="56" t="s">
        <v>659</v>
      </c>
      <c r="C35" s="161"/>
      <c r="D35" s="161" t="n">
        <f aca="false">D34/(D34+D33)</f>
        <v>0.553191489361702</v>
      </c>
      <c r="E35" s="68"/>
      <c r="F35" s="161"/>
      <c r="G35" s="161" t="n">
        <f aca="false">G34/(G34+G33)</f>
        <v>0.623003194888179</v>
      </c>
      <c r="H35" s="68"/>
      <c r="I35" s="161"/>
      <c r="J35" s="161" t="n">
        <f aca="false">J34/(J34+J33)</f>
        <v>0.744186046511628</v>
      </c>
      <c r="K35" s="68"/>
      <c r="L35" s="161" t="n">
        <f aca="false">G35/D35</f>
        <v>1.12619808306709</v>
      </c>
      <c r="M35" s="161" t="n">
        <f aca="false">J35/D35</f>
        <v>1.34525939177102</v>
      </c>
    </row>
  </sheetData>
  <mergeCells count="6">
    <mergeCell ref="A2:M2"/>
    <mergeCell ref="F3:J3"/>
    <mergeCell ref="L3:M4"/>
    <mergeCell ref="C4:D4"/>
    <mergeCell ref="F4:G4"/>
    <mergeCell ref="I4:J4"/>
  </mergeCells>
  <printOptions headings="false" gridLines="false" gridLinesSet="true" horizontalCentered="false" verticalCentered="false"/>
  <pageMargins left="0.75" right="0.75" top="1" bottom="1" header="0" footer="0"/>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D34"/>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1" activeCellId="0" sqref="A1"/>
    </sheetView>
  </sheetViews>
  <sheetFormatPr defaultColWidth="9.1328125" defaultRowHeight="13.5" zeroHeight="false" outlineLevelRow="0" outlineLevelCol="0"/>
  <cols>
    <col collapsed="false" customWidth="true" hidden="false" outlineLevel="0" max="1" min="1" style="1" width="11.42"/>
    <col collapsed="false" customWidth="true" hidden="false" outlineLevel="0" max="2" min="2" style="1" width="32.7"/>
    <col collapsed="false" customWidth="true" hidden="false" outlineLevel="0" max="3" min="3" style="1" width="36.85"/>
    <col collapsed="false" customWidth="true" hidden="false" outlineLevel="0" max="4" min="4" style="1" width="16.42"/>
    <col collapsed="false" customWidth="false" hidden="false" outlineLevel="0" max="257" min="5" style="1" width="9.13"/>
  </cols>
  <sheetData>
    <row r="2" customFormat="false" ht="13.5" hidden="false" customHeight="true" outlineLevel="0" collapsed="false">
      <c r="A2" s="162" t="s">
        <v>660</v>
      </c>
      <c r="B2" s="162"/>
      <c r="C2" s="162"/>
      <c r="D2" s="162"/>
    </row>
    <row r="3" customFormat="false" ht="13.5" hidden="false" customHeight="false" outlineLevel="0" collapsed="false">
      <c r="A3" s="163" t="s">
        <v>661</v>
      </c>
      <c r="B3" s="163" t="s">
        <v>662</v>
      </c>
      <c r="C3" s="163" t="s">
        <v>663</v>
      </c>
      <c r="D3" s="163" t="s">
        <v>664</v>
      </c>
    </row>
    <row r="4" customFormat="false" ht="13.5" hidden="false" customHeight="false" outlineLevel="0" collapsed="false">
      <c r="A4" s="164" t="s">
        <v>198</v>
      </c>
      <c r="B4" s="74" t="s">
        <v>665</v>
      </c>
      <c r="C4" s="74" t="s">
        <v>666</v>
      </c>
      <c r="D4" s="74" t="n">
        <v>145</v>
      </c>
    </row>
    <row r="5" customFormat="false" ht="13.5" hidden="false" customHeight="false" outlineLevel="0" collapsed="false">
      <c r="A5" s="164" t="s">
        <v>166</v>
      </c>
      <c r="B5" s="74" t="s">
        <v>667</v>
      </c>
      <c r="C5" s="74" t="s">
        <v>668</v>
      </c>
      <c r="D5" s="74" t="n">
        <v>232</v>
      </c>
    </row>
    <row r="6" customFormat="false" ht="13.5" hidden="false" customHeight="false" outlineLevel="0" collapsed="false">
      <c r="A6" s="164" t="s">
        <v>669</v>
      </c>
      <c r="B6" s="74" t="s">
        <v>670</v>
      </c>
      <c r="C6" s="74" t="s">
        <v>671</v>
      </c>
      <c r="D6" s="74" t="n">
        <v>248</v>
      </c>
    </row>
    <row r="7" customFormat="false" ht="13.5" hidden="false" customHeight="false" outlineLevel="0" collapsed="false">
      <c r="A7" s="164" t="s">
        <v>672</v>
      </c>
      <c r="B7" s="74" t="s">
        <v>673</v>
      </c>
      <c r="C7" s="74" t="s">
        <v>674</v>
      </c>
      <c r="D7" s="74" t="n">
        <v>100</v>
      </c>
    </row>
    <row r="8" customFormat="false" ht="13.5" hidden="false" customHeight="false" outlineLevel="0" collapsed="false">
      <c r="A8" s="74" t="s">
        <v>675</v>
      </c>
      <c r="B8" s="74" t="s">
        <v>676</v>
      </c>
      <c r="C8" s="74" t="s">
        <v>677</v>
      </c>
      <c r="D8" s="74" t="n">
        <v>124</v>
      </c>
    </row>
    <row r="9" customFormat="false" ht="13.5" hidden="false" customHeight="false" outlineLevel="0" collapsed="false">
      <c r="A9" s="164" t="s">
        <v>678</v>
      </c>
      <c r="B9" s="74" t="s">
        <v>679</v>
      </c>
      <c r="C9" s="74" t="s">
        <v>680</v>
      </c>
      <c r="D9" s="74" t="n">
        <v>98</v>
      </c>
    </row>
    <row r="10" customFormat="false" ht="13.5" hidden="false" customHeight="false" outlineLevel="0" collapsed="false">
      <c r="A10" s="164" t="s">
        <v>681</v>
      </c>
      <c r="B10" s="74" t="s">
        <v>682</v>
      </c>
      <c r="C10" s="74" t="s">
        <v>683</v>
      </c>
      <c r="D10" s="74" t="n">
        <v>94</v>
      </c>
    </row>
    <row r="11" customFormat="false" ht="13.5" hidden="false" customHeight="false" outlineLevel="0" collapsed="false">
      <c r="A11" s="164" t="s">
        <v>684</v>
      </c>
      <c r="B11" s="74" t="s">
        <v>685</v>
      </c>
      <c r="C11" s="74" t="s">
        <v>686</v>
      </c>
      <c r="D11" s="74" t="n">
        <v>128</v>
      </c>
    </row>
    <row r="12" customFormat="false" ht="13.5" hidden="false" customHeight="false" outlineLevel="0" collapsed="false">
      <c r="A12" s="164" t="s">
        <v>687</v>
      </c>
      <c r="B12" s="74" t="s">
        <v>688</v>
      </c>
      <c r="C12" s="74" t="s">
        <v>689</v>
      </c>
      <c r="D12" s="74" t="n">
        <v>139</v>
      </c>
    </row>
    <row r="13" customFormat="false" ht="13.5" hidden="false" customHeight="false" outlineLevel="0" collapsed="false">
      <c r="A13" s="164" t="s">
        <v>690</v>
      </c>
      <c r="B13" s="74" t="s">
        <v>691</v>
      </c>
      <c r="C13" s="74" t="s">
        <v>692</v>
      </c>
      <c r="D13" s="74" t="n">
        <v>147</v>
      </c>
    </row>
    <row r="14" customFormat="false" ht="13.5" hidden="false" customHeight="false" outlineLevel="0" collapsed="false">
      <c r="A14" s="164" t="s">
        <v>693</v>
      </c>
      <c r="B14" s="74" t="s">
        <v>694</v>
      </c>
      <c r="C14" s="74" t="s">
        <v>695</v>
      </c>
      <c r="D14" s="74" t="n">
        <v>181</v>
      </c>
    </row>
    <row r="15" customFormat="false" ht="13.5" hidden="false" customHeight="false" outlineLevel="0" collapsed="false">
      <c r="A15" s="164" t="s">
        <v>192</v>
      </c>
      <c r="B15" s="74" t="s">
        <v>696</v>
      </c>
      <c r="C15" s="74" t="s">
        <v>697</v>
      </c>
      <c r="D15" s="74" t="n">
        <v>113</v>
      </c>
    </row>
    <row r="16" customFormat="false" ht="13.5" hidden="false" customHeight="false" outlineLevel="0" collapsed="false">
      <c r="A16" s="164" t="s">
        <v>698</v>
      </c>
      <c r="B16" s="74" t="s">
        <v>699</v>
      </c>
      <c r="C16" s="74" t="s">
        <v>700</v>
      </c>
      <c r="D16" s="74" t="n">
        <v>103</v>
      </c>
    </row>
    <row r="17" customFormat="false" ht="13.5" hidden="false" customHeight="false" outlineLevel="0" collapsed="false">
      <c r="A17" s="164" t="s">
        <v>701</v>
      </c>
      <c r="B17" s="74" t="s">
        <v>702</v>
      </c>
      <c r="C17" s="74" t="s">
        <v>703</v>
      </c>
      <c r="D17" s="74" t="n">
        <v>117</v>
      </c>
    </row>
    <row r="18" customFormat="false" ht="13.5" hidden="false" customHeight="false" outlineLevel="0" collapsed="false">
      <c r="A18" s="164" t="s">
        <v>704</v>
      </c>
      <c r="B18" s="74" t="s">
        <v>705</v>
      </c>
      <c r="C18" s="74" t="s">
        <v>706</v>
      </c>
      <c r="D18" s="74" t="n">
        <v>115</v>
      </c>
    </row>
    <row r="19" customFormat="false" ht="13.5" hidden="false" customHeight="false" outlineLevel="0" collapsed="false">
      <c r="A19" s="74" t="s">
        <v>707</v>
      </c>
      <c r="B19" s="74" t="s">
        <v>708</v>
      </c>
      <c r="C19" s="74" t="s">
        <v>709</v>
      </c>
      <c r="D19" s="74" t="n">
        <v>187</v>
      </c>
    </row>
    <row r="20" customFormat="false" ht="13.5" hidden="false" customHeight="false" outlineLevel="0" collapsed="false">
      <c r="A20" s="164" t="s">
        <v>710</v>
      </c>
      <c r="B20" s="74" t="s">
        <v>711</v>
      </c>
      <c r="C20" s="74" t="s">
        <v>712</v>
      </c>
      <c r="D20" s="74" t="n">
        <v>98</v>
      </c>
    </row>
    <row r="21" customFormat="false" ht="13.5" hidden="false" customHeight="false" outlineLevel="0" collapsed="false">
      <c r="A21" s="164" t="s">
        <v>713</v>
      </c>
      <c r="B21" s="74" t="s">
        <v>714</v>
      </c>
      <c r="C21" s="74" t="s">
        <v>715</v>
      </c>
      <c r="D21" s="74" t="n">
        <v>90</v>
      </c>
    </row>
    <row r="22" customFormat="false" ht="13.5" hidden="false" customHeight="false" outlineLevel="0" collapsed="false">
      <c r="A22" s="164" t="s">
        <v>716</v>
      </c>
      <c r="B22" s="74" t="s">
        <v>717</v>
      </c>
      <c r="C22" s="74" t="s">
        <v>718</v>
      </c>
      <c r="D22" s="74" t="n">
        <v>116</v>
      </c>
    </row>
    <row r="23" customFormat="false" ht="13.5" hidden="false" customHeight="false" outlineLevel="0" collapsed="false">
      <c r="A23" s="164" t="s">
        <v>160</v>
      </c>
      <c r="B23" s="74" t="s">
        <v>719</v>
      </c>
      <c r="C23" s="74" t="s">
        <v>720</v>
      </c>
      <c r="D23" s="74" t="n">
        <v>80</v>
      </c>
    </row>
    <row r="24" customFormat="false" ht="13.5" hidden="false" customHeight="false" outlineLevel="0" collapsed="false">
      <c r="A24" s="164" t="s">
        <v>721</v>
      </c>
      <c r="B24" s="74" t="s">
        <v>722</v>
      </c>
      <c r="C24" s="74" t="s">
        <v>723</v>
      </c>
      <c r="D24" s="74" t="n">
        <v>89</v>
      </c>
    </row>
    <row r="25" customFormat="false" ht="13.5" hidden="false" customHeight="false" outlineLevel="0" collapsed="false">
      <c r="A25" s="74" t="s">
        <v>724</v>
      </c>
      <c r="B25" s="74" t="s">
        <v>725</v>
      </c>
      <c r="C25" s="74" t="s">
        <v>726</v>
      </c>
      <c r="D25" s="74" t="n">
        <v>131</v>
      </c>
    </row>
    <row r="26" customFormat="false" ht="13.5" hidden="false" customHeight="false" outlineLevel="0" collapsed="false">
      <c r="A26" s="74" t="s">
        <v>727</v>
      </c>
      <c r="B26" s="74" t="s">
        <v>728</v>
      </c>
      <c r="C26" s="74" t="s">
        <v>729</v>
      </c>
      <c r="D26" s="74" t="n">
        <v>153</v>
      </c>
    </row>
    <row r="27" customFormat="false" ht="13.5" hidden="false" customHeight="false" outlineLevel="0" collapsed="false">
      <c r="A27" s="164" t="s">
        <v>730</v>
      </c>
      <c r="B27" s="74" t="s">
        <v>731</v>
      </c>
      <c r="C27" s="74" t="s">
        <v>732</v>
      </c>
      <c r="D27" s="74" t="n">
        <v>80</v>
      </c>
    </row>
    <row r="28" customFormat="false" ht="13.5" hidden="false" customHeight="false" outlineLevel="0" collapsed="false">
      <c r="A28" s="164" t="s">
        <v>733</v>
      </c>
      <c r="B28" s="74" t="s">
        <v>734</v>
      </c>
      <c r="C28" s="74" t="s">
        <v>735</v>
      </c>
      <c r="D28" s="74" t="n">
        <v>107</v>
      </c>
    </row>
    <row r="29" customFormat="false" ht="13.5" hidden="false" customHeight="false" outlineLevel="0" collapsed="false">
      <c r="A29" s="74" t="s">
        <v>736</v>
      </c>
      <c r="B29" s="74" t="s">
        <v>737</v>
      </c>
      <c r="C29" s="74" t="s">
        <v>738</v>
      </c>
      <c r="D29" s="74" t="n">
        <v>110</v>
      </c>
    </row>
    <row r="30" customFormat="false" ht="13.5" hidden="false" customHeight="false" outlineLevel="0" collapsed="false">
      <c r="A30" s="164" t="s">
        <v>739</v>
      </c>
      <c r="B30" s="74" t="s">
        <v>740</v>
      </c>
      <c r="C30" s="74" t="s">
        <v>741</v>
      </c>
      <c r="D30" s="74" t="n">
        <v>98</v>
      </c>
    </row>
    <row r="31" customFormat="false" ht="13.5" hidden="false" customHeight="false" outlineLevel="0" collapsed="false">
      <c r="A31" s="164" t="s">
        <v>207</v>
      </c>
      <c r="B31" s="74" t="s">
        <v>742</v>
      </c>
      <c r="C31" s="74" t="s">
        <v>743</v>
      </c>
      <c r="D31" s="74" t="n">
        <v>97</v>
      </c>
    </row>
    <row r="32" customFormat="false" ht="13.5" hidden="false" customHeight="false" outlineLevel="0" collapsed="false">
      <c r="A32" s="164" t="s">
        <v>228</v>
      </c>
      <c r="B32" s="74" t="s">
        <v>744</v>
      </c>
      <c r="C32" s="74" t="s">
        <v>745</v>
      </c>
      <c r="D32" s="74" t="n">
        <v>139</v>
      </c>
    </row>
    <row r="33" customFormat="false" ht="13.5" hidden="false" customHeight="false" outlineLevel="0" collapsed="false">
      <c r="A33" s="164" t="s">
        <v>163</v>
      </c>
      <c r="B33" s="74" t="s">
        <v>746</v>
      </c>
      <c r="C33" s="74" t="s">
        <v>747</v>
      </c>
      <c r="D33" s="74" t="n">
        <v>194</v>
      </c>
    </row>
    <row r="34" customFormat="false" ht="13.5" hidden="false" customHeight="false" outlineLevel="0" collapsed="false">
      <c r="A34" s="165" t="s">
        <v>748</v>
      </c>
      <c r="B34" s="78" t="s">
        <v>749</v>
      </c>
      <c r="C34" s="78" t="s">
        <v>750</v>
      </c>
      <c r="D34" s="78" t="n">
        <v>96</v>
      </c>
    </row>
  </sheetData>
  <mergeCells count="1">
    <mergeCell ref="A2:D2"/>
  </mergeCells>
  <printOptions headings="false" gridLines="false" gridLinesSet="true" horizontalCentered="false" verticalCentered="false"/>
  <pageMargins left="1" right="1" top="1.66666666666667" bottom="1.66666666666667" header="1" footer="1"/>
  <pageSetup paperSize="9" scale="100" fitToWidth="1" fitToHeight="1" pageOrder="downThenOver" orientation="portrait" blackAndWhite="false" draft="false" cellComments="atEnd" horizontalDpi="300" verticalDpi="300" copies="1"/>
  <headerFooter differentFirst="false" differentOddEven="false">
    <oddHeader>&amp;C&amp;A</oddHeader>
    <oddFooter>&amp;CPage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E25"/>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1" activeCellId="0" sqref="A1"/>
    </sheetView>
  </sheetViews>
  <sheetFormatPr defaultColWidth="9.1328125" defaultRowHeight="13.5" zeroHeight="false" outlineLevelRow="0" outlineLevelCol="0"/>
  <cols>
    <col collapsed="false" customWidth="true" hidden="false" outlineLevel="0" max="1" min="1" style="1" width="7.42"/>
    <col collapsed="false" customWidth="true" hidden="false" outlineLevel="0" max="2" min="2" style="1" width="16.42"/>
    <col collapsed="false" customWidth="true" hidden="false" outlineLevel="0" max="3" min="3" style="1" width="6.42"/>
    <col collapsed="false" customWidth="true" hidden="false" outlineLevel="0" max="4" min="4" style="1" width="58.7"/>
    <col collapsed="false" customWidth="false" hidden="false" outlineLevel="0" max="10" min="5" style="1" width="9.13"/>
    <col collapsed="false" customWidth="true" hidden="false" outlineLevel="0" max="11" min="11" style="1" width="9.99"/>
    <col collapsed="false" customWidth="false" hidden="false" outlineLevel="0" max="257" min="12" style="1" width="9.13"/>
  </cols>
  <sheetData>
    <row r="2" customFormat="false" ht="25.5" hidden="false" customHeight="true" outlineLevel="0" collapsed="false">
      <c r="A2" s="51" t="s">
        <v>51</v>
      </c>
      <c r="B2" s="51"/>
      <c r="C2" s="51"/>
      <c r="D2" s="51"/>
      <c r="E2" s="52"/>
    </row>
    <row r="3" customFormat="false" ht="13.5" hidden="false" customHeight="false" outlineLevel="0" collapsed="false">
      <c r="A3" s="53" t="s">
        <v>8</v>
      </c>
      <c r="B3" s="53" t="s">
        <v>52</v>
      </c>
      <c r="C3" s="53" t="s">
        <v>53</v>
      </c>
      <c r="D3" s="53" t="s">
        <v>54</v>
      </c>
    </row>
    <row r="4" customFormat="false" ht="13.5" hidden="false" customHeight="false" outlineLevel="0" collapsed="false">
      <c r="A4" s="54" t="s">
        <v>17</v>
      </c>
      <c r="B4" s="1" t="s">
        <v>55</v>
      </c>
      <c r="C4" s="1" t="s">
        <v>56</v>
      </c>
      <c r="D4" s="1" t="s">
        <v>57</v>
      </c>
    </row>
    <row r="5" customFormat="false" ht="13.5" hidden="false" customHeight="false" outlineLevel="0" collapsed="false">
      <c r="A5" s="54"/>
      <c r="C5" s="1" t="s">
        <v>58</v>
      </c>
      <c r="D5" s="1" t="s">
        <v>59</v>
      </c>
    </row>
    <row r="6" customFormat="false" ht="13.5" hidden="false" customHeight="false" outlineLevel="0" collapsed="false">
      <c r="A6" s="54" t="s">
        <v>20</v>
      </c>
      <c r="B6" s="1" t="s">
        <v>60</v>
      </c>
      <c r="C6" s="1" t="s">
        <v>61</v>
      </c>
      <c r="D6" s="1" t="s">
        <v>62</v>
      </c>
    </row>
    <row r="7" customFormat="false" ht="13.5" hidden="false" customHeight="false" outlineLevel="0" collapsed="false">
      <c r="A7" s="54"/>
      <c r="C7" s="1" t="s">
        <v>58</v>
      </c>
      <c r="D7" s="1" t="s">
        <v>59</v>
      </c>
    </row>
    <row r="8" customFormat="false" ht="13.5" hidden="false" customHeight="false" outlineLevel="0" collapsed="false">
      <c r="A8" s="54" t="s">
        <v>22</v>
      </c>
      <c r="B8" s="1" t="s">
        <v>63</v>
      </c>
      <c r="C8" s="1" t="s">
        <v>64</v>
      </c>
      <c r="D8" s="1" t="s">
        <v>65</v>
      </c>
    </row>
    <row r="9" customFormat="false" ht="13.5" hidden="false" customHeight="false" outlineLevel="0" collapsed="false">
      <c r="A9" s="54" t="s">
        <v>25</v>
      </c>
      <c r="B9" s="1" t="s">
        <v>66</v>
      </c>
      <c r="C9" s="1" t="s">
        <v>61</v>
      </c>
      <c r="D9" s="1" t="s">
        <v>62</v>
      </c>
    </row>
    <row r="10" customFormat="false" ht="13.5" hidden="false" customHeight="false" outlineLevel="0" collapsed="false">
      <c r="A10" s="54" t="s">
        <v>29</v>
      </c>
      <c r="B10" s="1" t="s">
        <v>67</v>
      </c>
      <c r="C10" s="1" t="s">
        <v>68</v>
      </c>
      <c r="D10" s="1" t="s">
        <v>69</v>
      </c>
    </row>
    <row r="11" customFormat="false" ht="13.5" hidden="false" customHeight="false" outlineLevel="0" collapsed="false">
      <c r="A11" s="54" t="s">
        <v>31</v>
      </c>
      <c r="B11" s="1" t="s">
        <v>70</v>
      </c>
      <c r="C11" s="1" t="s">
        <v>71</v>
      </c>
      <c r="D11" s="1" t="s">
        <v>72</v>
      </c>
    </row>
    <row r="12" customFormat="false" ht="13.5" hidden="false" customHeight="false" outlineLevel="0" collapsed="false">
      <c r="A12" s="54" t="s">
        <v>32</v>
      </c>
      <c r="B12" s="1" t="s">
        <v>67</v>
      </c>
      <c r="C12" s="1" t="s">
        <v>68</v>
      </c>
      <c r="D12" s="1" t="s">
        <v>69</v>
      </c>
    </row>
    <row r="13" customFormat="false" ht="13.5" hidden="false" customHeight="false" outlineLevel="0" collapsed="false">
      <c r="A13" s="54" t="s">
        <v>34</v>
      </c>
      <c r="B13" s="1" t="s">
        <v>73</v>
      </c>
      <c r="C13" s="1" t="s">
        <v>61</v>
      </c>
      <c r="D13" s="1" t="s">
        <v>62</v>
      </c>
    </row>
    <row r="14" customFormat="false" ht="13.5" hidden="false" customHeight="false" outlineLevel="0" collapsed="false">
      <c r="A14" s="54" t="s">
        <v>35</v>
      </c>
      <c r="B14" s="1" t="s">
        <v>74</v>
      </c>
      <c r="C14" s="1" t="s">
        <v>58</v>
      </c>
      <c r="D14" s="1" t="s">
        <v>59</v>
      </c>
    </row>
    <row r="15" customFormat="false" ht="13.5" hidden="false" customHeight="false" outlineLevel="0" collapsed="false">
      <c r="A15" s="54" t="s">
        <v>36</v>
      </c>
      <c r="B15" s="1" t="s">
        <v>75</v>
      </c>
      <c r="C15" s="1" t="s">
        <v>76</v>
      </c>
      <c r="D15" s="1" t="s">
        <v>77</v>
      </c>
    </row>
    <row r="16" customFormat="false" ht="13.5" hidden="false" customHeight="false" outlineLevel="0" collapsed="false">
      <c r="C16" s="1" t="s">
        <v>68</v>
      </c>
      <c r="D16" s="1" t="s">
        <v>69</v>
      </c>
    </row>
    <row r="17" customFormat="false" ht="13.5" hidden="false" customHeight="false" outlineLevel="0" collapsed="false">
      <c r="A17" s="54" t="s">
        <v>39</v>
      </c>
      <c r="B17" s="1" t="s">
        <v>78</v>
      </c>
      <c r="C17" s="1" t="s">
        <v>68</v>
      </c>
      <c r="D17" s="1" t="s">
        <v>69</v>
      </c>
    </row>
    <row r="18" customFormat="false" ht="13.5" hidden="false" customHeight="false" outlineLevel="0" collapsed="false">
      <c r="A18" s="54" t="s">
        <v>42</v>
      </c>
      <c r="B18" s="1" t="s">
        <v>79</v>
      </c>
      <c r="C18" s="1" t="s">
        <v>80</v>
      </c>
      <c r="D18" s="1" t="s">
        <v>81</v>
      </c>
    </row>
    <row r="19" customFormat="false" ht="13.5" hidden="false" customHeight="false" outlineLevel="0" collapsed="false">
      <c r="A19" s="54" t="s">
        <v>44</v>
      </c>
      <c r="B19" s="1" t="s">
        <v>82</v>
      </c>
      <c r="C19" s="1" t="s">
        <v>83</v>
      </c>
      <c r="D19" s="1" t="s">
        <v>84</v>
      </c>
    </row>
    <row r="20" customFormat="false" ht="13.5" hidden="false" customHeight="false" outlineLevel="0" collapsed="false">
      <c r="A20" s="54" t="s">
        <v>45</v>
      </c>
      <c r="B20" s="1" t="s">
        <v>82</v>
      </c>
      <c r="C20" s="1" t="s">
        <v>83</v>
      </c>
      <c r="D20" s="1" t="s">
        <v>84</v>
      </c>
    </row>
    <row r="21" customFormat="false" ht="13.5" hidden="false" customHeight="false" outlineLevel="0" collapsed="false">
      <c r="A21" s="54"/>
      <c r="B21" s="1" t="s">
        <v>85</v>
      </c>
      <c r="C21" s="1" t="s">
        <v>83</v>
      </c>
      <c r="D21" s="1" t="s">
        <v>84</v>
      </c>
    </row>
    <row r="22" customFormat="false" ht="13.5" hidden="false" customHeight="false" outlineLevel="0" collapsed="false">
      <c r="A22" s="54" t="s">
        <v>46</v>
      </c>
      <c r="B22" s="1" t="s">
        <v>86</v>
      </c>
      <c r="C22" s="1" t="s">
        <v>87</v>
      </c>
      <c r="D22" s="1" t="s">
        <v>88</v>
      </c>
    </row>
    <row r="23" customFormat="false" ht="13.5" hidden="false" customHeight="false" outlineLevel="0" collapsed="false">
      <c r="A23" s="54"/>
      <c r="B23" s="1" t="s">
        <v>89</v>
      </c>
      <c r="C23" s="1" t="s">
        <v>87</v>
      </c>
      <c r="D23" s="1" t="s">
        <v>88</v>
      </c>
    </row>
    <row r="24" customFormat="false" ht="13.5" hidden="false" customHeight="false" outlineLevel="0" collapsed="false">
      <c r="A24" s="54" t="s">
        <v>49</v>
      </c>
      <c r="B24" s="1" t="s">
        <v>90</v>
      </c>
      <c r="C24" s="1" t="s">
        <v>91</v>
      </c>
      <c r="D24" s="1" t="s">
        <v>92</v>
      </c>
    </row>
    <row r="25" customFormat="false" ht="13.5" hidden="false" customHeight="false" outlineLevel="0" collapsed="false">
      <c r="A25" s="55" t="s">
        <v>50</v>
      </c>
      <c r="B25" s="56" t="s">
        <v>93</v>
      </c>
      <c r="C25" s="56" t="s">
        <v>64</v>
      </c>
      <c r="D25" s="56" t="s">
        <v>65</v>
      </c>
    </row>
  </sheetData>
  <mergeCells count="1">
    <mergeCell ref="A2:D2"/>
  </mergeCells>
  <printOptions headings="false" gridLines="false" gridLinesSet="true" horizontalCentered="false" verticalCentered="false"/>
  <pageMargins left="1" right="1" top="1.66666666666667" bottom="1.66666666666667" header="1" footer="1"/>
  <pageSetup paperSize="9" scale="100" fitToWidth="1" fitToHeight="1" pageOrder="downThenOver" orientation="portrait" blackAndWhite="false" draft="false" cellComments="atEnd" horizontalDpi="300" verticalDpi="300" copies="1"/>
  <headerFooter differentFirst="false" differentOddEven="false">
    <oddHeader>&amp;C&amp;A</oddHeader>
    <oddFooter>&amp;CPage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L30"/>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1" activeCellId="0" sqref="A1"/>
    </sheetView>
  </sheetViews>
  <sheetFormatPr defaultColWidth="9.1328125" defaultRowHeight="13.5" zeroHeight="false" outlineLevelRow="0" outlineLevelCol="0"/>
  <cols>
    <col collapsed="false" customWidth="true" hidden="false" outlineLevel="0" max="1" min="1" style="1" width="6.7"/>
    <col collapsed="false" customWidth="true" hidden="false" outlineLevel="0" max="2" min="2" style="2" width="6.56"/>
    <col collapsed="false" customWidth="true" hidden="false" outlineLevel="0" max="3" min="3" style="2" width="9.85"/>
    <col collapsed="false" customWidth="false" hidden="false" outlineLevel="0" max="5" min="4" style="2" width="9.13"/>
    <col collapsed="false" customWidth="true" hidden="false" outlineLevel="0" max="6" min="6" style="1" width="7.28"/>
    <col collapsed="false" customWidth="true" hidden="false" outlineLevel="0" max="7" min="7" style="1" width="3.56"/>
    <col collapsed="false" customWidth="true" hidden="false" outlineLevel="0" max="8" min="8" style="1" width="3.85"/>
    <col collapsed="false" customWidth="true" hidden="false" outlineLevel="0" max="9" min="9" style="1" width="6.42"/>
    <col collapsed="false" customWidth="true" hidden="false" outlineLevel="0" max="10" min="10" style="1" width="6.99"/>
    <col collapsed="false" customWidth="false" hidden="false" outlineLevel="0" max="233" min="11" style="1" width="9.13"/>
  </cols>
  <sheetData>
    <row r="2" customFormat="false" ht="81" hidden="false" customHeight="true" outlineLevel="0" collapsed="false">
      <c r="A2" s="57" t="s">
        <v>94</v>
      </c>
      <c r="B2" s="57"/>
      <c r="C2" s="57"/>
      <c r="D2" s="57"/>
      <c r="E2" s="57"/>
      <c r="F2" s="57"/>
      <c r="G2" s="57"/>
      <c r="H2" s="57"/>
      <c r="I2" s="57"/>
      <c r="J2" s="57"/>
      <c r="L2" s="58"/>
    </row>
    <row r="3" customFormat="false" ht="13.5" hidden="false" customHeight="false" outlineLevel="0" collapsed="false">
      <c r="A3" s="12"/>
      <c r="B3" s="13" t="s">
        <v>95</v>
      </c>
      <c r="C3" s="17" t="s">
        <v>96</v>
      </c>
      <c r="D3" s="17"/>
      <c r="E3" s="17"/>
      <c r="F3" s="17"/>
      <c r="G3" s="13"/>
      <c r="H3" s="13"/>
      <c r="I3" s="13"/>
      <c r="J3" s="13"/>
      <c r="L3" s="59"/>
    </row>
    <row r="4" customFormat="false" ht="13.5" hidden="false" customHeight="false" outlineLevel="0" collapsed="false">
      <c r="A4" s="15" t="s">
        <v>8</v>
      </c>
      <c r="B4" s="17" t="s">
        <v>97</v>
      </c>
      <c r="C4" s="17" t="s">
        <v>98</v>
      </c>
      <c r="D4" s="17" t="s">
        <v>99</v>
      </c>
      <c r="E4" s="17" t="s">
        <v>100</v>
      </c>
      <c r="F4" s="17" t="s">
        <v>101</v>
      </c>
      <c r="G4" s="17" t="s">
        <v>102</v>
      </c>
      <c r="H4" s="17" t="s">
        <v>103</v>
      </c>
      <c r="I4" s="17" t="s">
        <v>104</v>
      </c>
      <c r="J4" s="17" t="s">
        <v>105</v>
      </c>
      <c r="L4" s="59"/>
    </row>
    <row r="5" customFormat="false" ht="13.5" hidden="false" customHeight="false" outlineLevel="0" collapsed="false">
      <c r="A5" s="60" t="s">
        <v>17</v>
      </c>
      <c r="B5" s="13" t="n">
        <v>2577</v>
      </c>
      <c r="C5" s="13" t="s">
        <v>106</v>
      </c>
      <c r="D5" s="13" t="s">
        <v>107</v>
      </c>
      <c r="E5" s="13" t="n">
        <v>0</v>
      </c>
      <c r="F5" s="13" t="s">
        <v>108</v>
      </c>
      <c r="G5" s="13" t="n">
        <v>0</v>
      </c>
      <c r="H5" s="13" t="n">
        <v>2</v>
      </c>
      <c r="I5" s="61"/>
      <c r="J5" s="62" t="n">
        <f aca="false">2/B5</f>
        <v>0.000776096235933256</v>
      </c>
    </row>
    <row r="6" customFormat="false" ht="13.5" hidden="false" customHeight="false" outlineLevel="0" collapsed="false">
      <c r="A6" s="60" t="s">
        <v>20</v>
      </c>
      <c r="B6" s="13" t="n">
        <v>5907</v>
      </c>
      <c r="C6" s="13" t="s">
        <v>109</v>
      </c>
      <c r="D6" s="13" t="s">
        <v>107</v>
      </c>
      <c r="E6" s="13" t="s">
        <v>108</v>
      </c>
      <c r="F6" s="13" t="s">
        <v>110</v>
      </c>
      <c r="G6" s="13" t="n">
        <v>8</v>
      </c>
      <c r="H6" s="13" t="n">
        <v>1</v>
      </c>
      <c r="I6" s="61" t="n">
        <f aca="false">H6/G6</f>
        <v>0.125</v>
      </c>
      <c r="J6" s="62" t="n">
        <f aca="false">9/B6</f>
        <v>0.00152361604875571</v>
      </c>
    </row>
    <row r="7" customFormat="false" ht="13.5" hidden="false" customHeight="false" outlineLevel="0" collapsed="false">
      <c r="A7" s="60" t="s">
        <v>22</v>
      </c>
      <c r="B7" s="13" t="n">
        <v>1341</v>
      </c>
      <c r="C7" s="13" t="s">
        <v>111</v>
      </c>
      <c r="D7" s="13" t="n">
        <v>0</v>
      </c>
      <c r="E7" s="13" t="n">
        <v>0</v>
      </c>
      <c r="F7" s="13" t="s">
        <v>111</v>
      </c>
      <c r="G7" s="13" t="n">
        <v>5</v>
      </c>
      <c r="H7" s="13" t="n">
        <v>8</v>
      </c>
      <c r="I7" s="61" t="n">
        <f aca="false">H7/G7</f>
        <v>1.6</v>
      </c>
      <c r="J7" s="62" t="n">
        <f aca="false">13/B7</f>
        <v>0.00969425801640567</v>
      </c>
    </row>
    <row r="8" customFormat="false" ht="13.5" hidden="false" customHeight="false" outlineLevel="0" collapsed="false">
      <c r="A8" s="60" t="s">
        <v>24</v>
      </c>
      <c r="B8" s="13" t="n">
        <v>1650</v>
      </c>
      <c r="C8" s="13" t="n">
        <v>0</v>
      </c>
      <c r="D8" s="13" t="n">
        <v>0</v>
      </c>
      <c r="E8" s="13" t="n">
        <v>0</v>
      </c>
      <c r="F8" s="13" t="n">
        <v>0</v>
      </c>
      <c r="G8" s="13" t="n">
        <v>0</v>
      </c>
      <c r="H8" s="13" t="n">
        <v>0</v>
      </c>
      <c r="I8" s="61"/>
      <c r="J8" s="62" t="n">
        <f aca="false">F8/B8</f>
        <v>0</v>
      </c>
    </row>
    <row r="9" customFormat="false" ht="13.5" hidden="false" customHeight="false" outlineLevel="0" collapsed="false">
      <c r="A9" s="60" t="s">
        <v>25</v>
      </c>
      <c r="B9" s="13" t="n">
        <v>1950</v>
      </c>
      <c r="C9" s="13" t="s">
        <v>107</v>
      </c>
      <c r="D9" s="13" t="n">
        <v>0</v>
      </c>
      <c r="E9" s="13" t="s">
        <v>107</v>
      </c>
      <c r="F9" s="13" t="n">
        <v>0</v>
      </c>
      <c r="G9" s="13" t="n">
        <f aca="false">F9-H9</f>
        <v>0</v>
      </c>
      <c r="H9" s="13" t="n">
        <v>0</v>
      </c>
      <c r="I9" s="61"/>
      <c r="J9" s="62" t="n">
        <f aca="false">F9/B9</f>
        <v>0</v>
      </c>
    </row>
    <row r="10" customFormat="false" ht="13.5" hidden="false" customHeight="false" outlineLevel="0" collapsed="false">
      <c r="A10" s="60" t="s">
        <v>26</v>
      </c>
      <c r="B10" s="13" t="n">
        <v>332</v>
      </c>
      <c r="C10" s="13" t="n">
        <v>0</v>
      </c>
      <c r="D10" s="13" t="n">
        <v>0</v>
      </c>
      <c r="E10" s="13" t="n">
        <v>0</v>
      </c>
      <c r="F10" s="13" t="n">
        <v>0</v>
      </c>
      <c r="G10" s="13" t="n">
        <v>0</v>
      </c>
      <c r="H10" s="13" t="n">
        <v>0</v>
      </c>
      <c r="I10" s="61"/>
      <c r="J10" s="62" t="n">
        <f aca="false">F10/B10</f>
        <v>0</v>
      </c>
    </row>
    <row r="11" customFormat="false" ht="13.5" hidden="false" customHeight="false" outlineLevel="0" collapsed="false">
      <c r="A11" s="60" t="s">
        <v>28</v>
      </c>
      <c r="B11" s="13" t="n">
        <v>303</v>
      </c>
      <c r="C11" s="13" t="n">
        <v>0</v>
      </c>
      <c r="D11" s="13" t="n">
        <v>0</v>
      </c>
      <c r="E11" s="13" t="n">
        <v>0</v>
      </c>
      <c r="F11" s="13" t="n">
        <v>0</v>
      </c>
      <c r="G11" s="13" t="n">
        <v>0</v>
      </c>
      <c r="H11" s="13" t="n">
        <v>0</v>
      </c>
      <c r="I11" s="61"/>
      <c r="J11" s="62" t="n">
        <f aca="false">F11/B11</f>
        <v>0</v>
      </c>
    </row>
    <row r="12" customFormat="false" ht="13.5" hidden="false" customHeight="false" outlineLevel="0" collapsed="false">
      <c r="A12" s="60" t="s">
        <v>29</v>
      </c>
      <c r="B12" s="13" t="n">
        <v>2595</v>
      </c>
      <c r="C12" s="13" t="s">
        <v>112</v>
      </c>
      <c r="D12" s="13" t="n">
        <v>0</v>
      </c>
      <c r="E12" s="13" t="s">
        <v>113</v>
      </c>
      <c r="F12" s="13" t="s">
        <v>114</v>
      </c>
      <c r="G12" s="13" t="n">
        <v>3</v>
      </c>
      <c r="H12" s="13" t="n">
        <v>2</v>
      </c>
      <c r="I12" s="61" t="n">
        <f aca="false">H12/G12</f>
        <v>0.666666666666667</v>
      </c>
      <c r="J12" s="62" t="n">
        <f aca="false">5/B12</f>
        <v>0.00192678227360308</v>
      </c>
    </row>
    <row r="13" customFormat="false" ht="13.5" hidden="false" customHeight="false" outlineLevel="0" collapsed="false">
      <c r="A13" s="60" t="s">
        <v>31</v>
      </c>
      <c r="B13" s="13" t="n">
        <v>1350</v>
      </c>
      <c r="C13" s="13" t="s">
        <v>107</v>
      </c>
      <c r="D13" s="13" t="n">
        <v>0</v>
      </c>
      <c r="E13" s="13" t="n">
        <v>0</v>
      </c>
      <c r="F13" s="13" t="s">
        <v>107</v>
      </c>
      <c r="G13" s="13" t="n">
        <v>0</v>
      </c>
      <c r="H13" s="13" t="n">
        <v>1</v>
      </c>
      <c r="I13" s="61"/>
      <c r="J13" s="62" t="n">
        <f aca="false">1/B13</f>
        <v>0.000740740740740741</v>
      </c>
    </row>
    <row r="14" customFormat="false" ht="13.5" hidden="false" customHeight="false" outlineLevel="0" collapsed="false">
      <c r="A14" s="60" t="s">
        <v>32</v>
      </c>
      <c r="B14" s="13" t="n">
        <v>4185</v>
      </c>
      <c r="C14" s="13" t="s">
        <v>115</v>
      </c>
      <c r="D14" s="13" t="n">
        <v>0</v>
      </c>
      <c r="E14" s="13" t="s">
        <v>107</v>
      </c>
      <c r="F14" s="13" t="s">
        <v>116</v>
      </c>
      <c r="G14" s="13" t="n">
        <v>6</v>
      </c>
      <c r="H14" s="13" t="n">
        <v>18</v>
      </c>
      <c r="I14" s="61" t="n">
        <f aca="false">H14/G14</f>
        <v>3</v>
      </c>
      <c r="J14" s="62" t="n">
        <f aca="false">24/B14</f>
        <v>0.00573476702508961</v>
      </c>
    </row>
    <row r="15" customFormat="false" ht="13.5" hidden="false" customHeight="false" outlineLevel="0" collapsed="false">
      <c r="A15" s="60" t="s">
        <v>34</v>
      </c>
      <c r="B15" s="13" t="n">
        <v>1425</v>
      </c>
      <c r="C15" s="13" t="s">
        <v>108</v>
      </c>
      <c r="D15" s="13" t="n">
        <v>0</v>
      </c>
      <c r="E15" s="13" t="s">
        <v>107</v>
      </c>
      <c r="F15" s="13" t="s">
        <v>107</v>
      </c>
      <c r="G15" s="13" t="n">
        <v>1</v>
      </c>
      <c r="H15" s="13" t="n">
        <v>0</v>
      </c>
      <c r="I15" s="61"/>
      <c r="J15" s="62" t="n">
        <f aca="false">1/B15</f>
        <v>0.000701754385964912</v>
      </c>
    </row>
    <row r="16" customFormat="false" ht="13.5" hidden="false" customHeight="false" outlineLevel="0" collapsed="false">
      <c r="A16" s="60" t="s">
        <v>35</v>
      </c>
      <c r="B16" s="13" t="n">
        <v>1656</v>
      </c>
      <c r="C16" s="13" t="n">
        <v>0</v>
      </c>
      <c r="D16" s="13" t="n">
        <v>0</v>
      </c>
      <c r="E16" s="13" t="n">
        <v>0</v>
      </c>
      <c r="F16" s="13" t="n">
        <v>0</v>
      </c>
      <c r="G16" s="13" t="n">
        <v>0</v>
      </c>
      <c r="H16" s="13" t="n">
        <v>0</v>
      </c>
      <c r="I16" s="61"/>
      <c r="J16" s="62" t="n">
        <f aca="false">F16/B16</f>
        <v>0</v>
      </c>
    </row>
    <row r="17" customFormat="false" ht="13.5" hidden="false" customHeight="false" outlineLevel="0" collapsed="false">
      <c r="A17" s="60" t="s">
        <v>36</v>
      </c>
      <c r="B17" s="13" t="n">
        <v>306</v>
      </c>
      <c r="C17" s="13" t="n">
        <v>0</v>
      </c>
      <c r="D17" s="13" t="n">
        <v>0</v>
      </c>
      <c r="E17" s="13" t="n">
        <v>0</v>
      </c>
      <c r="F17" s="13" t="n">
        <v>0</v>
      </c>
      <c r="G17" s="13" t="n">
        <v>0</v>
      </c>
      <c r="H17" s="13" t="n">
        <v>0</v>
      </c>
      <c r="I17" s="61"/>
      <c r="J17" s="62" t="n">
        <f aca="false">F17/B17</f>
        <v>0</v>
      </c>
    </row>
    <row r="18" customFormat="false" ht="13.5" hidden="false" customHeight="false" outlineLevel="0" collapsed="false">
      <c r="A18" s="60" t="s">
        <v>38</v>
      </c>
      <c r="B18" s="13" t="n">
        <v>420</v>
      </c>
      <c r="C18" s="13" t="s">
        <v>107</v>
      </c>
      <c r="D18" s="13" t="n">
        <v>0</v>
      </c>
      <c r="E18" s="13" t="n">
        <v>0</v>
      </c>
      <c r="F18" s="13" t="s">
        <v>107</v>
      </c>
      <c r="G18" s="13" t="n">
        <v>1</v>
      </c>
      <c r="H18" s="13" t="n">
        <v>0</v>
      </c>
      <c r="I18" s="61"/>
      <c r="J18" s="62" t="n">
        <f aca="false">1/B18</f>
        <v>0.00238095238095238</v>
      </c>
    </row>
    <row r="19" customFormat="false" ht="13.5" hidden="false" customHeight="false" outlineLevel="0" collapsed="false">
      <c r="A19" s="60" t="s">
        <v>39</v>
      </c>
      <c r="B19" s="13" t="n">
        <v>1206</v>
      </c>
      <c r="C19" s="13" t="s">
        <v>117</v>
      </c>
      <c r="D19" s="13" t="n">
        <v>0</v>
      </c>
      <c r="E19" s="13" t="s">
        <v>117</v>
      </c>
      <c r="F19" s="13" t="n">
        <v>0</v>
      </c>
      <c r="G19" s="13" t="n">
        <f aca="false">F19-H19</f>
        <v>0</v>
      </c>
      <c r="H19" s="13" t="n">
        <v>0</v>
      </c>
      <c r="I19" s="61"/>
      <c r="J19" s="62" t="n">
        <f aca="false">F19/B19</f>
        <v>0</v>
      </c>
    </row>
    <row r="20" customFormat="false" ht="13.5" hidden="false" customHeight="false" outlineLevel="0" collapsed="false">
      <c r="A20" s="60" t="s">
        <v>40</v>
      </c>
      <c r="B20" s="13" t="n">
        <v>461</v>
      </c>
      <c r="C20" s="13" t="n">
        <v>0</v>
      </c>
      <c r="D20" s="13" t="n">
        <v>0</v>
      </c>
      <c r="E20" s="13" t="n">
        <v>0</v>
      </c>
      <c r="F20" s="13" t="n">
        <v>0</v>
      </c>
      <c r="G20" s="13" t="n">
        <v>0</v>
      </c>
      <c r="H20" s="13" t="n">
        <v>0</v>
      </c>
      <c r="I20" s="61"/>
      <c r="J20" s="62" t="n">
        <f aca="false">F20/B20</f>
        <v>0</v>
      </c>
    </row>
    <row r="21" customFormat="false" ht="13.5" hidden="false" customHeight="false" outlineLevel="0" collapsed="false">
      <c r="A21" s="60" t="s">
        <v>41</v>
      </c>
      <c r="B21" s="13" t="n">
        <v>337</v>
      </c>
      <c r="C21" s="13" t="s">
        <v>107</v>
      </c>
      <c r="D21" s="13" t="n">
        <v>0</v>
      </c>
      <c r="E21" s="13" t="n">
        <v>0</v>
      </c>
      <c r="F21" s="13" t="s">
        <v>107</v>
      </c>
      <c r="G21" s="13" t="n">
        <v>0</v>
      </c>
      <c r="H21" s="13" t="n">
        <v>1</v>
      </c>
      <c r="I21" s="61"/>
      <c r="J21" s="62" t="n">
        <f aca="false">1/B21</f>
        <v>0.0029673590504451</v>
      </c>
    </row>
    <row r="22" customFormat="false" ht="13.5" hidden="false" customHeight="false" outlineLevel="0" collapsed="false">
      <c r="A22" s="60" t="s">
        <v>42</v>
      </c>
      <c r="B22" s="13" t="n">
        <v>543</v>
      </c>
      <c r="C22" s="13" t="s">
        <v>107</v>
      </c>
      <c r="D22" s="13" t="n">
        <v>0</v>
      </c>
      <c r="E22" s="13" t="s">
        <v>107</v>
      </c>
      <c r="F22" s="13" t="n">
        <v>0</v>
      </c>
      <c r="G22" s="13" t="n">
        <f aca="false">F22-H22</f>
        <v>0</v>
      </c>
      <c r="H22" s="13" t="n">
        <v>0</v>
      </c>
      <c r="I22" s="61"/>
      <c r="J22" s="62" t="n">
        <f aca="false">F22/B22</f>
        <v>0</v>
      </c>
    </row>
    <row r="23" customFormat="false" ht="13.5" hidden="false" customHeight="false" outlineLevel="0" collapsed="false">
      <c r="A23" s="60" t="s">
        <v>43</v>
      </c>
      <c r="B23" s="13" t="n">
        <v>1059</v>
      </c>
      <c r="C23" s="13" t="s">
        <v>118</v>
      </c>
      <c r="D23" s="13" t="n">
        <v>0</v>
      </c>
      <c r="E23" s="13" t="s">
        <v>119</v>
      </c>
      <c r="F23" s="13" t="s">
        <v>108</v>
      </c>
      <c r="G23" s="13" t="n">
        <v>1</v>
      </c>
      <c r="H23" s="13" t="n">
        <v>1</v>
      </c>
      <c r="I23" s="61" t="n">
        <f aca="false">H23/G23</f>
        <v>1</v>
      </c>
      <c r="J23" s="62" t="n">
        <f aca="false">2/B23</f>
        <v>0.00188857412653447</v>
      </c>
    </row>
    <row r="24" customFormat="false" ht="13.5" hidden="false" customHeight="true" outlineLevel="0" collapsed="false">
      <c r="A24" s="60" t="s">
        <v>44</v>
      </c>
      <c r="B24" s="13" t="n">
        <v>777</v>
      </c>
      <c r="C24" s="13" t="s">
        <v>120</v>
      </c>
      <c r="D24" s="13" t="s">
        <v>121</v>
      </c>
      <c r="E24" s="13" t="s">
        <v>122</v>
      </c>
      <c r="F24" s="13" t="s">
        <v>118</v>
      </c>
      <c r="G24" s="13" t="n">
        <v>1</v>
      </c>
      <c r="H24" s="13" t="n">
        <v>7</v>
      </c>
      <c r="I24" s="61" t="n">
        <f aca="false">H24/G24</f>
        <v>7</v>
      </c>
      <c r="J24" s="62" t="n">
        <f aca="false">8/B24</f>
        <v>0.0102960102960103</v>
      </c>
    </row>
    <row r="25" customFormat="false" ht="14.25" hidden="false" customHeight="true" outlineLevel="0" collapsed="false">
      <c r="A25" s="60" t="s">
        <v>45</v>
      </c>
      <c r="B25" s="13" t="n">
        <v>1689</v>
      </c>
      <c r="C25" s="13" t="s">
        <v>107</v>
      </c>
      <c r="D25" s="13" t="n">
        <v>0</v>
      </c>
      <c r="E25" s="13" t="n">
        <v>0</v>
      </c>
      <c r="F25" s="13" t="s">
        <v>107</v>
      </c>
      <c r="G25" s="13" t="n">
        <v>1</v>
      </c>
      <c r="H25" s="13" t="n">
        <v>0</v>
      </c>
      <c r="I25" s="61"/>
      <c r="J25" s="62" t="n">
        <f aca="false">1/B25</f>
        <v>0.00059206631142688</v>
      </c>
    </row>
    <row r="26" customFormat="false" ht="13.5" hidden="false" customHeight="false" outlineLevel="0" collapsed="false">
      <c r="A26" s="60" t="s">
        <v>46</v>
      </c>
      <c r="B26" s="13" t="n">
        <v>1605</v>
      </c>
      <c r="C26" s="13" t="s">
        <v>123</v>
      </c>
      <c r="D26" s="13" t="s">
        <v>106</v>
      </c>
      <c r="E26" s="13" t="n">
        <v>0</v>
      </c>
      <c r="F26" s="13" t="s">
        <v>108</v>
      </c>
      <c r="G26" s="13" t="n">
        <v>1</v>
      </c>
      <c r="H26" s="13" t="n">
        <v>1</v>
      </c>
      <c r="I26" s="61" t="n">
        <f aca="false">H26/G26</f>
        <v>1</v>
      </c>
      <c r="J26" s="62" t="n">
        <f aca="false">2/B26</f>
        <v>0.00124610591900312</v>
      </c>
    </row>
    <row r="27" customFormat="false" ht="13.5" hidden="false" customHeight="false" outlineLevel="0" collapsed="false">
      <c r="A27" s="60" t="s">
        <v>48</v>
      </c>
      <c r="B27" s="13" t="n">
        <v>1121</v>
      </c>
      <c r="C27" s="13" t="s">
        <v>108</v>
      </c>
      <c r="D27" s="13" t="n">
        <v>0</v>
      </c>
      <c r="E27" s="13" t="n">
        <v>0</v>
      </c>
      <c r="F27" s="13" t="s">
        <v>108</v>
      </c>
      <c r="G27" s="13" t="n">
        <v>1</v>
      </c>
      <c r="H27" s="13" t="n">
        <v>1</v>
      </c>
      <c r="I27" s="61" t="n">
        <f aca="false">H27/G27</f>
        <v>1</v>
      </c>
      <c r="J27" s="62" t="n">
        <f aca="false">2/B27</f>
        <v>0.00178412132024978</v>
      </c>
    </row>
    <row r="28" customFormat="false" ht="13.5" hidden="false" customHeight="false" outlineLevel="0" collapsed="false">
      <c r="A28" s="60" t="s">
        <v>49</v>
      </c>
      <c r="B28" s="13" t="n">
        <v>1596</v>
      </c>
      <c r="C28" s="13" t="s">
        <v>114</v>
      </c>
      <c r="D28" s="13" t="s">
        <v>107</v>
      </c>
      <c r="E28" s="13" t="s">
        <v>124</v>
      </c>
      <c r="F28" s="13" t="s">
        <v>108</v>
      </c>
      <c r="G28" s="13" t="n">
        <v>2</v>
      </c>
      <c r="H28" s="13" t="n">
        <v>0</v>
      </c>
      <c r="I28" s="61"/>
      <c r="J28" s="62" t="n">
        <f aca="false">2/B28</f>
        <v>0.0012531328320802</v>
      </c>
    </row>
    <row r="29" customFormat="false" ht="13.5" hidden="false" customHeight="false" outlineLevel="0" collapsed="false">
      <c r="A29" s="63" t="s">
        <v>50</v>
      </c>
      <c r="B29" s="17" t="n">
        <v>633</v>
      </c>
      <c r="C29" s="17" t="s">
        <v>125</v>
      </c>
      <c r="D29" s="17" t="s">
        <v>124</v>
      </c>
      <c r="E29" s="17" t="s">
        <v>119</v>
      </c>
      <c r="F29" s="17" t="s">
        <v>126</v>
      </c>
      <c r="G29" s="17" t="n">
        <v>3</v>
      </c>
      <c r="H29" s="17" t="n">
        <v>2</v>
      </c>
      <c r="I29" s="64" t="n">
        <f aca="false">H29/G29</f>
        <v>0.666666666666667</v>
      </c>
      <c r="J29" s="65" t="n">
        <f aca="false">5/B29</f>
        <v>0.00789889415481833</v>
      </c>
    </row>
    <row r="30" customFormat="false" ht="13.5" hidden="false" customHeight="false" outlineLevel="0" collapsed="false">
      <c r="A30" s="66" t="s">
        <v>98</v>
      </c>
      <c r="C30" s="13" t="n">
        <v>141</v>
      </c>
      <c r="D30" s="13" t="n">
        <v>14</v>
      </c>
      <c r="E30" s="13" t="n">
        <v>48</v>
      </c>
      <c r="F30" s="13" t="n">
        <v>79</v>
      </c>
    </row>
  </sheetData>
  <mergeCells count="2">
    <mergeCell ref="A2:J2"/>
    <mergeCell ref="C3:F3"/>
  </mergeCells>
  <printOptions headings="false" gridLines="false" gridLinesSet="true" horizontalCentered="false" verticalCentered="false"/>
  <pageMargins left="1" right="1" top="1.66666666666667" bottom="1.66666666666667" header="1" footer="1"/>
  <pageSetup paperSize="9" scale="100" fitToWidth="1" fitToHeight="1" pageOrder="downThenOver" orientation="portrait" blackAndWhite="false" draft="false" cellComments="atEnd" horizontalDpi="300" verticalDpi="300" copies="1"/>
  <headerFooter differentFirst="false" differentOddEven="false">
    <oddHeader>&amp;C&amp;A</oddHeader>
    <oddFooter>&amp;CPage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R76"/>
  <sheetViews>
    <sheetView showFormulas="false" showGridLines="true" showRowColHeaders="true" showZeros="true" rightToLeft="false" tabSelected="false" showOutlineSymbols="true" defaultGridColor="true" view="normal" topLeftCell="A1" colorId="64" zoomScale="70" zoomScaleNormal="70" zoomScalePageLayoutView="10" workbookViewId="0">
      <pane xSplit="0" ySplit="4" topLeftCell="BM36" activePane="bottomLeft" state="frozen"/>
      <selection pane="topLeft" activeCell="A1" activeCellId="0" sqref="A1"/>
      <selection pane="bottomLeft" activeCell="A2" activeCellId="0" sqref="A2:R2"/>
    </sheetView>
  </sheetViews>
  <sheetFormatPr defaultColWidth="9.1328125" defaultRowHeight="13.5" zeroHeight="false" outlineLevelRow="0" outlineLevelCol="0"/>
  <cols>
    <col collapsed="false" customWidth="true" hidden="false" outlineLevel="0" max="1" min="1" style="1" width="22.28"/>
    <col collapsed="false" customWidth="true" hidden="false" outlineLevel="0" max="2" min="2" style="2" width="4.99"/>
    <col collapsed="false" customWidth="true" hidden="false" outlineLevel="0" max="3" min="3" style="2" width="5.13"/>
    <col collapsed="false" customWidth="true" hidden="false" outlineLevel="0" max="4" min="4" style="2" width="5.85"/>
    <col collapsed="false" customWidth="true" hidden="false" outlineLevel="0" max="5" min="5" style="1" width="2.13"/>
    <col collapsed="false" customWidth="true" hidden="false" outlineLevel="0" max="9" min="6" style="2" width="5.56"/>
    <col collapsed="false" customWidth="true" hidden="false" outlineLevel="0" max="10" min="10" style="2" width="5.85"/>
    <col collapsed="false" customWidth="true" hidden="false" outlineLevel="0" max="11" min="11" style="1" width="2.13"/>
    <col collapsed="false" customWidth="true" hidden="false" outlineLevel="0" max="12" min="12" style="2" width="8.99"/>
    <col collapsed="false" customWidth="true" hidden="false" outlineLevel="0" max="13" min="13" style="2" width="5.99"/>
    <col collapsed="false" customWidth="true" hidden="false" outlineLevel="0" max="14" min="14" style="2" width="6.28"/>
    <col collapsed="false" customWidth="true" hidden="false" outlineLevel="0" max="15" min="15" style="2" width="5.99"/>
    <col collapsed="false" customWidth="true" hidden="false" outlineLevel="0" max="16" min="16" style="2" width="7.13"/>
    <col collapsed="false" customWidth="true" hidden="false" outlineLevel="0" max="17" min="17" style="1" width="26.13"/>
    <col collapsed="false" customWidth="true" hidden="false" outlineLevel="0" max="18" min="18" style="1" width="49.28"/>
    <col collapsed="false" customWidth="false" hidden="false" outlineLevel="0" max="257" min="19" style="1" width="9.13"/>
  </cols>
  <sheetData>
    <row r="2" customFormat="false" ht="17.25" hidden="false" customHeight="true" outlineLevel="0" collapsed="false">
      <c r="A2" s="57" t="s">
        <v>127</v>
      </c>
      <c r="B2" s="57"/>
      <c r="C2" s="57"/>
      <c r="D2" s="57"/>
      <c r="E2" s="57"/>
      <c r="F2" s="57"/>
      <c r="G2" s="57"/>
      <c r="H2" s="57"/>
      <c r="I2" s="57"/>
      <c r="J2" s="57"/>
      <c r="K2" s="57"/>
      <c r="L2" s="57"/>
      <c r="M2" s="57"/>
      <c r="N2" s="57"/>
      <c r="O2" s="57"/>
      <c r="P2" s="57"/>
      <c r="Q2" s="57"/>
      <c r="R2" s="57"/>
    </row>
    <row r="3" customFormat="false" ht="13.5" hidden="false" customHeight="false" outlineLevel="0" collapsed="false">
      <c r="A3" s="6"/>
      <c r="B3" s="67" t="s">
        <v>128</v>
      </c>
      <c r="C3" s="67"/>
      <c r="D3" s="67"/>
      <c r="E3" s="6"/>
      <c r="F3" s="67" t="s">
        <v>129</v>
      </c>
      <c r="G3" s="67"/>
      <c r="H3" s="67"/>
      <c r="I3" s="67"/>
      <c r="J3" s="67"/>
      <c r="K3" s="6"/>
      <c r="L3" s="7"/>
      <c r="M3" s="67" t="s">
        <v>130</v>
      </c>
      <c r="N3" s="67"/>
      <c r="O3" s="67"/>
      <c r="P3" s="67"/>
      <c r="Q3" s="67" t="s">
        <v>131</v>
      </c>
      <c r="R3" s="67"/>
    </row>
    <row r="4" customFormat="false" ht="13.5" hidden="false" customHeight="false" outlineLevel="0" collapsed="false">
      <c r="A4" s="56" t="s">
        <v>132</v>
      </c>
      <c r="B4" s="68" t="s">
        <v>133</v>
      </c>
      <c r="C4" s="68" t="s">
        <v>134</v>
      </c>
      <c r="D4" s="68" t="s">
        <v>14</v>
      </c>
      <c r="E4" s="56"/>
      <c r="F4" s="68" t="s">
        <v>135</v>
      </c>
      <c r="G4" s="68" t="s">
        <v>136</v>
      </c>
      <c r="H4" s="68" t="s">
        <v>137</v>
      </c>
      <c r="I4" s="68" t="s">
        <v>138</v>
      </c>
      <c r="J4" s="68" t="s">
        <v>14</v>
      </c>
      <c r="K4" s="56"/>
      <c r="L4" s="68" t="s">
        <v>139</v>
      </c>
      <c r="M4" s="68" t="s">
        <v>135</v>
      </c>
      <c r="N4" s="68" t="s">
        <v>136</v>
      </c>
      <c r="O4" s="68" t="s">
        <v>137</v>
      </c>
      <c r="P4" s="68" t="s">
        <v>138</v>
      </c>
      <c r="Q4" s="56" t="s">
        <v>140</v>
      </c>
      <c r="R4" s="56" t="s">
        <v>141</v>
      </c>
    </row>
    <row r="5" customFormat="false" ht="13.5" hidden="false" customHeight="false" outlineLevel="0" collapsed="false">
      <c r="A5" s="1" t="s">
        <v>142</v>
      </c>
      <c r="B5" s="69" t="n">
        <v>0.600631023819</v>
      </c>
      <c r="C5" s="69" t="n">
        <v>0.67385318317</v>
      </c>
      <c r="D5" s="69" t="n">
        <f aca="false">AVERAGE(B5:C5)</f>
        <v>0.6372421034945</v>
      </c>
      <c r="E5" s="35"/>
      <c r="F5" s="69" t="n">
        <v>9.44024476952</v>
      </c>
      <c r="G5" s="69" t="n">
        <v>9.01633733124</v>
      </c>
      <c r="H5" s="69" t="n">
        <v>11.572698587</v>
      </c>
      <c r="I5" s="69" t="n">
        <v>20.6457685207</v>
      </c>
      <c r="J5" s="69" t="n">
        <f aca="false">AVERAGE(F5:I5)</f>
        <v>12.668762302115</v>
      </c>
      <c r="K5" s="35"/>
      <c r="L5" s="69" t="n">
        <f aca="false">LOG(J5/D5,2)</f>
        <v>4.31329018347848</v>
      </c>
      <c r="M5" s="69" t="n">
        <f aca="false">LOG(F5/$D5,2)</f>
        <v>3.88891077066153</v>
      </c>
      <c r="N5" s="69" t="n">
        <f aca="false">LOG(G5/$D5,2)</f>
        <v>3.82262799650763</v>
      </c>
      <c r="O5" s="69" t="n">
        <f aca="false">LOG(H5/$D5,2)</f>
        <v>4.18273991826952</v>
      </c>
      <c r="P5" s="69" t="n">
        <f aca="false">LOG(I5/$D5,2)</f>
        <v>5.01786072142011</v>
      </c>
      <c r="Q5" s="1" t="s">
        <v>143</v>
      </c>
      <c r="R5" s="1" t="s">
        <v>144</v>
      </c>
    </row>
    <row r="6" customFormat="false" ht="13.5" hidden="false" customHeight="false" outlineLevel="0" collapsed="false">
      <c r="A6" s="1" t="s">
        <v>145</v>
      </c>
      <c r="B6" s="69" t="n">
        <v>0.883962987587</v>
      </c>
      <c r="C6" s="69" t="n">
        <v>0.54303186922</v>
      </c>
      <c r="D6" s="69" t="n">
        <f aca="false">AVERAGE(B6:C6)</f>
        <v>0.7134974284035</v>
      </c>
      <c r="E6" s="35"/>
      <c r="F6" s="69" t="n">
        <v>13.0877769383</v>
      </c>
      <c r="G6" s="69" t="n">
        <v>1.26755418556</v>
      </c>
      <c r="H6" s="69" t="n">
        <v>12.5178993033</v>
      </c>
      <c r="I6" s="69" t="n">
        <v>18.4601001858</v>
      </c>
      <c r="J6" s="69" t="n">
        <f aca="false">AVERAGE(F6:I6)</f>
        <v>11.33333265324</v>
      </c>
      <c r="K6" s="35"/>
      <c r="L6" s="69" t="n">
        <f aca="false">LOG(J6/D6,2)</f>
        <v>3.98952011891235</v>
      </c>
      <c r="M6" s="69" t="n">
        <f aca="false">LOG(F6/$D6,2)</f>
        <v>4.19716802485387</v>
      </c>
      <c r="N6" s="69" t="n">
        <f aca="false">LOG(G6/$D6,2)</f>
        <v>0.829067286006119</v>
      </c>
      <c r="O6" s="69" t="n">
        <f aca="false">LOG(H6/$D6,2)</f>
        <v>4.13294043593307</v>
      </c>
      <c r="P6" s="69" t="n">
        <f aca="false">LOG(I6/$D6,2)</f>
        <v>4.6933583425767</v>
      </c>
      <c r="Q6" s="1" t="s">
        <v>146</v>
      </c>
      <c r="R6" s="1" t="s">
        <v>147</v>
      </c>
    </row>
    <row r="7" customFormat="false" ht="13.5" hidden="false" customHeight="false" outlineLevel="0" collapsed="false">
      <c r="A7" s="1" t="s">
        <v>148</v>
      </c>
      <c r="B7" s="69" t="n">
        <v>0.983919707648</v>
      </c>
      <c r="C7" s="69" t="n">
        <v>0.977408966034</v>
      </c>
      <c r="D7" s="69" t="n">
        <f aca="false">AVERAGE(B7:C7)</f>
        <v>0.980664336841</v>
      </c>
      <c r="E7" s="35"/>
      <c r="F7" s="69" t="n">
        <v>11.5706136706</v>
      </c>
      <c r="G7" s="69" t="n">
        <v>11.3300200378</v>
      </c>
      <c r="H7" s="69" t="n">
        <v>11.6152381066</v>
      </c>
      <c r="I7" s="69" t="n">
        <v>17.1932305652</v>
      </c>
      <c r="J7" s="69" t="n">
        <f aca="false">AVERAGE(F7:I7)</f>
        <v>12.92727559505</v>
      </c>
      <c r="K7" s="35"/>
      <c r="L7" s="69" t="n">
        <f aca="false">LOG(J7/D7,2)</f>
        <v>3.72051503776647</v>
      </c>
      <c r="M7" s="69" t="n">
        <f aca="false">LOG(F7/$D7,2)</f>
        <v>3.56056215919945</v>
      </c>
      <c r="N7" s="69" t="n">
        <f aca="false">LOG(G7/$D7,2)</f>
        <v>3.53024718916349</v>
      </c>
      <c r="O7" s="69" t="n">
        <f aca="false">LOG(H7/$D7,2)</f>
        <v>3.56611550549277</v>
      </c>
      <c r="P7" s="69" t="n">
        <f aca="false">LOG(I7/$D7,2)</f>
        <v>4.13193742560418</v>
      </c>
      <c r="Q7" s="1" t="s">
        <v>149</v>
      </c>
      <c r="R7" s="1" t="s">
        <v>150</v>
      </c>
    </row>
    <row r="8" customFormat="false" ht="13.5" hidden="false" customHeight="false" outlineLevel="0" collapsed="false">
      <c r="A8" s="1" t="s">
        <v>151</v>
      </c>
      <c r="B8" s="69" t="n">
        <v>0.652117372493</v>
      </c>
      <c r="C8" s="69" t="n">
        <v>0.927862444932</v>
      </c>
      <c r="D8" s="69" t="n">
        <f aca="false">AVERAGE(B8:C8)</f>
        <v>0.7899899087125</v>
      </c>
      <c r="E8" s="35"/>
      <c r="F8" s="69" t="n">
        <v>8.70221766413</v>
      </c>
      <c r="G8" s="69" t="n">
        <v>8.82764662396</v>
      </c>
      <c r="H8" s="69" t="n">
        <v>8.33183076683</v>
      </c>
      <c r="I8" s="69" t="n">
        <v>12.98651216</v>
      </c>
      <c r="J8" s="69" t="n">
        <f aca="false">AVERAGE(F8:I8)</f>
        <v>9.71205180373</v>
      </c>
      <c r="K8" s="35"/>
      <c r="L8" s="69" t="n">
        <f aca="false">LOG(J8/D8,2)</f>
        <v>3.61986998728359</v>
      </c>
      <c r="M8" s="69" t="n">
        <f aca="false">LOG(F8/$D8,2)</f>
        <v>3.4614769731114</v>
      </c>
      <c r="N8" s="69" t="n">
        <f aca="false">LOG(G8/$D8,2)</f>
        <v>3.48212274920406</v>
      </c>
      <c r="O8" s="69" t="n">
        <f aca="false">LOG(H8/$D8,2)</f>
        <v>3.39872740655665</v>
      </c>
      <c r="P8" s="69" t="n">
        <f aca="false">LOG(I8/$D8,2)</f>
        <v>4.03903597765126</v>
      </c>
      <c r="Q8" s="1" t="s">
        <v>152</v>
      </c>
      <c r="R8" s="1" t="s">
        <v>153</v>
      </c>
    </row>
    <row r="9" customFormat="false" ht="13.5" hidden="false" customHeight="false" outlineLevel="0" collapsed="false">
      <c r="A9" s="1" t="s">
        <v>154</v>
      </c>
      <c r="B9" s="69" t="n">
        <v>1.42955940939</v>
      </c>
      <c r="C9" s="69" t="n">
        <v>0.877787414348</v>
      </c>
      <c r="D9" s="69" t="n">
        <f aca="false">AVERAGE(B9:C9)</f>
        <v>1.153673411869</v>
      </c>
      <c r="E9" s="35"/>
      <c r="F9" s="69" t="n">
        <v>11.0738870237</v>
      </c>
      <c r="G9" s="69" t="n">
        <v>10.6014962314</v>
      </c>
      <c r="H9" s="69" t="n">
        <v>11.6684679539</v>
      </c>
      <c r="I9" s="69" t="n">
        <v>16.3946930227</v>
      </c>
      <c r="J9" s="69" t="n">
        <f aca="false">AVERAGE(F9:I9)</f>
        <v>12.434636057925</v>
      </c>
      <c r="K9" s="35"/>
      <c r="L9" s="69" t="n">
        <f aca="false">LOG(J9/D9,2)</f>
        <v>3.43005750182753</v>
      </c>
      <c r="M9" s="69" t="n">
        <f aca="false">LOG(F9/$D9,2)</f>
        <v>3.26285492766588</v>
      </c>
      <c r="N9" s="69" t="n">
        <f aca="false">LOG(G9/$D9,2)</f>
        <v>3.19996111150749</v>
      </c>
      <c r="O9" s="69" t="n">
        <f aca="false">LOG(H9/$D9,2)</f>
        <v>3.33830836960664</v>
      </c>
      <c r="P9" s="69" t="n">
        <f aca="false">LOG(I9/$D9,2)</f>
        <v>3.82892210774236</v>
      </c>
      <c r="Q9" s="1" t="s">
        <v>152</v>
      </c>
      <c r="R9" s="1" t="s">
        <v>153</v>
      </c>
    </row>
    <row r="10" customFormat="false" ht="13.5" hidden="false" customHeight="false" outlineLevel="0" collapsed="false">
      <c r="A10" s="1" t="s">
        <v>155</v>
      </c>
      <c r="B10" s="69" t="n">
        <v>1.12591189174</v>
      </c>
      <c r="C10" s="69" t="n">
        <v>0.862343584055</v>
      </c>
      <c r="D10" s="69" t="n">
        <f aca="false">AVERAGE(B10:C10)</f>
        <v>0.9941277378975</v>
      </c>
      <c r="E10" s="35"/>
      <c r="F10" s="69" t="n">
        <v>7.85920145688</v>
      </c>
      <c r="G10" s="69" t="n">
        <v>8.11450797353</v>
      </c>
      <c r="H10" s="69" t="n">
        <v>7.87674295544</v>
      </c>
      <c r="I10" s="69" t="n">
        <v>12.1459282105</v>
      </c>
      <c r="J10" s="69" t="n">
        <f aca="false">AVERAGE(F10:I10)</f>
        <v>8.9990951490875</v>
      </c>
      <c r="K10" s="35"/>
      <c r="L10" s="69" t="n">
        <f aca="false">LOG(J10/D10,2)</f>
        <v>3.17827680283258</v>
      </c>
      <c r="M10" s="69" t="n">
        <f aca="false">LOG(F10/$D10,2)</f>
        <v>2.98287958904167</v>
      </c>
      <c r="N10" s="69" t="n">
        <f aca="false">LOG(G10/$D10,2)</f>
        <v>3.02900047481339</v>
      </c>
      <c r="O10" s="69" t="n">
        <f aca="false">LOG(H10/$D10,2)</f>
        <v>2.98609605229316</v>
      </c>
      <c r="P10" s="69" t="n">
        <f aca="false">LOG(I10/$D10,2)</f>
        <v>3.61089769783129</v>
      </c>
      <c r="Q10" s="1" t="s">
        <v>152</v>
      </c>
      <c r="R10" s="1" t="s">
        <v>153</v>
      </c>
    </row>
    <row r="11" customFormat="false" ht="13.5" hidden="false" customHeight="false" outlineLevel="0" collapsed="false">
      <c r="A11" s="1" t="s">
        <v>156</v>
      </c>
      <c r="B11" s="69" t="n">
        <v>0.992462302637</v>
      </c>
      <c r="C11" s="69" t="n">
        <v>1.09609131557</v>
      </c>
      <c r="D11" s="69" t="n">
        <f aca="false">AVERAGE(B11:C11)</f>
        <v>1.0442768091035</v>
      </c>
      <c r="E11" s="35"/>
      <c r="F11" s="69" t="n">
        <v>8.96594885729</v>
      </c>
      <c r="G11" s="69" t="n">
        <v>6.17832079077</v>
      </c>
      <c r="H11" s="69" t="n">
        <v>7.64686563527</v>
      </c>
      <c r="I11" s="69" t="n">
        <v>13.4677538795</v>
      </c>
      <c r="J11" s="69" t="n">
        <f aca="false">AVERAGE(F11:I11)</f>
        <v>9.0647222907075</v>
      </c>
      <c r="K11" s="35"/>
      <c r="L11" s="69" t="n">
        <f aca="false">LOG(J11/D11,2)</f>
        <v>3.11775864041335</v>
      </c>
      <c r="M11" s="69" t="n">
        <f aca="false">LOG(F11/$D11,2)</f>
        <v>3.10195208869242</v>
      </c>
      <c r="N11" s="69" t="n">
        <f aca="false">LOG(G11/$D11,2)</f>
        <v>2.56471059908546</v>
      </c>
      <c r="O11" s="69" t="n">
        <f aca="false">LOG(H11/$D11,2)</f>
        <v>2.87236434296113</v>
      </c>
      <c r="P11" s="69" t="n">
        <f aca="false">LOG(I11/$D11,2)</f>
        <v>3.6889331750078</v>
      </c>
      <c r="Q11" s="1" t="s">
        <v>157</v>
      </c>
      <c r="R11" s="1" t="s">
        <v>158</v>
      </c>
    </row>
    <row r="12" customFormat="false" ht="13.5" hidden="false" customHeight="false" outlineLevel="0" collapsed="false">
      <c r="A12" s="1" t="s">
        <v>159</v>
      </c>
      <c r="B12" s="69" t="n">
        <v>1.15000855016</v>
      </c>
      <c r="C12" s="69" t="n">
        <v>0.853582537433</v>
      </c>
      <c r="D12" s="69" t="n">
        <f aca="false">AVERAGE(B12:C12)</f>
        <v>1.0017955437965</v>
      </c>
      <c r="E12" s="35"/>
      <c r="F12" s="69" t="n">
        <v>6.01512325129</v>
      </c>
      <c r="G12" s="69" t="n">
        <v>4.89454714083</v>
      </c>
      <c r="H12" s="69" t="n">
        <v>6.21503306534</v>
      </c>
      <c r="I12" s="69" t="n">
        <v>10.7389802421</v>
      </c>
      <c r="J12" s="69" t="n">
        <f aca="false">AVERAGE(F12:I12)</f>
        <v>6.96592092489</v>
      </c>
      <c r="K12" s="35"/>
      <c r="L12" s="69" t="n">
        <f aca="false">LOG(J12/D12,2)</f>
        <v>2.79772599665995</v>
      </c>
      <c r="M12" s="69" t="n">
        <f aca="false">LOG(F12/$D12,2)</f>
        <v>2.58600619956209</v>
      </c>
      <c r="N12" s="69" t="n">
        <f aca="false">LOG(G12/$D12,2)</f>
        <v>2.28858728393735</v>
      </c>
      <c r="O12" s="69" t="n">
        <f aca="false">LOG(H12/$D12,2)</f>
        <v>2.63317396744965</v>
      </c>
      <c r="P12" s="69" t="n">
        <f aca="false">LOG(I12/$D12,2)</f>
        <v>3.42219699919518</v>
      </c>
      <c r="Q12" s="1" t="s">
        <v>160</v>
      </c>
      <c r="R12" s="1" t="s">
        <v>161</v>
      </c>
    </row>
    <row r="13" customFormat="false" ht="13.5" hidden="false" customHeight="false" outlineLevel="0" collapsed="false">
      <c r="A13" s="1" t="s">
        <v>162</v>
      </c>
      <c r="B13" s="69" t="n">
        <v>1.35277257617</v>
      </c>
      <c r="C13" s="69" t="n">
        <v>1.75244558871</v>
      </c>
      <c r="D13" s="69" t="n">
        <f aca="false">AVERAGE(B13:C13)</f>
        <v>1.55260908244</v>
      </c>
      <c r="E13" s="35"/>
      <c r="F13" s="69" t="n">
        <v>6.42443708797</v>
      </c>
      <c r="G13" s="69" t="n">
        <v>6.35033176934</v>
      </c>
      <c r="H13" s="69" t="n">
        <v>5.99394444247</v>
      </c>
      <c r="I13" s="69" t="n">
        <v>11.5480590121</v>
      </c>
      <c r="J13" s="69" t="n">
        <f aca="false">AVERAGE(F13:I13)</f>
        <v>7.57919307797</v>
      </c>
      <c r="K13" s="35"/>
      <c r="L13" s="69" t="n">
        <f aca="false">LOG(J13/D13,2)</f>
        <v>2.28734962726784</v>
      </c>
      <c r="M13" s="69" t="n">
        <f aca="false">LOG(F13/$D13,2)</f>
        <v>2.04887541810393</v>
      </c>
      <c r="N13" s="69" t="n">
        <f aca="false">LOG(G13/$D13,2)</f>
        <v>2.03213733444549</v>
      </c>
      <c r="O13" s="69" t="n">
        <f aca="false">LOG(H13/$D13,2)</f>
        <v>1.94881107949493</v>
      </c>
      <c r="P13" s="69" t="n">
        <f aca="false">LOG(I13/$D13,2)</f>
        <v>2.89488384779381</v>
      </c>
      <c r="Q13" s="1" t="s">
        <v>163</v>
      </c>
      <c r="R13" s="1" t="s">
        <v>164</v>
      </c>
    </row>
    <row r="14" customFormat="false" ht="13.5" hidden="false" customHeight="false" outlineLevel="0" collapsed="false">
      <c r="A14" s="1" t="s">
        <v>165</v>
      </c>
      <c r="B14" s="69" t="n">
        <v>0.802635416422</v>
      </c>
      <c r="C14" s="69" t="n">
        <v>0.80155542977</v>
      </c>
      <c r="D14" s="69" t="n">
        <f aca="false">AVERAGE(B14:C14)</f>
        <v>0.802095423096</v>
      </c>
      <c r="E14" s="35"/>
      <c r="F14" s="69" t="n">
        <v>2.83899803423</v>
      </c>
      <c r="G14" s="69" t="n">
        <v>2.8070172351</v>
      </c>
      <c r="H14" s="69" t="n">
        <v>2.72345697373</v>
      </c>
      <c r="I14" s="69" t="n">
        <v>4.01020914239</v>
      </c>
      <c r="J14" s="69" t="n">
        <f aca="false">AVERAGE(F14:I14)</f>
        <v>3.0949203463625</v>
      </c>
      <c r="K14" s="35"/>
      <c r="L14" s="69" t="n">
        <f aca="false">LOG(J14/D14,2)</f>
        <v>1.9480564939464</v>
      </c>
      <c r="M14" s="69" t="n">
        <f aca="false">LOG(F14/$D14,2)</f>
        <v>1.82353606463502</v>
      </c>
      <c r="N14" s="69" t="n">
        <f aca="false">LOG(G14/$D14,2)</f>
        <v>1.80719213655116</v>
      </c>
      <c r="O14" s="69" t="n">
        <f aca="false">LOG(H14/$D14,2)</f>
        <v>1.76359328959986</v>
      </c>
      <c r="P14" s="69" t="n">
        <f aca="false">LOG(I14/$D14,2)</f>
        <v>2.32183169329883</v>
      </c>
      <c r="Q14" s="1" t="s">
        <v>166</v>
      </c>
      <c r="R14" s="1" t="s">
        <v>167</v>
      </c>
    </row>
    <row r="15" customFormat="false" ht="13.5" hidden="false" customHeight="false" outlineLevel="0" collapsed="false">
      <c r="A15" s="1" t="s">
        <v>168</v>
      </c>
      <c r="B15" s="69" t="n">
        <v>0.525034376994</v>
      </c>
      <c r="C15" s="69" t="n">
        <v>0.576424449198</v>
      </c>
      <c r="D15" s="69" t="n">
        <f aca="false">AVERAGE(B15:C15)</f>
        <v>0.550729413096</v>
      </c>
      <c r="E15" s="35"/>
      <c r="F15" s="69" t="n">
        <v>1.02262100383</v>
      </c>
      <c r="G15" s="69" t="n">
        <v>1.7294129682</v>
      </c>
      <c r="H15" s="69" t="n">
        <v>1.73672327756</v>
      </c>
      <c r="I15" s="69" t="n">
        <v>3.31826026372</v>
      </c>
      <c r="J15" s="69" t="n">
        <f aca="false">AVERAGE(F15:I15)</f>
        <v>1.9517543783275</v>
      </c>
      <c r="K15" s="35"/>
      <c r="L15" s="69" t="n">
        <f aca="false">LOG(J15/D15,2)</f>
        <v>1.82535593961021</v>
      </c>
      <c r="M15" s="69" t="n">
        <f aca="false">LOG(F15/$D15,2)</f>
        <v>0.892855996828277</v>
      </c>
      <c r="N15" s="69" t="n">
        <f aca="false">LOG(G15/$D15,2)</f>
        <v>1.65086684623345</v>
      </c>
      <c r="O15" s="69" t="n">
        <f aca="false">LOG(H15/$D15,2)</f>
        <v>1.65695233275265</v>
      </c>
      <c r="P15" s="69" t="n">
        <f aca="false">LOG(I15/$D15,2)</f>
        <v>2.59101148033433</v>
      </c>
      <c r="Q15" s="1" t="s">
        <v>163</v>
      </c>
      <c r="R15" s="1" t="s">
        <v>164</v>
      </c>
    </row>
    <row r="16" customFormat="false" ht="13.5" hidden="false" customHeight="false" outlineLevel="0" collapsed="false">
      <c r="A16" s="1" t="s">
        <v>169</v>
      </c>
      <c r="B16" s="69" t="n">
        <v>0.435143524129</v>
      </c>
      <c r="C16" s="69" t="n">
        <v>1.0038903313</v>
      </c>
      <c r="D16" s="69" t="n">
        <f aca="false">AVERAGE(B16:C16)</f>
        <v>0.7195169277145</v>
      </c>
      <c r="E16" s="35"/>
      <c r="F16" s="69" t="n">
        <v>2.99706108366</v>
      </c>
      <c r="G16" s="69" t="n">
        <v>3.30543649783</v>
      </c>
      <c r="H16" s="69" t="n">
        <v>1.94308171182</v>
      </c>
      <c r="I16" s="69" t="n">
        <v>1.17550670869</v>
      </c>
      <c r="J16" s="69" t="n">
        <f aca="false">AVERAGE(F16:I16)</f>
        <v>2.3552715005</v>
      </c>
      <c r="K16" s="35"/>
      <c r="L16" s="69" t="n">
        <f aca="false">LOG(J16/D16,2)</f>
        <v>1.71079283995729</v>
      </c>
      <c r="M16" s="69" t="n">
        <f aca="false">LOG(F16/$D16,2)</f>
        <v>2.05844795394604</v>
      </c>
      <c r="N16" s="69" t="n">
        <f aca="false">LOG(G16/$D16,2)</f>
        <v>2.19974026467294</v>
      </c>
      <c r="O16" s="69" t="n">
        <f aca="false">LOG(H16/$D16,2)</f>
        <v>1.4332460373702</v>
      </c>
      <c r="P16" s="69" t="n">
        <f aca="false">LOG(I16/$D16,2)</f>
        <v>0.708182238523525</v>
      </c>
      <c r="Q16" s="1" t="s">
        <v>170</v>
      </c>
      <c r="R16" s="1" t="s">
        <v>171</v>
      </c>
    </row>
    <row r="17" customFormat="false" ht="13.5" hidden="false" customHeight="false" outlineLevel="0" collapsed="false">
      <c r="A17" s="1" t="s">
        <v>172</v>
      </c>
      <c r="B17" s="69" t="n">
        <v>1.81063406349</v>
      </c>
      <c r="C17" s="69" t="n">
        <v>2.29851054959</v>
      </c>
      <c r="D17" s="69" t="n">
        <f aca="false">AVERAGE(B17:C17)</f>
        <v>2.05457230654</v>
      </c>
      <c r="E17" s="35"/>
      <c r="F17" s="69" t="n">
        <v>7.2768474678</v>
      </c>
      <c r="G17" s="69" t="n">
        <v>6.32836142087</v>
      </c>
      <c r="H17" s="69" t="n">
        <v>5.40354653772</v>
      </c>
      <c r="I17" s="69" t="n">
        <v>6.67664173974</v>
      </c>
      <c r="J17" s="69" t="n">
        <f aca="false">AVERAGE(F17:I17)</f>
        <v>6.4213492915325</v>
      </c>
      <c r="K17" s="35"/>
      <c r="L17" s="69" t="n">
        <f aca="false">LOG(J17/D17,2)</f>
        <v>1.6440383725863</v>
      </c>
      <c r="M17" s="69" t="n">
        <f aca="false">LOG(F17/$D17,2)</f>
        <v>1.82447546610712</v>
      </c>
      <c r="N17" s="69" t="n">
        <f aca="false">LOG(G17/$D17,2)</f>
        <v>1.6229938921859</v>
      </c>
      <c r="O17" s="69" t="n">
        <f aca="false">LOG(H17/$D17,2)</f>
        <v>1.39506850551944</v>
      </c>
      <c r="P17" s="69" t="n">
        <f aca="false">LOG(I17/$D17,2)</f>
        <v>1.70028452494376</v>
      </c>
      <c r="Q17" s="1" t="s">
        <v>143</v>
      </c>
      <c r="R17" s="1" t="s">
        <v>173</v>
      </c>
    </row>
    <row r="18" customFormat="false" ht="13.5" hidden="false" customHeight="false" outlineLevel="0" collapsed="false">
      <c r="A18" s="1" t="s">
        <v>174</v>
      </c>
      <c r="B18" s="69" t="n">
        <v>0.687038641202</v>
      </c>
      <c r="C18" s="69" t="n">
        <v>0.418984653089</v>
      </c>
      <c r="D18" s="69" t="n">
        <f aca="false">AVERAGE(B18:C18)</f>
        <v>0.5530116471455</v>
      </c>
      <c r="E18" s="35"/>
      <c r="F18" s="69" t="n">
        <v>1.54994646965</v>
      </c>
      <c r="G18" s="69" t="n">
        <v>1.37224712065</v>
      </c>
      <c r="H18" s="69" t="n">
        <v>1.68582120115</v>
      </c>
      <c r="I18" s="69" t="n">
        <v>2.29929859537</v>
      </c>
      <c r="J18" s="69" t="n">
        <f aca="false">AVERAGE(F18:I18)</f>
        <v>1.726828346705</v>
      </c>
      <c r="K18" s="35"/>
      <c r="L18" s="69" t="n">
        <f aca="false">LOG(J18/D18,2)</f>
        <v>1.64274290969958</v>
      </c>
      <c r="M18" s="69" t="n">
        <f aca="false">LOG(F18/$D18,2)</f>
        <v>1.486836619213</v>
      </c>
      <c r="N18" s="69" t="n">
        <f aca="false">LOG(G18/$D18,2)</f>
        <v>1.31115854121759</v>
      </c>
      <c r="O18" s="69" t="n">
        <f aca="false">LOG(H18/$D18,2)</f>
        <v>1.60806976066947</v>
      </c>
      <c r="P18" s="69" t="n">
        <f aca="false">LOG(I18/$D18,2)</f>
        <v>2.05581206097605</v>
      </c>
      <c r="Q18" s="1" t="s">
        <v>143</v>
      </c>
      <c r="R18" s="1" t="s">
        <v>175</v>
      </c>
    </row>
    <row r="19" customFormat="false" ht="13.5" hidden="false" customHeight="false" outlineLevel="0" collapsed="false">
      <c r="A19" s="1" t="s">
        <v>176</v>
      </c>
      <c r="B19" s="69" t="n">
        <v>1.67563362189</v>
      </c>
      <c r="C19" s="69" t="n">
        <v>1.50497179158</v>
      </c>
      <c r="D19" s="69" t="n">
        <f aca="false">AVERAGE(B19:C19)</f>
        <v>1.590302706735</v>
      </c>
      <c r="E19" s="35"/>
      <c r="F19" s="69" t="n">
        <v>4.37898998749</v>
      </c>
      <c r="G19" s="69" t="n">
        <v>3.94806556141</v>
      </c>
      <c r="H19" s="69" t="n">
        <v>4.6626810323</v>
      </c>
      <c r="I19" s="69" t="n">
        <v>5.39958260042</v>
      </c>
      <c r="J19" s="69" t="n">
        <f aca="false">AVERAGE(F19:I19)</f>
        <v>4.597329795405</v>
      </c>
      <c r="K19" s="35"/>
      <c r="L19" s="69" t="n">
        <f aca="false">LOG(J19/D19,2)</f>
        <v>1.53149476151399</v>
      </c>
      <c r="M19" s="69" t="n">
        <f aca="false">LOG(F19/$D19,2)</f>
        <v>1.46129674913917</v>
      </c>
      <c r="N19" s="69" t="n">
        <f aca="false">LOG(G19/$D19,2)</f>
        <v>1.31184454537653</v>
      </c>
      <c r="O19" s="69" t="n">
        <f aca="false">LOG(H19/$D19,2)</f>
        <v>1.55185833828822</v>
      </c>
      <c r="P19" s="69" t="n">
        <f aca="false">LOG(I19/$D19,2)</f>
        <v>1.76354648614528</v>
      </c>
      <c r="Q19" s="1" t="s">
        <v>177</v>
      </c>
      <c r="R19" s="1" t="s">
        <v>178</v>
      </c>
    </row>
    <row r="20" customFormat="false" ht="13.5" hidden="false" customHeight="false" outlineLevel="0" collapsed="false">
      <c r="A20" s="1" t="s">
        <v>179</v>
      </c>
      <c r="B20" s="69" t="n">
        <v>0.429704230077</v>
      </c>
      <c r="C20" s="69" t="n">
        <v>0.83911679623</v>
      </c>
      <c r="D20" s="69" t="n">
        <f aca="false">AVERAGE(B20:C20)</f>
        <v>0.6344105131535</v>
      </c>
      <c r="E20" s="35"/>
      <c r="F20" s="69" t="n">
        <v>1.25677001048</v>
      </c>
      <c r="G20" s="69" t="n">
        <v>2.81735635693</v>
      </c>
      <c r="H20" s="69" t="n">
        <v>1.4077918293</v>
      </c>
      <c r="I20" s="69" t="n">
        <v>1.74063126115</v>
      </c>
      <c r="J20" s="69" t="n">
        <f aca="false">AVERAGE(F20:I20)</f>
        <v>1.805637364465</v>
      </c>
      <c r="K20" s="35"/>
      <c r="L20" s="69" t="n">
        <f aca="false">LOG(J20/D20,2)</f>
        <v>1.50901959394991</v>
      </c>
      <c r="M20" s="69" t="n">
        <f aca="false">LOG(F20/$D20,2)</f>
        <v>0.986232076004034</v>
      </c>
      <c r="N20" s="69" t="n">
        <f aca="false">LOG(G20/$D20,2)</f>
        <v>2.15085347236769</v>
      </c>
      <c r="O20" s="69" t="n">
        <f aca="false">LOG(H20/$D20,2)</f>
        <v>1.14994543387729</v>
      </c>
      <c r="P20" s="69" t="n">
        <f aca="false">LOG(I20/$D20,2)</f>
        <v>1.45612202790016</v>
      </c>
      <c r="Q20" s="1" t="s">
        <v>180</v>
      </c>
      <c r="R20" s="1" t="s">
        <v>181</v>
      </c>
    </row>
    <row r="21" customFormat="false" ht="13.5" hidden="false" customHeight="false" outlineLevel="0" collapsed="false">
      <c r="A21" s="1" t="s">
        <v>182</v>
      </c>
      <c r="B21" s="69" t="n">
        <v>0.765737485132</v>
      </c>
      <c r="C21" s="69" t="n">
        <v>1.09634843293</v>
      </c>
      <c r="D21" s="69" t="n">
        <f aca="false">AVERAGE(B21:C21)</f>
        <v>0.931042959031</v>
      </c>
      <c r="E21" s="35"/>
      <c r="F21" s="69" t="n">
        <v>2.66772738337</v>
      </c>
      <c r="G21" s="69" t="n">
        <v>2.25638990833</v>
      </c>
      <c r="H21" s="69" t="n">
        <v>2.50339421778</v>
      </c>
      <c r="I21" s="69" t="n">
        <v>2.97049813678</v>
      </c>
      <c r="J21" s="69" t="n">
        <f aca="false">AVERAGE(F21:I21)</f>
        <v>2.599502411565</v>
      </c>
      <c r="K21" s="35"/>
      <c r="L21" s="69" t="n">
        <f aca="false">LOG(J21/D21,2)</f>
        <v>1.48131585213162</v>
      </c>
      <c r="M21" s="69" t="n">
        <f aca="false">LOG(F21/$D21,2)</f>
        <v>1.51869160272029</v>
      </c>
      <c r="N21" s="69" t="n">
        <f aca="false">LOG(G21/$D21,2)</f>
        <v>1.27709674815783</v>
      </c>
      <c r="O21" s="69" t="n">
        <f aca="false">LOG(H21/$D21,2)</f>
        <v>1.42696585340293</v>
      </c>
      <c r="P21" s="69" t="n">
        <f aca="false">LOG(I21/$D21,2)</f>
        <v>1.67378524213892</v>
      </c>
      <c r="Q21" s="1" t="s">
        <v>183</v>
      </c>
      <c r="R21" s="1" t="s">
        <v>184</v>
      </c>
    </row>
    <row r="22" customFormat="false" ht="13.5" hidden="false" customHeight="false" outlineLevel="0" collapsed="false">
      <c r="A22" s="1" t="s">
        <v>185</v>
      </c>
      <c r="B22" s="69" t="n">
        <v>0.531476284569</v>
      </c>
      <c r="C22" s="69" t="n">
        <v>0.518348602438</v>
      </c>
      <c r="D22" s="69" t="n">
        <f aca="false">AVERAGE(B22:C22)</f>
        <v>0.5249124435035</v>
      </c>
      <c r="E22" s="35"/>
      <c r="F22" s="69" t="n">
        <v>0.916892728786</v>
      </c>
      <c r="G22" s="69" t="n">
        <v>1.1679560197</v>
      </c>
      <c r="H22" s="69" t="n">
        <v>2.60455737327</v>
      </c>
      <c r="I22" s="69" t="n">
        <v>1.15258015941</v>
      </c>
      <c r="J22" s="69" t="n">
        <f aca="false">AVERAGE(F22:I22)</f>
        <v>1.4604965702915</v>
      </c>
      <c r="K22" s="35"/>
      <c r="L22" s="69" t="n">
        <f aca="false">LOG(J22/D22,2)</f>
        <v>1.47631026686568</v>
      </c>
      <c r="M22" s="69" t="n">
        <f aca="false">LOG(F22/$D22,2)</f>
        <v>0.804676158322944</v>
      </c>
      <c r="N22" s="69" t="n">
        <f aca="false">LOG(G22/$D22,2)</f>
        <v>1.15383724602689</v>
      </c>
      <c r="O22" s="69" t="n">
        <f aca="false">LOG(H22/$D22,2)</f>
        <v>2.3108895137689</v>
      </c>
      <c r="P22" s="69" t="n">
        <f aca="false">LOG(I22/$D22,2)</f>
        <v>1.13471838700398</v>
      </c>
      <c r="Q22" s="1" t="s">
        <v>186</v>
      </c>
      <c r="R22" s="1" t="s">
        <v>187</v>
      </c>
    </row>
    <row r="23" customFormat="false" ht="13.5" hidden="false" customHeight="false" outlineLevel="0" collapsed="false">
      <c r="A23" s="1" t="s">
        <v>188</v>
      </c>
      <c r="B23" s="69" t="n">
        <v>0.934323132554</v>
      </c>
      <c r="C23" s="69" t="n">
        <v>1.01712787458</v>
      </c>
      <c r="D23" s="69" t="n">
        <f aca="false">AVERAGE(B23:C23)</f>
        <v>0.975725503567</v>
      </c>
      <c r="E23" s="35"/>
      <c r="F23" s="69" t="n">
        <v>2.11610745248</v>
      </c>
      <c r="G23" s="69" t="n">
        <v>2.43957913523</v>
      </c>
      <c r="H23" s="69" t="n">
        <v>1.88032646032</v>
      </c>
      <c r="I23" s="69" t="n">
        <v>4.01876072269</v>
      </c>
      <c r="J23" s="69" t="n">
        <f aca="false">AVERAGE(F23:I23)</f>
        <v>2.61369344268</v>
      </c>
      <c r="K23" s="35"/>
      <c r="L23" s="69" t="n">
        <f aca="false">LOG(J23/D23,2)</f>
        <v>1.42154269576697</v>
      </c>
      <c r="M23" s="69" t="n">
        <f aca="false">LOG(F23/$D23,2)</f>
        <v>1.11686564388539</v>
      </c>
      <c r="N23" s="69" t="n">
        <f aca="false">LOG(G23/$D23,2)</f>
        <v>1.32208503913627</v>
      </c>
      <c r="O23" s="69" t="n">
        <f aca="false">LOG(H23/$D23,2)</f>
        <v>0.94643591973429</v>
      </c>
      <c r="P23" s="69" t="n">
        <f aca="false">LOG(I23/$D23,2)</f>
        <v>2.0422034386603</v>
      </c>
      <c r="Q23" s="1" t="s">
        <v>189</v>
      </c>
      <c r="R23" s="1" t="s">
        <v>190</v>
      </c>
    </row>
    <row r="24" customFormat="false" ht="13.5" hidden="false" customHeight="false" outlineLevel="0" collapsed="false">
      <c r="A24" s="1" t="s">
        <v>191</v>
      </c>
      <c r="B24" s="69" t="n">
        <v>0.457119051924</v>
      </c>
      <c r="C24" s="69" t="n">
        <v>0.593592754404</v>
      </c>
      <c r="D24" s="69" t="n">
        <f aca="false">AVERAGE(B24:C24)</f>
        <v>0.525355903164</v>
      </c>
      <c r="E24" s="35"/>
      <c r="F24" s="69" t="n">
        <v>1.24124055927</v>
      </c>
      <c r="G24" s="69" t="n">
        <v>1.22344249336</v>
      </c>
      <c r="H24" s="69" t="n">
        <v>1.18118275743</v>
      </c>
      <c r="I24" s="69" t="n">
        <v>1.96917447643</v>
      </c>
      <c r="J24" s="69" t="n">
        <f aca="false">AVERAGE(F24:I24)</f>
        <v>1.4037600716225</v>
      </c>
      <c r="K24" s="35"/>
      <c r="L24" s="69" t="n">
        <f aca="false">LOG(J24/D24,2)</f>
        <v>1.41792935856472</v>
      </c>
      <c r="M24" s="69" t="n">
        <f aca="false">LOG(F24/$D24,2)</f>
        <v>1.24041572975692</v>
      </c>
      <c r="N24" s="69" t="n">
        <f aca="false">LOG(G24/$D24,2)</f>
        <v>1.21957927556404</v>
      </c>
      <c r="O24" s="69" t="n">
        <f aca="false">LOG(H24/$D24,2)</f>
        <v>1.16886518661695</v>
      </c>
      <c r="P24" s="69" t="n">
        <f aca="false">LOG(I24/$D24,2)</f>
        <v>1.90622393016124</v>
      </c>
      <c r="Q24" s="1" t="s">
        <v>192</v>
      </c>
      <c r="R24" s="1" t="s">
        <v>193</v>
      </c>
    </row>
    <row r="25" customFormat="false" ht="13.5" hidden="false" customHeight="false" outlineLevel="0" collapsed="false">
      <c r="A25" s="1" t="s">
        <v>194</v>
      </c>
      <c r="B25" s="69" t="n">
        <v>0.685690425259</v>
      </c>
      <c r="C25" s="69" t="n">
        <v>0.628996092574</v>
      </c>
      <c r="D25" s="69" t="n">
        <f aca="false">AVERAGE(B25:C25)</f>
        <v>0.6573432589165</v>
      </c>
      <c r="E25" s="35"/>
      <c r="F25" s="69" t="n">
        <v>1.26900659477</v>
      </c>
      <c r="G25" s="69" t="n">
        <v>1.73556631023</v>
      </c>
      <c r="H25" s="69" t="n">
        <v>1.5129180594</v>
      </c>
      <c r="I25" s="69" t="n">
        <v>2.44195005202</v>
      </c>
      <c r="J25" s="69" t="n">
        <f aca="false">AVERAGE(F25:I25)</f>
        <v>1.739860254105</v>
      </c>
      <c r="K25" s="35"/>
      <c r="L25" s="69" t="n">
        <f aca="false">LOG(J25/D25,2)</f>
        <v>1.40425259800115</v>
      </c>
      <c r="M25" s="69" t="n">
        <f aca="false">LOG(F25/$D25,2)</f>
        <v>0.948980731396405</v>
      </c>
      <c r="N25" s="69" t="n">
        <f aca="false">LOG(G25/$D25,2)</f>
        <v>1.4006876516144</v>
      </c>
      <c r="O25" s="69" t="n">
        <f aca="false">LOG(H25/$D25,2)</f>
        <v>1.20261501719796</v>
      </c>
      <c r="P25" s="69" t="n">
        <f aca="false">LOG(I25/$D25,2)</f>
        <v>1.89331485634989</v>
      </c>
      <c r="Q25" s="1" t="s">
        <v>195</v>
      </c>
      <c r="R25" s="1" t="s">
        <v>196</v>
      </c>
    </row>
    <row r="26" customFormat="false" ht="13.5" hidden="false" customHeight="false" outlineLevel="0" collapsed="false">
      <c r="A26" s="1" t="s">
        <v>197</v>
      </c>
      <c r="B26" s="69" t="n">
        <v>0.888720934111</v>
      </c>
      <c r="C26" s="69" t="n">
        <v>0.83025207905</v>
      </c>
      <c r="D26" s="69" t="n">
        <f aca="false">AVERAGE(B26:C26)</f>
        <v>0.8594865065805</v>
      </c>
      <c r="E26" s="35"/>
      <c r="F26" s="69" t="n">
        <v>1.94863590992</v>
      </c>
      <c r="G26" s="69" t="n">
        <v>2.38021724685</v>
      </c>
      <c r="H26" s="69" t="n">
        <v>1.81585944278</v>
      </c>
      <c r="I26" s="69" t="n">
        <v>2.53011045807</v>
      </c>
      <c r="J26" s="69" t="n">
        <f aca="false">AVERAGE(F26:I26)</f>
        <v>2.168705764405</v>
      </c>
      <c r="K26" s="35"/>
      <c r="L26" s="69" t="n">
        <f aca="false">LOG(J26/D26,2)</f>
        <v>1.33528743545309</v>
      </c>
      <c r="M26" s="69" t="n">
        <f aca="false">LOG(F26/$D26,2)</f>
        <v>1.18091766193864</v>
      </c>
      <c r="N26" s="69" t="n">
        <f aca="false">LOG(G26/$D26,2)</f>
        <v>1.46954636144717</v>
      </c>
      <c r="O26" s="69" t="n">
        <f aca="false">LOG(H26/$D26,2)</f>
        <v>1.07910563909632</v>
      </c>
      <c r="P26" s="69" t="n">
        <f aca="false">LOG(I26/$D26,2)</f>
        <v>1.55765347507141</v>
      </c>
      <c r="Q26" s="1" t="s">
        <v>198</v>
      </c>
      <c r="R26" s="1" t="s">
        <v>199</v>
      </c>
    </row>
    <row r="27" customFormat="false" ht="13.5" hidden="false" customHeight="false" outlineLevel="0" collapsed="false">
      <c r="A27" s="1" t="s">
        <v>200</v>
      </c>
      <c r="B27" s="69" t="n">
        <v>0.549066516209</v>
      </c>
      <c r="C27" s="69" t="n">
        <v>0.89991076812</v>
      </c>
      <c r="D27" s="69" t="n">
        <f aca="false">AVERAGE(B27:C27)</f>
        <v>0.7244886421645</v>
      </c>
      <c r="E27" s="35"/>
      <c r="F27" s="69" t="n">
        <v>1.65627908695</v>
      </c>
      <c r="G27" s="69" t="n">
        <v>2.24452046399</v>
      </c>
      <c r="H27" s="69" t="n">
        <v>1.55398559619</v>
      </c>
      <c r="I27" s="69" t="n">
        <v>1.81729570108</v>
      </c>
      <c r="J27" s="69" t="n">
        <f aca="false">AVERAGE(F27:I27)</f>
        <v>1.8180202120525</v>
      </c>
      <c r="K27" s="35"/>
      <c r="L27" s="69" t="n">
        <f aca="false">LOG(J27/D27,2)</f>
        <v>1.32733326106407</v>
      </c>
      <c r="M27" s="69" t="n">
        <f aca="false">LOG(F27/$D27,2)</f>
        <v>1.19291081296495</v>
      </c>
      <c r="N27" s="69" t="n">
        <f aca="false">LOG(G27/$D27,2)</f>
        <v>1.63137227192398</v>
      </c>
      <c r="O27" s="69" t="n">
        <f aca="false">LOG(H27/$D27,2)</f>
        <v>1.10093815365575</v>
      </c>
      <c r="P27" s="69" t="n">
        <f aca="false">LOG(I27/$D27,2)</f>
        <v>1.32675820875725</v>
      </c>
      <c r="Q27" s="1" t="s">
        <v>201</v>
      </c>
      <c r="R27" s="1" t="s">
        <v>202</v>
      </c>
    </row>
    <row r="28" customFormat="false" ht="13.5" hidden="false" customHeight="false" outlineLevel="0" collapsed="false">
      <c r="A28" s="1" t="s">
        <v>203</v>
      </c>
      <c r="B28" s="69" t="n">
        <v>0.634636155115</v>
      </c>
      <c r="C28" s="69" t="n">
        <v>0.626048379084</v>
      </c>
      <c r="D28" s="69" t="n">
        <f aca="false">AVERAGE(B28:C28)</f>
        <v>0.6303422670995</v>
      </c>
      <c r="E28" s="35"/>
      <c r="F28" s="69" t="n">
        <v>2.06819451989</v>
      </c>
      <c r="G28" s="69" t="n">
        <v>1.1261263234</v>
      </c>
      <c r="H28" s="69" t="n">
        <v>1.46637966002</v>
      </c>
      <c r="I28" s="69" t="n">
        <v>1.45319566632</v>
      </c>
      <c r="J28" s="69" t="n">
        <f aca="false">AVERAGE(F28:I28)</f>
        <v>1.5284740424075</v>
      </c>
      <c r="K28" s="35"/>
      <c r="L28" s="69" t="n">
        <f aca="false">LOG(J28/D28,2)</f>
        <v>1.27788474174108</v>
      </c>
      <c r="M28" s="69" t="n">
        <f aca="false">LOG(F28/$D28,2)</f>
        <v>1.71416457196747</v>
      </c>
      <c r="N28" s="69" t="n">
        <f aca="false">LOG(G28/$D28,2)</f>
        <v>0.837161361185054</v>
      </c>
      <c r="O28" s="69" t="n">
        <f aca="false">LOG(H28/$D28,2)</f>
        <v>1.21805136981873</v>
      </c>
      <c r="P28" s="69" t="n">
        <f aca="false">LOG(I28/$D28,2)</f>
        <v>1.20502165865006</v>
      </c>
      <c r="Q28" s="1" t="s">
        <v>204</v>
      </c>
      <c r="R28" s="1" t="s">
        <v>205</v>
      </c>
    </row>
    <row r="29" customFormat="false" ht="13.5" hidden="false" customHeight="false" outlineLevel="0" collapsed="false">
      <c r="A29" s="1" t="s">
        <v>206</v>
      </c>
      <c r="B29" s="69" t="n">
        <v>0.936031347058</v>
      </c>
      <c r="C29" s="69" t="n">
        <v>1.03042685888</v>
      </c>
      <c r="D29" s="69" t="n">
        <f aca="false">AVERAGE(B29:C29)</f>
        <v>0.983229102969</v>
      </c>
      <c r="E29" s="35"/>
      <c r="F29" s="69" t="n">
        <v>2.17771930818</v>
      </c>
      <c r="G29" s="69" t="n">
        <v>3.01782481696</v>
      </c>
      <c r="H29" s="69" t="n">
        <v>1.83370999007</v>
      </c>
      <c r="I29" s="69" t="n">
        <v>2.31198929935</v>
      </c>
      <c r="J29" s="69" t="n">
        <f aca="false">AVERAGE(F29:I29)</f>
        <v>2.33531085364</v>
      </c>
      <c r="K29" s="35"/>
      <c r="L29" s="69" t="n">
        <f aca="false">LOG(J29/D29,2)</f>
        <v>1.24801507577894</v>
      </c>
      <c r="M29" s="69" t="n">
        <f aca="false">LOG(F29/$D29,2)</f>
        <v>1.14721848904859</v>
      </c>
      <c r="N29" s="69" t="n">
        <f aca="false">LOG(G29/$D29,2)</f>
        <v>1.61790953632657</v>
      </c>
      <c r="O29" s="69" t="n">
        <f aca="false">LOG(H29/$D29,2)</f>
        <v>0.899165963582621</v>
      </c>
      <c r="P29" s="69" t="n">
        <f aca="false">LOG(I29/$D29,2)</f>
        <v>1.23353519625517</v>
      </c>
      <c r="Q29" s="1" t="s">
        <v>207</v>
      </c>
      <c r="R29" s="1" t="s">
        <v>208</v>
      </c>
    </row>
    <row r="30" customFormat="false" ht="13.5" hidden="false" customHeight="false" outlineLevel="0" collapsed="false">
      <c r="A30" s="1" t="s">
        <v>209</v>
      </c>
      <c r="B30" s="69" t="n">
        <v>0.364126877696</v>
      </c>
      <c r="C30" s="69" t="n">
        <v>0.653140056284</v>
      </c>
      <c r="D30" s="69" t="n">
        <f aca="false">AVERAGE(B30:C30)</f>
        <v>0.50863346699</v>
      </c>
      <c r="E30" s="35"/>
      <c r="F30" s="69" t="n">
        <v>1.53880673068</v>
      </c>
      <c r="G30" s="69" t="n">
        <v>0.823803429566</v>
      </c>
      <c r="H30" s="69" t="n">
        <v>1.18598959485</v>
      </c>
      <c r="I30" s="69" t="n">
        <v>1.19537327573</v>
      </c>
      <c r="J30" s="69" t="n">
        <f aca="false">AVERAGE(F30:I30)</f>
        <v>1.1859932577065</v>
      </c>
      <c r="K30" s="35"/>
      <c r="L30" s="69" t="n">
        <f aca="false">LOG(J30/D30,2)</f>
        <v>1.22139751178128</v>
      </c>
      <c r="M30" s="69" t="n">
        <f aca="false">LOG(F30/$D30,2)</f>
        <v>1.59711374855249</v>
      </c>
      <c r="N30" s="69" t="n">
        <f aca="false">LOG(G30/$D30,2)</f>
        <v>0.695673740897692</v>
      </c>
      <c r="O30" s="69" t="n">
        <f aca="false">LOG(H30/$D30,2)</f>
        <v>1.22139305611256</v>
      </c>
      <c r="P30" s="69" t="n">
        <f aca="false">LOG(I30/$D30,2)</f>
        <v>1.23276289823708</v>
      </c>
      <c r="Q30" s="1" t="s">
        <v>210</v>
      </c>
      <c r="R30" s="1" t="s">
        <v>211</v>
      </c>
    </row>
    <row r="31" customFormat="false" ht="13.5" hidden="false" customHeight="false" outlineLevel="0" collapsed="false">
      <c r="A31" s="1" t="s">
        <v>212</v>
      </c>
      <c r="B31" s="69" t="n">
        <v>0.50241001166</v>
      </c>
      <c r="C31" s="69" t="n">
        <v>0.512834255604</v>
      </c>
      <c r="D31" s="69" t="n">
        <f aca="false">AVERAGE(B31:C31)</f>
        <v>0.507622133632</v>
      </c>
      <c r="E31" s="35"/>
      <c r="F31" s="69" t="n">
        <v>1.32460282395</v>
      </c>
      <c r="G31" s="69" t="n">
        <v>1.20969132572</v>
      </c>
      <c r="H31" s="69" t="n">
        <v>0.86116571499</v>
      </c>
      <c r="I31" s="69" t="n">
        <v>1.32038027318</v>
      </c>
      <c r="J31" s="69" t="n">
        <f aca="false">AVERAGE(F31:I31)</f>
        <v>1.17896003446</v>
      </c>
      <c r="K31" s="35"/>
      <c r="L31" s="69" t="n">
        <f aca="false">LOG(J31/D31,2)</f>
        <v>1.21568793237807</v>
      </c>
      <c r="M31" s="69" t="n">
        <f aca="false">LOG(F31/$D31,2)</f>
        <v>1.38373295817904</v>
      </c>
      <c r="N31" s="69" t="n">
        <f aca="false">LOG(G31/$D31,2)</f>
        <v>1.25281208425136</v>
      </c>
      <c r="O31" s="69" t="n">
        <f aca="false">LOG(H31/$D31,2)</f>
        <v>0.762535907834732</v>
      </c>
      <c r="P31" s="69" t="n">
        <f aca="false">LOG(I31/$D31,2)</f>
        <v>1.37912660871869</v>
      </c>
      <c r="Q31" s="1" t="s">
        <v>213</v>
      </c>
      <c r="R31" s="1" t="s">
        <v>214</v>
      </c>
    </row>
    <row r="32" customFormat="false" ht="13.5" hidden="false" customHeight="false" outlineLevel="0" collapsed="false">
      <c r="A32" s="1" t="s">
        <v>215</v>
      </c>
      <c r="B32" s="69" t="n">
        <v>1.06099809895</v>
      </c>
      <c r="C32" s="69" t="n">
        <v>1.04053682415</v>
      </c>
      <c r="D32" s="69" t="n">
        <f aca="false">AVERAGE(B32:C32)</f>
        <v>1.05076746155</v>
      </c>
      <c r="E32" s="35"/>
      <c r="F32" s="69" t="n">
        <v>2.53574508125</v>
      </c>
      <c r="G32" s="69" t="n">
        <v>1.75975186311</v>
      </c>
      <c r="H32" s="69" t="n">
        <v>2.6466486391</v>
      </c>
      <c r="I32" s="69" t="n">
        <v>2.78919171456</v>
      </c>
      <c r="J32" s="69" t="n">
        <f aca="false">AVERAGE(F32:I32)</f>
        <v>2.432834324505</v>
      </c>
      <c r="K32" s="35"/>
      <c r="L32" s="69" t="n">
        <f aca="false">LOG(J32/D32,2)</f>
        <v>1.21119464514612</v>
      </c>
      <c r="M32" s="69" t="n">
        <f aca="false">LOG(F32/$D32,2)</f>
        <v>1.27096628721263</v>
      </c>
      <c r="N32" s="69" t="n">
        <f aca="false">LOG(G32/$D32,2)</f>
        <v>0.743928582212654</v>
      </c>
      <c r="O32" s="69" t="n">
        <f aca="false">LOG(H32/$D32,2)</f>
        <v>1.33272324855424</v>
      </c>
      <c r="P32" s="69" t="n">
        <f aca="false">LOG(I32/$D32,2)</f>
        <v>1.40840366988964</v>
      </c>
      <c r="Q32" s="1" t="s">
        <v>216</v>
      </c>
      <c r="R32" s="1" t="s">
        <v>217</v>
      </c>
    </row>
    <row r="33" customFormat="false" ht="13.5" hidden="false" customHeight="false" outlineLevel="0" collapsed="false">
      <c r="A33" s="1" t="s">
        <v>218</v>
      </c>
      <c r="B33" s="69" t="n">
        <v>0.672994053126</v>
      </c>
      <c r="C33" s="69" t="n">
        <v>0.445036349902</v>
      </c>
      <c r="D33" s="69" t="n">
        <f aca="false">AVERAGE(B33:C33)</f>
        <v>0.559015201514</v>
      </c>
      <c r="E33" s="35"/>
      <c r="F33" s="69" t="n">
        <v>0.912363883891</v>
      </c>
      <c r="G33" s="69" t="n">
        <v>1.46558669073</v>
      </c>
      <c r="H33" s="69" t="n">
        <v>1.15207677652</v>
      </c>
      <c r="I33" s="69" t="n">
        <v>1.60812062244</v>
      </c>
      <c r="J33" s="69" t="n">
        <f aca="false">AVERAGE(F33:I33)</f>
        <v>1.28453699339525</v>
      </c>
      <c r="K33" s="35"/>
      <c r="L33" s="69" t="n">
        <f aca="false">LOG(J33/D33,2)</f>
        <v>1.20028901855554</v>
      </c>
      <c r="M33" s="69" t="n">
        <f aca="false">LOG(F33/$D33,2)</f>
        <v>0.706721823045715</v>
      </c>
      <c r="N33" s="69" t="n">
        <f aca="false">LOG(G33/$D33,2)</f>
        <v>1.39051888674828</v>
      </c>
      <c r="O33" s="69" t="n">
        <f aca="false">LOG(H33/$D33,2)</f>
        <v>1.0432774433687</v>
      </c>
      <c r="P33" s="69" t="n">
        <f aca="false">LOG(I33/$D33,2)</f>
        <v>1.52441620424705</v>
      </c>
      <c r="Q33" s="1" t="s">
        <v>219</v>
      </c>
      <c r="R33" s="1" t="s">
        <v>220</v>
      </c>
    </row>
    <row r="34" customFormat="false" ht="13.5" hidden="false" customHeight="false" outlineLevel="0" collapsed="false">
      <c r="A34" s="1" t="s">
        <v>221</v>
      </c>
      <c r="B34" s="69" t="n">
        <v>0.485137935948</v>
      </c>
      <c r="C34" s="69" t="n">
        <v>1.16662094549</v>
      </c>
      <c r="D34" s="69" t="n">
        <f aca="false">AVERAGE(B34:C34)</f>
        <v>0.825879440719</v>
      </c>
      <c r="E34" s="35"/>
      <c r="F34" s="69" t="n">
        <v>2.03181265495</v>
      </c>
      <c r="G34" s="69" t="n">
        <v>1.92662274313</v>
      </c>
      <c r="H34" s="69" t="n">
        <v>1.61003005613</v>
      </c>
      <c r="I34" s="69" t="n">
        <v>2.00737735052</v>
      </c>
      <c r="J34" s="69" t="n">
        <f aca="false">AVERAGE(F34:I34)</f>
        <v>1.8939607011825</v>
      </c>
      <c r="K34" s="35"/>
      <c r="L34" s="69" t="n">
        <f aca="false">LOG(J34/D34,2)</f>
        <v>1.19740329380866</v>
      </c>
      <c r="M34" s="69" t="n">
        <f aca="false">LOG(F34/$D34,2)</f>
        <v>1.29876428124709</v>
      </c>
      <c r="N34" s="69" t="n">
        <f aca="false">LOG(G34/$D34,2)</f>
        <v>1.22207099947854</v>
      </c>
      <c r="O34" s="69" t="n">
        <f aca="false">LOG(H34/$D34,2)</f>
        <v>0.963084518855407</v>
      </c>
      <c r="P34" s="69" t="n">
        <f aca="false">LOG(I34/$D34,2)</f>
        <v>1.28130874063894</v>
      </c>
      <c r="Q34" s="1" t="s">
        <v>222</v>
      </c>
      <c r="R34" s="1" t="s">
        <v>223</v>
      </c>
    </row>
    <row r="35" customFormat="false" ht="13.5" hidden="false" customHeight="false" outlineLevel="0" collapsed="false">
      <c r="A35" s="1" t="s">
        <v>224</v>
      </c>
      <c r="B35" s="69" t="n">
        <v>0.572938973436</v>
      </c>
      <c r="C35" s="69" t="n">
        <v>0.518348602438</v>
      </c>
      <c r="D35" s="69" t="n">
        <f aca="false">AVERAGE(B35:C35)</f>
        <v>0.545643787937</v>
      </c>
      <c r="E35" s="35"/>
      <c r="F35" s="69" t="n">
        <v>1.76912447529</v>
      </c>
      <c r="G35" s="69" t="n">
        <v>0.968341718152</v>
      </c>
      <c r="H35" s="69" t="n">
        <v>0.877162601337</v>
      </c>
      <c r="I35" s="69" t="n">
        <v>1.38566223246</v>
      </c>
      <c r="J35" s="69" t="n">
        <f aca="false">AVERAGE(F35:I35)</f>
        <v>1.25007275680975</v>
      </c>
      <c r="K35" s="35"/>
      <c r="L35" s="69" t="n">
        <f aca="false">LOG(J35/D35,2)</f>
        <v>1.19598073469613</v>
      </c>
      <c r="M35" s="69" t="n">
        <f aca="false">LOG(F35/$D35,2)</f>
        <v>1.69700422891302</v>
      </c>
      <c r="N35" s="69" t="n">
        <f aca="false">LOG(G35/$D35,2)</f>
        <v>0.827556824722825</v>
      </c>
      <c r="O35" s="69" t="n">
        <f aca="false">LOG(H35/$D35,2)</f>
        <v>0.684884877299772</v>
      </c>
      <c r="P35" s="69" t="n">
        <f aca="false">LOG(I35/$D35,2)</f>
        <v>1.34454430007487</v>
      </c>
      <c r="Q35" s="1" t="s">
        <v>225</v>
      </c>
      <c r="R35" s="1" t="s">
        <v>226</v>
      </c>
    </row>
    <row r="36" customFormat="false" ht="13.5" hidden="false" customHeight="false" outlineLevel="0" collapsed="false">
      <c r="A36" s="1" t="s">
        <v>227</v>
      </c>
      <c r="B36" s="69" t="n">
        <v>0.980427555327</v>
      </c>
      <c r="C36" s="69" t="n">
        <v>0.991963438944</v>
      </c>
      <c r="D36" s="69" t="n">
        <f aca="false">AVERAGE(B36:C36)</f>
        <v>0.9861954971355</v>
      </c>
      <c r="E36" s="35"/>
      <c r="F36" s="69" t="n">
        <v>1.85542757029</v>
      </c>
      <c r="G36" s="69" t="n">
        <v>2.69386393489</v>
      </c>
      <c r="H36" s="69" t="n">
        <v>1.80496806459</v>
      </c>
      <c r="I36" s="69" t="n">
        <v>2.60817875739</v>
      </c>
      <c r="J36" s="69" t="n">
        <f aca="false">AVERAGE(F36:I36)</f>
        <v>2.24060958179</v>
      </c>
      <c r="K36" s="35"/>
      <c r="L36" s="69" t="n">
        <f aca="false">LOG(J36/D36,2)</f>
        <v>1.18394571552009</v>
      </c>
      <c r="M36" s="69" t="n">
        <f aca="false">LOG(F36/$D36,2)</f>
        <v>0.911806113353858</v>
      </c>
      <c r="N36" s="69" t="n">
        <f aca="false">LOG(G36/$D36,2)</f>
        <v>1.44973141238869</v>
      </c>
      <c r="O36" s="69" t="n">
        <f aca="false">LOG(H36/$D36,2)</f>
        <v>0.872027740873454</v>
      </c>
      <c r="P36" s="69" t="n">
        <f aca="false">LOG(I36/$D36,2)</f>
        <v>1.40309718052949</v>
      </c>
      <c r="Q36" s="1" t="s">
        <v>228</v>
      </c>
      <c r="R36" s="1" t="s">
        <v>229</v>
      </c>
    </row>
    <row r="37" customFormat="false" ht="13.5" hidden="false" customHeight="false" outlineLevel="0" collapsed="false">
      <c r="A37" s="1" t="s">
        <v>230</v>
      </c>
      <c r="B37" s="69" t="n">
        <v>0.312241828084</v>
      </c>
      <c r="C37" s="69" t="n">
        <v>0.724611887145</v>
      </c>
      <c r="D37" s="69" t="n">
        <f aca="false">AVERAGE(B37:C37)</f>
        <v>0.5184268576145</v>
      </c>
      <c r="E37" s="35"/>
      <c r="F37" s="69" t="n">
        <v>1.41815629795</v>
      </c>
      <c r="G37" s="69" t="n">
        <v>0.863354265434</v>
      </c>
      <c r="H37" s="69" t="n">
        <v>1.49330103757</v>
      </c>
      <c r="I37" s="69" t="n">
        <v>0.90051174943</v>
      </c>
      <c r="J37" s="69" t="n">
        <f aca="false">AVERAGE(F37:I37)</f>
        <v>1.168830837596</v>
      </c>
      <c r="K37" s="35"/>
      <c r="L37" s="69" t="n">
        <f aca="false">LOG(J37/D37,2)</f>
        <v>1.17285378127899</v>
      </c>
      <c r="M37" s="69" t="n">
        <f aca="false">LOG(F37/$D37,2)</f>
        <v>1.45180417824562</v>
      </c>
      <c r="N37" s="69" t="n">
        <f aca="false">LOG(G37/$D37,2)</f>
        <v>0.735812210373556</v>
      </c>
      <c r="O37" s="69" t="n">
        <f aca="false">LOG(H37/$D37,2)</f>
        <v>1.52629266508623</v>
      </c>
      <c r="P37" s="69" t="n">
        <f aca="false">LOG(I37/$D37,2)</f>
        <v>0.796604639425009</v>
      </c>
      <c r="Q37" s="1" t="s">
        <v>231</v>
      </c>
      <c r="R37" s="1" t="s">
        <v>232</v>
      </c>
    </row>
    <row r="38" customFormat="false" ht="13.5" hidden="false" customHeight="false" outlineLevel="0" collapsed="false">
      <c r="A38" s="1" t="s">
        <v>233</v>
      </c>
      <c r="B38" s="69" t="n">
        <v>0.531747282535</v>
      </c>
      <c r="C38" s="69" t="n">
        <v>0.698754243484</v>
      </c>
      <c r="D38" s="69" t="n">
        <f aca="false">AVERAGE(B38:C38)</f>
        <v>0.6152507630095</v>
      </c>
      <c r="E38" s="35"/>
      <c r="F38" s="69" t="n">
        <v>1.30468112175</v>
      </c>
      <c r="G38" s="69" t="n">
        <v>1.29639648323</v>
      </c>
      <c r="H38" s="69" t="n">
        <v>1.46289318371</v>
      </c>
      <c r="I38" s="69" t="n">
        <v>1.36796828844</v>
      </c>
      <c r="J38" s="69" t="n">
        <f aca="false">AVERAGE(F38:I38)</f>
        <v>1.3579847692825</v>
      </c>
      <c r="K38" s="35"/>
      <c r="L38" s="69" t="n">
        <f aca="false">LOG(J38/D38,2)</f>
        <v>1.14222085190277</v>
      </c>
      <c r="M38" s="69" t="n">
        <f aca="false">LOG(F38/$D38,2)</f>
        <v>1.08445079255665</v>
      </c>
      <c r="N38" s="69" t="n">
        <f aca="false">LOG(G38/$D38,2)</f>
        <v>1.07526056516549</v>
      </c>
      <c r="O38" s="69" t="n">
        <f aca="false">LOG(H38/$D38,2)</f>
        <v>1.24957798487276</v>
      </c>
      <c r="P38" s="69" t="n">
        <f aca="false">LOG(I38/$D38,2)</f>
        <v>1.15278833980293</v>
      </c>
      <c r="Q38" s="1" t="s">
        <v>234</v>
      </c>
      <c r="R38" s="1" t="s">
        <v>235</v>
      </c>
    </row>
    <row r="39" customFormat="false" ht="13.5" hidden="false" customHeight="false" outlineLevel="0" collapsed="false">
      <c r="A39" s="1" t="s">
        <v>236</v>
      </c>
      <c r="B39" s="69" t="n">
        <v>0.662919773751</v>
      </c>
      <c r="C39" s="69" t="n">
        <v>0.794136640915</v>
      </c>
      <c r="D39" s="69" t="n">
        <f aca="false">AVERAGE(B39:C39)</f>
        <v>0.728528207333</v>
      </c>
      <c r="E39" s="35"/>
      <c r="F39" s="69" t="n">
        <v>1.83489961604</v>
      </c>
      <c r="G39" s="69" t="n">
        <v>1.25677512736</v>
      </c>
      <c r="H39" s="69" t="n">
        <v>1.25764125106</v>
      </c>
      <c r="I39" s="69" t="n">
        <v>2.04714158925</v>
      </c>
      <c r="J39" s="69" t="n">
        <f aca="false">AVERAGE(F39:I39)</f>
        <v>1.5991143959275</v>
      </c>
      <c r="K39" s="35"/>
      <c r="L39" s="69" t="n">
        <f aca="false">LOG(J39/D39,2)</f>
        <v>1.13421641155548</v>
      </c>
      <c r="M39" s="69" t="n">
        <f aca="false">LOG(F39/$D39,2)</f>
        <v>1.33264440095073</v>
      </c>
      <c r="N39" s="69" t="n">
        <f aca="false">LOG(G39/$D39,2)</f>
        <v>0.786669796772695</v>
      </c>
      <c r="O39" s="69" t="n">
        <f aca="false">LOG(H39/$D39,2)</f>
        <v>0.787663707269725</v>
      </c>
      <c r="P39" s="69" t="n">
        <f aca="false">LOG(I39/$D39,2)</f>
        <v>1.49055415179729</v>
      </c>
      <c r="Q39" s="1" t="s">
        <v>237</v>
      </c>
      <c r="R39" s="1" t="s">
        <v>238</v>
      </c>
    </row>
    <row r="40" customFormat="false" ht="13.5" hidden="false" customHeight="false" outlineLevel="0" collapsed="false">
      <c r="A40" s="1" t="s">
        <v>239</v>
      </c>
      <c r="B40" s="69" t="n">
        <v>1.2480637089</v>
      </c>
      <c r="C40" s="69" t="n">
        <v>0.60131598545</v>
      </c>
      <c r="D40" s="69" t="n">
        <f aca="false">AVERAGE(B40:C40)</f>
        <v>0.924689847175</v>
      </c>
      <c r="E40" s="35"/>
      <c r="F40" s="69" t="n">
        <v>2.96472180869</v>
      </c>
      <c r="G40" s="69" t="n">
        <v>1.59126886001</v>
      </c>
      <c r="H40" s="69" t="n">
        <v>1.9049760966</v>
      </c>
      <c r="I40" s="69" t="n">
        <v>1.65658298173</v>
      </c>
      <c r="J40" s="69" t="n">
        <f aca="false">AVERAGE(F40:I40)</f>
        <v>2.0293874367575</v>
      </c>
      <c r="K40" s="35"/>
      <c r="L40" s="69" t="n">
        <f aca="false">LOG(J40/D40,2)</f>
        <v>1.13400286737998</v>
      </c>
      <c r="M40" s="69" t="n">
        <f aca="false">LOG(F40/$D40,2)</f>
        <v>1.68085528399763</v>
      </c>
      <c r="N40" s="69" t="n">
        <f aca="false">LOG(G40/$D40,2)</f>
        <v>0.783136159842946</v>
      </c>
      <c r="O40" s="69" t="n">
        <f aca="false">LOG(H40/$D40,2)</f>
        <v>1.0427314416057</v>
      </c>
      <c r="P40" s="69" t="n">
        <f aca="false">LOG(I40/$D40,2)</f>
        <v>0.841169019390743</v>
      </c>
      <c r="Q40" s="1" t="s">
        <v>240</v>
      </c>
      <c r="R40" s="1" t="s">
        <v>241</v>
      </c>
    </row>
    <row r="41" customFormat="false" ht="13.5" hidden="false" customHeight="false" outlineLevel="0" collapsed="false">
      <c r="A41" s="1" t="s">
        <v>242</v>
      </c>
      <c r="B41" s="69" t="n">
        <v>0.720952292493</v>
      </c>
      <c r="C41" s="69" t="n">
        <v>0.99501647893</v>
      </c>
      <c r="D41" s="69" t="n">
        <f aca="false">AVERAGE(B41:C41)</f>
        <v>0.8579843857115</v>
      </c>
      <c r="E41" s="35"/>
      <c r="F41" s="69" t="n">
        <v>1.86043087108</v>
      </c>
      <c r="G41" s="69" t="n">
        <v>1.31707727276</v>
      </c>
      <c r="H41" s="69" t="n">
        <v>1.74632143785</v>
      </c>
      <c r="I41" s="69" t="n">
        <v>2.45997520938</v>
      </c>
      <c r="J41" s="69" t="n">
        <f aca="false">AVERAGE(F41:I41)</f>
        <v>1.8459511977675</v>
      </c>
      <c r="K41" s="35"/>
      <c r="L41" s="69" t="n">
        <f aca="false">LOG(J41/D41,2)</f>
        <v>1.10534111456361</v>
      </c>
      <c r="M41" s="69" t="n">
        <f aca="false">LOG(F41/$D41,2)</f>
        <v>1.11661348679567</v>
      </c>
      <c r="N41" s="69" t="n">
        <f aca="false">LOG(G41/$D41,2)</f>
        <v>0.618316693062317</v>
      </c>
      <c r="O41" s="69" t="n">
        <f aca="false">LOG(H41/$D41,2)</f>
        <v>1.02529583630524</v>
      </c>
      <c r="P41" s="69" t="n">
        <f aca="false">LOG(I41/$D41,2)</f>
        <v>1.51962047899553</v>
      </c>
      <c r="Q41" s="1" t="s">
        <v>243</v>
      </c>
      <c r="R41" s="1" t="s">
        <v>244</v>
      </c>
    </row>
    <row r="42" customFormat="false" ht="13.5" hidden="false" customHeight="false" outlineLevel="0" collapsed="false">
      <c r="A42" s="1" t="s">
        <v>245</v>
      </c>
      <c r="B42" s="69" t="n">
        <v>0.504041248782</v>
      </c>
      <c r="C42" s="69" t="n">
        <v>0.907110054265</v>
      </c>
      <c r="D42" s="69" t="n">
        <f aca="false">AVERAGE(B42:C42)</f>
        <v>0.7055756515235</v>
      </c>
      <c r="E42" s="35"/>
      <c r="F42" s="69" t="n">
        <v>1.64409141638</v>
      </c>
      <c r="G42" s="69" t="n">
        <v>1.27886480077</v>
      </c>
      <c r="H42" s="69" t="n">
        <v>1.80429016098</v>
      </c>
      <c r="I42" s="69" t="n">
        <v>1.24517959872</v>
      </c>
      <c r="J42" s="69" t="n">
        <f aca="false">AVERAGE(F42:I42)</f>
        <v>1.4931064942125</v>
      </c>
      <c r="K42" s="35"/>
      <c r="L42" s="69" t="n">
        <f aca="false">LOG(J42/D42,2)</f>
        <v>1.08144438643042</v>
      </c>
      <c r="M42" s="69" t="n">
        <f aca="false">LOG(F42/$D42,2)</f>
        <v>1.22041783800982</v>
      </c>
      <c r="N42" s="69" t="n">
        <f aca="false">LOG(G42/$D42,2)</f>
        <v>0.857991071838262</v>
      </c>
      <c r="O42" s="69" t="n">
        <f aca="false">LOG(H42/$D42,2)</f>
        <v>1.35455868611681</v>
      </c>
      <c r="P42" s="69" t="n">
        <f aca="false">LOG(I42/$D42,2)</f>
        <v>0.819481163317862</v>
      </c>
      <c r="Q42" s="1" t="s">
        <v>246</v>
      </c>
      <c r="R42" s="1" t="s">
        <v>247</v>
      </c>
    </row>
    <row r="43" customFormat="false" ht="13.5" hidden="false" customHeight="false" outlineLevel="0" collapsed="false">
      <c r="A43" s="1" t="s">
        <v>248</v>
      </c>
      <c r="B43" s="69" t="n">
        <v>0.508601854669</v>
      </c>
      <c r="C43" s="69" t="n">
        <v>0.60994803041</v>
      </c>
      <c r="D43" s="69" t="n">
        <f aca="false">AVERAGE(B43:C43)</f>
        <v>0.5592749425395</v>
      </c>
      <c r="E43" s="35"/>
      <c r="F43" s="69" t="n">
        <v>1.12957691576</v>
      </c>
      <c r="G43" s="69" t="n">
        <v>1.01679695779</v>
      </c>
      <c r="H43" s="69" t="n">
        <v>0.841910203647</v>
      </c>
      <c r="I43" s="69" t="n">
        <v>1.66355903164</v>
      </c>
      <c r="J43" s="69" t="n">
        <f aca="false">AVERAGE(F43:I43)</f>
        <v>1.16296077720925</v>
      </c>
      <c r="K43" s="35"/>
      <c r="L43" s="69" t="n">
        <f aca="false">LOG(J43/D43,2)</f>
        <v>1.05617284120262</v>
      </c>
      <c r="M43" s="69" t="n">
        <f aca="false">LOG(F43/$D43,2)</f>
        <v>1.0141529117099</v>
      </c>
      <c r="N43" s="69" t="n">
        <f aca="false">LOG(G43/$D43,2)</f>
        <v>0.862402019850441</v>
      </c>
      <c r="O43" s="69" t="n">
        <f aca="false">LOG(H43/$D43,2)</f>
        <v>0.590108672688882</v>
      </c>
      <c r="P43" s="69" t="n">
        <f aca="false">LOG(I43/$D43,2)</f>
        <v>1.57264346224358</v>
      </c>
      <c r="Q43" s="1" t="s">
        <v>249</v>
      </c>
      <c r="R43" s="1" t="s">
        <v>250</v>
      </c>
    </row>
    <row r="44" customFormat="false" ht="13.5" hidden="false" customHeight="false" outlineLevel="0" collapsed="false">
      <c r="A44" s="1" t="s">
        <v>251</v>
      </c>
      <c r="B44" s="69" t="n">
        <v>0.238724572265</v>
      </c>
      <c r="C44" s="69" t="n">
        <v>0.834541249925</v>
      </c>
      <c r="D44" s="69" t="n">
        <f aca="false">AVERAGE(B44:C44)</f>
        <v>0.536632911095</v>
      </c>
      <c r="E44" s="35"/>
      <c r="F44" s="69" t="n">
        <v>1.1986801167</v>
      </c>
      <c r="G44" s="69" t="n">
        <v>0.964037977183</v>
      </c>
      <c r="H44" s="69" t="n">
        <v>1.25726639525</v>
      </c>
      <c r="I44" s="69" t="n">
        <v>1.03346452824</v>
      </c>
      <c r="J44" s="69" t="n">
        <f aca="false">AVERAGE(F44:I44)</f>
        <v>1.11336225434325</v>
      </c>
      <c r="K44" s="35"/>
      <c r="L44" s="69" t="n">
        <f aca="false">LOG(J44/D44,2)</f>
        <v>1.05291563702131</v>
      </c>
      <c r="M44" s="69" t="n">
        <f aca="false">LOG(F44/$D44,2)</f>
        <v>1.15943926698002</v>
      </c>
      <c r="N44" s="69" t="n">
        <f aca="false">LOG(G44/$D44,2)</f>
        <v>0.845154444728349</v>
      </c>
      <c r="O44" s="69" t="n">
        <f aca="false">LOG(H44/$D44,2)</f>
        <v>1.22828292555781</v>
      </c>
      <c r="P44" s="69" t="n">
        <f aca="false">LOG(I44/$D44,2)</f>
        <v>0.945481430477813</v>
      </c>
      <c r="Q44" s="1" t="s">
        <v>252</v>
      </c>
      <c r="R44" s="1" t="s">
        <v>253</v>
      </c>
    </row>
    <row r="45" customFormat="false" ht="13.5" hidden="false" customHeight="false" outlineLevel="0" collapsed="false">
      <c r="A45" s="1" t="s">
        <v>254</v>
      </c>
      <c r="B45" s="69" t="n">
        <v>0.593840180621</v>
      </c>
      <c r="C45" s="69" t="n">
        <v>0.525022618778</v>
      </c>
      <c r="D45" s="69" t="n">
        <f aca="false">AVERAGE(B45:C45)</f>
        <v>0.5594313996995</v>
      </c>
      <c r="E45" s="35"/>
      <c r="F45" s="69" t="n">
        <v>0.871907556132</v>
      </c>
      <c r="G45" s="69" t="n">
        <v>1.2772690474</v>
      </c>
      <c r="H45" s="69" t="n">
        <v>1.17456966359</v>
      </c>
      <c r="I45" s="69" t="n">
        <v>1.30592773426</v>
      </c>
      <c r="J45" s="69" t="n">
        <f aca="false">AVERAGE(F45:I45)</f>
        <v>1.1574185003455</v>
      </c>
      <c r="K45" s="35"/>
      <c r="L45" s="69" t="n">
        <f aca="false">LOG(J45/D45,2)</f>
        <v>1.04887747303619</v>
      </c>
      <c r="M45" s="69" t="n">
        <f aca="false">LOG(F45/$D45,2)</f>
        <v>0.640213950081475</v>
      </c>
      <c r="N45" s="69" t="n">
        <f aca="false">LOG(G45/$D45,2)</f>
        <v>1.19102931361329</v>
      </c>
      <c r="O45" s="69" t="n">
        <f aca="false">LOG(H45/$D45,2)</f>
        <v>1.07009914534648</v>
      </c>
      <c r="P45" s="69" t="n">
        <f aca="false">LOG(I45/$D45,2)</f>
        <v>1.2230419284847</v>
      </c>
      <c r="Q45" s="1" t="s">
        <v>255</v>
      </c>
      <c r="R45" s="1" t="s">
        <v>256</v>
      </c>
    </row>
    <row r="46" customFormat="false" ht="13.5" hidden="false" customHeight="false" outlineLevel="0" collapsed="false">
      <c r="A46" s="1" t="s">
        <v>257</v>
      </c>
      <c r="B46" s="69" t="n">
        <v>1.30535580546</v>
      </c>
      <c r="C46" s="69" t="n">
        <v>1.63288716101</v>
      </c>
      <c r="D46" s="69" t="n">
        <f aca="false">AVERAGE(B46:C46)</f>
        <v>1.469121483235</v>
      </c>
      <c r="E46" s="35"/>
      <c r="F46" s="69" t="n">
        <v>2.75865881811</v>
      </c>
      <c r="G46" s="69" t="n">
        <v>2.91522990108</v>
      </c>
      <c r="H46" s="69" t="n">
        <v>3.10352788432</v>
      </c>
      <c r="I46" s="69" t="n">
        <v>3.24206515868</v>
      </c>
      <c r="J46" s="69" t="n">
        <f aca="false">AVERAGE(F46:I46)</f>
        <v>3.0048704405475</v>
      </c>
      <c r="K46" s="35"/>
      <c r="L46" s="69" t="n">
        <f aca="false">LOG(J46/D46,2)</f>
        <v>1.03234908950678</v>
      </c>
      <c r="M46" s="69" t="n">
        <f aca="false">LOG(F46/$D46,2)</f>
        <v>0.909013341094117</v>
      </c>
      <c r="N46" s="69" t="n">
        <f aca="false">LOG(G46/$D46,2)</f>
        <v>0.988655963006219</v>
      </c>
      <c r="O46" s="69" t="n">
        <f aca="false">LOG(H46/$D46,2)</f>
        <v>1.07895540935312</v>
      </c>
      <c r="P46" s="69" t="n">
        <f aca="false">LOG(I46/$D46,2)</f>
        <v>1.14195938744702</v>
      </c>
      <c r="Q46" s="1" t="s">
        <v>258</v>
      </c>
      <c r="R46" s="1" t="s">
        <v>259</v>
      </c>
    </row>
    <row r="47" customFormat="false" ht="13.5" hidden="false" customHeight="false" outlineLevel="0" collapsed="false">
      <c r="A47" s="1" t="s">
        <v>260</v>
      </c>
      <c r="B47" s="69" t="n">
        <v>0.501388346744</v>
      </c>
      <c r="C47" s="69" t="n">
        <v>0.763755023723</v>
      </c>
      <c r="D47" s="69" t="n">
        <f aca="false">AVERAGE(B47:C47)</f>
        <v>0.6325716852335</v>
      </c>
      <c r="E47" s="35"/>
      <c r="F47" s="69" t="n">
        <v>1.05795732057</v>
      </c>
      <c r="G47" s="69" t="n">
        <v>1.21531548348</v>
      </c>
      <c r="H47" s="69" t="n">
        <v>1.31724262655</v>
      </c>
      <c r="I47" s="69" t="n">
        <v>1.48866259895</v>
      </c>
      <c r="J47" s="69" t="n">
        <f aca="false">AVERAGE(F47:I47)</f>
        <v>1.2697945073875</v>
      </c>
      <c r="K47" s="35"/>
      <c r="L47" s="69" t="n">
        <f aca="false">LOG(J47/D47,2)</f>
        <v>1.00529415711395</v>
      </c>
      <c r="M47" s="69" t="n">
        <f aca="false">LOG(F47/$D47,2)</f>
        <v>0.741980542928938</v>
      </c>
      <c r="N47" s="69" t="n">
        <f aca="false">LOG(G47/$D47,2)</f>
        <v>0.942029985911663</v>
      </c>
      <c r="O47" s="69" t="n">
        <f aca="false">LOG(H47/$D47,2)</f>
        <v>1.05822021861992</v>
      </c>
      <c r="P47" s="69" t="n">
        <f aca="false">LOG(I47/$D47,2)</f>
        <v>1.23471592290602</v>
      </c>
      <c r="Q47" s="1" t="s">
        <v>261</v>
      </c>
      <c r="R47" s="1" t="s">
        <v>262</v>
      </c>
    </row>
    <row r="48" customFormat="false" ht="13.5" hidden="false" customHeight="false" outlineLevel="0" collapsed="false">
      <c r="A48" s="1" t="s">
        <v>263</v>
      </c>
      <c r="B48" s="69" t="n">
        <v>0.715743582431</v>
      </c>
      <c r="C48" s="69" t="n">
        <v>0.859244530167</v>
      </c>
      <c r="D48" s="69" t="n">
        <f aca="false">AVERAGE(B48:C48)</f>
        <v>0.787494056299</v>
      </c>
      <c r="E48" s="35"/>
      <c r="F48" s="69" t="n">
        <v>2.1790867536</v>
      </c>
      <c r="G48" s="69" t="n">
        <v>1.23102500706</v>
      </c>
      <c r="H48" s="69" t="n">
        <v>1.25384203674</v>
      </c>
      <c r="I48" s="69" t="n">
        <v>1.65205275285</v>
      </c>
      <c r="J48" s="69" t="n">
        <f aca="false">AVERAGE(F48:I48)</f>
        <v>1.5790016375625</v>
      </c>
      <c r="K48" s="35"/>
      <c r="L48" s="69" t="n">
        <f aca="false">LOG(J48/D48,2)</f>
        <v>1.00367172765093</v>
      </c>
      <c r="M48" s="69" t="n">
        <f aca="false">LOG(F48/$D48,2)</f>
        <v>1.46838269428986</v>
      </c>
      <c r="N48" s="69" t="n">
        <f aca="false">LOG(G48/$D48,2)</f>
        <v>0.644519129299549</v>
      </c>
      <c r="O48" s="69" t="n">
        <f aca="false">LOG(H48/$D48,2)</f>
        <v>0.671014664239303</v>
      </c>
      <c r="P48" s="69" t="n">
        <f aca="false">LOG(I48/$D48,2)</f>
        <v>1.06891881544694</v>
      </c>
      <c r="Q48" s="1" t="s">
        <v>264</v>
      </c>
      <c r="R48" s="1" t="s">
        <v>150</v>
      </c>
    </row>
    <row r="49" customFormat="false" ht="13.5" hidden="false" customHeight="false" outlineLevel="0" collapsed="false">
      <c r="A49" s="1" t="s">
        <v>265</v>
      </c>
      <c r="B49" s="69" t="n">
        <v>0.728033918474</v>
      </c>
      <c r="C49" s="69" t="n">
        <v>0.464697871294</v>
      </c>
      <c r="D49" s="69" t="n">
        <f aca="false">AVERAGE(B49:C49)</f>
        <v>0.596365894884</v>
      </c>
      <c r="E49" s="35"/>
      <c r="F49" s="69" t="n">
        <v>1.29867258457</v>
      </c>
      <c r="G49" s="69" t="n">
        <v>1.06394233364</v>
      </c>
      <c r="H49" s="69" t="n">
        <v>1.14254619091</v>
      </c>
      <c r="I49" s="69" t="n">
        <v>1.24412136276</v>
      </c>
      <c r="J49" s="69" t="n">
        <f aca="false">AVERAGE(F49:I49)</f>
        <v>1.18732061797</v>
      </c>
      <c r="K49" s="35"/>
      <c r="L49" s="69" t="n">
        <f aca="false">LOG(J49/D49,2)</f>
        <v>0.99343990565584</v>
      </c>
      <c r="M49" s="69" t="n">
        <f aca="false">LOG(F49/$D49,2)</f>
        <v>1.12276809100873</v>
      </c>
      <c r="N49" s="69" t="n">
        <f aca="false">LOG(G49/$D49,2)</f>
        <v>0.835150298054727</v>
      </c>
      <c r="O49" s="69" t="n">
        <f aca="false">LOG(H49/$D49,2)</f>
        <v>0.937982831901252</v>
      </c>
      <c r="P49" s="69" t="n">
        <f aca="false">LOG(I49/$D49,2)</f>
        <v>1.06085756584869</v>
      </c>
      <c r="Q49" s="1" t="s">
        <v>266</v>
      </c>
      <c r="R49" s="1" t="s">
        <v>267</v>
      </c>
    </row>
    <row r="50" customFormat="false" ht="13.5" hidden="false" customHeight="false" outlineLevel="0" collapsed="false">
      <c r="A50" s="1" t="s">
        <v>268</v>
      </c>
      <c r="B50" s="69" t="n">
        <v>0.562060385333</v>
      </c>
      <c r="C50" s="69" t="n">
        <v>0.715189843869</v>
      </c>
      <c r="D50" s="69" t="n">
        <f aca="false">AVERAGE(B50:C50)</f>
        <v>0.638625114601</v>
      </c>
      <c r="E50" s="35"/>
      <c r="F50" s="69" t="n">
        <v>1.36789898775</v>
      </c>
      <c r="G50" s="69" t="n">
        <v>1.24413524547</v>
      </c>
      <c r="H50" s="69" t="n">
        <v>1.43510463573</v>
      </c>
      <c r="I50" s="69" t="n">
        <v>0.975420460403</v>
      </c>
      <c r="J50" s="69" t="n">
        <f aca="false">AVERAGE(F50:I50)</f>
        <v>1.25563983233825</v>
      </c>
      <c r="K50" s="35"/>
      <c r="L50" s="69" t="n">
        <f aca="false">LOG(J50/D50,2)</f>
        <v>0.975381506372303</v>
      </c>
      <c r="M50" s="69" t="n">
        <f aca="false">LOG(F50/$D50,2)</f>
        <v>1.0989205039777</v>
      </c>
      <c r="N50" s="69" t="n">
        <f aca="false">LOG(G50/$D50,2)</f>
        <v>0.96210212955628</v>
      </c>
      <c r="O50" s="69" t="n">
        <f aca="false">LOG(H50/$D50,2)</f>
        <v>1.16811473526561</v>
      </c>
      <c r="P50" s="69" t="n">
        <f aca="false">LOG(I50/$D50,2)</f>
        <v>0.611054945121834</v>
      </c>
      <c r="Q50" s="1" t="s">
        <v>269</v>
      </c>
      <c r="R50" s="1" t="s">
        <v>270</v>
      </c>
    </row>
    <row r="51" customFormat="false" ht="13.5" hidden="false" customHeight="false" outlineLevel="0" collapsed="false">
      <c r="A51" s="1" t="s">
        <v>271</v>
      </c>
      <c r="B51" s="69" t="n">
        <v>0.325312806951</v>
      </c>
      <c r="C51" s="69" t="n">
        <v>0.76288028777</v>
      </c>
      <c r="D51" s="69" t="n">
        <f aca="false">AVERAGE(B51:C51)</f>
        <v>0.5440965473605</v>
      </c>
      <c r="E51" s="35"/>
      <c r="F51" s="69" t="n">
        <v>1.17858339573</v>
      </c>
      <c r="G51" s="69" t="n">
        <v>1.09781867105</v>
      </c>
      <c r="H51" s="69" t="n">
        <v>0.914330508175</v>
      </c>
      <c r="I51" s="69" t="n">
        <v>1.08600081433</v>
      </c>
      <c r="J51" s="69" t="n">
        <f aca="false">AVERAGE(F51:I51)</f>
        <v>1.06918334732125</v>
      </c>
      <c r="K51" s="35"/>
      <c r="L51" s="69" t="n">
        <f aca="false">LOG(J51/D51,2)</f>
        <v>0.97457469397392</v>
      </c>
      <c r="M51" s="69" t="n">
        <f aca="false">LOG(F51/$D51,2)</f>
        <v>1.11511926756415</v>
      </c>
      <c r="N51" s="69" t="n">
        <f aca="false">LOG(G51/$D51,2)</f>
        <v>1.0127052024173</v>
      </c>
      <c r="O51" s="69" t="n">
        <f aca="false">LOG(H51/$D51,2)</f>
        <v>0.748853085018648</v>
      </c>
      <c r="P51" s="69" t="n">
        <f aca="false">LOG(I51/$D51,2)</f>
        <v>0.997090606217739</v>
      </c>
      <c r="Q51" s="1" t="s">
        <v>272</v>
      </c>
      <c r="R51" s="1" t="s">
        <v>273</v>
      </c>
    </row>
    <row r="52" customFormat="false" ht="13.5" hidden="false" customHeight="false" outlineLevel="0" collapsed="false">
      <c r="A52" s="1" t="s">
        <v>274</v>
      </c>
      <c r="B52" s="69" t="n">
        <v>0.714035884804</v>
      </c>
      <c r="C52" s="69" t="n">
        <v>0.558320758348</v>
      </c>
      <c r="D52" s="69" t="n">
        <f aca="false">AVERAGE(B52:C52)</f>
        <v>0.636178321576</v>
      </c>
      <c r="E52" s="35"/>
      <c r="F52" s="69" t="n">
        <v>1.24762882772</v>
      </c>
      <c r="G52" s="69" t="n">
        <v>1.37623358616</v>
      </c>
      <c r="H52" s="69" t="n">
        <v>1.0379030117</v>
      </c>
      <c r="I52" s="69" t="n">
        <v>1.20699682852</v>
      </c>
      <c r="J52" s="69" t="n">
        <f aca="false">AVERAGE(F52:I52)</f>
        <v>1.217190563525</v>
      </c>
      <c r="K52" s="35"/>
      <c r="L52" s="69" t="n">
        <f aca="false">LOG(J52/D52,2)</f>
        <v>0.936051937746701</v>
      </c>
      <c r="M52" s="69" t="n">
        <f aca="false">LOG(F52/$D52,2)</f>
        <v>0.971685676605716</v>
      </c>
      <c r="N52" s="69" t="n">
        <f aca="false">LOG(G52/$D52,2)</f>
        <v>1.1132222408652</v>
      </c>
      <c r="O52" s="69" t="n">
        <f aca="false">LOG(H52/$D52,2)</f>
        <v>0.706168518811163</v>
      </c>
      <c r="P52" s="69" t="n">
        <f aca="false">LOG(I52/$D52,2)</f>
        <v>0.923918768776816</v>
      </c>
      <c r="Q52" s="1" t="s">
        <v>275</v>
      </c>
      <c r="R52" s="1" t="s">
        <v>150</v>
      </c>
    </row>
    <row r="53" customFormat="false" ht="13.5" hidden="false" customHeight="false" outlineLevel="0" collapsed="false">
      <c r="A53" s="1" t="s">
        <v>276</v>
      </c>
      <c r="B53" s="69" t="n">
        <v>0.510151140731</v>
      </c>
      <c r="C53" s="69" t="n">
        <v>1.39173049421</v>
      </c>
      <c r="D53" s="69" t="n">
        <f aca="false">AVERAGE(B53:C53)</f>
        <v>0.9509408174705</v>
      </c>
      <c r="E53" s="35"/>
      <c r="F53" s="69" t="n">
        <v>1.80143725109</v>
      </c>
      <c r="G53" s="69" t="n">
        <v>1.44145844803</v>
      </c>
      <c r="H53" s="69" t="n">
        <v>1.79838359817</v>
      </c>
      <c r="I53" s="69" t="n">
        <v>2.22718313163</v>
      </c>
      <c r="J53" s="69" t="n">
        <f aca="false">AVERAGE(F53:I53)</f>
        <v>1.81711560723</v>
      </c>
      <c r="K53" s="35"/>
      <c r="L53" s="69" t="n">
        <f aca="false">LOG(J53/D53,2)</f>
        <v>0.934222746841921</v>
      </c>
      <c r="M53" s="69" t="n">
        <f aca="false">LOG(F53/$D53,2)</f>
        <v>0.921720937924605</v>
      </c>
      <c r="N53" s="69" t="n">
        <f aca="false">LOG(G53/$D53,2)</f>
        <v>0.600101788053342</v>
      </c>
      <c r="O53" s="69" t="n">
        <f aca="false">LOG(H53/$D53,2)</f>
        <v>0.919273321131739</v>
      </c>
      <c r="P53" s="69" t="n">
        <f aca="false">LOG(I53/$D53,2)</f>
        <v>1.22779272781006</v>
      </c>
      <c r="Q53" s="1" t="s">
        <v>277</v>
      </c>
      <c r="R53" s="1" t="s">
        <v>278</v>
      </c>
    </row>
    <row r="54" customFormat="false" ht="13.5" hidden="false" customHeight="false" outlineLevel="0" collapsed="false">
      <c r="A54" s="1" t="s">
        <v>279</v>
      </c>
      <c r="B54" s="69" t="n">
        <v>0.71440538663</v>
      </c>
      <c r="C54" s="69" t="n">
        <v>0.567303748224</v>
      </c>
      <c r="D54" s="69" t="n">
        <f aca="false">AVERAGE(B54:C54)</f>
        <v>0.640854567427</v>
      </c>
      <c r="E54" s="35"/>
      <c r="F54" s="69" t="n">
        <v>1.18560461235</v>
      </c>
      <c r="G54" s="69" t="n">
        <v>1.30028766516</v>
      </c>
      <c r="H54" s="69" t="n">
        <v>1.41645516364</v>
      </c>
      <c r="I54" s="69" t="n">
        <v>0.962487195853</v>
      </c>
      <c r="J54" s="69" t="n">
        <f aca="false">AVERAGE(F54:I54)</f>
        <v>1.21620865925075</v>
      </c>
      <c r="K54" s="35"/>
      <c r="L54" s="69" t="n">
        <f aca="false">LOG(J54/D54,2)</f>
        <v>0.924321865923235</v>
      </c>
      <c r="M54" s="69" t="n">
        <f aca="false">LOG(F54/$D54,2)</f>
        <v>0.887554064717665</v>
      </c>
      <c r="N54" s="69" t="n">
        <f aca="false">LOG(G54/$D54,2)</f>
        <v>1.02076192822709</v>
      </c>
      <c r="O54" s="69" t="n">
        <f aca="false">LOG(H54/$D54,2)</f>
        <v>1.14421603492688</v>
      </c>
      <c r="P54" s="69" t="n">
        <f aca="false">LOG(I54/$D54,2)</f>
        <v>0.586770352936635</v>
      </c>
      <c r="Q54" s="1" t="s">
        <v>280</v>
      </c>
      <c r="R54" s="1" t="s">
        <v>281</v>
      </c>
    </row>
    <row r="55" customFormat="false" ht="13.5" hidden="false" customHeight="false" outlineLevel="0" collapsed="false">
      <c r="A55" s="1" t="s">
        <v>282</v>
      </c>
      <c r="B55" s="69" t="n">
        <v>0.743718859748</v>
      </c>
      <c r="C55" s="69" t="n">
        <v>0.512533794399</v>
      </c>
      <c r="D55" s="69" t="n">
        <f aca="false">AVERAGE(B55:C55)</f>
        <v>0.6281263270735</v>
      </c>
      <c r="E55" s="35"/>
      <c r="F55" s="69" t="n">
        <v>0.998912697852</v>
      </c>
      <c r="G55" s="69" t="n">
        <v>1.03041490521</v>
      </c>
      <c r="H55" s="69" t="n">
        <v>1.09364183308</v>
      </c>
      <c r="I55" s="69" t="n">
        <v>1.64111492085</v>
      </c>
      <c r="J55" s="69" t="n">
        <f aca="false">AVERAGE(F55:I55)</f>
        <v>1.191021089248</v>
      </c>
      <c r="K55" s="35"/>
      <c r="L55" s="69" t="n">
        <f aca="false">LOG(J55/D55,2)</f>
        <v>0.923072314684714</v>
      </c>
      <c r="M55" s="69" t="n">
        <f aca="false">LOG(F55/$D55,2)</f>
        <v>0.669303856820877</v>
      </c>
      <c r="N55" s="69" t="n">
        <f aca="false">LOG(G55/$D55,2)</f>
        <v>0.714098723313835</v>
      </c>
      <c r="O55" s="69" t="n">
        <f aca="false">LOG(H55/$D55,2)</f>
        <v>0.800013689537952</v>
      </c>
      <c r="P55" s="69" t="n">
        <f aca="false">LOG(I55/$D55,2)</f>
        <v>1.38554962432418</v>
      </c>
      <c r="Q55" s="1" t="s">
        <v>283</v>
      </c>
      <c r="R55" s="1" t="s">
        <v>284</v>
      </c>
    </row>
    <row r="56" customFormat="false" ht="13.5" hidden="false" customHeight="false" outlineLevel="0" collapsed="false">
      <c r="A56" s="1" t="s">
        <v>285</v>
      </c>
      <c r="B56" s="69" t="n">
        <v>0.818421287439</v>
      </c>
      <c r="C56" s="69" t="n">
        <v>0.797991027958</v>
      </c>
      <c r="D56" s="69" t="n">
        <f aca="false">AVERAGE(B56:C56)</f>
        <v>0.8082061576985</v>
      </c>
      <c r="E56" s="35"/>
      <c r="F56" s="69" t="n">
        <v>1.28012032545</v>
      </c>
      <c r="G56" s="69" t="n">
        <v>1.62482774451</v>
      </c>
      <c r="H56" s="69" t="n">
        <v>1.45219141777</v>
      </c>
      <c r="I56" s="69" t="n">
        <v>1.75829088808</v>
      </c>
      <c r="J56" s="69" t="n">
        <f aca="false">AVERAGE(F56:I56)</f>
        <v>1.5288575939525</v>
      </c>
      <c r="K56" s="35"/>
      <c r="L56" s="69" t="n">
        <f aca="false">LOG(J56/D56,2)</f>
        <v>0.919658784028322</v>
      </c>
      <c r="M56" s="69" t="n">
        <f aca="false">LOG(F56/$D56,2)</f>
        <v>0.663484174801665</v>
      </c>
      <c r="N56" s="69" t="n">
        <f aca="false">LOG(G56/$D56,2)</f>
        <v>1.00749153096034</v>
      </c>
      <c r="O56" s="69" t="n">
        <f aca="false">LOG(H56/$D56,2)</f>
        <v>0.845436383365437</v>
      </c>
      <c r="P56" s="69" t="n">
        <f aca="false">LOG(I56/$D56,2)</f>
        <v>1.12137851824324</v>
      </c>
      <c r="Q56" s="1" t="s">
        <v>286</v>
      </c>
      <c r="R56" s="1" t="s">
        <v>287</v>
      </c>
    </row>
    <row r="57" customFormat="false" ht="13.5" hidden="false" customHeight="false" outlineLevel="0" collapsed="false">
      <c r="A57" s="1" t="s">
        <v>288</v>
      </c>
      <c r="B57" s="69" t="n">
        <v>1.12971352442</v>
      </c>
      <c r="C57" s="69" t="n">
        <v>0.511848933442</v>
      </c>
      <c r="D57" s="69" t="n">
        <f aca="false">AVERAGE(B57:C57)</f>
        <v>0.820781228931</v>
      </c>
      <c r="E57" s="35"/>
      <c r="F57" s="69" t="n">
        <v>1.5047725422</v>
      </c>
      <c r="G57" s="69" t="n">
        <v>1.7029457802</v>
      </c>
      <c r="H57" s="69" t="n">
        <v>1.47751944969</v>
      </c>
      <c r="I57" s="69" t="n">
        <v>1.47857061969</v>
      </c>
      <c r="J57" s="69" t="n">
        <f aca="false">AVERAGE(F57:I57)</f>
        <v>1.540952097945</v>
      </c>
      <c r="K57" s="35"/>
      <c r="L57" s="69" t="n">
        <f aca="false">LOG(J57/D57,2)</f>
        <v>0.908752372567973</v>
      </c>
      <c r="M57" s="69" t="n">
        <f aca="false">LOG(F57/$D57,2)</f>
        <v>0.874475786804169</v>
      </c>
      <c r="N57" s="69" t="n">
        <f aca="false">LOG(G57/$D57,2)</f>
        <v>1.05296285967974</v>
      </c>
      <c r="O57" s="69" t="n">
        <f aca="false">LOG(H57/$D57,2)</f>
        <v>0.848107479451346</v>
      </c>
      <c r="P57" s="69" t="n">
        <f aca="false">LOG(I57/$D57,2)</f>
        <v>0.849133508952788</v>
      </c>
      <c r="Q57" s="1" t="s">
        <v>289</v>
      </c>
      <c r="R57" s="1" t="s">
        <v>290</v>
      </c>
    </row>
    <row r="58" customFormat="false" ht="13.5" hidden="false" customHeight="false" outlineLevel="0" collapsed="false">
      <c r="A58" s="1" t="s">
        <v>291</v>
      </c>
      <c r="B58" s="69" t="n">
        <v>1.21881490161</v>
      </c>
      <c r="C58" s="69" t="n">
        <v>1.03061941557</v>
      </c>
      <c r="D58" s="69" t="n">
        <f aca="false">AVERAGE(B58:C58)</f>
        <v>1.12471715859</v>
      </c>
      <c r="E58" s="35"/>
      <c r="F58" s="69" t="n">
        <v>1.91383510378</v>
      </c>
      <c r="G58" s="69" t="n">
        <v>1.84314735744</v>
      </c>
      <c r="H58" s="69" t="n">
        <v>2.38268903155</v>
      </c>
      <c r="I58" s="69" t="n">
        <v>2.30019586731</v>
      </c>
      <c r="J58" s="69" t="n">
        <f aca="false">AVERAGE(F58:I58)</f>
        <v>2.10996684002</v>
      </c>
      <c r="K58" s="35"/>
      <c r="L58" s="69" t="n">
        <f aca="false">LOG(J58/D58,2)</f>
        <v>0.907658084630946</v>
      </c>
      <c r="M58" s="69" t="n">
        <f aca="false">LOG(F58/$D58,2)</f>
        <v>0.766904291171156</v>
      </c>
      <c r="N58" s="69" t="n">
        <f aca="false">LOG(G58/$D58,2)</f>
        <v>0.71260917607155</v>
      </c>
      <c r="O58" s="69" t="n">
        <f aca="false">LOG(H58/$D58,2)</f>
        <v>1.08302843417979</v>
      </c>
      <c r="P58" s="69" t="n">
        <f aca="false">LOG(I58/$D58,2)</f>
        <v>1.03219447415407</v>
      </c>
      <c r="Q58" s="1" t="s">
        <v>292</v>
      </c>
      <c r="R58" s="1" t="s">
        <v>293</v>
      </c>
    </row>
    <row r="59" customFormat="false" ht="13.5" hidden="false" customHeight="false" outlineLevel="0" collapsed="false">
      <c r="A59" s="1" t="s">
        <v>294</v>
      </c>
      <c r="B59" s="69" t="n">
        <v>0.737367800771</v>
      </c>
      <c r="C59" s="69" t="n">
        <v>0.917856305779</v>
      </c>
      <c r="D59" s="69" t="n">
        <f aca="false">AVERAGE(B59:C59)</f>
        <v>0.827612053275</v>
      </c>
      <c r="E59" s="35"/>
      <c r="F59" s="69" t="n">
        <v>1.84295785447</v>
      </c>
      <c r="G59" s="69" t="n">
        <v>1.27222781832</v>
      </c>
      <c r="H59" s="69" t="n">
        <v>1.33357241016</v>
      </c>
      <c r="I59" s="69" t="n">
        <v>1.75738354619</v>
      </c>
      <c r="J59" s="69" t="n">
        <f aca="false">AVERAGE(F59:I59)</f>
        <v>1.551535407285</v>
      </c>
      <c r="K59" s="35"/>
      <c r="L59" s="69" t="n">
        <f aca="false">LOG(J59/D59,2)</f>
        <v>0.906670058945225</v>
      </c>
      <c r="M59" s="69" t="n">
        <f aca="false">LOG(F59/$D59,2)</f>
        <v>1.15499651743562</v>
      </c>
      <c r="N59" s="69" t="n">
        <f aca="false">LOG(G59/$D59,2)</f>
        <v>0.620330475948935</v>
      </c>
      <c r="O59" s="69" t="n">
        <f aca="false">LOG(H59/$D59,2)</f>
        <v>0.688269600546135</v>
      </c>
      <c r="P59" s="69" t="n">
        <f aca="false">LOG(I59/$D59,2)</f>
        <v>1.08640252987289</v>
      </c>
      <c r="Q59" s="1" t="s">
        <v>295</v>
      </c>
      <c r="R59" s="1" t="s">
        <v>296</v>
      </c>
    </row>
    <row r="60" customFormat="false" ht="13.5" hidden="false" customHeight="false" outlineLevel="0" collapsed="false">
      <c r="A60" s="1" t="s">
        <v>297</v>
      </c>
      <c r="B60" s="69" t="n">
        <v>0.674512641856</v>
      </c>
      <c r="C60" s="69" t="n">
        <v>0.755266938732</v>
      </c>
      <c r="D60" s="69" t="n">
        <f aca="false">AVERAGE(B60:C60)</f>
        <v>0.714889790294</v>
      </c>
      <c r="E60" s="35"/>
      <c r="F60" s="69" t="n">
        <v>1.35910578342</v>
      </c>
      <c r="G60" s="69" t="n">
        <v>1.15879119734</v>
      </c>
      <c r="H60" s="69" t="n">
        <v>1.32181843525</v>
      </c>
      <c r="I60" s="69" t="n">
        <v>1.47700192512</v>
      </c>
      <c r="J60" s="69" t="n">
        <f aca="false">AVERAGE(F60:I60)</f>
        <v>1.3291793352825</v>
      </c>
      <c r="K60" s="35"/>
      <c r="L60" s="69" t="n">
        <f aca="false">LOG(J60/D60,2)</f>
        <v>0.89474301512881</v>
      </c>
      <c r="M60" s="69" t="n">
        <f aca="false">LOG(F60/$D60,2)</f>
        <v>0.926864996261886</v>
      </c>
      <c r="N60" s="69" t="n">
        <f aca="false">LOG(G60/$D60,2)</f>
        <v>0.696827876806056</v>
      </c>
      <c r="O60" s="69" t="n">
        <f aca="false">LOG(H60/$D60,2)</f>
        <v>0.886731268470227</v>
      </c>
      <c r="P60" s="69" t="n">
        <f aca="false">LOG(I60/$D60,2)</f>
        <v>1.04687895286361</v>
      </c>
      <c r="Q60" s="1" t="s">
        <v>298</v>
      </c>
      <c r="R60" s="1" t="s">
        <v>299</v>
      </c>
    </row>
    <row r="61" customFormat="false" ht="13.5" hidden="false" customHeight="false" outlineLevel="0" collapsed="false">
      <c r="A61" s="1" t="s">
        <v>300</v>
      </c>
      <c r="B61" s="69" t="n">
        <v>0.695999809279</v>
      </c>
      <c r="C61" s="69" t="n">
        <v>0.69417342181</v>
      </c>
      <c r="D61" s="69" t="n">
        <f aca="false">AVERAGE(B61:C61)</f>
        <v>0.6950866155445</v>
      </c>
      <c r="E61" s="35"/>
      <c r="F61" s="69" t="n">
        <v>1.19464352283</v>
      </c>
      <c r="G61" s="69" t="n">
        <v>1.24035633225</v>
      </c>
      <c r="H61" s="69" t="n">
        <v>1.63146753003</v>
      </c>
      <c r="I61" s="69" t="n">
        <v>1.09891014336</v>
      </c>
      <c r="J61" s="69" t="n">
        <f aca="false">AVERAGE(F61:I61)</f>
        <v>1.2913443821175</v>
      </c>
      <c r="K61" s="35"/>
      <c r="L61" s="69" t="n">
        <f aca="false">LOG(J61/D61,2)</f>
        <v>0.893609126975077</v>
      </c>
      <c r="M61" s="69" t="n">
        <f aca="false">LOG(F61/$D61,2)</f>
        <v>0.781315517561741</v>
      </c>
      <c r="N61" s="69" t="n">
        <f aca="false">LOG(G61/$D61,2)</f>
        <v>0.835489970665967</v>
      </c>
      <c r="O61" s="69" t="n">
        <f aca="false">LOG(H61/$D61,2)</f>
        <v>1.23090560471078</v>
      </c>
      <c r="P61" s="69" t="n">
        <f aca="false">LOG(I61/$D61,2)</f>
        <v>0.660808753524505</v>
      </c>
      <c r="Q61" s="1" t="s">
        <v>301</v>
      </c>
      <c r="R61" s="1" t="s">
        <v>302</v>
      </c>
    </row>
    <row r="62" customFormat="false" ht="13.5" hidden="false" customHeight="false" outlineLevel="0" collapsed="false">
      <c r="A62" s="1" t="s">
        <v>303</v>
      </c>
      <c r="B62" s="69" t="n">
        <v>0.941256884929</v>
      </c>
      <c r="C62" s="69" t="n">
        <v>0.423472295742</v>
      </c>
      <c r="D62" s="69" t="n">
        <f aca="false">AVERAGE(B62:C62)</f>
        <v>0.6823645903355</v>
      </c>
      <c r="E62" s="35"/>
      <c r="F62" s="69" t="n">
        <v>1.09253966852</v>
      </c>
      <c r="G62" s="69" t="n">
        <v>1.33723380126</v>
      </c>
      <c r="H62" s="69" t="n">
        <v>1.17738194406</v>
      </c>
      <c r="I62" s="69" t="n">
        <v>1.43904505325</v>
      </c>
      <c r="J62" s="69" t="n">
        <f aca="false">AVERAGE(F62:I62)</f>
        <v>1.2615501167725</v>
      </c>
      <c r="K62" s="35"/>
      <c r="L62" s="69" t="n">
        <f aca="false">LOG(J62/D62,2)</f>
        <v>0.886582831918537</v>
      </c>
      <c r="M62" s="69" t="n">
        <f aca="false">LOG(F62/$D62,2)</f>
        <v>0.679070974295127</v>
      </c>
      <c r="N62" s="69" t="n">
        <f aca="false">LOG(G62/$D62,2)</f>
        <v>0.970637039000708</v>
      </c>
      <c r="O62" s="69" t="n">
        <f aca="false">LOG(H62/$D62,2)</f>
        <v>0.786967719707071</v>
      </c>
      <c r="P62" s="69" t="n">
        <f aca="false">LOG(I62/$D62,2)</f>
        <v>1.07649707177615</v>
      </c>
      <c r="Q62" s="1" t="s">
        <v>304</v>
      </c>
      <c r="R62" s="1" t="s">
        <v>305</v>
      </c>
    </row>
    <row r="63" customFormat="false" ht="13.5" hidden="false" customHeight="false" outlineLevel="0" collapsed="false">
      <c r="A63" s="1" t="s">
        <v>306</v>
      </c>
      <c r="B63" s="69" t="n">
        <v>0.506236519421</v>
      </c>
      <c r="C63" s="69" t="n">
        <v>0.668898380351</v>
      </c>
      <c r="D63" s="69" t="n">
        <f aca="false">AVERAGE(B63:C63)</f>
        <v>0.587567449886</v>
      </c>
      <c r="E63" s="35"/>
      <c r="F63" s="69" t="n">
        <v>1.02693050628</v>
      </c>
      <c r="G63" s="69" t="n">
        <v>1.20963601884</v>
      </c>
      <c r="H63" s="69" t="n">
        <v>0.927327129191</v>
      </c>
      <c r="I63" s="69" t="n">
        <v>1.17886950278</v>
      </c>
      <c r="J63" s="69" t="n">
        <f aca="false">AVERAGE(F63:I63)</f>
        <v>1.08569078927275</v>
      </c>
      <c r="K63" s="35"/>
      <c r="L63" s="69" t="n">
        <f aca="false">LOG(J63/D63,2)</f>
        <v>0.885786893462783</v>
      </c>
      <c r="M63" s="69" t="n">
        <f aca="false">LOG(F63/$D63,2)</f>
        <v>0.805512175241747</v>
      </c>
      <c r="N63" s="69" t="n">
        <f aca="false">LOG(G63/$D63,2)</f>
        <v>1.04174662318301</v>
      </c>
      <c r="O63" s="69" t="n">
        <f aca="false">LOG(H63/$D63,2)</f>
        <v>0.658323886385683</v>
      </c>
      <c r="P63" s="69" t="n">
        <f aca="false">LOG(I63/$D63,2)</f>
        <v>1.00457764459051</v>
      </c>
      <c r="Q63" s="1" t="s">
        <v>307</v>
      </c>
      <c r="R63" s="1" t="s">
        <v>308</v>
      </c>
    </row>
    <row r="64" customFormat="false" ht="13.5" hidden="false" customHeight="false" outlineLevel="0" collapsed="false">
      <c r="A64" s="1" t="s">
        <v>309</v>
      </c>
      <c r="B64" s="69" t="n">
        <v>0.742420921075</v>
      </c>
      <c r="C64" s="69" t="n">
        <v>0.677109823604</v>
      </c>
      <c r="D64" s="69" t="n">
        <f aca="false">AVERAGE(B64:C64)</f>
        <v>0.7097653723395</v>
      </c>
      <c r="E64" s="35"/>
      <c r="F64" s="69" t="n">
        <v>1.3415088735</v>
      </c>
      <c r="G64" s="69" t="n">
        <v>1.44997765126</v>
      </c>
      <c r="H64" s="69" t="n">
        <v>1.34865663486</v>
      </c>
      <c r="I64" s="69" t="n">
        <v>1.08028989831</v>
      </c>
      <c r="J64" s="69" t="n">
        <f aca="false">AVERAGE(F64:I64)</f>
        <v>1.3051082644825</v>
      </c>
      <c r="K64" s="35"/>
      <c r="L64" s="69" t="n">
        <f aca="false">LOG(J64/D64,2)</f>
        <v>0.878755393891447</v>
      </c>
      <c r="M64" s="69" t="n">
        <f aca="false">LOG(F64/$D64,2)</f>
        <v>0.918442501652778</v>
      </c>
      <c r="N64" s="69" t="n">
        <f aca="false">LOG(G64/$D64,2)</f>
        <v>1.03061656813975</v>
      </c>
      <c r="O64" s="69" t="n">
        <f aca="false">LOG(H64/$D64,2)</f>
        <v>0.926108992135977</v>
      </c>
      <c r="P64" s="69" t="n">
        <f aca="false">LOG(I64/$D64,2)</f>
        <v>0.606004419138525</v>
      </c>
      <c r="Q64" s="1" t="s">
        <v>310</v>
      </c>
      <c r="R64" s="1" t="s">
        <v>311</v>
      </c>
    </row>
    <row r="65" customFormat="false" ht="13.5" hidden="false" customHeight="false" outlineLevel="0" collapsed="false">
      <c r="A65" s="1" t="s">
        <v>312</v>
      </c>
      <c r="B65" s="69" t="n">
        <v>0.603632132727</v>
      </c>
      <c r="C65" s="69" t="n">
        <v>0.578514065221</v>
      </c>
      <c r="D65" s="69" t="n">
        <f aca="false">AVERAGE(B65:C65)</f>
        <v>0.591073098974</v>
      </c>
      <c r="E65" s="35"/>
      <c r="F65" s="69" t="n">
        <v>1.072005188</v>
      </c>
      <c r="G65" s="69" t="n">
        <v>1.02021716734</v>
      </c>
      <c r="H65" s="69" t="n">
        <v>1.19147920015</v>
      </c>
      <c r="I65" s="69" t="n">
        <v>1.03530596826</v>
      </c>
      <c r="J65" s="69" t="n">
        <f aca="false">AVERAGE(F65:I65)</f>
        <v>1.0797518809375</v>
      </c>
      <c r="K65" s="35"/>
      <c r="L65" s="69" t="n">
        <f aca="false">LOG(J65/D65,2)</f>
        <v>0.86929136273747</v>
      </c>
      <c r="M65" s="69" t="n">
        <f aca="false">LOG(F65/$D65,2)</f>
        <v>0.858903420779399</v>
      </c>
      <c r="N65" s="69" t="n">
        <f aca="false">LOG(G65/$D65,2)</f>
        <v>0.787467815489864</v>
      </c>
      <c r="O65" s="69" t="n">
        <f aca="false">LOG(H65/$D65,2)</f>
        <v>1.01134529938401</v>
      </c>
      <c r="P65" s="69" t="n">
        <f aca="false">LOG(I65/$D65,2)</f>
        <v>0.808648729382043</v>
      </c>
      <c r="Q65" s="1" t="s">
        <v>313</v>
      </c>
      <c r="R65" s="1" t="s">
        <v>314</v>
      </c>
    </row>
    <row r="66" customFormat="false" ht="13.5" hidden="false" customHeight="false" outlineLevel="0" collapsed="false">
      <c r="A66" s="1" t="s">
        <v>315</v>
      </c>
      <c r="B66" s="69" t="n">
        <v>0.562397888427</v>
      </c>
      <c r="C66" s="69" t="n">
        <v>0.630264777964</v>
      </c>
      <c r="D66" s="69" t="n">
        <f aca="false">AVERAGE(B66:C66)</f>
        <v>0.5963313331955</v>
      </c>
      <c r="E66" s="35"/>
      <c r="F66" s="69" t="n">
        <v>0.961147712765</v>
      </c>
      <c r="G66" s="69" t="n">
        <v>1.29426625749</v>
      </c>
      <c r="H66" s="69" t="n">
        <v>0.9682963781</v>
      </c>
      <c r="I66" s="69" t="n">
        <v>1.06032486968</v>
      </c>
      <c r="J66" s="69" t="n">
        <f aca="false">AVERAGE(F66:I66)</f>
        <v>1.07100880450875</v>
      </c>
      <c r="K66" s="35"/>
      <c r="L66" s="69" t="n">
        <f aca="false">LOG(J66/D66,2)</f>
        <v>0.844784292415157</v>
      </c>
      <c r="M66" s="69" t="n">
        <f aca="false">LOG(F66/$D66,2)</f>
        <v>0.688644024130267</v>
      </c>
      <c r="N66" s="69" t="n">
        <f aca="false">LOG(G66/$D66,2)</f>
        <v>1.11794839246617</v>
      </c>
      <c r="O66" s="69" t="n">
        <f aca="false">LOG(H66/$D66,2)</f>
        <v>0.699334555427336</v>
      </c>
      <c r="P66" s="69" t="n">
        <f aca="false">LOG(I66/$D66,2)</f>
        <v>0.830320307644931</v>
      </c>
      <c r="Q66" s="1" t="s">
        <v>316</v>
      </c>
      <c r="R66" s="1" t="s">
        <v>317</v>
      </c>
    </row>
    <row r="67" customFormat="false" ht="13.5" hidden="false" customHeight="false" outlineLevel="0" collapsed="false">
      <c r="A67" s="1" t="s">
        <v>318</v>
      </c>
      <c r="B67" s="69" t="n">
        <v>0.756292707411</v>
      </c>
      <c r="C67" s="69" t="n">
        <v>0.440056365612</v>
      </c>
      <c r="D67" s="69" t="n">
        <f aca="false">AVERAGE(B67:C67)</f>
        <v>0.5981745365115</v>
      </c>
      <c r="E67" s="35"/>
      <c r="F67" s="69" t="n">
        <v>0.949744100063</v>
      </c>
      <c r="G67" s="69" t="n">
        <v>0.954145350371</v>
      </c>
      <c r="H67" s="69" t="n">
        <v>1.3292803619</v>
      </c>
      <c r="I67" s="69" t="n">
        <v>0.995766532278</v>
      </c>
      <c r="J67" s="69" t="n">
        <f aca="false">AVERAGE(F67:I67)</f>
        <v>1.057234086153</v>
      </c>
      <c r="K67" s="35"/>
      <c r="L67" s="69" t="n">
        <f aca="false">LOG(J67/D67,2)</f>
        <v>0.821656441311526</v>
      </c>
      <c r="M67" s="69" t="n">
        <f aca="false">LOG(F67/$D67,2)</f>
        <v>0.666972346534542</v>
      </c>
      <c r="N67" s="69" t="n">
        <f aca="false">LOG(G67/$D67,2)</f>
        <v>0.673642558717896</v>
      </c>
      <c r="O67" s="69" t="n">
        <f aca="false">LOG(H67/$D67,2)</f>
        <v>1.15200701590308</v>
      </c>
      <c r="P67" s="69" t="n">
        <f aca="false">LOG(I67/$D67,2)</f>
        <v>0.735241029056043</v>
      </c>
      <c r="Q67" s="1" t="s">
        <v>319</v>
      </c>
      <c r="R67" s="1" t="s">
        <v>320</v>
      </c>
    </row>
    <row r="68" customFormat="false" ht="13.5" hidden="false" customHeight="false" outlineLevel="0" collapsed="false">
      <c r="A68" s="1" t="s">
        <v>321</v>
      </c>
      <c r="B68" s="69" t="n">
        <v>0.517466558378</v>
      </c>
      <c r="C68" s="69" t="n">
        <v>0.507112722327</v>
      </c>
      <c r="D68" s="69" t="n">
        <f aca="false">AVERAGE(B68:C68)</f>
        <v>0.5122896403525</v>
      </c>
      <c r="E68" s="35"/>
      <c r="F68" s="69" t="n">
        <v>0.915240696752</v>
      </c>
      <c r="G68" s="69" t="n">
        <v>0.81628035008</v>
      </c>
      <c r="H68" s="69" t="n">
        <v>0.863641790527</v>
      </c>
      <c r="I68" s="69" t="n">
        <v>0.972425775639</v>
      </c>
      <c r="J68" s="69" t="n">
        <f aca="false">AVERAGE(F68:I68)</f>
        <v>0.8918971532495</v>
      </c>
      <c r="K68" s="35"/>
      <c r="L68" s="69" t="n">
        <f aca="false">LOG(J68/D68,2)</f>
        <v>0.799917641638685</v>
      </c>
      <c r="M68" s="69" t="n">
        <f aca="false">LOG(F68/$D68,2)</f>
        <v>0.837191486330638</v>
      </c>
      <c r="N68" s="69" t="n">
        <f aca="false">LOG(G68/$D68,2)</f>
        <v>0.672105010878057</v>
      </c>
      <c r="O68" s="69" t="n">
        <f aca="false">LOG(H68/$D68,2)</f>
        <v>0.753473337673852</v>
      </c>
      <c r="P68" s="69" t="n">
        <f aca="false">LOG(I68/$D68,2)</f>
        <v>0.924628417169359</v>
      </c>
      <c r="Q68" s="1" t="s">
        <v>322</v>
      </c>
      <c r="R68" s="1" t="s">
        <v>323</v>
      </c>
    </row>
    <row r="69" customFormat="false" ht="13.5" hidden="false" customHeight="false" outlineLevel="0" collapsed="false">
      <c r="A69" s="1" t="s">
        <v>324</v>
      </c>
      <c r="B69" s="69" t="n">
        <v>0.423503591836</v>
      </c>
      <c r="C69" s="69" t="n">
        <v>0.834182220589</v>
      </c>
      <c r="D69" s="69" t="n">
        <f aca="false">AVERAGE(B69:C69)</f>
        <v>0.6288429062125</v>
      </c>
      <c r="E69" s="35"/>
      <c r="F69" s="69" t="n">
        <v>1.02177788057</v>
      </c>
      <c r="G69" s="69" t="n">
        <v>1.35539894171</v>
      </c>
      <c r="H69" s="69" t="n">
        <v>1.02082487443</v>
      </c>
      <c r="I69" s="69" t="n">
        <v>0.975095645065</v>
      </c>
      <c r="J69" s="69" t="n">
        <f aca="false">AVERAGE(F69:I69)</f>
        <v>1.09327433544375</v>
      </c>
      <c r="K69" s="35"/>
      <c r="L69" s="69" t="n">
        <f aca="false">LOG(J69/D69,2)</f>
        <v>0.797883900306858</v>
      </c>
      <c r="M69" s="69" t="n">
        <f aca="false">LOG(F69/$D69,2)</f>
        <v>0.700310048001928</v>
      </c>
      <c r="N69" s="69" t="n">
        <f aca="false">LOG(G69/$D69,2)</f>
        <v>1.10794598836588</v>
      </c>
      <c r="O69" s="69" t="n">
        <f aca="false">LOG(H69/$D69,2)</f>
        <v>0.698963827031146</v>
      </c>
      <c r="P69" s="69" t="n">
        <f aca="false">LOG(I69/$D69,2)</f>
        <v>0.632844080065287</v>
      </c>
      <c r="Q69" s="1" t="s">
        <v>325</v>
      </c>
      <c r="R69" s="1" t="s">
        <v>326</v>
      </c>
    </row>
    <row r="70" customFormat="false" ht="13.5" hidden="false" customHeight="false" outlineLevel="0" collapsed="false">
      <c r="A70" s="1" t="s">
        <v>327</v>
      </c>
      <c r="B70" s="69" t="n">
        <v>0.580852495168</v>
      </c>
      <c r="C70" s="69" t="n">
        <v>0.435298273871</v>
      </c>
      <c r="D70" s="69" t="n">
        <f aca="false">AVERAGE(B70:C70)</f>
        <v>0.5080753845195</v>
      </c>
      <c r="E70" s="35"/>
      <c r="F70" s="69" t="n">
        <v>1.03280379128</v>
      </c>
      <c r="G70" s="69" t="n">
        <v>0.850642724786</v>
      </c>
      <c r="H70" s="69" t="n">
        <v>0.789930961425</v>
      </c>
      <c r="I70" s="69" t="n">
        <v>0.77661732243</v>
      </c>
      <c r="J70" s="69" t="n">
        <f aca="false">AVERAGE(F70:I70)</f>
        <v>0.86249869998025</v>
      </c>
      <c r="K70" s="35"/>
      <c r="L70" s="69" t="n">
        <f aca="false">LOG(J70/D70,2)</f>
        <v>0.763479712800819</v>
      </c>
      <c r="M70" s="69" t="n">
        <f aca="false">LOG(F70/$D70,2)</f>
        <v>1.02345172714316</v>
      </c>
      <c r="N70" s="69" t="n">
        <f aca="false">LOG(G70/$D70,2)</f>
        <v>0.743510748824844</v>
      </c>
      <c r="O70" s="69" t="n">
        <f aca="false">LOG(H70/$D70,2)</f>
        <v>0.636684000347535</v>
      </c>
      <c r="P70" s="69" t="n">
        <f aca="false">LOG(I70/$D70,2)</f>
        <v>0.612161317436364</v>
      </c>
      <c r="Q70" s="1" t="s">
        <v>328</v>
      </c>
      <c r="R70" s="1" t="s">
        <v>329</v>
      </c>
    </row>
    <row r="71" customFormat="false" ht="13.5" hidden="false" customHeight="false" outlineLevel="0" collapsed="false">
      <c r="A71" s="1" t="s">
        <v>330</v>
      </c>
      <c r="B71" s="69" t="n">
        <v>0.746764769768</v>
      </c>
      <c r="C71" s="69" t="n">
        <v>0.681819818376</v>
      </c>
      <c r="D71" s="69" t="n">
        <f aca="false">AVERAGE(B71:C71)</f>
        <v>0.714292294072</v>
      </c>
      <c r="E71" s="35"/>
      <c r="F71" s="69" t="n">
        <v>1.25357123498</v>
      </c>
      <c r="G71" s="69" t="n">
        <v>1.13456404901</v>
      </c>
      <c r="H71" s="69" t="n">
        <v>1.08142534948</v>
      </c>
      <c r="I71" s="69" t="n">
        <v>1.37019427969</v>
      </c>
      <c r="J71" s="69" t="n">
        <f aca="false">AVERAGE(F71:I71)</f>
        <v>1.20993872829</v>
      </c>
      <c r="K71" s="35"/>
      <c r="L71" s="69" t="n">
        <f aca="false">LOG(J71/D71,2)</f>
        <v>0.760347528336972</v>
      </c>
      <c r="M71" s="69" t="n">
        <f aca="false">LOG(F71/$D71,2)</f>
        <v>0.811457518117817</v>
      </c>
      <c r="N71" s="69" t="n">
        <f aca="false">LOG(G71/$D71,2)</f>
        <v>0.667551592649368</v>
      </c>
      <c r="O71" s="69" t="n">
        <f aca="false">LOG(H71/$D71,2)</f>
        <v>0.598347617417447</v>
      </c>
      <c r="P71" s="69" t="n">
        <f aca="false">LOG(I71/$D71,2)</f>
        <v>0.939794004810428</v>
      </c>
      <c r="Q71" s="1" t="s">
        <v>331</v>
      </c>
      <c r="R71" s="1" t="s">
        <v>332</v>
      </c>
    </row>
    <row r="72" customFormat="false" ht="13.5" hidden="false" customHeight="false" outlineLevel="0" collapsed="false">
      <c r="A72" s="1" t="s">
        <v>333</v>
      </c>
      <c r="B72" s="69" t="n">
        <v>0.960642038167</v>
      </c>
      <c r="C72" s="69" t="n">
        <v>0.591748843133</v>
      </c>
      <c r="D72" s="69" t="n">
        <f aca="false">AVERAGE(B72:C72)</f>
        <v>0.77619544065</v>
      </c>
      <c r="E72" s="35"/>
      <c r="F72" s="69" t="n">
        <v>1.23631798127</v>
      </c>
      <c r="G72" s="69" t="n">
        <v>1.44078245616</v>
      </c>
      <c r="H72" s="69" t="n">
        <v>1.23257100706</v>
      </c>
      <c r="I72" s="69" t="n">
        <v>1.32572362666</v>
      </c>
      <c r="J72" s="69" t="n">
        <f aca="false">AVERAGE(F72:I72)</f>
        <v>1.3088487677875</v>
      </c>
      <c r="K72" s="35"/>
      <c r="L72" s="69" t="n">
        <f aca="false">LOG(J72/D72,2)</f>
        <v>0.753806545390701</v>
      </c>
      <c r="M72" s="69" t="n">
        <f aca="false">LOG(F72/$D72,2)</f>
        <v>0.671557988555225</v>
      </c>
      <c r="N72" s="69" t="n">
        <f aca="false">LOG(G72/$D72,2)</f>
        <v>0.892360655423847</v>
      </c>
      <c r="O72" s="69" t="n">
        <f aca="false">LOG(H72/$D72,2)</f>
        <v>0.667178897160605</v>
      </c>
      <c r="P72" s="69" t="n">
        <f aca="false">LOG(I72/$D72,2)</f>
        <v>0.772288184537127</v>
      </c>
      <c r="Q72" s="1" t="s">
        <v>334</v>
      </c>
      <c r="R72" s="1" t="s">
        <v>335</v>
      </c>
    </row>
    <row r="73" customFormat="false" ht="13.5" hidden="false" customHeight="false" outlineLevel="0" collapsed="false">
      <c r="A73" s="1" t="s">
        <v>336</v>
      </c>
      <c r="B73" s="69" t="n">
        <v>0.541001496876</v>
      </c>
      <c r="C73" s="69" t="n">
        <v>0.758259948837</v>
      </c>
      <c r="D73" s="69" t="n">
        <f aca="false">AVERAGE(B73:C73)</f>
        <v>0.6496307228565</v>
      </c>
      <c r="E73" s="35"/>
      <c r="F73" s="69" t="n">
        <v>1.05290797882</v>
      </c>
      <c r="G73" s="69" t="n">
        <v>1.22678427131</v>
      </c>
      <c r="H73" s="69" t="n">
        <v>1.05200244417</v>
      </c>
      <c r="I73" s="69" t="n">
        <v>0.997461814734</v>
      </c>
      <c r="J73" s="69" t="n">
        <f aca="false">AVERAGE(F73:I73)</f>
        <v>1.0822891272585</v>
      </c>
      <c r="K73" s="35"/>
      <c r="L73" s="69" t="n">
        <f aca="false">LOG(J73/D73,2)</f>
        <v>0.736394189921428</v>
      </c>
      <c r="M73" s="69" t="n">
        <f aca="false">LOG(F73/$D73,2)</f>
        <v>0.696687586067521</v>
      </c>
      <c r="N73" s="69" t="n">
        <f aca="false">LOG(G73/$D73,2)</f>
        <v>0.917189806599905</v>
      </c>
      <c r="O73" s="69" t="n">
        <f aca="false">LOG(H73/$D73,2)</f>
        <v>0.695446288181175</v>
      </c>
      <c r="P73" s="69" t="n">
        <f aca="false">LOG(I73/$D73,2)</f>
        <v>0.618641749288583</v>
      </c>
      <c r="Q73" s="1" t="s">
        <v>337</v>
      </c>
      <c r="R73" s="1" t="s">
        <v>338</v>
      </c>
    </row>
    <row r="74" customFormat="false" ht="13.5" hidden="false" customHeight="false" outlineLevel="0" collapsed="false">
      <c r="A74" s="1" t="s">
        <v>339</v>
      </c>
      <c r="B74" s="69" t="n">
        <v>0.386582121259</v>
      </c>
      <c r="C74" s="69" t="n">
        <v>0.779875469175</v>
      </c>
      <c r="D74" s="69" t="n">
        <f aca="false">AVERAGE(B74:C74)</f>
        <v>0.583228795217</v>
      </c>
      <c r="E74" s="35"/>
      <c r="F74" s="69" t="n">
        <v>0.956379948315</v>
      </c>
      <c r="G74" s="69" t="n">
        <v>1.04696149456</v>
      </c>
      <c r="H74" s="69" t="n">
        <v>0.92935886304</v>
      </c>
      <c r="I74" s="69" t="n">
        <v>0.933052943273</v>
      </c>
      <c r="J74" s="69" t="n">
        <f aca="false">AVERAGE(F74:I74)</f>
        <v>0.966438312297</v>
      </c>
      <c r="K74" s="35"/>
      <c r="L74" s="69" t="n">
        <f aca="false">LOG(J74/D74,2)</f>
        <v>0.728615697958256</v>
      </c>
      <c r="M74" s="69" t="n">
        <f aca="false">LOG(F74/$D74,2)</f>
        <v>0.713521932212054</v>
      </c>
      <c r="N74" s="69" t="n">
        <f aca="false">LOG(G74/$D74,2)</f>
        <v>0.844074528019798</v>
      </c>
      <c r="O74" s="69" t="n">
        <f aca="false">LOG(H74/$D74,2)</f>
        <v>0.672173836815216</v>
      </c>
      <c r="P74" s="69" t="n">
        <f aca="false">LOG(I74/$D74,2)</f>
        <v>0.677896994501222</v>
      </c>
      <c r="Q74" s="1" t="s">
        <v>340</v>
      </c>
      <c r="R74" s="1" t="s">
        <v>341</v>
      </c>
    </row>
    <row r="75" customFormat="false" ht="13.5" hidden="false" customHeight="false" outlineLevel="0" collapsed="false">
      <c r="A75" s="1" t="s">
        <v>342</v>
      </c>
      <c r="B75" s="69" t="n">
        <v>0.658799575898</v>
      </c>
      <c r="C75" s="69" t="n">
        <v>1.12671853079</v>
      </c>
      <c r="D75" s="69" t="n">
        <f aca="false">AVERAGE(B75:C75)</f>
        <v>0.892759053344</v>
      </c>
      <c r="E75" s="35"/>
      <c r="F75" s="69" t="n">
        <v>1.3586413454</v>
      </c>
      <c r="G75" s="69" t="n">
        <v>1.65820607945</v>
      </c>
      <c r="H75" s="69" t="n">
        <v>1.39641665292</v>
      </c>
      <c r="I75" s="69" t="n">
        <v>1.48722571075</v>
      </c>
      <c r="J75" s="69" t="n">
        <f aca="false">AVERAGE(F75:I75)</f>
        <v>1.47512244713</v>
      </c>
      <c r="K75" s="35"/>
      <c r="L75" s="69" t="n">
        <f aca="false">LOG(J75/D75,2)</f>
        <v>0.724491950671639</v>
      </c>
      <c r="M75" s="69" t="n">
        <f aca="false">LOG(F75/$D75,2)</f>
        <v>0.605821899075494</v>
      </c>
      <c r="N75" s="69" t="n">
        <f aca="false">LOG(G75/$D75,2)</f>
        <v>0.893280549860497</v>
      </c>
      <c r="O75" s="69" t="n">
        <f aca="false">LOG(H75/$D75,2)</f>
        <v>0.645386702751592</v>
      </c>
      <c r="P75" s="69" t="n">
        <f aca="false">LOG(I75/$D75,2)</f>
        <v>0.736280852335953</v>
      </c>
      <c r="Q75" s="1" t="s">
        <v>343</v>
      </c>
      <c r="R75" s="1" t="s">
        <v>344</v>
      </c>
    </row>
    <row r="76" customFormat="false" ht="13.5" hidden="false" customHeight="false" outlineLevel="0" collapsed="false">
      <c r="A76" s="56" t="s">
        <v>345</v>
      </c>
      <c r="B76" s="70" t="n">
        <v>0.764025323794</v>
      </c>
      <c r="C76" s="70" t="n">
        <v>0.774337521184</v>
      </c>
      <c r="D76" s="70" t="n">
        <f aca="false">AVERAGE(B76:C76)</f>
        <v>0.769181422489</v>
      </c>
      <c r="E76" s="71"/>
      <c r="F76" s="70" t="n">
        <v>1.20017140847</v>
      </c>
      <c r="G76" s="70" t="n">
        <v>1.22656617633</v>
      </c>
      <c r="H76" s="70" t="n">
        <v>1.29924605792</v>
      </c>
      <c r="I76" s="70" t="n">
        <v>1.19118784962</v>
      </c>
      <c r="J76" s="70" t="n">
        <f aca="false">AVERAGE(F76:I76)</f>
        <v>1.229292873085</v>
      </c>
      <c r="K76" s="71"/>
      <c r="L76" s="70" t="n">
        <f aca="false">LOG(J76/D76,2)</f>
        <v>0.67643284799323</v>
      </c>
      <c r="M76" s="70" t="n">
        <f aca="false">LOG(F76/$D76,2)</f>
        <v>0.641844642453924</v>
      </c>
      <c r="N76" s="70" t="n">
        <f aca="false">LOG(G76/$D76,2)</f>
        <v>0.673229249233102</v>
      </c>
      <c r="O76" s="70" t="n">
        <f aca="false">LOG(H76/$D76,2)</f>
        <v>0.756278857901711</v>
      </c>
      <c r="P76" s="70" t="n">
        <f aca="false">LOG(I76/$D76,2)</f>
        <v>0.631005119510582</v>
      </c>
      <c r="Q76" s="56" t="s">
        <v>346</v>
      </c>
      <c r="R76" s="56" t="s">
        <v>347</v>
      </c>
    </row>
  </sheetData>
  <mergeCells count="5">
    <mergeCell ref="A2:R2"/>
    <mergeCell ref="B3:D3"/>
    <mergeCell ref="F3:J3"/>
    <mergeCell ref="M3:P3"/>
    <mergeCell ref="Q3:R3"/>
  </mergeCells>
  <printOptions headings="false" gridLines="false" gridLinesSet="true" horizontalCentered="false" verticalCentered="false"/>
  <pageMargins left="1" right="1" top="1.66666666666667" bottom="1.66666666666667" header="1" footer="1"/>
  <pageSetup paperSize="9" scale="100" fitToWidth="1" fitToHeight="1" pageOrder="downThenOver" orientation="portrait" blackAndWhite="false" draft="false" cellComments="atEnd" horizontalDpi="300" verticalDpi="300" copies="1"/>
  <headerFooter differentFirst="false" differentOddEven="false">
    <oddHeader>&amp;C&amp;A</oddHeader>
    <oddFooter>&amp;CPage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D66"/>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2" activeCellId="0" sqref="A2:AR2"/>
    </sheetView>
  </sheetViews>
  <sheetFormatPr defaultColWidth="11.421875" defaultRowHeight="13.5" zeroHeight="false" outlineLevelRow="0" outlineLevelCol="0"/>
  <cols>
    <col collapsed="false" customWidth="true" hidden="false" outlineLevel="0" max="1" min="1" style="1" width="9.42"/>
    <col collapsed="false" customWidth="true" hidden="false" outlineLevel="0" max="2" min="2" style="1" width="5.13"/>
    <col collapsed="false" customWidth="true" hidden="false" outlineLevel="0" max="3" min="3" style="1" width="6.13"/>
    <col collapsed="false" customWidth="true" hidden="false" outlineLevel="0" max="4" min="4" style="2" width="7.7"/>
    <col collapsed="false" customWidth="true" hidden="false" outlineLevel="0" max="5" min="5" style="2" width="2.13"/>
    <col collapsed="false" customWidth="true" hidden="false" outlineLevel="0" max="7" min="6" style="1" width="4.56"/>
    <col collapsed="false" customWidth="true" hidden="false" outlineLevel="0" max="8" min="8" style="2" width="6.28"/>
    <col collapsed="false" customWidth="true" hidden="false" outlineLevel="0" max="9" min="9" style="2" width="8.56"/>
    <col collapsed="false" customWidth="true" hidden="false" outlineLevel="0" max="12" min="10" style="2" width="5.56"/>
    <col collapsed="false" customWidth="true" hidden="false" outlineLevel="0" max="13" min="13" style="2" width="1.56"/>
    <col collapsed="false" customWidth="true" hidden="false" outlineLevel="0" max="16" min="14" style="2" width="5.56"/>
    <col collapsed="false" customWidth="true" hidden="false" outlineLevel="0" max="17" min="17" style="2" width="6.56"/>
    <col collapsed="false" customWidth="true" hidden="false" outlineLevel="0" max="18" min="18" style="2" width="5.56"/>
    <col collapsed="false" customWidth="true" hidden="false" outlineLevel="0" max="19" min="19" style="2" width="1.99"/>
    <col collapsed="false" customWidth="true" hidden="false" outlineLevel="0" max="23" min="20" style="2" width="5.56"/>
    <col collapsed="false" customWidth="true" hidden="false" outlineLevel="0" max="24" min="24" style="2" width="8.7"/>
    <col collapsed="false" customWidth="true" hidden="false" outlineLevel="0" max="25" min="25" style="72" width="7.56"/>
    <col collapsed="false" customWidth="true" hidden="false" outlineLevel="0" max="26" min="26" style="72" width="8.28"/>
    <col collapsed="false" customWidth="true" hidden="false" outlineLevel="0" max="27" min="27" style="2" width="1.7"/>
    <col collapsed="false" customWidth="true" hidden="false" outlineLevel="0" max="29" min="28" style="2" width="4.99"/>
    <col collapsed="false" customWidth="true" hidden="false" outlineLevel="0" max="30" min="30" style="2" width="5.56"/>
    <col collapsed="false" customWidth="true" hidden="false" outlineLevel="0" max="31" min="31" style="2" width="1.99"/>
    <col collapsed="false" customWidth="true" hidden="false" outlineLevel="0" max="34" min="32" style="2" width="4.99"/>
    <col collapsed="false" customWidth="true" hidden="false" outlineLevel="0" max="36" min="35" style="2" width="5.56"/>
    <col collapsed="false" customWidth="true" hidden="false" outlineLevel="0" max="37" min="37" style="2" width="2.13"/>
    <col collapsed="false" customWidth="true" hidden="false" outlineLevel="0" max="38" min="38" style="2" width="6.85"/>
    <col collapsed="false" customWidth="true" hidden="false" outlineLevel="0" max="39" min="39" style="2" width="2.7"/>
    <col collapsed="false" customWidth="true" hidden="false" outlineLevel="0" max="42" min="40" style="2" width="7.99"/>
    <col collapsed="false" customWidth="true" hidden="false" outlineLevel="0" max="43" min="43" style="2" width="1.85"/>
    <col collapsed="false" customWidth="true" hidden="false" outlineLevel="0" max="44" min="44" style="2" width="8.42"/>
    <col collapsed="false" customWidth="true" hidden="false" outlineLevel="0" max="246" min="45" style="1" width="9.13"/>
    <col collapsed="false" customWidth="false" hidden="false" outlineLevel="0" max="257" min="247" style="1" width="11.42"/>
  </cols>
  <sheetData>
    <row r="1" customFormat="false" ht="12" hidden="false" customHeight="true" outlineLevel="0" collapsed="false"/>
    <row r="2" customFormat="false" ht="54.75" hidden="false" customHeight="true" outlineLevel="0" collapsed="false">
      <c r="A2" s="73" t="s">
        <v>348</v>
      </c>
      <c r="B2" s="73"/>
      <c r="C2" s="73"/>
      <c r="D2" s="73"/>
      <c r="E2" s="73"/>
      <c r="F2" s="73"/>
      <c r="G2" s="73"/>
      <c r="H2" s="73"/>
      <c r="I2" s="73"/>
      <c r="J2" s="73"/>
      <c r="K2" s="73"/>
      <c r="L2" s="73"/>
      <c r="M2" s="73"/>
      <c r="N2" s="73"/>
      <c r="O2" s="73"/>
      <c r="P2" s="73"/>
      <c r="Q2" s="73"/>
      <c r="R2" s="73"/>
      <c r="S2" s="73"/>
      <c r="T2" s="73"/>
      <c r="U2" s="73"/>
      <c r="V2" s="73"/>
      <c r="W2" s="73"/>
      <c r="X2" s="73"/>
      <c r="Y2" s="73"/>
      <c r="Z2" s="73"/>
      <c r="AA2" s="73"/>
      <c r="AB2" s="73"/>
      <c r="AC2" s="73"/>
      <c r="AD2" s="73"/>
      <c r="AE2" s="73"/>
      <c r="AF2" s="73"/>
      <c r="AG2" s="73"/>
      <c r="AH2" s="73"/>
      <c r="AI2" s="73"/>
      <c r="AJ2" s="73"/>
      <c r="AK2" s="73"/>
      <c r="AL2" s="73"/>
      <c r="AM2" s="73"/>
      <c r="AN2" s="73"/>
      <c r="AO2" s="73"/>
      <c r="AP2" s="73"/>
      <c r="AQ2" s="73"/>
      <c r="AR2" s="73"/>
    </row>
    <row r="3" customFormat="false" ht="12" hidden="false" customHeight="true" outlineLevel="0" collapsed="false">
      <c r="A3" s="74"/>
      <c r="B3" s="75"/>
      <c r="C3" s="75"/>
      <c r="D3" s="75"/>
      <c r="E3" s="75"/>
      <c r="F3" s="75"/>
      <c r="G3" s="75"/>
      <c r="H3" s="75"/>
      <c r="I3" s="75"/>
      <c r="J3" s="76" t="s">
        <v>2</v>
      </c>
      <c r="K3" s="76"/>
      <c r="L3" s="76"/>
      <c r="M3" s="76"/>
      <c r="N3" s="76"/>
      <c r="O3" s="76"/>
      <c r="P3" s="76"/>
      <c r="Q3" s="76"/>
      <c r="R3" s="76"/>
      <c r="S3" s="76"/>
      <c r="T3" s="76"/>
      <c r="U3" s="76"/>
      <c r="V3" s="76"/>
      <c r="W3" s="76"/>
      <c r="X3" s="76"/>
      <c r="Y3" s="76"/>
      <c r="Z3" s="76"/>
      <c r="AA3" s="75"/>
      <c r="AB3" s="76" t="s">
        <v>3</v>
      </c>
      <c r="AC3" s="76"/>
      <c r="AD3" s="76"/>
      <c r="AE3" s="76"/>
      <c r="AF3" s="76"/>
      <c r="AG3" s="76"/>
      <c r="AH3" s="76"/>
      <c r="AI3" s="76"/>
      <c r="AJ3" s="76"/>
      <c r="AK3" s="76"/>
      <c r="AL3" s="76"/>
      <c r="AM3" s="75"/>
      <c r="AN3" s="76" t="s">
        <v>349</v>
      </c>
      <c r="AO3" s="76"/>
      <c r="AP3" s="76"/>
      <c r="AQ3" s="76"/>
      <c r="AR3" s="76"/>
    </row>
    <row r="4" customFormat="false" ht="12" hidden="false" customHeight="true" outlineLevel="0" collapsed="false">
      <c r="A4" s="74"/>
      <c r="B4" s="77" t="s">
        <v>350</v>
      </c>
      <c r="C4" s="77"/>
      <c r="D4" s="77"/>
      <c r="E4" s="75"/>
      <c r="F4" s="77" t="s">
        <v>351</v>
      </c>
      <c r="G4" s="77"/>
      <c r="H4" s="77"/>
      <c r="I4" s="2" t="s">
        <v>5</v>
      </c>
      <c r="J4" s="77" t="s">
        <v>128</v>
      </c>
      <c r="K4" s="77"/>
      <c r="L4" s="77"/>
      <c r="M4" s="75"/>
      <c r="N4" s="77" t="s">
        <v>129</v>
      </c>
      <c r="O4" s="77"/>
      <c r="P4" s="77"/>
      <c r="Q4" s="77"/>
      <c r="R4" s="77"/>
      <c r="S4" s="75"/>
      <c r="T4" s="76" t="s">
        <v>352</v>
      </c>
      <c r="U4" s="76"/>
      <c r="V4" s="76"/>
      <c r="W4" s="76"/>
      <c r="X4" s="76"/>
      <c r="Y4" s="76"/>
      <c r="Z4" s="76"/>
      <c r="AA4" s="75"/>
      <c r="AB4" s="76" t="s">
        <v>128</v>
      </c>
      <c r="AC4" s="76"/>
      <c r="AD4" s="76"/>
      <c r="AE4" s="75"/>
      <c r="AF4" s="76" t="s">
        <v>129</v>
      </c>
      <c r="AG4" s="76"/>
      <c r="AH4" s="76"/>
      <c r="AI4" s="76"/>
      <c r="AJ4" s="76"/>
      <c r="AK4" s="75"/>
      <c r="AL4" s="75"/>
      <c r="AM4" s="75"/>
      <c r="AN4" s="76" t="s">
        <v>353</v>
      </c>
      <c r="AO4" s="76"/>
      <c r="AP4" s="76"/>
      <c r="AQ4" s="75"/>
      <c r="AR4" s="76" t="s">
        <v>354</v>
      </c>
    </row>
    <row r="5" customFormat="false" ht="12" hidden="false" customHeight="true" outlineLevel="0" collapsed="false">
      <c r="A5" s="78" t="s">
        <v>8</v>
      </c>
      <c r="B5" s="79" t="s">
        <v>6</v>
      </c>
      <c r="C5" s="79" t="s">
        <v>7</v>
      </c>
      <c r="D5" s="79" t="s">
        <v>355</v>
      </c>
      <c r="E5" s="80"/>
      <c r="F5" s="81" t="s">
        <v>6</v>
      </c>
      <c r="G5" s="81" t="s">
        <v>7</v>
      </c>
      <c r="H5" s="81" t="s">
        <v>12</v>
      </c>
      <c r="I5" s="82" t="s">
        <v>356</v>
      </c>
      <c r="J5" s="77" t="s">
        <v>133</v>
      </c>
      <c r="K5" s="77" t="s">
        <v>134</v>
      </c>
      <c r="L5" s="77" t="s">
        <v>14</v>
      </c>
      <c r="M5" s="77"/>
      <c r="N5" s="77" t="s">
        <v>135</v>
      </c>
      <c r="O5" s="77" t="s">
        <v>136</v>
      </c>
      <c r="P5" s="77" t="s">
        <v>137</v>
      </c>
      <c r="Q5" s="77" t="s">
        <v>138</v>
      </c>
      <c r="R5" s="77" t="s">
        <v>14</v>
      </c>
      <c r="S5" s="77"/>
      <c r="T5" s="77" t="s">
        <v>135</v>
      </c>
      <c r="U5" s="77" t="s">
        <v>136</v>
      </c>
      <c r="V5" s="77" t="s">
        <v>137</v>
      </c>
      <c r="W5" s="77" t="s">
        <v>138</v>
      </c>
      <c r="X5" s="77" t="s">
        <v>357</v>
      </c>
      <c r="Y5" s="83" t="s">
        <v>14</v>
      </c>
      <c r="Z5" s="83" t="s">
        <v>358</v>
      </c>
      <c r="AA5" s="77"/>
      <c r="AB5" s="77" t="s">
        <v>133</v>
      </c>
      <c r="AC5" s="77" t="s">
        <v>134</v>
      </c>
      <c r="AD5" s="77" t="s">
        <v>14</v>
      </c>
      <c r="AE5" s="77"/>
      <c r="AF5" s="77" t="s">
        <v>135</v>
      </c>
      <c r="AG5" s="77" t="s">
        <v>136</v>
      </c>
      <c r="AH5" s="77" t="s">
        <v>137</v>
      </c>
      <c r="AI5" s="77" t="s">
        <v>138</v>
      </c>
      <c r="AJ5" s="77" t="s">
        <v>14</v>
      </c>
      <c r="AK5" s="77"/>
      <c r="AL5" s="77" t="s">
        <v>359</v>
      </c>
      <c r="AM5" s="77"/>
      <c r="AN5" s="77" t="s">
        <v>360</v>
      </c>
      <c r="AO5" s="77" t="s">
        <v>361</v>
      </c>
      <c r="AP5" s="77" t="s">
        <v>362</v>
      </c>
      <c r="AQ5" s="77"/>
      <c r="AR5" s="77" t="s">
        <v>360</v>
      </c>
    </row>
    <row r="6" customFormat="false" ht="12" hidden="false" customHeight="true" outlineLevel="0" collapsed="false">
      <c r="A6" s="84" t="s">
        <v>32</v>
      </c>
      <c r="B6" s="85" t="n">
        <v>1.30908546492</v>
      </c>
      <c r="C6" s="85" t="n">
        <v>14.411687022075</v>
      </c>
      <c r="D6" s="86" t="n">
        <f aca="false">LOG(C6/B6,2)</f>
        <v>3.46060803305578</v>
      </c>
      <c r="E6" s="87"/>
      <c r="F6" s="35" t="n">
        <v>0.59916499239</v>
      </c>
      <c r="G6" s="35" t="n">
        <v>2.868892314365</v>
      </c>
      <c r="H6" s="36" t="n">
        <f aca="false">LOG(G6/F6,2)</f>
        <v>2.25946857812423</v>
      </c>
      <c r="I6" s="88" t="str">
        <f aca="false">IF(H6&gt;0,"IC","UC")</f>
        <v>IC</v>
      </c>
      <c r="J6" s="46" t="n">
        <v>1.17574912412</v>
      </c>
      <c r="K6" s="46" t="n">
        <v>1.03846933685</v>
      </c>
      <c r="L6" s="46" t="n">
        <f aca="false">AVERAGE(J6:K6)</f>
        <v>1.107109230485</v>
      </c>
      <c r="M6" s="46"/>
      <c r="N6" s="46" t="n">
        <v>66.9757260755</v>
      </c>
      <c r="O6" s="46" t="n">
        <v>61.1694014574</v>
      </c>
      <c r="P6" s="46" t="n">
        <v>69.8881176894</v>
      </c>
      <c r="Q6" s="46" t="n">
        <v>113.270101652</v>
      </c>
      <c r="R6" s="46" t="n">
        <f aca="false">AVERAGE(N6:Q6)</f>
        <v>77.825836718575</v>
      </c>
      <c r="S6" s="46"/>
      <c r="T6" s="46" t="n">
        <f aca="false">LOG(N6/$L6,2)</f>
        <v>5.91876884165799</v>
      </c>
      <c r="U6" s="46" t="n">
        <f aca="false">LOG(O6/$L6,2)</f>
        <v>5.787940684802</v>
      </c>
      <c r="V6" s="46" t="n">
        <f aca="false">LOG(P6/$L6,2)</f>
        <v>5.98017771625409</v>
      </c>
      <c r="W6" s="46" t="n">
        <f aca="false">LOG(Q6/$L6,2)</f>
        <v>6.67682572339247</v>
      </c>
      <c r="X6" s="47" t="n">
        <f aca="false">COUNTIF(T6:W6,"&gt;0.585")</f>
        <v>4</v>
      </c>
      <c r="Y6" s="89" t="n">
        <f aca="false">AVERAGE(T6:W6)</f>
        <v>6.09092824152664</v>
      </c>
      <c r="Z6" s="89" t="s">
        <v>363</v>
      </c>
      <c r="AA6" s="46"/>
      <c r="AB6" s="46" t="n">
        <v>1.38300549116</v>
      </c>
      <c r="AC6" s="46" t="n">
        <v>1.42433279093</v>
      </c>
      <c r="AD6" s="46" t="n">
        <f aca="false">AVERAGE(AB6:AC6)</f>
        <v>1.403669141045</v>
      </c>
      <c r="AE6" s="46"/>
      <c r="AF6" s="46" t="n">
        <v>5.34496668053</v>
      </c>
      <c r="AG6" s="46" t="n">
        <v>5.05715270457</v>
      </c>
      <c r="AH6" s="46" t="n">
        <v>5.07994761663</v>
      </c>
      <c r="AI6" s="46" t="n">
        <v>6.82278244046</v>
      </c>
      <c r="AJ6" s="46" t="n">
        <f aca="false">AVERAGE(AF6:AI6)</f>
        <v>5.5762123605475</v>
      </c>
      <c r="AK6" s="46"/>
      <c r="AL6" s="46" t="n">
        <f aca="false">LOG(AJ6/AD6,2)</f>
        <v>1.99008258687424</v>
      </c>
      <c r="AM6" s="75"/>
      <c r="AN6" s="90" t="n">
        <v>0.00107358928324</v>
      </c>
      <c r="AO6" s="90"/>
      <c r="AP6" s="90"/>
      <c r="AQ6" s="90"/>
      <c r="AR6" s="90" t="n">
        <v>0.4601163721385</v>
      </c>
    </row>
    <row r="7" customFormat="false" ht="12" hidden="false" customHeight="true" outlineLevel="0" collapsed="false">
      <c r="A7" s="84" t="s">
        <v>22</v>
      </c>
      <c r="B7" s="85" t="n">
        <v>1.257614972425</v>
      </c>
      <c r="C7" s="85" t="n">
        <v>12.603887111935</v>
      </c>
      <c r="D7" s="86" t="n">
        <f aca="false">LOG(C7/B7,2)</f>
        <v>3.32510653406969</v>
      </c>
      <c r="E7" s="87"/>
      <c r="F7" s="35" t="n">
        <v>0.435802470652</v>
      </c>
      <c r="G7" s="35" t="n">
        <v>0.56759844464025</v>
      </c>
      <c r="H7" s="36" t="n">
        <f aca="false">LOG(G7/F7,2)</f>
        <v>0.381196260657767</v>
      </c>
      <c r="I7" s="88" t="str">
        <f aca="false">IF(H7&gt;0,"IC","UC")</f>
        <v>IC</v>
      </c>
      <c r="J7" s="46" t="n">
        <v>2.39</v>
      </c>
      <c r="K7" s="46" t="n">
        <v>1.36</v>
      </c>
      <c r="L7" s="46" t="n">
        <f aca="false">AVERAGE(J7:K7)</f>
        <v>1.875</v>
      </c>
      <c r="M7" s="46"/>
      <c r="N7" s="46" t="n">
        <v>28.86</v>
      </c>
      <c r="O7" s="46" t="n">
        <v>23.47</v>
      </c>
      <c r="P7" s="46" t="n">
        <v>28.12</v>
      </c>
      <c r="Q7" s="46" t="n">
        <v>55.61</v>
      </c>
      <c r="R7" s="46" t="n">
        <f aca="false">AVERAGE(N7:Q7)</f>
        <v>34.015</v>
      </c>
      <c r="S7" s="46"/>
      <c r="T7" s="46" t="n">
        <f aca="false">LOG(N7/$L7,2)</f>
        <v>3.94410879910796</v>
      </c>
      <c r="U7" s="46" t="n">
        <f aca="false">LOG(O7/$L7,2)</f>
        <v>3.64585534113993</v>
      </c>
      <c r="V7" s="46" t="n">
        <f aca="false">LOG(P7/$L7,2)</f>
        <v>3.90663409368929</v>
      </c>
      <c r="W7" s="46" t="n">
        <f aca="false">LOG(Q7/$L7,2)</f>
        <v>4.89038183642145</v>
      </c>
      <c r="X7" s="47" t="n">
        <f aca="false">COUNTIF(T7:W7,"&gt;0.585")</f>
        <v>4</v>
      </c>
      <c r="Y7" s="89" t="n">
        <f aca="false">AVERAGE(T7:W7)</f>
        <v>4.09674501758966</v>
      </c>
      <c r="Z7" s="89" t="s">
        <v>363</v>
      </c>
      <c r="AA7" s="46"/>
      <c r="AB7" s="46" t="n">
        <v>1.08</v>
      </c>
      <c r="AC7" s="46" t="n">
        <v>1.33</v>
      </c>
      <c r="AD7" s="46" t="n">
        <f aca="false">AVERAGE(AB7:AC7)</f>
        <v>1.205</v>
      </c>
      <c r="AE7" s="46"/>
      <c r="AF7" s="46" t="n">
        <v>9.67</v>
      </c>
      <c r="AG7" s="46" t="n">
        <v>7.72</v>
      </c>
      <c r="AH7" s="46" t="n">
        <v>9.7</v>
      </c>
      <c r="AI7" s="46" t="n">
        <v>15.97</v>
      </c>
      <c r="AJ7" s="46" t="n">
        <f aca="false">AVERAGE(AF7:AI7)</f>
        <v>10.765</v>
      </c>
      <c r="AK7" s="46"/>
      <c r="AL7" s="46" t="n">
        <f aca="false">LOG(AJ7/AD7,2)</f>
        <v>3.15924326793727</v>
      </c>
      <c r="AM7" s="75"/>
      <c r="AN7" s="90"/>
      <c r="AO7" s="90"/>
      <c r="AP7" s="90"/>
      <c r="AQ7" s="90"/>
      <c r="AR7" s="90"/>
      <c r="AS7" s="91"/>
      <c r="AT7" s="91"/>
      <c r="AU7" s="92"/>
      <c r="AV7" s="93"/>
      <c r="AW7" s="4"/>
      <c r="AX7" s="91"/>
      <c r="AY7" s="91"/>
      <c r="AZ7" s="92"/>
      <c r="BA7" s="91"/>
    </row>
    <row r="8" customFormat="false" ht="12" hidden="false" customHeight="true" outlineLevel="0" collapsed="false">
      <c r="A8" s="84" t="s">
        <v>29</v>
      </c>
      <c r="B8" s="85" t="n">
        <v>0.8663431421635</v>
      </c>
      <c r="C8" s="85" t="n">
        <v>4.81221990105</v>
      </c>
      <c r="D8" s="86" t="n">
        <f aca="false">LOG(C8/B8,2)</f>
        <v>2.47369210243762</v>
      </c>
      <c r="E8" s="87"/>
      <c r="F8" s="35" t="n">
        <v>0.672203703027</v>
      </c>
      <c r="G8" s="35" t="n">
        <v>1.1779444048225</v>
      </c>
      <c r="H8" s="36" t="n">
        <f aca="false">LOG(G8/F8,2)</f>
        <v>0.80930105494126</v>
      </c>
      <c r="I8" s="88" t="str">
        <f aca="false">IF(H8&gt;0,"IC","UC")</f>
        <v>IC</v>
      </c>
      <c r="J8" s="46" t="n">
        <v>1.0830290149</v>
      </c>
      <c r="K8" s="46" t="n">
        <v>1.07631620634</v>
      </c>
      <c r="L8" s="46" t="n">
        <f aca="false">AVERAGE(J8:K8)</f>
        <v>1.07967261062</v>
      </c>
      <c r="M8" s="46"/>
      <c r="N8" s="46" t="n">
        <v>10.5542318602</v>
      </c>
      <c r="O8" s="46" t="n">
        <v>12.4897578297</v>
      </c>
      <c r="P8" s="46" t="n">
        <v>11.4999555483</v>
      </c>
      <c r="Q8" s="46" t="n">
        <v>15.7954271475</v>
      </c>
      <c r="R8" s="46" t="n">
        <f aca="false">AVERAGE(N8:Q8)</f>
        <v>12.584843096425</v>
      </c>
      <c r="S8" s="46"/>
      <c r="T8" s="46" t="n">
        <f aca="false">LOG(N8/$L8,2)</f>
        <v>3.28915576771948</v>
      </c>
      <c r="U8" s="46" t="n">
        <f aca="false">LOG(O8/$L8,2)</f>
        <v>3.5320796890075</v>
      </c>
      <c r="V8" s="46" t="n">
        <f aca="false">LOG(P8/$L8,2)</f>
        <v>3.41296246955782</v>
      </c>
      <c r="W8" s="46" t="n">
        <f aca="false">LOG(Q8/$L8,2)</f>
        <v>3.8708411366042</v>
      </c>
      <c r="X8" s="47" t="n">
        <f aca="false">COUNTIF(T8:W8,"&gt;0.585")</f>
        <v>4</v>
      </c>
      <c r="Y8" s="89" t="n">
        <f aca="false">AVERAGE(T8:W8)</f>
        <v>3.52625976572225</v>
      </c>
      <c r="Z8" s="89" t="s">
        <v>363</v>
      </c>
      <c r="AA8" s="46"/>
      <c r="AB8" s="46" t="n">
        <v>0.78360234063</v>
      </c>
      <c r="AC8" s="46" t="n">
        <v>0.734080706234</v>
      </c>
      <c r="AD8" s="46" t="n">
        <f aca="false">AVERAGE(AB8:AC8)</f>
        <v>0.758841523432</v>
      </c>
      <c r="AE8" s="46"/>
      <c r="AF8" s="46" t="n">
        <v>0.783508467984</v>
      </c>
      <c r="AG8" s="46" t="n">
        <v>0.8907546618</v>
      </c>
      <c r="AH8" s="46" t="n">
        <v>0.947965431378</v>
      </c>
      <c r="AI8" s="46" t="n">
        <v>0.959437669159</v>
      </c>
      <c r="AJ8" s="46" t="n">
        <f aca="false">AVERAGE(AF8:AI8)</f>
        <v>0.89541655758025</v>
      </c>
      <c r="AK8" s="46"/>
      <c r="AL8" s="46" t="n">
        <f aca="false">LOG(AJ8/AD8,2)</f>
        <v>0.238760371592427</v>
      </c>
      <c r="AM8" s="75"/>
      <c r="AN8" s="90" t="n">
        <v>0.000115648448285</v>
      </c>
      <c r="AO8" s="90"/>
      <c r="AP8" s="90"/>
      <c r="AQ8" s="90"/>
      <c r="AR8" s="90" t="n">
        <v>0.03646433559175</v>
      </c>
    </row>
    <row r="9" customFormat="false" ht="12" hidden="false" customHeight="true" outlineLevel="0" collapsed="false">
      <c r="A9" s="84" t="s">
        <v>46</v>
      </c>
      <c r="B9" s="85" t="n">
        <v>1.17475162991</v>
      </c>
      <c r="C9" s="85" t="n">
        <v>2.7898826112225</v>
      </c>
      <c r="D9" s="86" t="n">
        <f aca="false">LOG(C9/B9,2)</f>
        <v>1.24784865021922</v>
      </c>
      <c r="E9" s="87"/>
      <c r="F9" s="35" t="n">
        <v>0.6209330875745</v>
      </c>
      <c r="G9" s="35" t="n">
        <v>2.444071240205</v>
      </c>
      <c r="H9" s="36" t="n">
        <f aca="false">LOG(G9/F9,2)</f>
        <v>1.97677662214422</v>
      </c>
      <c r="I9" s="88" t="str">
        <f aca="false">IF(H9&gt;0,"IC","UC")</f>
        <v>IC</v>
      </c>
      <c r="J9" s="46" t="n">
        <v>1.88751561804</v>
      </c>
      <c r="K9" s="46" t="n">
        <v>2.74436787846</v>
      </c>
      <c r="L9" s="46" t="n">
        <f aca="false">AVERAGE(J9:K9)</f>
        <v>2.31594174825</v>
      </c>
      <c r="M9" s="46"/>
      <c r="N9" s="46" t="n">
        <v>41.5940821079</v>
      </c>
      <c r="O9" s="46" t="n">
        <v>3.48961663616</v>
      </c>
      <c r="P9" s="46" t="n">
        <v>41.444308538</v>
      </c>
      <c r="Q9" s="46" t="n">
        <v>62.9983065633</v>
      </c>
      <c r="R9" s="46" t="n">
        <f aca="false">AVERAGE(N9:Q9)</f>
        <v>37.38157846134</v>
      </c>
      <c r="S9" s="46"/>
      <c r="T9" s="46" t="n">
        <f aca="false">LOG(N9/$L9,2)</f>
        <v>4.16670740877395</v>
      </c>
      <c r="U9" s="46" t="n">
        <f aca="false">LOG(O9/$L9,2)</f>
        <v>0.591469586532692</v>
      </c>
      <c r="V9" s="46" t="n">
        <f aca="false">LOG(P9/$L9,2)</f>
        <v>4.16150312147536</v>
      </c>
      <c r="W9" s="46" t="n">
        <f aca="false">LOG(Q9/$L9,2)</f>
        <v>4.76564217703078</v>
      </c>
      <c r="X9" s="47" t="n">
        <f aca="false">COUNTIF(T9:W9,"&gt;0.585")</f>
        <v>4</v>
      </c>
      <c r="Y9" s="89" t="n">
        <f aca="false">AVERAGE(T9:W9)</f>
        <v>3.42133057345319</v>
      </c>
      <c r="Z9" s="89" t="s">
        <v>363</v>
      </c>
      <c r="AA9" s="46"/>
      <c r="AB9" s="46" t="n">
        <v>1.22522215253</v>
      </c>
      <c r="AC9" s="46" t="n">
        <v>1.01402119248</v>
      </c>
      <c r="AD9" s="46" t="n">
        <f aca="false">AVERAGE(AB9:AC9)</f>
        <v>1.119621672505</v>
      </c>
      <c r="AE9" s="46"/>
      <c r="AF9" s="46" t="n">
        <v>0.946919997821</v>
      </c>
      <c r="AG9" s="46" t="n">
        <v>1.07662827636</v>
      </c>
      <c r="AH9" s="46" t="n">
        <v>1.32162931935</v>
      </c>
      <c r="AI9" s="46" t="n">
        <v>1.12996717984</v>
      </c>
      <c r="AJ9" s="46" t="n">
        <f aca="false">AVERAGE(AF9:AI9)</f>
        <v>1.11878619334275</v>
      </c>
      <c r="AK9" s="46"/>
      <c r="AL9" s="46" t="n">
        <f aca="false">LOG(AJ9/AD9,2)</f>
        <v>-0.00107696342432344</v>
      </c>
      <c r="AM9" s="75"/>
      <c r="AN9" s="90"/>
      <c r="AO9" s="90"/>
      <c r="AP9" s="90"/>
      <c r="AQ9" s="90"/>
      <c r="AR9" s="90"/>
    </row>
    <row r="10" customFormat="false" ht="12" hidden="false" customHeight="true" outlineLevel="0" collapsed="false">
      <c r="A10" s="84" t="s">
        <v>49</v>
      </c>
      <c r="B10" s="85" t="n">
        <v>1.26735931636</v>
      </c>
      <c r="C10" s="85" t="n">
        <v>11.990195359155</v>
      </c>
      <c r="D10" s="86" t="n">
        <f aca="false">LOG(C10/B10,2)</f>
        <v>3.24195765073402</v>
      </c>
      <c r="E10" s="87"/>
      <c r="F10" s="35" t="n">
        <v>0.713600349046</v>
      </c>
      <c r="G10" s="35" t="n">
        <v>0.26508236101775</v>
      </c>
      <c r="H10" s="36" t="n">
        <f aca="false">LOG(G10/F10,2)</f>
        <v>-1.4286756466458</v>
      </c>
      <c r="I10" s="88" t="str">
        <f aca="false">IF(H10&gt;0,"IC","UC")</f>
        <v>UC</v>
      </c>
      <c r="J10" s="46" t="n">
        <v>1.2222937273</v>
      </c>
      <c r="K10" s="46" t="n">
        <v>1.31242490542</v>
      </c>
      <c r="L10" s="46" t="n">
        <f aca="false">AVERAGE(J10:K10)</f>
        <v>1.26735931636</v>
      </c>
      <c r="M10" s="46"/>
      <c r="N10" s="46" t="n">
        <v>10.8268251563</v>
      </c>
      <c r="O10" s="46" t="n">
        <v>10.8132502444</v>
      </c>
      <c r="P10" s="46" t="n">
        <v>9.98536078102</v>
      </c>
      <c r="Q10" s="46" t="n">
        <v>16.3353452549</v>
      </c>
      <c r="R10" s="46" t="n">
        <f aca="false">AVERAGE(N10:Q10)</f>
        <v>11.990195359155</v>
      </c>
      <c r="S10" s="46"/>
      <c r="T10" s="46" t="n">
        <f aca="false">LOG(N10/$L10,2)</f>
        <v>3.09471273661245</v>
      </c>
      <c r="U10" s="46" t="n">
        <f aca="false">LOG(O10/$L10,2)</f>
        <v>3.09290271882972</v>
      </c>
      <c r="V10" s="46" t="n">
        <f aca="false">LOG(P10/$L10,2)</f>
        <v>2.97798894534174</v>
      </c>
      <c r="W10" s="46" t="n">
        <f aca="false">LOG(Q10/$L10,2)</f>
        <v>3.68809943272042</v>
      </c>
      <c r="X10" s="47" t="n">
        <f aca="false">COUNTIF(T10:W10,"&gt;0.585")</f>
        <v>4</v>
      </c>
      <c r="Y10" s="89" t="n">
        <f aca="false">AVERAGE(T10:W10)</f>
        <v>3.21342595837608</v>
      </c>
      <c r="Z10" s="89" t="s">
        <v>363</v>
      </c>
      <c r="AA10" s="46"/>
      <c r="AB10" s="46"/>
      <c r="AC10" s="46"/>
      <c r="AD10" s="46"/>
      <c r="AE10" s="46"/>
      <c r="AF10" s="46"/>
      <c r="AG10" s="46"/>
      <c r="AH10" s="46"/>
      <c r="AI10" s="46"/>
      <c r="AJ10" s="46"/>
      <c r="AK10" s="46"/>
      <c r="AL10" s="46"/>
      <c r="AM10" s="75"/>
      <c r="AN10" s="90" t="n">
        <v>0.02383920324725</v>
      </c>
      <c r="AO10" s="90"/>
      <c r="AP10" s="90"/>
      <c r="AQ10" s="90"/>
      <c r="AR10" s="90"/>
    </row>
    <row r="11" customFormat="false" ht="12" hidden="false" customHeight="true" outlineLevel="0" collapsed="false">
      <c r="A11" s="84" t="s">
        <v>42</v>
      </c>
      <c r="B11" s="85" t="n">
        <v>0.821424607402</v>
      </c>
      <c r="C11" s="85" t="n">
        <v>3.5587268250525</v>
      </c>
      <c r="D11" s="86" t="n">
        <f aca="false">LOG(C11/B11,2)</f>
        <v>2.11516112109183</v>
      </c>
      <c r="E11" s="87"/>
      <c r="F11" s="35" t="n">
        <v>0.4584299423875</v>
      </c>
      <c r="G11" s="35" t="n">
        <v>0.65831394102</v>
      </c>
      <c r="H11" s="36" t="n">
        <f aca="false">LOG(G11/F11,2)</f>
        <v>0.522074472914495</v>
      </c>
      <c r="I11" s="88" t="str">
        <f aca="false">IF(H11&gt;0,"IC","UC")</f>
        <v>IC</v>
      </c>
      <c r="J11" s="46" t="n">
        <v>0.716173716794</v>
      </c>
      <c r="K11" s="46" t="n">
        <v>0.705874035402</v>
      </c>
      <c r="L11" s="46" t="n">
        <f aca="false">AVERAGE(J11:K11)</f>
        <v>0.711023876098</v>
      </c>
      <c r="M11" s="46"/>
      <c r="N11" s="46" t="n">
        <v>5.2902658513</v>
      </c>
      <c r="O11" s="46" t="n">
        <v>4.72934129241</v>
      </c>
      <c r="P11" s="46" t="n">
        <v>5.06439158337</v>
      </c>
      <c r="Q11" s="46" t="n">
        <v>6.85238086553</v>
      </c>
      <c r="R11" s="46" t="n">
        <f aca="false">AVERAGE(N11:Q11)</f>
        <v>5.4840948981525</v>
      </c>
      <c r="S11" s="46"/>
      <c r="T11" s="46" t="n">
        <f aca="false">LOG(N11/$L11,2)</f>
        <v>2.89537031249743</v>
      </c>
      <c r="U11" s="46" t="n">
        <f aca="false">LOG(O11/$L11,2)</f>
        <v>2.73366934618601</v>
      </c>
      <c r="V11" s="46" t="n">
        <f aca="false">LOG(P11/$L11,2)</f>
        <v>2.83241904827341</v>
      </c>
      <c r="W11" s="46" t="n">
        <f aca="false">LOG(Q11/$L11,2)</f>
        <v>3.26863542948838</v>
      </c>
      <c r="X11" s="47" t="n">
        <f aca="false">COUNTIF(T11:W11,"&gt;0.585")</f>
        <v>4</v>
      </c>
      <c r="Y11" s="89" t="n">
        <f aca="false">AVERAGE(T11:W11)</f>
        <v>2.93252353411131</v>
      </c>
      <c r="Z11" s="89" t="s">
        <v>363</v>
      </c>
      <c r="AA11" s="46"/>
      <c r="AB11" s="46" t="n">
        <v>0.86285298304</v>
      </c>
      <c r="AC11" s="46" t="n">
        <v>1.03929414176</v>
      </c>
      <c r="AD11" s="46" t="n">
        <f aca="false">AVERAGE(AB11:AC11)</f>
        <v>0.9510735624</v>
      </c>
      <c r="AE11" s="46"/>
      <c r="AF11" s="46" t="n">
        <v>0.833154813011</v>
      </c>
      <c r="AG11" s="46" t="n">
        <v>1.527224313</v>
      </c>
      <c r="AH11" s="46" t="n">
        <v>0.646299498513</v>
      </c>
      <c r="AI11" s="46" t="n">
        <v>2.1840147211</v>
      </c>
      <c r="AJ11" s="46" t="n">
        <f aca="false">AVERAGE(AF11:AI11)</f>
        <v>1.297673336406</v>
      </c>
      <c r="AK11" s="46"/>
      <c r="AL11" s="46" t="n">
        <f aca="false">LOG(AJ11/AD11,2)</f>
        <v>0.448298420887884</v>
      </c>
      <c r="AM11" s="75"/>
      <c r="AN11" s="90"/>
      <c r="AO11" s="90"/>
      <c r="AP11" s="90"/>
      <c r="AQ11" s="90"/>
      <c r="AR11" s="90"/>
    </row>
    <row r="12" customFormat="false" ht="12" hidden="false" customHeight="true" outlineLevel="0" collapsed="false">
      <c r="A12" s="84" t="s">
        <v>39</v>
      </c>
      <c r="B12" s="85" t="n">
        <v>1.181521357085</v>
      </c>
      <c r="C12" s="85" t="n">
        <v>6.6297167862375</v>
      </c>
      <c r="D12" s="86" t="n">
        <f aca="false">LOG(C12/B12,2)</f>
        <v>2.48830153381911</v>
      </c>
      <c r="E12" s="87"/>
      <c r="F12" s="35" t="n">
        <v>0.805336860517</v>
      </c>
      <c r="G12" s="35" t="n">
        <v>0.43595764238825</v>
      </c>
      <c r="H12" s="36" t="n">
        <f aca="false">LOG(G12/F12,2)</f>
        <v>-0.885404397834115</v>
      </c>
      <c r="I12" s="88" t="str">
        <f aca="false">IF(H12&gt;0,"IC","UC")</f>
        <v>UC</v>
      </c>
      <c r="J12" s="46" t="n">
        <v>1.26860147498</v>
      </c>
      <c r="K12" s="46" t="n">
        <v>1.09444123919</v>
      </c>
      <c r="L12" s="46" t="n">
        <f aca="false">AVERAGE(J12:K12)</f>
        <v>1.181521357085</v>
      </c>
      <c r="M12" s="46"/>
      <c r="N12" s="46" t="n">
        <v>5.43616568766</v>
      </c>
      <c r="O12" s="46" t="n">
        <v>4.9084596132</v>
      </c>
      <c r="P12" s="46" t="n">
        <v>5.93616866579</v>
      </c>
      <c r="Q12" s="46" t="n">
        <v>10.2380731783</v>
      </c>
      <c r="R12" s="46" t="n">
        <f aca="false">AVERAGE(N12:Q12)</f>
        <v>6.6297167862375</v>
      </c>
      <c r="S12" s="46"/>
      <c r="T12" s="46" t="n">
        <f aca="false">LOG(N12/$L12,2)</f>
        <v>2.20194372076313</v>
      </c>
      <c r="U12" s="46" t="n">
        <f aca="false">LOG(O12/$L12,2)</f>
        <v>2.05462463730607</v>
      </c>
      <c r="V12" s="46" t="n">
        <f aca="false">LOG(P12/$L12,2)</f>
        <v>2.32888637659579</v>
      </c>
      <c r="W12" s="46" t="n">
        <f aca="false">LOG(Q12/$L12,2)</f>
        <v>3.1152266106776</v>
      </c>
      <c r="X12" s="47" t="n">
        <f aca="false">COUNTIF(T12:W12,"&gt;0.585")</f>
        <v>4</v>
      </c>
      <c r="Y12" s="89" t="n">
        <f aca="false">AVERAGE(T12:W12)</f>
        <v>2.42517033633565</v>
      </c>
      <c r="Z12" s="89" t="s">
        <v>363</v>
      </c>
      <c r="AA12" s="46"/>
      <c r="AB12" s="46"/>
      <c r="AC12" s="46"/>
      <c r="AD12" s="46"/>
      <c r="AE12" s="46"/>
      <c r="AF12" s="46"/>
      <c r="AG12" s="46"/>
      <c r="AH12" s="46"/>
      <c r="AI12" s="46"/>
      <c r="AJ12" s="46"/>
      <c r="AK12" s="46"/>
      <c r="AL12" s="46"/>
      <c r="AM12" s="75"/>
      <c r="AN12" s="90" t="n">
        <v>0.01022986141375</v>
      </c>
      <c r="AO12" s="90"/>
      <c r="AP12" s="90"/>
      <c r="AQ12" s="90"/>
      <c r="AR12" s="90"/>
      <c r="BB12" s="91"/>
      <c r="BC12" s="92"/>
      <c r="BD12" s="93"/>
    </row>
    <row r="13" customFormat="false" ht="12" hidden="false" customHeight="true" outlineLevel="0" collapsed="false">
      <c r="A13" s="84" t="s">
        <v>24</v>
      </c>
      <c r="B13" s="85" t="n">
        <v>0.834844531559</v>
      </c>
      <c r="C13" s="85" t="n">
        <v>3.1859636062825</v>
      </c>
      <c r="D13" s="86" t="n">
        <f aca="false">LOG(C13/B13,2)</f>
        <v>1.93215032418478</v>
      </c>
      <c r="E13" s="87"/>
      <c r="F13" s="35" t="n">
        <v>0.5574954347355</v>
      </c>
      <c r="G13" s="35" t="n">
        <v>0.39904288019025</v>
      </c>
      <c r="H13" s="36" t="n">
        <f aca="false">LOG(G13/F13,2)</f>
        <v>-0.48241620769691</v>
      </c>
      <c r="I13" s="88" t="str">
        <f aca="false">IF(H13&gt;0,"IC","UC")</f>
        <v>UC</v>
      </c>
      <c r="J13" s="46" t="n">
        <v>0.851750364964</v>
      </c>
      <c r="K13" s="46" t="n">
        <v>0.817938698154</v>
      </c>
      <c r="L13" s="46" t="n">
        <f aca="false">AVERAGE(J13:K13)</f>
        <v>0.834844531559</v>
      </c>
      <c r="M13" s="46"/>
      <c r="N13" s="46" t="n">
        <v>2.86066843785</v>
      </c>
      <c r="O13" s="46" t="n">
        <v>2.88840674873</v>
      </c>
      <c r="P13" s="46" t="n">
        <v>2.83123770332</v>
      </c>
      <c r="Q13" s="46" t="n">
        <v>4.16354153523</v>
      </c>
      <c r="R13" s="46" t="n">
        <f aca="false">AVERAGE(N13:Q13)</f>
        <v>3.1859636062825</v>
      </c>
      <c r="S13" s="46"/>
      <c r="T13" s="46" t="n">
        <f aca="false">LOG(N13/$L13,2)</f>
        <v>1.77677283094931</v>
      </c>
      <c r="U13" s="46" t="n">
        <f aca="false">LOG(O13/$L13,2)</f>
        <v>1.79069445582995</v>
      </c>
      <c r="V13" s="46" t="n">
        <f aca="false">LOG(P13/$L13,2)</f>
        <v>1.76185341657373</v>
      </c>
      <c r="W13" s="46" t="n">
        <f aca="false">LOG(Q13/$L13,2)</f>
        <v>2.31823175360726</v>
      </c>
      <c r="X13" s="47" t="n">
        <f aca="false">COUNTIF(T13:W13,"&gt;0.585")</f>
        <v>4</v>
      </c>
      <c r="Y13" s="89" t="n">
        <f aca="false">AVERAGE(T13:W13)</f>
        <v>1.91188811424006</v>
      </c>
      <c r="Z13" s="89" t="s">
        <v>363</v>
      </c>
      <c r="AA13" s="46"/>
      <c r="AB13" s="46"/>
      <c r="AC13" s="46"/>
      <c r="AD13" s="46"/>
      <c r="AE13" s="46"/>
      <c r="AF13" s="46"/>
      <c r="AG13" s="46"/>
      <c r="AH13" s="46"/>
      <c r="AI13" s="46"/>
      <c r="AJ13" s="46"/>
      <c r="AK13" s="46"/>
      <c r="AL13" s="46"/>
      <c r="AM13" s="75"/>
      <c r="AN13" s="90" t="n">
        <v>0.0124418708804</v>
      </c>
      <c r="AO13" s="90"/>
      <c r="AP13" s="90"/>
      <c r="AQ13" s="90"/>
      <c r="AR13" s="90"/>
      <c r="AS13" s="94"/>
      <c r="BB13" s="95"/>
      <c r="BC13" s="92"/>
      <c r="BD13" s="93"/>
    </row>
    <row r="14" customFormat="false" ht="12" hidden="false" customHeight="true" outlineLevel="0" collapsed="false">
      <c r="A14" s="84" t="s">
        <v>17</v>
      </c>
      <c r="B14" s="85" t="n">
        <v>1.115905248285</v>
      </c>
      <c r="C14" s="85" t="n">
        <v>1.3610436465575</v>
      </c>
      <c r="D14" s="86" t="n">
        <f aca="false">LOG(C14/B14,2)</f>
        <v>0.28649879970218</v>
      </c>
      <c r="E14" s="87"/>
      <c r="F14" s="35" t="n">
        <v>0.791896434835</v>
      </c>
      <c r="G14" s="35" t="n">
        <v>2.0485931919725</v>
      </c>
      <c r="H14" s="36" t="n">
        <f aca="false">LOG(G14/F14,2)</f>
        <v>1.37124985317503</v>
      </c>
      <c r="I14" s="88" t="str">
        <f aca="false">IF(H14&gt;0,"IC","UC")</f>
        <v>IC</v>
      </c>
      <c r="J14" s="46" t="n">
        <v>5.02402618688</v>
      </c>
      <c r="K14" s="46" t="n">
        <v>4.97810261586</v>
      </c>
      <c r="L14" s="46" t="n">
        <f aca="false">AVERAGE(J14:K14)</f>
        <v>5.00106440137</v>
      </c>
      <c r="M14" s="46"/>
      <c r="N14" s="46" t="n">
        <v>16.3449299006</v>
      </c>
      <c r="O14" s="46" t="n">
        <v>16.4039523135</v>
      </c>
      <c r="P14" s="46" t="n">
        <v>17.9128740034</v>
      </c>
      <c r="Q14" s="46" t="n">
        <v>20.4135837552</v>
      </c>
      <c r="R14" s="46" t="n">
        <f aca="false">AVERAGE(N14:Q14)</f>
        <v>17.768834993175</v>
      </c>
      <c r="S14" s="46"/>
      <c r="T14" s="46" t="n">
        <f aca="false">LOG(N14/$L14,2)</f>
        <v>1.70853610112266</v>
      </c>
      <c r="U14" s="46" t="n">
        <f aca="false">LOG(O14/$L14,2)</f>
        <v>1.71373636622065</v>
      </c>
      <c r="V14" s="46" t="n">
        <f aca="false">LOG(P14/$L14,2)</f>
        <v>1.840689738242</v>
      </c>
      <c r="W14" s="46" t="n">
        <f aca="false">LOG(Q14/$L14,2)</f>
        <v>2.02922239173107</v>
      </c>
      <c r="X14" s="47" t="n">
        <f aca="false">COUNTIF(T14:W14,"&gt;0.585")</f>
        <v>4</v>
      </c>
      <c r="Y14" s="89" t="n">
        <f aca="false">AVERAGE(T14:W14)</f>
        <v>1.82304614932909</v>
      </c>
      <c r="Z14" s="89" t="s">
        <v>363</v>
      </c>
      <c r="AA14" s="46"/>
      <c r="AB14" s="46" t="n">
        <v>0.942635537475</v>
      </c>
      <c r="AC14" s="46" t="n">
        <v>1.08054939161</v>
      </c>
      <c r="AD14" s="46" t="n">
        <f aca="false">AVERAGE(AB14:AC14)</f>
        <v>1.0115924645425</v>
      </c>
      <c r="AE14" s="46"/>
      <c r="AF14" s="46" t="n">
        <v>0.979187394271</v>
      </c>
      <c r="AG14" s="46" t="n">
        <v>0.899010936576</v>
      </c>
      <c r="AH14" s="46" t="n">
        <v>0.915081146751</v>
      </c>
      <c r="AI14" s="46" t="n">
        <v>0.888761488841</v>
      </c>
      <c r="AJ14" s="46" t="n">
        <f aca="false">AVERAGE(AF14:AI14)</f>
        <v>0.92051024160975</v>
      </c>
      <c r="AK14" s="46"/>
      <c r="AL14" s="46" t="n">
        <f aca="false">LOG(AJ14/AD14,2)</f>
        <v>-0.136122517146175</v>
      </c>
      <c r="AM14" s="75"/>
      <c r="AN14" s="90"/>
      <c r="AO14" s="90"/>
      <c r="AP14" s="90"/>
      <c r="AQ14" s="90"/>
      <c r="AR14" s="90"/>
    </row>
    <row r="15" customFormat="false" ht="12" hidden="false" customHeight="true" outlineLevel="0" collapsed="false">
      <c r="A15" s="84" t="s">
        <v>31</v>
      </c>
      <c r="B15" s="85" t="n">
        <v>0.5555085368565</v>
      </c>
      <c r="C15" s="85" t="n">
        <v>1.6875492521825</v>
      </c>
      <c r="D15" s="86" t="n">
        <f aca="false">LOG(C15/B15,2)</f>
        <v>1.60304862101809</v>
      </c>
      <c r="E15" s="87"/>
      <c r="F15" s="35" t="n">
        <v>0.5087386339595</v>
      </c>
      <c r="G15" s="35" t="n">
        <v>0.27662536322025</v>
      </c>
      <c r="H15" s="36" t="n">
        <f aca="false">LOG(G15/F15,2)</f>
        <v>-0.878991217263738</v>
      </c>
      <c r="I15" s="88" t="str">
        <f aca="false">IF(H15&gt;0,"IC","UC")</f>
        <v>UC</v>
      </c>
      <c r="J15" s="46" t="n">
        <v>0.388251783969</v>
      </c>
      <c r="K15" s="46" t="n">
        <v>0.722765289744</v>
      </c>
      <c r="L15" s="46" t="n">
        <f aca="false">AVERAGE(J15:K15)</f>
        <v>0.5555085368565</v>
      </c>
      <c r="M15" s="46"/>
      <c r="N15" s="46" t="n">
        <v>1.45684355851</v>
      </c>
      <c r="O15" s="46" t="n">
        <v>1.30274414573</v>
      </c>
      <c r="P15" s="46" t="n">
        <v>1.37851187801</v>
      </c>
      <c r="Q15" s="46" t="n">
        <v>2.61209742648</v>
      </c>
      <c r="R15" s="46" t="n">
        <f aca="false">AVERAGE(N15:Q15)</f>
        <v>1.6875492521825</v>
      </c>
      <c r="S15" s="46"/>
      <c r="T15" s="46" t="n">
        <f aca="false">LOG(N15/$L15,2)</f>
        <v>1.39096497583366</v>
      </c>
      <c r="U15" s="46" t="n">
        <f aca="false">LOG(O15/$L15,2)</f>
        <v>1.22967278388414</v>
      </c>
      <c r="V15" s="46" t="n">
        <f aca="false">LOG(P15/$L15,2)</f>
        <v>1.31123071073006</v>
      </c>
      <c r="W15" s="46" t="n">
        <f aca="false">LOG(Q15/$L15,2)</f>
        <v>2.23332772006847</v>
      </c>
      <c r="X15" s="47" t="n">
        <f aca="false">COUNTIF(T15:W15,"&gt;0.585")</f>
        <v>4</v>
      </c>
      <c r="Y15" s="89" t="n">
        <f aca="false">AVERAGE(T15:W15)</f>
        <v>1.54129904762908</v>
      </c>
      <c r="Z15" s="89" t="s">
        <v>363</v>
      </c>
      <c r="AA15" s="46"/>
      <c r="AB15" s="46"/>
      <c r="AC15" s="46"/>
      <c r="AD15" s="46"/>
      <c r="AE15" s="46"/>
      <c r="AF15" s="46"/>
      <c r="AG15" s="46"/>
      <c r="AH15" s="46"/>
      <c r="AI15" s="46"/>
      <c r="AJ15" s="46"/>
      <c r="AK15" s="46"/>
      <c r="AL15" s="46"/>
      <c r="AM15" s="75"/>
      <c r="AN15" s="90" t="n">
        <v>0.00549039462225</v>
      </c>
      <c r="AO15" s="90"/>
      <c r="AP15" s="90"/>
      <c r="AQ15" s="90"/>
      <c r="AR15" s="90"/>
    </row>
    <row r="16" customFormat="false" ht="12" hidden="false" customHeight="true" outlineLevel="0" collapsed="false">
      <c r="A16" s="84" t="s">
        <v>40</v>
      </c>
      <c r="B16" s="85" t="n">
        <v>0.9842806106615</v>
      </c>
      <c r="C16" s="85" t="n">
        <v>1.3192361681175</v>
      </c>
      <c r="D16" s="86" t="n">
        <f aca="false">LOG(C16/B16,2)</f>
        <v>0.422561276962312</v>
      </c>
      <c r="E16" s="87"/>
      <c r="F16" s="35" t="n">
        <v>0.677137640588</v>
      </c>
      <c r="G16" s="35" t="n">
        <v>0.68529957741525</v>
      </c>
      <c r="H16" s="36" t="n">
        <f aca="false">LOG(G16/F16,2)</f>
        <v>0.0172856796572238</v>
      </c>
      <c r="I16" s="88" t="str">
        <f aca="false">IF(H16&gt;0,"IC","UC")</f>
        <v>IC</v>
      </c>
      <c r="J16" s="46" t="n">
        <v>0.565478830552</v>
      </c>
      <c r="K16" s="46" t="n">
        <v>0.558844587003</v>
      </c>
      <c r="L16" s="46" t="n">
        <f aca="false">AVERAGE(J16:K16)</f>
        <v>0.5621617087775</v>
      </c>
      <c r="M16" s="46"/>
      <c r="N16" s="46" t="n">
        <v>1.01816799229</v>
      </c>
      <c r="O16" s="46" t="n">
        <v>1.26926735626</v>
      </c>
      <c r="P16" s="46" t="n">
        <v>2.81270716088</v>
      </c>
      <c r="Q16" s="46" t="n">
        <v>1.50247056494</v>
      </c>
      <c r="R16" s="46" t="n">
        <f aca="false">AVERAGE(N16:Q16)</f>
        <v>1.6506532685925</v>
      </c>
      <c r="S16" s="46"/>
      <c r="T16" s="46" t="n">
        <f aca="false">LOG(N16/$L16,2)</f>
        <v>0.85691852395418</v>
      </c>
      <c r="U16" s="46" t="n">
        <f aca="false">LOG(O16/$L16,2)</f>
        <v>1.17493889386481</v>
      </c>
      <c r="V16" s="46" t="n">
        <f aca="false">LOG(P16/$L16,2)</f>
        <v>2.3229022632075</v>
      </c>
      <c r="W16" s="46" t="n">
        <f aca="false">LOG(Q16/$L16,2)</f>
        <v>1.41827963313344</v>
      </c>
      <c r="X16" s="47" t="n">
        <f aca="false">COUNTIF(T16:W16,"&gt;0.585")</f>
        <v>4</v>
      </c>
      <c r="Y16" s="89" t="n">
        <f aca="false">AVERAGE(T16:W16)</f>
        <v>1.44325982853998</v>
      </c>
      <c r="Z16" s="89" t="s">
        <v>363</v>
      </c>
      <c r="AA16" s="46"/>
      <c r="AB16" s="46" t="n">
        <v>1.32027950939</v>
      </c>
      <c r="AC16" s="46" t="n">
        <v>1.02349851361</v>
      </c>
      <c r="AD16" s="46" t="n">
        <f aca="false">AVERAGE(AB16:AC16)</f>
        <v>1.1718890115</v>
      </c>
      <c r="AE16" s="46"/>
      <c r="AF16" s="46" t="n">
        <v>1.2278761308</v>
      </c>
      <c r="AG16" s="46" t="n">
        <v>1.31428478567</v>
      </c>
      <c r="AH16" s="46" t="n">
        <v>1.16616602014</v>
      </c>
      <c r="AI16" s="46" t="n">
        <v>0.979431779451</v>
      </c>
      <c r="AJ16" s="46" t="n">
        <f aca="false">AVERAGE(AF16:AI16)</f>
        <v>1.17193967901525</v>
      </c>
      <c r="AK16" s="46"/>
      <c r="AL16" s="46" t="n">
        <f aca="false">LOG(AJ16/AD16,2)</f>
        <v>6.2374672084311E-005</v>
      </c>
      <c r="AM16" s="75"/>
      <c r="AN16" s="90"/>
      <c r="AO16" s="90"/>
      <c r="AP16" s="90"/>
      <c r="AQ16" s="90"/>
      <c r="AR16" s="90"/>
    </row>
    <row r="17" customFormat="false" ht="12" hidden="false" customHeight="true" outlineLevel="0" collapsed="false">
      <c r="A17" s="84" t="s">
        <v>50</v>
      </c>
      <c r="B17" s="85" t="n">
        <v>1.370292116285</v>
      </c>
      <c r="C17" s="85" t="n">
        <v>3.69310495322</v>
      </c>
      <c r="D17" s="86" t="n">
        <f aca="false">LOG(C17/B17,2)</f>
        <v>1.43035078565944</v>
      </c>
      <c r="E17" s="87"/>
      <c r="F17" s="35" t="n">
        <v>0.624861518951</v>
      </c>
      <c r="G17" s="35" t="n">
        <v>0.356295435226</v>
      </c>
      <c r="H17" s="36" t="n">
        <f aca="false">LOG(G17/F17,2)</f>
        <v>-0.810462496762751</v>
      </c>
      <c r="I17" s="88" t="str">
        <f aca="false">IF(H17&gt;0,"IC","UC")</f>
        <v>UC</v>
      </c>
      <c r="J17" s="46" t="n">
        <v>1.23136044171</v>
      </c>
      <c r="K17" s="46" t="n">
        <v>1.50922379086</v>
      </c>
      <c r="L17" s="46" t="n">
        <f aca="false">AVERAGE(J17:K17)</f>
        <v>1.370292116285</v>
      </c>
      <c r="M17" s="46"/>
      <c r="N17" s="46" t="n">
        <v>3.46135100672</v>
      </c>
      <c r="O17" s="46" t="n">
        <v>3.02897289438</v>
      </c>
      <c r="P17" s="46" t="n">
        <v>3.65905455272</v>
      </c>
      <c r="Q17" s="46" t="n">
        <v>4.62304135906</v>
      </c>
      <c r="R17" s="46" t="n">
        <f aca="false">AVERAGE(N17:Q17)</f>
        <v>3.69310495322</v>
      </c>
      <c r="S17" s="46"/>
      <c r="T17" s="46" t="n">
        <f aca="false">LOG(N17/$L17,2)</f>
        <v>1.33685177194665</v>
      </c>
      <c r="U17" s="46" t="n">
        <f aca="false">LOG(O17/$L17,2)</f>
        <v>1.144345190851</v>
      </c>
      <c r="V17" s="46" t="n">
        <f aca="false">LOG(P17/$L17,2)</f>
        <v>1.41698744795295</v>
      </c>
      <c r="W17" s="46" t="n">
        <f aca="false">LOG(Q17/$L17,2)</f>
        <v>1.75435879242136</v>
      </c>
      <c r="X17" s="47" t="n">
        <f aca="false">COUNTIF(T17:W17,"&gt;0.585")</f>
        <v>4</v>
      </c>
      <c r="Y17" s="89" t="n">
        <f aca="false">AVERAGE(T17:W17)</f>
        <v>1.41313580079299</v>
      </c>
      <c r="Z17" s="89" t="s">
        <v>363</v>
      </c>
      <c r="AA17" s="46"/>
      <c r="AB17" s="46"/>
      <c r="AC17" s="46"/>
      <c r="AD17" s="46"/>
      <c r="AE17" s="46"/>
      <c r="AF17" s="46"/>
      <c r="AG17" s="46"/>
      <c r="AH17" s="46"/>
      <c r="AI17" s="46"/>
      <c r="AJ17" s="46"/>
      <c r="AK17" s="46"/>
      <c r="AL17" s="46"/>
      <c r="AM17" s="75"/>
      <c r="AN17" s="90" t="n">
        <v>0.0247164350157</v>
      </c>
      <c r="AO17" s="90"/>
      <c r="AP17" s="90"/>
      <c r="AQ17" s="90"/>
      <c r="AR17" s="90"/>
    </row>
    <row r="18" customFormat="false" ht="12" hidden="false" customHeight="true" outlineLevel="0" collapsed="false">
      <c r="A18" s="84" t="s">
        <v>44</v>
      </c>
      <c r="B18" s="85" t="n">
        <v>0.8841455303985</v>
      </c>
      <c r="C18" s="85" t="n">
        <v>2.2638191950825</v>
      </c>
      <c r="D18" s="86" t="n">
        <f aca="false">LOG(C18/B18,2)</f>
        <v>1.35640297679567</v>
      </c>
      <c r="E18" s="87"/>
      <c r="F18" s="35" t="n">
        <v>0.7998591691875</v>
      </c>
      <c r="G18" s="35" t="n">
        <v>0.626548291067</v>
      </c>
      <c r="H18" s="36" t="n">
        <f aca="false">LOG(G18/F18,2)</f>
        <v>-0.352320298525025</v>
      </c>
      <c r="I18" s="88" t="str">
        <f aca="false">IF(H18&gt;0,"IC","UC")</f>
        <v>UC</v>
      </c>
      <c r="J18" s="46" t="n">
        <v>0.857813023656</v>
      </c>
      <c r="K18" s="46" t="n">
        <v>0.910478037141</v>
      </c>
      <c r="L18" s="46" t="n">
        <f aca="false">AVERAGE(J18:K18)</f>
        <v>0.8841455303985</v>
      </c>
      <c r="M18" s="46"/>
      <c r="N18" s="46" t="n">
        <v>1.89337919555</v>
      </c>
      <c r="O18" s="46" t="n">
        <v>3.03705359416</v>
      </c>
      <c r="P18" s="46" t="n">
        <v>1.77712274553</v>
      </c>
      <c r="Q18" s="46" t="n">
        <v>2.34772124509</v>
      </c>
      <c r="R18" s="46" t="n">
        <f aca="false">AVERAGE(N18:Q18)</f>
        <v>2.2638191950825</v>
      </c>
      <c r="S18" s="46"/>
      <c r="T18" s="46" t="n">
        <f aca="false">LOG(N18/$L18,2)</f>
        <v>1.09860761303914</v>
      </c>
      <c r="U18" s="46" t="n">
        <f aca="false">LOG(O18/$L18,2)</f>
        <v>1.78031660567417</v>
      </c>
      <c r="V18" s="46" t="n">
        <f aca="false">LOG(P18/$L18,2)</f>
        <v>1.00718756952916</v>
      </c>
      <c r="W18" s="46" t="n">
        <f aca="false">LOG(Q18/$L18,2)</f>
        <v>1.40890535935891</v>
      </c>
      <c r="X18" s="47" t="n">
        <f aca="false">COUNTIF(T18:W18,"&gt;0.585")</f>
        <v>4</v>
      </c>
      <c r="Y18" s="89" t="n">
        <f aca="false">AVERAGE(T18:W18)</f>
        <v>1.32375428690034</v>
      </c>
      <c r="Z18" s="89" t="s">
        <v>363</v>
      </c>
      <c r="AA18" s="46"/>
      <c r="AB18" s="46"/>
      <c r="AC18" s="46"/>
      <c r="AD18" s="46"/>
      <c r="AE18" s="46"/>
      <c r="AF18" s="46"/>
      <c r="AG18" s="46"/>
      <c r="AH18" s="46"/>
      <c r="AI18" s="46"/>
      <c r="AJ18" s="46"/>
      <c r="AK18" s="46"/>
      <c r="AL18" s="46"/>
      <c r="AM18" s="75"/>
      <c r="AN18" s="90" t="n">
        <v>0.0169921835473</v>
      </c>
      <c r="AO18" s="90"/>
      <c r="AP18" s="90"/>
      <c r="AQ18" s="90"/>
      <c r="AR18" s="90"/>
    </row>
    <row r="19" customFormat="false" ht="12" hidden="false" customHeight="true" outlineLevel="0" collapsed="false">
      <c r="A19" s="84" t="s">
        <v>43</v>
      </c>
      <c r="B19" s="85" t="n">
        <v>0.8838429142985</v>
      </c>
      <c r="C19" s="85" t="n">
        <v>1.2420237006275</v>
      </c>
      <c r="D19" s="86" t="n">
        <f aca="false">LOG(C19/B19,2)</f>
        <v>0.490830816879838</v>
      </c>
      <c r="E19" s="87"/>
      <c r="F19" s="35" t="n">
        <v>0.6378844538735</v>
      </c>
      <c r="G19" s="35" t="n">
        <v>0.737351466907</v>
      </c>
      <c r="H19" s="36" t="n">
        <f aca="false">LOG(G19/F19,2)</f>
        <v>0.209057341685142</v>
      </c>
      <c r="I19" s="88" t="str">
        <f aca="false">IF(H19&gt;0,"IC","UC")</f>
        <v>IC</v>
      </c>
      <c r="J19" s="46" t="n">
        <v>0.795169847981</v>
      </c>
      <c r="K19" s="46" t="n">
        <v>1.10345422185</v>
      </c>
      <c r="L19" s="46" t="n">
        <f aca="false">AVERAGE(J19:K19)</f>
        <v>0.9493120349155</v>
      </c>
      <c r="M19" s="46"/>
      <c r="N19" s="46" t="n">
        <v>2.37938306954</v>
      </c>
      <c r="O19" s="46" t="n">
        <v>2.42770115601</v>
      </c>
      <c r="P19" s="46" t="n">
        <v>2.44719505545</v>
      </c>
      <c r="Q19" s="46" t="n">
        <v>2.09645563689</v>
      </c>
      <c r="R19" s="46" t="n">
        <f aca="false">AVERAGE(N19:Q19)</f>
        <v>2.3376837294725</v>
      </c>
      <c r="S19" s="46"/>
      <c r="T19" s="46" t="n">
        <f aca="false">LOG(N19/$L19,2)</f>
        <v>1.32563327944496</v>
      </c>
      <c r="U19" s="46" t="n">
        <f aca="false">LOG(O19/$L19,2)</f>
        <v>1.35463656217496</v>
      </c>
      <c r="V19" s="46" t="n">
        <f aca="false">LOG(P19/$L19,2)</f>
        <v>1.36617481888323</v>
      </c>
      <c r="W19" s="46" t="n">
        <f aca="false">LOG(Q19/$L19,2)</f>
        <v>1.14299802346148</v>
      </c>
      <c r="X19" s="47" t="n">
        <f aca="false">COUNTIF(T19:W19,"&gt;0.585")</f>
        <v>4</v>
      </c>
      <c r="Y19" s="89" t="n">
        <f aca="false">AVERAGE(T19:W19)</f>
        <v>1.29736067099116</v>
      </c>
      <c r="Z19" s="89" t="s">
        <v>363</v>
      </c>
      <c r="AA19" s="46"/>
      <c r="AB19" s="46" t="n">
        <v>0.918477192652</v>
      </c>
      <c r="AC19" s="46" t="n">
        <v>0.807379381725</v>
      </c>
      <c r="AD19" s="46" t="n">
        <f aca="false">AVERAGE(AB19:AC19)</f>
        <v>0.8629282871885</v>
      </c>
      <c r="AE19" s="46"/>
      <c r="AF19" s="46" t="n">
        <v>1.12803806491</v>
      </c>
      <c r="AG19" s="46" t="n">
        <v>0.765861746109</v>
      </c>
      <c r="AH19" s="46" t="n">
        <v>0.86640681597</v>
      </c>
      <c r="AI19" s="46" t="n">
        <v>0.8077192132</v>
      </c>
      <c r="AJ19" s="46" t="n">
        <f aca="false">AVERAGE(AF19:AI19)</f>
        <v>0.89200646004725</v>
      </c>
      <c r="AK19" s="46"/>
      <c r="AL19" s="46" t="n">
        <f aca="false">LOG(AJ19/AD19,2)</f>
        <v>0.0478134877764803</v>
      </c>
      <c r="AM19" s="75"/>
      <c r="AN19" s="90"/>
      <c r="AO19" s="90"/>
      <c r="AP19" s="90"/>
      <c r="AQ19" s="90"/>
      <c r="AR19" s="90"/>
    </row>
    <row r="20" customFormat="false" ht="12" hidden="false" customHeight="true" outlineLevel="0" collapsed="false">
      <c r="A20" s="84" t="s">
        <v>20</v>
      </c>
      <c r="B20" s="85" t="n">
        <v>0.908827572134</v>
      </c>
      <c r="C20" s="85" t="n">
        <v>2.24752262703</v>
      </c>
      <c r="D20" s="86" t="n">
        <f aca="false">LOG(C20/B20,2)</f>
        <v>1.30625713090999</v>
      </c>
      <c r="E20" s="87"/>
      <c r="F20" s="35" t="n">
        <v>0.5740876896345</v>
      </c>
      <c r="G20" s="35" t="n">
        <v>0.422794085953</v>
      </c>
      <c r="H20" s="36" t="n">
        <f aca="false">LOG(G20/F20,2)</f>
        <v>-0.441315923288375</v>
      </c>
      <c r="I20" s="88" t="str">
        <f aca="false">IF(H20&gt;0,"IC","UC")</f>
        <v>UC</v>
      </c>
      <c r="J20" s="46" t="n">
        <v>0.915109603441</v>
      </c>
      <c r="K20" s="46" t="n">
        <v>0.902545540827</v>
      </c>
      <c r="L20" s="46" t="n">
        <f aca="false">AVERAGE(J20:K20)</f>
        <v>0.908827572134</v>
      </c>
      <c r="M20" s="46"/>
      <c r="N20" s="46" t="n">
        <v>1.9431214489</v>
      </c>
      <c r="O20" s="46" t="n">
        <v>2.55415232213</v>
      </c>
      <c r="P20" s="46" t="n">
        <v>1.90562224274</v>
      </c>
      <c r="Q20" s="46" t="n">
        <v>2.58719449435</v>
      </c>
      <c r="R20" s="46" t="n">
        <f aca="false">AVERAGE(N20:Q20)</f>
        <v>2.24752262703</v>
      </c>
      <c r="S20" s="46"/>
      <c r="T20" s="46" t="n">
        <f aca="false">LOG(N20/$L20,2)</f>
        <v>1.09629756571298</v>
      </c>
      <c r="U20" s="46" t="n">
        <f aca="false">LOG(O20/$L20,2)</f>
        <v>1.49076605639723</v>
      </c>
      <c r="V20" s="46" t="n">
        <f aca="false">LOG(P20/$L20,2)</f>
        <v>1.06818364849282</v>
      </c>
      <c r="W20" s="46" t="n">
        <f aca="false">LOG(Q20/$L20,2)</f>
        <v>1.50931000451984</v>
      </c>
      <c r="X20" s="47" t="n">
        <f aca="false">COUNTIF(T20:W20,"&gt;0.585")</f>
        <v>4</v>
      </c>
      <c r="Y20" s="89" t="n">
        <f aca="false">AVERAGE(T20:W20)</f>
        <v>1.29113931878072</v>
      </c>
      <c r="Z20" s="89" t="s">
        <v>363</v>
      </c>
      <c r="AA20" s="46"/>
      <c r="AB20" s="46"/>
      <c r="AC20" s="46"/>
      <c r="AD20" s="46"/>
      <c r="AE20" s="46"/>
      <c r="AF20" s="46"/>
      <c r="AG20" s="46"/>
      <c r="AH20" s="46"/>
      <c r="AI20" s="46"/>
      <c r="AJ20" s="46"/>
      <c r="AK20" s="46"/>
      <c r="AL20" s="46"/>
      <c r="AM20" s="75"/>
      <c r="AN20" s="90" t="n">
        <v>0.0002573265952</v>
      </c>
      <c r="AO20" s="90"/>
      <c r="AP20" s="90"/>
      <c r="AQ20" s="90"/>
      <c r="AR20" s="90"/>
    </row>
    <row r="21" customFormat="false" ht="12" hidden="false" customHeight="true" outlineLevel="0" collapsed="false">
      <c r="A21" s="84" t="s">
        <v>38</v>
      </c>
      <c r="B21" s="85" t="n">
        <v>0.7343363713515</v>
      </c>
      <c r="C21" s="85" t="n">
        <v>1.704940850055</v>
      </c>
      <c r="D21" s="86" t="n">
        <f aca="false">LOG(C21/B21,2)</f>
        <v>1.21520872543884</v>
      </c>
      <c r="E21" s="87"/>
      <c r="F21" s="35" t="n">
        <v>0.537124924034</v>
      </c>
      <c r="G21" s="35" t="n">
        <v>0.38658156648075</v>
      </c>
      <c r="H21" s="36" t="n">
        <f aca="false">LOG(G21/F21,2)</f>
        <v>-0.474484821357482</v>
      </c>
      <c r="I21" s="88" t="str">
        <f aca="false">IF(H21&gt;0,"IC","UC")</f>
        <v>UC</v>
      </c>
      <c r="J21" s="46" t="n">
        <v>0.535317189579</v>
      </c>
      <c r="K21" s="46" t="n">
        <v>0.933355553124</v>
      </c>
      <c r="L21" s="46" t="n">
        <f aca="false">AVERAGE(J21:K21)</f>
        <v>0.7343363713515</v>
      </c>
      <c r="M21" s="46"/>
      <c r="N21" s="46" t="n">
        <v>1.67954855249</v>
      </c>
      <c r="O21" s="46" t="n">
        <v>1.92544740371</v>
      </c>
      <c r="P21" s="46" t="n">
        <v>1.25097451161</v>
      </c>
      <c r="Q21" s="46" t="n">
        <v>1.96379293241</v>
      </c>
      <c r="R21" s="46" t="n">
        <f aca="false">AVERAGE(N21:Q21)</f>
        <v>1.704940850055</v>
      </c>
      <c r="S21" s="46"/>
      <c r="T21" s="46" t="n">
        <f aca="false">LOG(N21/$L21,2)</f>
        <v>1.19356053879562</v>
      </c>
      <c r="U21" s="46" t="n">
        <f aca="false">LOG(O21/$L21,2)</f>
        <v>1.39068075154529</v>
      </c>
      <c r="V21" s="46" t="n">
        <f aca="false">LOG(P21/$L21,2)</f>
        <v>0.768539432246313</v>
      </c>
      <c r="W21" s="46" t="n">
        <f aca="false">LOG(Q21/$L21,2)</f>
        <v>1.41912985314625</v>
      </c>
      <c r="X21" s="47" t="n">
        <f aca="false">COUNTIF(T21:W21,"&gt;0.585")</f>
        <v>4</v>
      </c>
      <c r="Y21" s="89" t="n">
        <f aca="false">AVERAGE(T21:W21)</f>
        <v>1.19297764393337</v>
      </c>
      <c r="Z21" s="89" t="s">
        <v>363</v>
      </c>
      <c r="AA21" s="46"/>
      <c r="AB21" s="46"/>
      <c r="AC21" s="46"/>
      <c r="AD21" s="46"/>
      <c r="AE21" s="46"/>
      <c r="AF21" s="46"/>
      <c r="AG21" s="46"/>
      <c r="AH21" s="46"/>
      <c r="AI21" s="46"/>
      <c r="AJ21" s="46"/>
      <c r="AK21" s="46"/>
      <c r="AL21" s="46"/>
      <c r="AM21" s="75"/>
      <c r="AN21" s="90" t="n">
        <v>0.01149123960785</v>
      </c>
      <c r="AO21" s="90"/>
      <c r="AP21" s="90"/>
      <c r="AQ21" s="90"/>
      <c r="AR21" s="90"/>
    </row>
    <row r="22" customFormat="false" ht="12" hidden="false" customHeight="true" outlineLevel="0" collapsed="false">
      <c r="A22" s="84" t="s">
        <v>48</v>
      </c>
      <c r="B22" s="85" t="n">
        <v>0.6722822788945</v>
      </c>
      <c r="C22" s="85" t="n">
        <v>1.536486381485</v>
      </c>
      <c r="D22" s="86" t="n">
        <f aca="false">LOG(C22/B22,2)</f>
        <v>1.19249595349399</v>
      </c>
      <c r="E22" s="87"/>
      <c r="F22" s="35" t="n">
        <v>0.856956584573</v>
      </c>
      <c r="G22" s="35" t="n">
        <v>0.826608735172</v>
      </c>
      <c r="H22" s="36" t="n">
        <f aca="false">LOG(G22/F22,2)</f>
        <v>-0.0520175064353061</v>
      </c>
      <c r="I22" s="88" t="str">
        <f aca="false">IF(H22&gt;0,"IC","UC")</f>
        <v>UC</v>
      </c>
      <c r="J22" s="46" t="n">
        <v>0.663914118192</v>
      </c>
      <c r="K22" s="46" t="n">
        <v>0.680650439597</v>
      </c>
      <c r="L22" s="46" t="n">
        <f aca="false">AVERAGE(J22:K22)</f>
        <v>0.6722822788945</v>
      </c>
      <c r="M22" s="46"/>
      <c r="N22" s="46" t="n">
        <v>2.06450460995</v>
      </c>
      <c r="O22" s="46" t="n">
        <v>1.13736241056</v>
      </c>
      <c r="P22" s="46" t="n">
        <v>1.46376346081</v>
      </c>
      <c r="Q22" s="46" t="n">
        <v>1.48031504462</v>
      </c>
      <c r="R22" s="46" t="n">
        <f aca="false">AVERAGE(N22:Q22)</f>
        <v>1.536486381485</v>
      </c>
      <c r="S22" s="46"/>
      <c r="T22" s="46" t="n">
        <f aca="false">LOG(N22/$L22,2)</f>
        <v>1.61865661370362</v>
      </c>
      <c r="U22" s="46" t="n">
        <f aca="false">LOG(O22/$L22,2)</f>
        <v>0.758553003321273</v>
      </c>
      <c r="V22" s="46" t="n">
        <f aca="false">LOG(P22/$L22,2)</f>
        <v>1.12254341156166</v>
      </c>
      <c r="W22" s="46" t="n">
        <f aca="false">LOG(Q22/$L22,2)</f>
        <v>1.13876522047102</v>
      </c>
      <c r="X22" s="47" t="n">
        <f aca="false">COUNTIF(T22:W22,"&gt;0.585")</f>
        <v>4</v>
      </c>
      <c r="Y22" s="89" t="n">
        <f aca="false">AVERAGE(T22:W22)</f>
        <v>1.15962956226439</v>
      </c>
      <c r="Z22" s="89" t="s">
        <v>363</v>
      </c>
      <c r="AA22" s="46"/>
      <c r="AB22" s="46"/>
      <c r="AC22" s="46"/>
      <c r="AD22" s="46"/>
      <c r="AE22" s="46"/>
      <c r="AF22" s="46"/>
      <c r="AG22" s="46"/>
      <c r="AH22" s="46"/>
      <c r="AI22" s="46"/>
      <c r="AJ22" s="46"/>
      <c r="AK22" s="46"/>
      <c r="AL22" s="46"/>
      <c r="AM22" s="75"/>
      <c r="AN22" s="90"/>
      <c r="AO22" s="90"/>
      <c r="AP22" s="90"/>
      <c r="AQ22" s="90"/>
      <c r="AR22" s="90"/>
    </row>
    <row r="23" customFormat="false" ht="12" hidden="false" customHeight="true" outlineLevel="0" collapsed="false">
      <c r="A23" s="84" t="s">
        <v>26</v>
      </c>
      <c r="B23" s="85" t="n">
        <v>0.9176988763115</v>
      </c>
      <c r="C23" s="85" t="n">
        <v>2.0949240720475</v>
      </c>
      <c r="D23" s="86" t="n">
        <f aca="false">LOG(C23/B23,2)</f>
        <v>1.19080520995661</v>
      </c>
      <c r="E23" s="87"/>
      <c r="F23" s="35" t="n">
        <v>0.625074189643</v>
      </c>
      <c r="G23" s="35" t="n">
        <v>0.611571045905</v>
      </c>
      <c r="H23" s="36" t="n">
        <f aca="false">LOG(G23/F23,2)</f>
        <v>-0.0315073268040162</v>
      </c>
      <c r="I23" s="88" t="str">
        <f aca="false">IF(H23&gt;0,"IC","UC")</f>
        <v>UC</v>
      </c>
      <c r="J23" s="46" t="n">
        <v>1.23820395614</v>
      </c>
      <c r="K23" s="46" t="n">
        <v>0.597193796483</v>
      </c>
      <c r="L23" s="46" t="n">
        <f aca="false">AVERAGE(J23:K23)</f>
        <v>0.9176988763115</v>
      </c>
      <c r="M23" s="46"/>
      <c r="N23" s="46" t="n">
        <v>2.95564570972</v>
      </c>
      <c r="O23" s="46" t="n">
        <v>1.5759858686</v>
      </c>
      <c r="P23" s="46" t="n">
        <v>2.06520712865</v>
      </c>
      <c r="Q23" s="46" t="n">
        <v>1.78285758122</v>
      </c>
      <c r="R23" s="46" t="n">
        <f aca="false">AVERAGE(N23:Q23)</f>
        <v>2.0949240720475</v>
      </c>
      <c r="S23" s="46"/>
      <c r="T23" s="46" t="n">
        <f aca="false">LOG(N23/$L23,2)</f>
        <v>1.68738059923971</v>
      </c>
      <c r="U23" s="46" t="n">
        <f aca="false">LOG(O23/$L23,2)</f>
        <v>0.780161852427778</v>
      </c>
      <c r="V23" s="46" t="n">
        <f aca="false">LOG(P23/$L23,2)</f>
        <v>1.17019373688891</v>
      </c>
      <c r="W23" s="46" t="n">
        <f aca="false">LOG(Q23/$L23,2)</f>
        <v>0.958098715550823</v>
      </c>
      <c r="X23" s="47" t="n">
        <f aca="false">COUNTIF(T23:W23,"&gt;0.585")</f>
        <v>4</v>
      </c>
      <c r="Y23" s="89" t="n">
        <f aca="false">AVERAGE(T23:W23)</f>
        <v>1.14895872602681</v>
      </c>
      <c r="Z23" s="89" t="s">
        <v>363</v>
      </c>
      <c r="AA23" s="46"/>
      <c r="AB23" s="46"/>
      <c r="AC23" s="46"/>
      <c r="AD23" s="46"/>
      <c r="AE23" s="46"/>
      <c r="AF23" s="46"/>
      <c r="AG23" s="46"/>
      <c r="AH23" s="46"/>
      <c r="AI23" s="46"/>
      <c r="AJ23" s="46"/>
      <c r="AK23" s="46"/>
      <c r="AL23" s="46"/>
      <c r="AM23" s="75"/>
      <c r="AN23" s="90"/>
      <c r="AO23" s="90"/>
      <c r="AP23" s="90"/>
      <c r="AQ23" s="90"/>
      <c r="AR23" s="90"/>
    </row>
    <row r="24" customFormat="false" ht="12" hidden="false" customHeight="true" outlineLevel="0" collapsed="false">
      <c r="A24" s="84" t="s">
        <v>36</v>
      </c>
      <c r="B24" s="85" t="n">
        <v>0.6152507630095</v>
      </c>
      <c r="C24" s="85" t="n">
        <v>1.3579847692825</v>
      </c>
      <c r="D24" s="86" t="n">
        <f aca="false">LOG(C24/B24,2)</f>
        <v>1.14222085190277</v>
      </c>
      <c r="E24" s="87"/>
      <c r="F24" s="35" t="n">
        <v>0.4019085905435</v>
      </c>
      <c r="G24" s="35" t="n">
        <v>0.42727503602375</v>
      </c>
      <c r="H24" s="36" t="n">
        <f aca="false">LOG(G24/F24,2)</f>
        <v>0.0882976141380921</v>
      </c>
      <c r="I24" s="88" t="str">
        <f aca="false">IF(H24&gt;0,"IC","UC")</f>
        <v>IC</v>
      </c>
      <c r="J24" s="49" t="n">
        <v>0.531747282535</v>
      </c>
      <c r="K24" s="49" t="n">
        <v>0.698754243484</v>
      </c>
      <c r="L24" s="46" t="n">
        <f aca="false">AVERAGE(J24:K24)</f>
        <v>0.6152507630095</v>
      </c>
      <c r="M24" s="46"/>
      <c r="N24" s="49" t="n">
        <v>1.30468112175</v>
      </c>
      <c r="O24" s="49" t="n">
        <v>1.29639648323</v>
      </c>
      <c r="P24" s="49" t="n">
        <v>1.46289318371</v>
      </c>
      <c r="Q24" s="49" t="n">
        <v>1.36796828844</v>
      </c>
      <c r="R24" s="46" t="n">
        <f aca="false">AVERAGE(N24:Q24)</f>
        <v>1.3579847692825</v>
      </c>
      <c r="S24" s="46"/>
      <c r="T24" s="46" t="n">
        <f aca="false">LOG(N24/$L24,2)</f>
        <v>1.08445079255665</v>
      </c>
      <c r="U24" s="46" t="n">
        <f aca="false">LOG(O24/$L24,2)</f>
        <v>1.07526056516549</v>
      </c>
      <c r="V24" s="46" t="n">
        <f aca="false">LOG(P24/$L24,2)</f>
        <v>1.24957798487276</v>
      </c>
      <c r="W24" s="46" t="n">
        <f aca="false">LOG(Q24/$L24,2)</f>
        <v>1.15278833980293</v>
      </c>
      <c r="X24" s="47" t="n">
        <f aca="false">COUNTIF(T24:W24,"&gt;0.585")</f>
        <v>4</v>
      </c>
      <c r="Y24" s="89" t="n">
        <f aca="false">AVERAGE(T24:W24)</f>
        <v>1.14051942059946</v>
      </c>
      <c r="Z24" s="89" t="s">
        <v>363</v>
      </c>
      <c r="AA24" s="46"/>
      <c r="AB24" s="49"/>
      <c r="AC24" s="49"/>
      <c r="AD24" s="46"/>
      <c r="AE24" s="46"/>
      <c r="AF24" s="49"/>
      <c r="AG24" s="49"/>
      <c r="AH24" s="49"/>
      <c r="AI24" s="49"/>
      <c r="AJ24" s="46"/>
      <c r="AK24" s="46"/>
      <c r="AL24" s="46"/>
      <c r="AM24" s="75"/>
      <c r="AN24" s="90"/>
      <c r="AO24" s="90"/>
      <c r="AP24" s="90"/>
      <c r="AQ24" s="90"/>
      <c r="AR24" s="90"/>
    </row>
    <row r="25" customFormat="false" ht="12" hidden="false" customHeight="true" outlineLevel="0" collapsed="false">
      <c r="A25" s="84" t="s">
        <v>45</v>
      </c>
      <c r="B25" s="85" t="n">
        <v>0.97898846815</v>
      </c>
      <c r="C25" s="85" t="n">
        <v>2.18171004029</v>
      </c>
      <c r="D25" s="86" t="n">
        <f aca="false">LOG(C25/B25,2)</f>
        <v>1.1560956022951</v>
      </c>
      <c r="E25" s="87"/>
      <c r="F25" s="35" t="n">
        <v>0.692846019233</v>
      </c>
      <c r="G25" s="35" t="n">
        <v>0.38218659880125</v>
      </c>
      <c r="H25" s="36" t="n">
        <f aca="false">LOG(G25/F25,2)</f>
        <v>-0.858257566126759</v>
      </c>
      <c r="I25" s="88" t="str">
        <f aca="false">IF(H25&gt;0,"IC","UC")</f>
        <v>UC</v>
      </c>
      <c r="J25" s="46" t="n">
        <v>0.976262373833</v>
      </c>
      <c r="K25" s="46" t="n">
        <v>0.981714562467</v>
      </c>
      <c r="L25" s="46" t="n">
        <f aca="false">AVERAGE(J25:K25)</f>
        <v>0.97898846815</v>
      </c>
      <c r="M25" s="46"/>
      <c r="N25" s="46" t="n">
        <v>1.84875745873</v>
      </c>
      <c r="O25" s="46" t="n">
        <v>2.57876272978</v>
      </c>
      <c r="P25" s="46" t="n">
        <v>1.79964935893</v>
      </c>
      <c r="Q25" s="46" t="n">
        <v>2.49967061372</v>
      </c>
      <c r="R25" s="46" t="n">
        <f aca="false">AVERAGE(N25:Q25)</f>
        <v>2.18171004029</v>
      </c>
      <c r="S25" s="46"/>
      <c r="T25" s="46" t="n">
        <f aca="false">LOG(N25/$L25,2)</f>
        <v>0.91719219679662</v>
      </c>
      <c r="U25" s="46" t="n">
        <f aca="false">LOG(O25/$L25,2)</f>
        <v>1.39731526680688</v>
      </c>
      <c r="V25" s="46" t="n">
        <f aca="false">LOG(P25/$L25,2)</f>
        <v>0.878352070298015</v>
      </c>
      <c r="W25" s="46" t="n">
        <f aca="false">LOG(Q25/$L25,2)</f>
        <v>1.35237422975449</v>
      </c>
      <c r="X25" s="47" t="n">
        <f aca="false">COUNTIF(T25:W25,"&gt;0.585")</f>
        <v>4</v>
      </c>
      <c r="Y25" s="89" t="n">
        <f aca="false">AVERAGE(T25:W25)</f>
        <v>1.136308440914</v>
      </c>
      <c r="Z25" s="89" t="s">
        <v>363</v>
      </c>
      <c r="AA25" s="46"/>
      <c r="AB25" s="46"/>
      <c r="AC25" s="46"/>
      <c r="AD25" s="46"/>
      <c r="AE25" s="46"/>
      <c r="AF25" s="46"/>
      <c r="AG25" s="46"/>
      <c r="AH25" s="46"/>
      <c r="AI25" s="46"/>
      <c r="AJ25" s="46"/>
      <c r="AK25" s="46"/>
      <c r="AL25" s="46"/>
      <c r="AM25" s="75"/>
      <c r="AN25" s="90" t="n">
        <v>0.01211562505225</v>
      </c>
      <c r="AO25" s="90"/>
      <c r="AP25" s="90"/>
      <c r="AQ25" s="90"/>
      <c r="AR25" s="90"/>
    </row>
    <row r="26" customFormat="false" ht="12" hidden="false" customHeight="true" outlineLevel="0" collapsed="false">
      <c r="A26" s="84" t="s">
        <v>41</v>
      </c>
      <c r="B26" s="85" t="n">
        <v>0.8161037237535</v>
      </c>
      <c r="C26" s="85" t="n">
        <v>1.5329715065</v>
      </c>
      <c r="D26" s="86" t="n">
        <f aca="false">LOG(C26/B26,2)</f>
        <v>0.909506451577562</v>
      </c>
      <c r="E26" s="87"/>
      <c r="F26" s="35" t="n">
        <v>0.3794413229605</v>
      </c>
      <c r="G26" s="35" t="n">
        <v>0.51783600319175</v>
      </c>
      <c r="H26" s="36" t="n">
        <f aca="false">LOG(G26/F26,2)</f>
        <v>0.448618470250143</v>
      </c>
      <c r="I26" s="88" t="str">
        <f aca="false">IF(H26&gt;0,"IC","UC")</f>
        <v>IC</v>
      </c>
      <c r="J26" s="46" t="n">
        <v>1.24365495731</v>
      </c>
      <c r="K26" s="46" t="n">
        <v>0.600601524382</v>
      </c>
      <c r="L26" s="46" t="n">
        <f aca="false">AVERAGE(J26:K26)</f>
        <v>0.922128240846</v>
      </c>
      <c r="M26" s="46"/>
      <c r="N26" s="46" t="n">
        <v>2.33941110754</v>
      </c>
      <c r="O26" s="46" t="n">
        <v>1.55205269396</v>
      </c>
      <c r="P26" s="46" t="n">
        <v>2.30233297556</v>
      </c>
      <c r="Q26" s="46" t="n">
        <v>1.92176508554</v>
      </c>
      <c r="R26" s="46" t="n">
        <f aca="false">AVERAGE(N26:Q26)</f>
        <v>2.02889046565</v>
      </c>
      <c r="S26" s="46"/>
      <c r="T26" s="46" t="n">
        <f aca="false">LOG(N26/$L26,2)</f>
        <v>1.34310610445464</v>
      </c>
      <c r="U26" s="46" t="n">
        <f aca="false">LOG(O26/$L26,2)</f>
        <v>0.751138233442507</v>
      </c>
      <c r="V26" s="46" t="n">
        <f aca="false">LOG(P26/$L26,2)</f>
        <v>1.32005719268245</v>
      </c>
      <c r="W26" s="46" t="n">
        <f aca="false">LOG(Q26/$L26,2)</f>
        <v>1.05939268737023</v>
      </c>
      <c r="X26" s="47" t="n">
        <f aca="false">COUNTIF(T26:W26,"&gt;0.585")</f>
        <v>4</v>
      </c>
      <c r="Y26" s="89" t="n">
        <f aca="false">AVERAGE(T26:W26)</f>
        <v>1.11842355448746</v>
      </c>
      <c r="Z26" s="89" t="s">
        <v>363</v>
      </c>
      <c r="AA26" s="46"/>
      <c r="AB26" s="46" t="n">
        <v>0.975681369468</v>
      </c>
      <c r="AC26" s="46" t="n">
        <v>0.448219085637</v>
      </c>
      <c r="AD26" s="46" t="n">
        <f aca="false">AVERAGE(AB26:AC26)</f>
        <v>0.7119502275525</v>
      </c>
      <c r="AE26" s="46"/>
      <c r="AF26" s="46" t="n">
        <v>0.709384225875</v>
      </c>
      <c r="AG26" s="46" t="n">
        <v>1.76769831294</v>
      </c>
      <c r="AH26" s="46" t="n">
        <v>0.650132280991</v>
      </c>
      <c r="AI26" s="46" t="n">
        <v>1.05600141376</v>
      </c>
      <c r="AJ26" s="46" t="n">
        <f aca="false">AVERAGE(AF26:AI26)</f>
        <v>1.0458040583915</v>
      </c>
      <c r="AK26" s="46"/>
      <c r="AL26" s="46" t="n">
        <f aca="false">LOG(AJ26/AD26,2)</f>
        <v>0.554764282886715</v>
      </c>
      <c r="AM26" s="75"/>
      <c r="AN26" s="90"/>
      <c r="AO26" s="90"/>
      <c r="AP26" s="90"/>
      <c r="AQ26" s="90"/>
      <c r="AR26" s="90"/>
    </row>
    <row r="27" customFormat="false" ht="12" hidden="false" customHeight="true" outlineLevel="0" collapsed="false">
      <c r="A27" s="84" t="s">
        <v>34</v>
      </c>
      <c r="B27" s="85" t="n">
        <v>1.52375204947</v>
      </c>
      <c r="C27" s="85" t="n">
        <v>2.7720405537625</v>
      </c>
      <c r="D27" s="86" t="n">
        <f aca="false">LOG(C27/B27,2)</f>
        <v>0.863320202344349</v>
      </c>
      <c r="E27" s="87"/>
      <c r="F27" s="35" t="n">
        <v>0.3664570025835</v>
      </c>
      <c r="G27" s="35" t="n">
        <v>0.434651087821</v>
      </c>
      <c r="H27" s="36" t="n">
        <f aca="false">LOG(G27/F27,2)</f>
        <v>0.246213822437548</v>
      </c>
      <c r="I27" s="88" t="str">
        <f aca="false">IF(H27&gt;0,"IC","UC")</f>
        <v>IC</v>
      </c>
      <c r="J27" s="46" t="n">
        <v>1.36900368404</v>
      </c>
      <c r="K27" s="46" t="n">
        <v>1.71220325081</v>
      </c>
      <c r="L27" s="46" t="n">
        <f aca="false">AVERAGE(J27:K27)</f>
        <v>1.540603467425</v>
      </c>
      <c r="M27" s="46"/>
      <c r="N27" s="46" t="n">
        <v>2.92896605714</v>
      </c>
      <c r="O27" s="46" t="n">
        <v>3.17971766485</v>
      </c>
      <c r="P27" s="46" t="n">
        <v>3.10698054713</v>
      </c>
      <c r="Q27" s="46" t="n">
        <v>3.30513614527</v>
      </c>
      <c r="R27" s="46" t="n">
        <f aca="false">AVERAGE(N27:Q27)</f>
        <v>3.1302001035975</v>
      </c>
      <c r="S27" s="46"/>
      <c r="T27" s="46" t="n">
        <f aca="false">LOG(N27/$L27,2)</f>
        <v>0.926895896883645</v>
      </c>
      <c r="U27" s="46" t="n">
        <f aca="false">LOG(O27/$L27,2)</f>
        <v>1.04540309317105</v>
      </c>
      <c r="V27" s="46" t="n">
        <f aca="false">LOG(P27/$L27,2)</f>
        <v>1.01201763124969</v>
      </c>
      <c r="W27" s="46" t="n">
        <f aca="false">LOG(Q27/$L27,2)</f>
        <v>1.10121412300098</v>
      </c>
      <c r="X27" s="47" t="n">
        <f aca="false">COUNTIF(T27:W27,"&gt;0.585")</f>
        <v>4</v>
      </c>
      <c r="Y27" s="89" t="n">
        <f aca="false">AVERAGE(T27:W27)</f>
        <v>1.02138268607634</v>
      </c>
      <c r="Z27" s="89" t="s">
        <v>363</v>
      </c>
      <c r="AA27" s="46"/>
      <c r="AB27" s="46" t="n">
        <v>1.18932581902</v>
      </c>
      <c r="AC27" s="46" t="n">
        <v>1.75072240473</v>
      </c>
      <c r="AD27" s="46" t="n">
        <f aca="false">AVERAGE(AB27:AC27)</f>
        <v>1.470024111875</v>
      </c>
      <c r="AE27" s="46"/>
      <c r="AF27" s="46" t="n">
        <v>1.79123853123</v>
      </c>
      <c r="AG27" s="46" t="n">
        <v>1.89149415612</v>
      </c>
      <c r="AH27" s="46" t="n">
        <v>1.41320641326</v>
      </c>
      <c r="AI27" s="46" t="n">
        <v>1.42449498885</v>
      </c>
      <c r="AJ27" s="46" t="n">
        <f aca="false">AVERAGE(AF27:AI27)</f>
        <v>1.630108522365</v>
      </c>
      <c r="AK27" s="46"/>
      <c r="AL27" s="46" t="n">
        <f aca="false">LOG(AJ27/AD27,2)</f>
        <v>0.149128194339333</v>
      </c>
      <c r="AM27" s="75"/>
      <c r="AN27" s="90" t="n">
        <v>0.00084110923789</v>
      </c>
      <c r="AO27" s="90"/>
      <c r="AP27" s="90"/>
      <c r="AQ27" s="90"/>
      <c r="AR27" s="90"/>
      <c r="AT27" s="96"/>
    </row>
    <row r="28" customFormat="false" ht="12" hidden="false" customHeight="true" outlineLevel="0" collapsed="false">
      <c r="A28" s="84" t="s">
        <v>364</v>
      </c>
      <c r="B28" s="85" t="n">
        <v>0.5192180742065</v>
      </c>
      <c r="C28" s="85" t="n">
        <v>1.0600100666578</v>
      </c>
      <c r="D28" s="86" t="n">
        <f aca="false">LOG(C28/B28,2)</f>
        <v>1.02966545561315</v>
      </c>
      <c r="E28" s="87"/>
      <c r="F28" s="35" t="n">
        <v>0.6612591299495</v>
      </c>
      <c r="G28" s="35" t="n">
        <v>0.54190244644175</v>
      </c>
      <c r="H28" s="36" t="n">
        <f aca="false">LOG(G28/F28,2)</f>
        <v>-0.287182576286887</v>
      </c>
      <c r="I28" s="88" t="str">
        <f aca="false">IF(H28&gt;0,"IC","UC")</f>
        <v>UC</v>
      </c>
      <c r="J28" s="46" t="n">
        <v>0.51371440742</v>
      </c>
      <c r="K28" s="46" t="n">
        <v>0.524721740993</v>
      </c>
      <c r="L28" s="46" t="n">
        <f aca="false">AVERAGE(J28:K28)</f>
        <v>0.5192180742065</v>
      </c>
      <c r="M28" s="46"/>
      <c r="N28" s="46" t="n">
        <v>1.05750033146</v>
      </c>
      <c r="O28" s="46" t="n">
        <v>0.843697854007</v>
      </c>
      <c r="P28" s="46" t="n">
        <v>0.802068535284</v>
      </c>
      <c r="Q28" s="46" t="n">
        <v>1.53677354588</v>
      </c>
      <c r="R28" s="46" t="n">
        <f aca="false">AVERAGE(N28:Q28)</f>
        <v>1.06001006665775</v>
      </c>
      <c r="S28" s="46"/>
      <c r="T28" s="46" t="n">
        <f aca="false">LOG(N28/$L28,2)</f>
        <v>1.02624560537536</v>
      </c>
      <c r="U28" s="46" t="n">
        <f aca="false">LOG(O28/$L28,2)</f>
        <v>0.700385826855068</v>
      </c>
      <c r="V28" s="46" t="n">
        <f aca="false">LOG(P28/$L28,2)</f>
        <v>0.627384912538585</v>
      </c>
      <c r="W28" s="46" t="n">
        <f aca="false">LOG(Q28/$L28,2)</f>
        <v>1.56549207951904</v>
      </c>
      <c r="X28" s="47" t="n">
        <f aca="false">COUNTIF(T28:W28,"&gt;0.585")</f>
        <v>4</v>
      </c>
      <c r="Y28" s="89" t="n">
        <f aca="false">AVERAGE(T28:W28)</f>
        <v>0.979877106072013</v>
      </c>
      <c r="Z28" s="89"/>
      <c r="AA28" s="46"/>
      <c r="AB28" s="46"/>
      <c r="AC28" s="46"/>
      <c r="AD28" s="46"/>
      <c r="AE28" s="46"/>
      <c r="AF28" s="46"/>
      <c r="AG28" s="46"/>
      <c r="AH28" s="46"/>
      <c r="AI28" s="46"/>
      <c r="AJ28" s="46"/>
      <c r="AK28" s="46"/>
      <c r="AL28" s="46"/>
      <c r="AM28" s="75"/>
      <c r="AN28" s="90"/>
      <c r="AO28" s="90"/>
      <c r="AP28" s="90"/>
      <c r="AQ28" s="90"/>
      <c r="AR28" s="90"/>
    </row>
    <row r="29" customFormat="false" ht="12" hidden="false" customHeight="true" outlineLevel="0" collapsed="false">
      <c r="A29" s="84" t="s">
        <v>365</v>
      </c>
      <c r="B29" s="85" t="n">
        <v>0.5896383521205</v>
      </c>
      <c r="C29" s="85" t="n">
        <v>1.1343607876665</v>
      </c>
      <c r="D29" s="86" t="n">
        <f aca="false">LOG(C29/B29,2)</f>
        <v>0.943977297308624</v>
      </c>
      <c r="E29" s="87"/>
      <c r="F29" s="35" t="n">
        <v>0.778014916328</v>
      </c>
      <c r="G29" s="35" t="n">
        <v>0.46320940357875</v>
      </c>
      <c r="H29" s="36" t="n">
        <f aca="false">LOG(G29/F29,2)</f>
        <v>-0.748133273578709</v>
      </c>
      <c r="I29" s="88" t="str">
        <f aca="false">IF(H29&gt;0,"IC","UC")</f>
        <v>UC</v>
      </c>
      <c r="J29" s="46" t="n">
        <v>0.547361340693</v>
      </c>
      <c r="K29" s="46" t="n">
        <v>0.631915363548</v>
      </c>
      <c r="L29" s="46" t="n">
        <f aca="false">AVERAGE(J29:K29)</f>
        <v>0.5896383521205</v>
      </c>
      <c r="M29" s="46"/>
      <c r="N29" s="46" t="n">
        <v>1.30011208005</v>
      </c>
      <c r="O29" s="46" t="n">
        <v>0.890750234326</v>
      </c>
      <c r="P29" s="46" t="n">
        <v>1.11051034464</v>
      </c>
      <c r="Q29" s="46" t="n">
        <v>1.23607049165</v>
      </c>
      <c r="R29" s="46" t="n">
        <f aca="false">AVERAGE(N29:Q29)</f>
        <v>1.1343607876665</v>
      </c>
      <c r="S29" s="46"/>
      <c r="T29" s="46" t="n">
        <f aca="false">LOG(N29/$L29,2)</f>
        <v>1.14073372997608</v>
      </c>
      <c r="U29" s="46" t="n">
        <f aca="false">LOG(O29/$L29,2)</f>
        <v>0.595190592515684</v>
      </c>
      <c r="V29" s="46" t="n">
        <f aca="false">LOG(P29/$L29,2)</f>
        <v>0.913320561479141</v>
      </c>
      <c r="W29" s="46" t="n">
        <f aca="false">LOG(Q29/$L29,2)</f>
        <v>1.06785875031461</v>
      </c>
      <c r="X29" s="47" t="n">
        <f aca="false">COUNTIF(T29:W29,"&gt;0.585")</f>
        <v>4</v>
      </c>
      <c r="Y29" s="89" t="n">
        <f aca="false">AVERAGE(T29:W29)</f>
        <v>0.92927590857138</v>
      </c>
      <c r="Z29" s="89"/>
      <c r="AA29" s="46"/>
      <c r="AB29" s="46"/>
      <c r="AC29" s="46"/>
      <c r="AD29" s="46"/>
      <c r="AE29" s="46"/>
      <c r="AF29" s="46"/>
      <c r="AG29" s="46"/>
      <c r="AH29" s="46"/>
      <c r="AI29" s="46"/>
      <c r="AJ29" s="46"/>
      <c r="AK29" s="46"/>
      <c r="AL29" s="46"/>
      <c r="AM29" s="75"/>
      <c r="AN29" s="90" t="n">
        <v>0.26770225178</v>
      </c>
      <c r="AO29" s="90" t="n">
        <v>0.445124267553</v>
      </c>
      <c r="AP29" s="90" t="n">
        <v>0.2988827899825</v>
      </c>
      <c r="AQ29" s="90"/>
      <c r="AR29" s="90"/>
      <c r="AS29" s="96"/>
    </row>
    <row r="30" customFormat="false" ht="12" hidden="false" customHeight="true" outlineLevel="0" collapsed="false">
      <c r="A30" s="84" t="s">
        <v>366</v>
      </c>
      <c r="B30" s="85" t="n">
        <v>0.9728038782275</v>
      </c>
      <c r="C30" s="85" t="n">
        <v>1.805925979445</v>
      </c>
      <c r="D30" s="86" t="n">
        <f aca="false">LOG(C30/B30,2)</f>
        <v>0.89251787601247</v>
      </c>
      <c r="E30" s="87"/>
      <c r="F30" s="35" t="n">
        <v>0.5886921743505</v>
      </c>
      <c r="G30" s="35" t="n">
        <v>0.53633310053475</v>
      </c>
      <c r="H30" s="36" t="n">
        <f aca="false">LOG(G30/F30,2)</f>
        <v>-0.134384155612688</v>
      </c>
      <c r="I30" s="88" t="str">
        <f aca="false">IF(H30&gt;0,"IC","UC")</f>
        <v>UC</v>
      </c>
      <c r="J30" s="46" t="n">
        <v>0.827121940135</v>
      </c>
      <c r="K30" s="46" t="n">
        <v>1.11848581632</v>
      </c>
      <c r="L30" s="46" t="n">
        <f aca="false">AVERAGE(J30:K30)</f>
        <v>0.9728038782275</v>
      </c>
      <c r="M30" s="46"/>
      <c r="N30" s="46" t="n">
        <v>1.92923990765</v>
      </c>
      <c r="O30" s="46" t="n">
        <v>2.02597724228</v>
      </c>
      <c r="P30" s="46" t="n">
        <v>1.65067142533</v>
      </c>
      <c r="Q30" s="46" t="n">
        <v>1.61781534252</v>
      </c>
      <c r="R30" s="46" t="n">
        <f aca="false">AVERAGE(N30:Q30)</f>
        <v>1.805925979445</v>
      </c>
      <c r="S30" s="46"/>
      <c r="T30" s="46" t="n">
        <f aca="false">LOG(N30/$L30,2)</f>
        <v>0.987811673232832</v>
      </c>
      <c r="U30" s="46" t="n">
        <f aca="false">LOG(O30/$L30,2)</f>
        <v>1.05839708307114</v>
      </c>
      <c r="V30" s="46" t="n">
        <f aca="false">LOG(P30/$L30,2)</f>
        <v>0.762832087508271</v>
      </c>
      <c r="W30" s="46" t="n">
        <f aca="false">LOG(Q30/$L30,2)</f>
        <v>0.733826062495881</v>
      </c>
      <c r="X30" s="47" t="n">
        <f aca="false">COUNTIF(T30:W30,"&gt;0.585")</f>
        <v>4</v>
      </c>
      <c r="Y30" s="89" t="n">
        <f aca="false">AVERAGE(T30:W30)</f>
        <v>0.885716726577032</v>
      </c>
      <c r="Z30" s="89"/>
      <c r="AA30" s="46"/>
      <c r="AB30" s="46"/>
      <c r="AC30" s="46"/>
      <c r="AD30" s="46"/>
      <c r="AE30" s="46"/>
      <c r="AF30" s="46"/>
      <c r="AG30" s="46"/>
      <c r="AH30" s="46"/>
      <c r="AI30" s="46"/>
      <c r="AJ30" s="46"/>
      <c r="AK30" s="46"/>
      <c r="AL30" s="46"/>
      <c r="AM30" s="75"/>
      <c r="AN30" s="90"/>
      <c r="AO30" s="90"/>
      <c r="AP30" s="90"/>
      <c r="AQ30" s="90"/>
      <c r="AR30" s="90"/>
    </row>
    <row r="31" customFormat="false" ht="12" hidden="false" customHeight="true" outlineLevel="0" collapsed="false">
      <c r="A31" s="84" t="s">
        <v>25</v>
      </c>
      <c r="B31" s="85" t="n">
        <v>0.820167543953</v>
      </c>
      <c r="C31" s="85" t="n">
        <v>1.493356785345</v>
      </c>
      <c r="D31" s="86" t="n">
        <f aca="false">LOG(C31/B31,2)</f>
        <v>0.864568329231706</v>
      </c>
      <c r="E31" s="87"/>
      <c r="F31" s="35" t="n">
        <v>0.6126728862935</v>
      </c>
      <c r="G31" s="35" t="n">
        <v>0.49633579939175</v>
      </c>
      <c r="H31" s="36" t="n">
        <f aca="false">LOG(G31/F31,2)</f>
        <v>-0.303800490394915</v>
      </c>
      <c r="I31" s="88" t="str">
        <f aca="false">IF(H31&gt;0,"IC","UC")</f>
        <v>UC</v>
      </c>
      <c r="J31" s="46" t="n">
        <v>0.807141278961</v>
      </c>
      <c r="K31" s="46" t="n">
        <v>0.833193808945</v>
      </c>
      <c r="L31" s="46" t="n">
        <f aca="false">AVERAGE(J31:K31)</f>
        <v>0.820167543953</v>
      </c>
      <c r="M31" s="46"/>
      <c r="N31" s="46" t="n">
        <v>1.25215202176</v>
      </c>
      <c r="O31" s="46" t="n">
        <v>1.30952611687</v>
      </c>
      <c r="P31" s="46" t="n">
        <v>1.59584939021</v>
      </c>
      <c r="Q31" s="46" t="n">
        <v>1.81589961254</v>
      </c>
      <c r="R31" s="46" t="n">
        <f aca="false">AVERAGE(N31:Q31)</f>
        <v>1.493356785345</v>
      </c>
      <c r="S31" s="46"/>
      <c r="T31" s="46" t="n">
        <f aca="false">LOG(N31/$L31,2)</f>
        <v>0.61041916926895</v>
      </c>
      <c r="U31" s="46" t="n">
        <f aca="false">LOG(O31/$L31,2)</f>
        <v>0.675054273817896</v>
      </c>
      <c r="V31" s="46" t="n">
        <f aca="false">LOG(P31/$L31,2)</f>
        <v>0.960333943364675</v>
      </c>
      <c r="W31" s="46" t="n">
        <f aca="false">LOG(Q31/$L31,2)</f>
        <v>1.14669389013678</v>
      </c>
      <c r="X31" s="47" t="n">
        <f aca="false">COUNTIF(T31:W31,"&gt;0.585")</f>
        <v>4</v>
      </c>
      <c r="Y31" s="89" t="n">
        <f aca="false">AVERAGE(T31:W31)</f>
        <v>0.848125319147074</v>
      </c>
      <c r="Z31" s="89" t="s">
        <v>363</v>
      </c>
      <c r="AA31" s="46"/>
      <c r="AB31" s="46"/>
      <c r="AC31" s="46"/>
      <c r="AD31" s="46"/>
      <c r="AE31" s="46"/>
      <c r="AF31" s="46"/>
      <c r="AG31" s="46"/>
      <c r="AH31" s="46"/>
      <c r="AI31" s="46"/>
      <c r="AJ31" s="46"/>
      <c r="AK31" s="46"/>
      <c r="AL31" s="46"/>
      <c r="AM31" s="75"/>
      <c r="AN31" s="90" t="n">
        <v>3.83922938761E-005</v>
      </c>
      <c r="AO31" s="90"/>
      <c r="AP31" s="90"/>
      <c r="AQ31" s="90"/>
      <c r="AR31" s="90"/>
    </row>
    <row r="32" customFormat="false" ht="12" hidden="false" customHeight="true" outlineLevel="0" collapsed="false">
      <c r="A32" s="84" t="s">
        <v>367</v>
      </c>
      <c r="B32" s="85" t="n">
        <v>0.710013901816</v>
      </c>
      <c r="C32" s="85" t="n">
        <v>1.2629467288</v>
      </c>
      <c r="D32" s="86" t="n">
        <f aca="false">LOG(C32/B32,2)</f>
        <v>0.830874609954967</v>
      </c>
      <c r="E32" s="87"/>
      <c r="F32" s="35" t="n">
        <v>0.612100267587</v>
      </c>
      <c r="G32" s="35" t="n">
        <v>0.376158383707</v>
      </c>
      <c r="H32" s="36" t="n">
        <f aca="false">LOG(G32/F32,2)</f>
        <v>-0.702427753751329</v>
      </c>
      <c r="I32" s="88" t="str">
        <f aca="false">IF(H32&gt;0,"IC","UC")</f>
        <v>UC</v>
      </c>
      <c r="J32" s="46" t="n">
        <v>0.582060635233</v>
      </c>
      <c r="K32" s="46" t="n">
        <v>0.837967168399</v>
      </c>
      <c r="L32" s="46" t="n">
        <f aca="false">AVERAGE(J32:K32)</f>
        <v>0.710013901816</v>
      </c>
      <c r="M32" s="46"/>
      <c r="N32" s="46" t="n">
        <v>1.39459382045</v>
      </c>
      <c r="O32" s="46" t="n">
        <v>1.18417692039</v>
      </c>
      <c r="P32" s="46" t="n">
        <v>1.38695360257</v>
      </c>
      <c r="Q32" s="46" t="n">
        <v>1.08606257179</v>
      </c>
      <c r="R32" s="46" t="n">
        <f aca="false">AVERAGE(N32:Q32)</f>
        <v>1.2629467288</v>
      </c>
      <c r="S32" s="46"/>
      <c r="T32" s="46" t="n">
        <f aca="false">LOG(N32/$L32,2)</f>
        <v>0.973925816606565</v>
      </c>
      <c r="U32" s="46" t="n">
        <f aca="false">LOG(O32/$L32,2)</f>
        <v>0.737965463563791</v>
      </c>
      <c r="V32" s="46" t="n">
        <f aca="false">LOG(P32/$L32,2)</f>
        <v>0.966000348878805</v>
      </c>
      <c r="W32" s="46" t="n">
        <f aca="false">LOG(Q32/$L32,2)</f>
        <v>0.613188046691725</v>
      </c>
      <c r="X32" s="47" t="n">
        <f aca="false">COUNTIF(T32:W32,"&gt;0.585")</f>
        <v>4</v>
      </c>
      <c r="Y32" s="89" t="n">
        <f aca="false">AVERAGE(T32:W32)</f>
        <v>0.822769918935222</v>
      </c>
      <c r="Z32" s="89"/>
      <c r="AA32" s="46"/>
      <c r="AB32" s="46"/>
      <c r="AC32" s="46"/>
      <c r="AD32" s="46"/>
      <c r="AE32" s="46"/>
      <c r="AF32" s="46"/>
      <c r="AG32" s="46"/>
      <c r="AH32" s="46"/>
      <c r="AI32" s="46"/>
      <c r="AJ32" s="46"/>
      <c r="AK32" s="46"/>
      <c r="AL32" s="46"/>
      <c r="AM32" s="75"/>
      <c r="AN32" s="90"/>
      <c r="AO32" s="90"/>
      <c r="AP32" s="90"/>
      <c r="AQ32" s="90"/>
      <c r="AR32" s="90"/>
    </row>
    <row r="33" customFormat="false" ht="12" hidden="false" customHeight="true" outlineLevel="0" collapsed="false">
      <c r="A33" s="84" t="s">
        <v>28</v>
      </c>
      <c r="B33" s="85" t="n">
        <v>0.5881123466</v>
      </c>
      <c r="C33" s="85" t="n">
        <v>1.0396285471738</v>
      </c>
      <c r="D33" s="86" t="n">
        <f aca="false">LOG(C33/B33,2)</f>
        <v>0.821904471144148</v>
      </c>
      <c r="E33" s="87"/>
      <c r="F33" s="35" t="n">
        <v>0.4841568119785</v>
      </c>
      <c r="G33" s="35" t="n">
        <v>0.35062773274275</v>
      </c>
      <c r="H33" s="36" t="n">
        <f aca="false">LOG(G33/F33,2)</f>
        <v>-0.465534283076496</v>
      </c>
      <c r="I33" s="88" t="str">
        <f aca="false">IF(H33&gt;0,"IC","UC")</f>
        <v>UC</v>
      </c>
      <c r="J33" s="46" t="n">
        <v>0.437647480603</v>
      </c>
      <c r="K33" s="46" t="n">
        <v>0.738577212597</v>
      </c>
      <c r="L33" s="46" t="n">
        <f aca="false">AVERAGE(J33:K33)</f>
        <v>0.5881123466</v>
      </c>
      <c r="M33" s="46"/>
      <c r="N33" s="46" t="n">
        <v>1.07445037453</v>
      </c>
      <c r="O33" s="46" t="n">
        <v>1.11616251711</v>
      </c>
      <c r="P33" s="46" t="n">
        <v>0.893377294625</v>
      </c>
      <c r="Q33" s="46" t="n">
        <v>1.07452400243</v>
      </c>
      <c r="R33" s="46" t="n">
        <f aca="false">AVERAGE(N33:Q33)</f>
        <v>1.03962854717375</v>
      </c>
      <c r="S33" s="46"/>
      <c r="T33" s="46" t="n">
        <f aca="false">LOG(N33/$L33,2)</f>
        <v>0.869435167471714</v>
      </c>
      <c r="U33" s="46" t="n">
        <f aca="false">LOG(O33/$L33,2)</f>
        <v>0.924383420528062</v>
      </c>
      <c r="V33" s="46" t="n">
        <f aca="false">LOG(P33/$L33,2)</f>
        <v>0.603177810512342</v>
      </c>
      <c r="W33" s="46" t="n">
        <f aca="false">LOG(Q33/$L33,2)</f>
        <v>0.869534026357498</v>
      </c>
      <c r="X33" s="47" t="n">
        <f aca="false">COUNTIF(T33:W33,"&gt;0.585")</f>
        <v>4</v>
      </c>
      <c r="Y33" s="89" t="n">
        <f aca="false">AVERAGE(T33:W33)</f>
        <v>0.816632606217404</v>
      </c>
      <c r="Z33" s="89" t="s">
        <v>363</v>
      </c>
      <c r="AA33" s="46"/>
      <c r="AB33" s="46"/>
      <c r="AC33" s="46"/>
      <c r="AD33" s="46"/>
      <c r="AE33" s="46"/>
      <c r="AF33" s="46"/>
      <c r="AG33" s="46"/>
      <c r="AH33" s="46"/>
      <c r="AI33" s="46"/>
      <c r="AJ33" s="46"/>
      <c r="AK33" s="46"/>
      <c r="AL33" s="46"/>
      <c r="AM33" s="75"/>
      <c r="AN33" s="90" t="n">
        <v>0.0484851040477</v>
      </c>
      <c r="AO33" s="90"/>
      <c r="AP33" s="90"/>
      <c r="AQ33" s="90"/>
      <c r="AR33" s="90"/>
    </row>
    <row r="34" customFormat="false" ht="12" hidden="false" customHeight="true" outlineLevel="0" collapsed="false">
      <c r="A34" s="84" t="s">
        <v>368</v>
      </c>
      <c r="B34" s="85" t="n">
        <v>0.595327225899</v>
      </c>
      <c r="C34" s="85" t="n">
        <v>1.014223446221</v>
      </c>
      <c r="D34" s="86" t="n">
        <f aca="false">LOG(C34/B34,2)</f>
        <v>0.768620752005417</v>
      </c>
      <c r="E34" s="87"/>
      <c r="F34" s="35" t="n">
        <v>0.76286812119</v>
      </c>
      <c r="G34" s="35" t="n">
        <v>0.65214952182875</v>
      </c>
      <c r="H34" s="36" t="n">
        <f aca="false">LOG(G34/F34,2)</f>
        <v>-0.226230899689315</v>
      </c>
      <c r="I34" s="88" t="str">
        <f aca="false">IF(H34&gt;0,"IC","UC")</f>
        <v>UC</v>
      </c>
      <c r="J34" s="46" t="n">
        <v>0.495778461533</v>
      </c>
      <c r="K34" s="46" t="n">
        <v>0.694875990265</v>
      </c>
      <c r="L34" s="46" t="n">
        <f aca="false">AVERAGE(J34:K34)</f>
        <v>0.595327225899</v>
      </c>
      <c r="M34" s="46"/>
      <c r="N34" s="46" t="n">
        <v>0.964893999164</v>
      </c>
      <c r="O34" s="46" t="n">
        <v>1.12423574089</v>
      </c>
      <c r="P34" s="46" t="n">
        <v>1.05368139108</v>
      </c>
      <c r="Q34" s="46" t="n">
        <v>0.91408265375</v>
      </c>
      <c r="R34" s="46" t="n">
        <f aca="false">AVERAGE(N34:Q34)</f>
        <v>1.014223446221</v>
      </c>
      <c r="S34" s="46"/>
      <c r="T34" s="46" t="n">
        <f aca="false">LOG(N34/$L34,2)</f>
        <v>0.696687586065161</v>
      </c>
      <c r="U34" s="46" t="n">
        <f aca="false">LOG(O34/$L34,2)</f>
        <v>0.917189806599856</v>
      </c>
      <c r="V34" s="46" t="n">
        <f aca="false">LOG(P34/$L34,2)</f>
        <v>0.823683915979177</v>
      </c>
      <c r="W34" s="46" t="n">
        <f aca="false">LOG(Q34/$L34,2)</f>
        <v>0.618641749289617</v>
      </c>
      <c r="X34" s="47" t="n">
        <f aca="false">COUNTIF(T34:W34,"&gt;0.585")</f>
        <v>4</v>
      </c>
      <c r="Y34" s="89" t="n">
        <f aca="false">AVERAGE(T34:W34)</f>
        <v>0.764050764483453</v>
      </c>
      <c r="Z34" s="89"/>
      <c r="AA34" s="46"/>
      <c r="AB34" s="46"/>
      <c r="AC34" s="46"/>
      <c r="AD34" s="46"/>
      <c r="AE34" s="46"/>
      <c r="AF34" s="46"/>
      <c r="AG34" s="46"/>
      <c r="AH34" s="46"/>
      <c r="AI34" s="46"/>
      <c r="AJ34" s="46"/>
      <c r="AK34" s="46"/>
      <c r="AL34" s="46"/>
      <c r="AM34" s="75"/>
      <c r="AN34" s="90"/>
      <c r="AO34" s="90"/>
      <c r="AP34" s="90"/>
      <c r="AQ34" s="90"/>
      <c r="AR34" s="90"/>
    </row>
    <row r="35" customFormat="false" ht="12" hidden="false" customHeight="true" outlineLevel="0" collapsed="false">
      <c r="A35" s="84" t="s">
        <v>369</v>
      </c>
      <c r="B35" s="85" t="n">
        <v>1.15921239705</v>
      </c>
      <c r="C35" s="85" t="n">
        <v>1.8611842816725</v>
      </c>
      <c r="D35" s="86" t="n">
        <f aca="false">LOG(C35/B35,2)</f>
        <v>0.683075979405024</v>
      </c>
      <c r="E35" s="87"/>
      <c r="F35" s="35" t="n">
        <v>0.593476223135</v>
      </c>
      <c r="G35" s="35" t="n">
        <v>0.51469089854625</v>
      </c>
      <c r="H35" s="36" t="n">
        <f aca="false">LOG(G35/F35,2)</f>
        <v>-0.205483960191165</v>
      </c>
      <c r="I35" s="88" t="str">
        <f aca="false">IF(H35&gt;0,"IC","UC")</f>
        <v>UC</v>
      </c>
      <c r="J35" s="46" t="n">
        <v>1.21773754191</v>
      </c>
      <c r="K35" s="46" t="n">
        <v>1.10068725219</v>
      </c>
      <c r="L35" s="46" t="n">
        <f aca="false">AVERAGE(J35:K35)</f>
        <v>1.15921239705</v>
      </c>
      <c r="M35" s="46"/>
      <c r="N35" s="46" t="n">
        <v>1.76064783603</v>
      </c>
      <c r="O35" s="46" t="n">
        <v>1.80495111689</v>
      </c>
      <c r="P35" s="46" t="n">
        <v>1.78283875585</v>
      </c>
      <c r="Q35" s="46" t="n">
        <v>2.09629941792</v>
      </c>
      <c r="R35" s="46" t="n">
        <f aca="false">AVERAGE(N35:Q35)</f>
        <v>1.8611842816725</v>
      </c>
      <c r="S35" s="46"/>
      <c r="T35" s="46" t="n">
        <f aca="false">LOG(N35/$L35,2)</f>
        <v>0.602961442017419</v>
      </c>
      <c r="U35" s="46" t="n">
        <f aca="false">LOG(O35/$L35,2)</f>
        <v>0.638814836627177</v>
      </c>
      <c r="V35" s="46" t="n">
        <f aca="false">LOG(P35/$L35,2)</f>
        <v>0.621031299305229</v>
      </c>
      <c r="W35" s="46" t="n">
        <f aca="false">LOG(Q35/$L35,2)</f>
        <v>0.854699865307347</v>
      </c>
      <c r="X35" s="47" t="n">
        <f aca="false">COUNTIF(T35:W35,"&gt;0.585")</f>
        <v>4</v>
      </c>
      <c r="Y35" s="89" t="n">
        <f aca="false">AVERAGE(T35:W35)</f>
        <v>0.679376860814293</v>
      </c>
      <c r="Z35" s="89"/>
      <c r="AA35" s="46"/>
      <c r="AB35" s="46"/>
      <c r="AC35" s="46"/>
      <c r="AD35" s="46"/>
      <c r="AE35" s="46"/>
      <c r="AF35" s="46"/>
      <c r="AG35" s="46"/>
      <c r="AH35" s="46"/>
      <c r="AI35" s="46"/>
      <c r="AJ35" s="46"/>
      <c r="AK35" s="46"/>
      <c r="AL35" s="46"/>
      <c r="AM35" s="75"/>
      <c r="AN35" s="90"/>
      <c r="AO35" s="90"/>
      <c r="AP35" s="90"/>
      <c r="AQ35" s="90"/>
      <c r="AR35" s="90"/>
    </row>
    <row r="36" customFormat="false" ht="12" hidden="false" customHeight="true" outlineLevel="0" collapsed="false">
      <c r="A36" s="84" t="s">
        <v>35</v>
      </c>
      <c r="B36" s="85" t="n">
        <v>0.6985556010455</v>
      </c>
      <c r="C36" s="85" t="n">
        <v>1.6235075421337</v>
      </c>
      <c r="D36" s="86" t="n">
        <f aca="false">LOG(C36/B36,2)</f>
        <v>1.21666723117201</v>
      </c>
      <c r="E36" s="87"/>
      <c r="F36" s="35" t="n">
        <v>0.7134784021005</v>
      </c>
      <c r="G36" s="35" t="n">
        <v>0.59150723505525</v>
      </c>
      <c r="H36" s="36" t="n">
        <f aca="false">LOG(G36/F36,2)</f>
        <v>-0.270473943065037</v>
      </c>
      <c r="I36" s="88" t="str">
        <f aca="false">IF(H36&gt;0,"IC","UC")</f>
        <v>UC</v>
      </c>
      <c r="J36" s="46" t="n">
        <v>0.570339955915</v>
      </c>
      <c r="K36" s="46" t="n">
        <v>0.826771246176</v>
      </c>
      <c r="L36" s="46" t="n">
        <f aca="false">AVERAGE(J36:K36)</f>
        <v>0.6985556010455</v>
      </c>
      <c r="M36" s="46"/>
      <c r="N36" s="46" t="n">
        <v>1.79691566118</v>
      </c>
      <c r="O36" s="46" t="n">
        <v>0.970619403645</v>
      </c>
      <c r="P36" s="46" t="n">
        <v>1.45073733998</v>
      </c>
      <c r="Q36" s="46" t="n">
        <v>2.27575776373</v>
      </c>
      <c r="R36" s="46" t="n">
        <f aca="false">AVERAGE(N36:Q36)</f>
        <v>1.62350754213375</v>
      </c>
      <c r="S36" s="46"/>
      <c r="T36" s="46" t="n">
        <f aca="false">LOG(N36/$L36,2)</f>
        <v>1.36307584145433</v>
      </c>
      <c r="U36" s="46" t="n">
        <f aca="false">LOG(O36/$L36,2)</f>
        <v>0.474530750786078</v>
      </c>
      <c r="V36" s="46" t="n">
        <f aca="false">LOG(P36/$L36,2)</f>
        <v>1.05433948348584</v>
      </c>
      <c r="W36" s="46" t="n">
        <f aca="false">LOG(Q36/$L36,2)</f>
        <v>1.70390014680943</v>
      </c>
      <c r="X36" s="47" t="n">
        <f aca="false">COUNTIF(T36:W36,"&gt;0.585")</f>
        <v>3</v>
      </c>
      <c r="Y36" s="89" t="n">
        <f aca="false">AVERAGE(T36:W36)</f>
        <v>1.14896155563392</v>
      </c>
      <c r="Z36" s="89" t="s">
        <v>363</v>
      </c>
      <c r="AA36" s="46"/>
      <c r="AB36" s="46"/>
      <c r="AC36" s="46"/>
      <c r="AD36" s="46"/>
      <c r="AE36" s="46"/>
      <c r="AF36" s="46"/>
      <c r="AG36" s="46"/>
      <c r="AH36" s="46"/>
      <c r="AI36" s="46"/>
      <c r="AJ36" s="46"/>
      <c r="AK36" s="46"/>
      <c r="AL36" s="46"/>
      <c r="AM36" s="75"/>
      <c r="AN36" s="90" t="n">
        <v>0.0100615562396</v>
      </c>
      <c r="AO36" s="90"/>
      <c r="AP36" s="90"/>
      <c r="AQ36" s="90"/>
      <c r="AR36" s="90"/>
    </row>
    <row r="37" customFormat="false" ht="12" hidden="false" customHeight="true" outlineLevel="0" collapsed="false">
      <c r="A37" s="84" t="s">
        <v>370</v>
      </c>
      <c r="B37" s="97" t="n">
        <v>1.19930624509</v>
      </c>
      <c r="C37" s="97" t="n">
        <v>1.6372267230975</v>
      </c>
      <c r="D37" s="86" t="n">
        <f aca="false">LOG(C37/B37,2)</f>
        <v>0.449054019334616</v>
      </c>
      <c r="E37" s="87"/>
      <c r="F37" s="35" t="n">
        <v>0.570837245423</v>
      </c>
      <c r="G37" s="35" t="n">
        <v>0.57687164741875</v>
      </c>
      <c r="H37" s="36" t="n">
        <f aca="false">LOG(G37/F37,2)</f>
        <v>0.0151708889099792</v>
      </c>
      <c r="I37" s="88" t="str">
        <f aca="false">IF(H37&gt;0,"IC","UC")</f>
        <v>IC</v>
      </c>
      <c r="J37" s="46" t="n">
        <v>1.73389426171</v>
      </c>
      <c r="K37" s="46" t="n">
        <v>1.24471868348</v>
      </c>
      <c r="L37" s="46" t="n">
        <f aca="false">AVERAGE(J37:K37)</f>
        <v>1.489306472595</v>
      </c>
      <c r="M37" s="46"/>
      <c r="N37" s="46" t="n">
        <v>3.85508776377</v>
      </c>
      <c r="O37" s="46" t="n">
        <v>3.3948588306</v>
      </c>
      <c r="P37" s="46" t="n">
        <v>2.16982327699</v>
      </c>
      <c r="Q37" s="46" t="n">
        <v>3.07148375456</v>
      </c>
      <c r="R37" s="46" t="n">
        <f aca="false">AVERAGE(N37:Q37)</f>
        <v>3.12281340648</v>
      </c>
      <c r="S37" s="46"/>
      <c r="T37" s="46" t="n">
        <f aca="false">LOG(N37/$L37,2)</f>
        <v>1.37212303920825</v>
      </c>
      <c r="U37" s="46" t="n">
        <f aca="false">LOG(O37/$L37,2)</f>
        <v>1.18871091844287</v>
      </c>
      <c r="V37" s="46" t="n">
        <f aca="false">LOG(P37/$L37,2)</f>
        <v>0.542936880723344</v>
      </c>
      <c r="W37" s="46" t="n">
        <f aca="false">LOG(Q37/$L37,2)</f>
        <v>1.04429508746985</v>
      </c>
      <c r="X37" s="47" t="n">
        <f aca="false">COUNTIF(T37:W37,"&gt;0.585")</f>
        <v>3</v>
      </c>
      <c r="Y37" s="89" t="n">
        <f aca="false">AVERAGE(T37:W37)</f>
        <v>1.03701648146108</v>
      </c>
      <c r="Z37" s="89"/>
      <c r="AA37" s="46"/>
      <c r="AB37" s="46" t="n">
        <v>0.949872508591</v>
      </c>
      <c r="AC37" s="46" t="n">
        <v>1.24988268272</v>
      </c>
      <c r="AD37" s="46" t="n">
        <f aca="false">AVERAGE(AB37:AC37)</f>
        <v>1.0998775956555</v>
      </c>
      <c r="AE37" s="46"/>
      <c r="AF37" s="46" t="n">
        <v>1.44411990376</v>
      </c>
      <c r="AG37" s="46" t="n">
        <v>1.23384694112</v>
      </c>
      <c r="AH37" s="46" t="n">
        <v>0.818685094582</v>
      </c>
      <c r="AI37" s="46" t="n">
        <v>1.01487892999</v>
      </c>
      <c r="AJ37" s="46" t="n">
        <f aca="false">AVERAGE(AF37:AI37)</f>
        <v>1.127882717363</v>
      </c>
      <c r="AK37" s="46"/>
      <c r="AL37" s="46" t="n">
        <f aca="false">LOG(AJ37/AD37,2)</f>
        <v>0.0362740807011843</v>
      </c>
      <c r="AM37" s="75"/>
      <c r="AN37" s="90" t="n">
        <v>0.4775648898145</v>
      </c>
      <c r="AO37" s="90"/>
      <c r="AP37" s="90"/>
      <c r="AQ37" s="90"/>
      <c r="AR37" s="90"/>
    </row>
    <row r="38" customFormat="false" ht="12" hidden="false" customHeight="true" outlineLevel="0" collapsed="false">
      <c r="A38" s="84" t="s">
        <v>371</v>
      </c>
      <c r="B38" s="97" t="n">
        <v>0.6955674861335</v>
      </c>
      <c r="C38" s="97" t="n">
        <v>1.317643499245</v>
      </c>
      <c r="D38" s="86" t="n">
        <f aca="false">LOG(C38/B38,2)</f>
        <v>0.921697687066112</v>
      </c>
      <c r="E38" s="87"/>
      <c r="F38" s="35" t="n">
        <v>0.6628929218295</v>
      </c>
      <c r="G38" s="35" t="n">
        <v>0.4977386815495</v>
      </c>
      <c r="H38" s="36" t="n">
        <f aca="false">LOG(G38/F38,2)</f>
        <v>-0.413387338482029</v>
      </c>
      <c r="I38" s="88" t="str">
        <f aca="false">IF(H38&gt;0,"IC","UC")</f>
        <v>UC</v>
      </c>
      <c r="J38" s="46" t="n">
        <v>0.757597791509</v>
      </c>
      <c r="K38" s="46" t="n">
        <v>0.633537180758</v>
      </c>
      <c r="L38" s="46" t="n">
        <f aca="false">AVERAGE(J38:K38)</f>
        <v>0.6955674861335</v>
      </c>
      <c r="M38" s="46"/>
      <c r="N38" s="46" t="n">
        <v>1.03117604693</v>
      </c>
      <c r="O38" s="46" t="n">
        <v>1.36463181452</v>
      </c>
      <c r="P38" s="46" t="n">
        <v>1.49258191002</v>
      </c>
      <c r="Q38" s="46" t="n">
        <v>1.38218422551</v>
      </c>
      <c r="R38" s="46" t="n">
        <f aca="false">AVERAGE(N38:Q38)</f>
        <v>1.317643499245</v>
      </c>
      <c r="S38" s="46"/>
      <c r="T38" s="46" t="n">
        <f aca="false">LOG(N38/$L38,2)</f>
        <v>0.568028255546815</v>
      </c>
      <c r="U38" s="46" t="n">
        <f aca="false">LOG(O38/$L38,2)</f>
        <v>0.972249354803517</v>
      </c>
      <c r="V38" s="46" t="n">
        <f aca="false">LOG(P38/$L38,2)</f>
        <v>1.10154770453015</v>
      </c>
      <c r="W38" s="46" t="n">
        <f aca="false">LOG(Q38/$L38,2)</f>
        <v>0.990687517826528</v>
      </c>
      <c r="X38" s="47" t="n">
        <f aca="false">COUNTIF(T38:W38,"&gt;0.585")</f>
        <v>3</v>
      </c>
      <c r="Y38" s="89" t="n">
        <f aca="false">AVERAGE(T38:W38)</f>
        <v>0.908128208176752</v>
      </c>
      <c r="Z38" s="89"/>
      <c r="AA38" s="46"/>
      <c r="AB38" s="46"/>
      <c r="AC38" s="46"/>
      <c r="AD38" s="46"/>
      <c r="AE38" s="46"/>
      <c r="AF38" s="46"/>
      <c r="AG38" s="46"/>
      <c r="AH38" s="46"/>
      <c r="AI38" s="46"/>
      <c r="AJ38" s="46"/>
      <c r="AK38" s="46"/>
      <c r="AL38" s="46"/>
      <c r="AM38" s="75"/>
      <c r="AN38" s="90" t="n">
        <v>0.3894738911255</v>
      </c>
      <c r="AO38" s="90"/>
      <c r="AP38" s="90"/>
      <c r="AQ38" s="90"/>
      <c r="AR38" s="90"/>
    </row>
    <row r="39" customFormat="false" ht="12" hidden="false" customHeight="true" outlineLevel="0" collapsed="false">
      <c r="A39" s="84" t="s">
        <v>372</v>
      </c>
      <c r="B39" s="97" t="n">
        <v>0.7331686824225</v>
      </c>
      <c r="C39" s="97" t="n">
        <v>1.3190400949075</v>
      </c>
      <c r="D39" s="86" t="n">
        <f aca="false">LOG(C39/B39,2)</f>
        <v>0.847271351864783</v>
      </c>
      <c r="E39" s="87"/>
      <c r="F39" s="35" t="n">
        <v>0.5916905784625</v>
      </c>
      <c r="G39" s="35" t="n">
        <v>0.4329883629285</v>
      </c>
      <c r="H39" s="36" t="n">
        <f aca="false">LOG(G39/F39,2)</f>
        <v>-0.45051467177259</v>
      </c>
      <c r="I39" s="88" t="str">
        <f aca="false">IF(H39&gt;0,"IC","UC")</f>
        <v>UC</v>
      </c>
      <c r="J39" s="46" t="n">
        <v>0.530691958223</v>
      </c>
      <c r="K39" s="46" t="n">
        <v>0.935645406622</v>
      </c>
      <c r="L39" s="46" t="n">
        <f aca="false">AVERAGE(J39:K39)</f>
        <v>0.7331686824225</v>
      </c>
      <c r="M39" s="46"/>
      <c r="N39" s="46" t="n">
        <v>1.40517327852</v>
      </c>
      <c r="O39" s="46" t="n">
        <v>1.03615824252</v>
      </c>
      <c r="P39" s="46" t="n">
        <v>1.30717901465</v>
      </c>
      <c r="Q39" s="46" t="n">
        <v>1.52764984394</v>
      </c>
      <c r="R39" s="46" t="n">
        <f aca="false">AVERAGE(N39:Q39)</f>
        <v>1.3190400949075</v>
      </c>
      <c r="S39" s="46"/>
      <c r="T39" s="46" t="n">
        <f aca="false">LOG(N39/$L39,2)</f>
        <v>0.938530979878741</v>
      </c>
      <c r="U39" s="46" t="n">
        <f aca="false">LOG(O39/$L39,2)</f>
        <v>0.499027281797982</v>
      </c>
      <c r="V39" s="46" t="n">
        <f aca="false">LOG(P39/$L39,2)</f>
        <v>0.834239660826043</v>
      </c>
      <c r="W39" s="46" t="n">
        <f aca="false">LOG(Q39/$L39,2)</f>
        <v>1.0590968308455</v>
      </c>
      <c r="X39" s="47" t="n">
        <f aca="false">COUNTIF(T39:W39,"&gt;0.585")</f>
        <v>3</v>
      </c>
      <c r="Y39" s="89" t="n">
        <f aca="false">AVERAGE(T39:W39)</f>
        <v>0.832723688337067</v>
      </c>
      <c r="Z39" s="89"/>
      <c r="AA39" s="46"/>
      <c r="AB39" s="46"/>
      <c r="AC39" s="46"/>
      <c r="AD39" s="46"/>
      <c r="AE39" s="46"/>
      <c r="AF39" s="46"/>
      <c r="AG39" s="46"/>
      <c r="AH39" s="46"/>
      <c r="AI39" s="46"/>
      <c r="AJ39" s="46"/>
      <c r="AK39" s="46"/>
      <c r="AL39" s="46"/>
      <c r="AM39" s="75"/>
      <c r="AN39" s="90" t="n">
        <v>0.497725669926</v>
      </c>
      <c r="AO39" s="90"/>
      <c r="AP39" s="90"/>
      <c r="AQ39" s="90"/>
      <c r="AR39" s="90"/>
    </row>
    <row r="40" customFormat="false" ht="12" hidden="false" customHeight="true" outlineLevel="0" collapsed="false">
      <c r="A40" s="84" t="s">
        <v>373</v>
      </c>
      <c r="B40" s="97" t="n">
        <v>0.868315400264</v>
      </c>
      <c r="C40" s="97" t="n">
        <v>1.5925822932025</v>
      </c>
      <c r="D40" s="86" t="n">
        <f aca="false">LOG(C40/B40,2)</f>
        <v>0.875076845991947</v>
      </c>
      <c r="E40" s="87"/>
      <c r="F40" s="35" t="n">
        <v>0.626799851601</v>
      </c>
      <c r="G40" s="35" t="n">
        <v>0.548885666666</v>
      </c>
      <c r="H40" s="36" t="n">
        <f aca="false">LOG(G40/F40,2)</f>
        <v>-0.191499172276959</v>
      </c>
      <c r="I40" s="88" t="str">
        <f aca="false">IF(H40&gt;0,"IC","UC")</f>
        <v>UC</v>
      </c>
      <c r="J40" s="46" t="n">
        <v>0.94613646472</v>
      </c>
      <c r="K40" s="46" t="n">
        <v>0.790494335808</v>
      </c>
      <c r="L40" s="46" t="n">
        <f aca="false">AVERAGE(J40:K40)</f>
        <v>0.868315400264</v>
      </c>
      <c r="M40" s="46"/>
      <c r="N40" s="46" t="n">
        <v>2.02940047554</v>
      </c>
      <c r="O40" s="46" t="n">
        <v>1.31392916156</v>
      </c>
      <c r="P40" s="46" t="n">
        <v>1.96608378945</v>
      </c>
      <c r="Q40" s="46" t="n">
        <v>1.06091574626</v>
      </c>
      <c r="R40" s="46" t="n">
        <f aca="false">AVERAGE(N40:Q40)</f>
        <v>1.5925822932025</v>
      </c>
      <c r="S40" s="46"/>
      <c r="T40" s="46" t="n">
        <f aca="false">LOG(N40/$L40,2)</f>
        <v>1.22476251359144</v>
      </c>
      <c r="U40" s="46" t="n">
        <f aca="false">LOG(O40/$L40,2)</f>
        <v>0.597596420582753</v>
      </c>
      <c r="V40" s="46" t="n">
        <f aca="false">LOG(P40/$L40,2)</f>
        <v>1.17903373042948</v>
      </c>
      <c r="W40" s="46" t="n">
        <f aca="false">LOG(Q40/$L40,2)</f>
        <v>0.289019011134906</v>
      </c>
      <c r="X40" s="47" t="n">
        <f aca="false">COUNTIF(T40:W40,"&gt;0.585")</f>
        <v>3</v>
      </c>
      <c r="Y40" s="89" t="n">
        <f aca="false">AVERAGE(T40:W40)</f>
        <v>0.822602918934644</v>
      </c>
      <c r="Z40" s="89"/>
      <c r="AA40" s="46"/>
      <c r="AB40" s="46"/>
      <c r="AC40" s="46"/>
      <c r="AD40" s="46"/>
      <c r="AE40" s="46"/>
      <c r="AF40" s="46"/>
      <c r="AG40" s="46"/>
      <c r="AH40" s="46"/>
      <c r="AI40" s="46"/>
      <c r="AJ40" s="46"/>
      <c r="AK40" s="46"/>
      <c r="AL40" s="46"/>
      <c r="AM40" s="75"/>
      <c r="AN40" s="90" t="n">
        <v>0.3258280909645</v>
      </c>
      <c r="AO40" s="90"/>
      <c r="AP40" s="90"/>
      <c r="AQ40" s="90"/>
      <c r="AR40" s="90"/>
    </row>
    <row r="41" customFormat="false" ht="12" hidden="false" customHeight="true" outlineLevel="0" collapsed="false">
      <c r="A41" s="84" t="s">
        <v>374</v>
      </c>
      <c r="B41" s="85" t="n">
        <v>1.078277581972</v>
      </c>
      <c r="C41" s="85" t="n">
        <v>1.917025134265</v>
      </c>
      <c r="D41" s="86" t="n">
        <f aca="false">LOG(C41/B41,2)</f>
        <v>0.830140632226019</v>
      </c>
      <c r="E41" s="87"/>
      <c r="F41" s="35" t="n">
        <v>0.6864981655575</v>
      </c>
      <c r="G41" s="35" t="n">
        <v>0.4563730101205</v>
      </c>
      <c r="H41" s="36" t="n">
        <f aca="false">LOG(G41/F41,2)</f>
        <v>-0.589042392016506</v>
      </c>
      <c r="I41" s="88" t="str">
        <f aca="false">IF(H41&gt;0,"IC","UC")</f>
        <v>UC</v>
      </c>
      <c r="J41" s="46" t="n">
        <v>0.916773618564</v>
      </c>
      <c r="K41" s="46" t="n">
        <v>1.23978154538</v>
      </c>
      <c r="L41" s="46" t="n">
        <f aca="false">AVERAGE(J41:K41)</f>
        <v>1.078277581972</v>
      </c>
      <c r="M41" s="46"/>
      <c r="N41" s="46" t="n">
        <v>1.29108679835</v>
      </c>
      <c r="O41" s="46" t="n">
        <v>1.91179239711</v>
      </c>
      <c r="P41" s="46" t="n">
        <v>1.61940508447</v>
      </c>
      <c r="Q41" s="46" t="n">
        <v>2.84581625713</v>
      </c>
      <c r="R41" s="46" t="n">
        <f aca="false">AVERAGE(N41:Q41)</f>
        <v>1.917025134265</v>
      </c>
      <c r="S41" s="46"/>
      <c r="T41" s="46" t="n">
        <f aca="false">LOG(N41/$L41,2)</f>
        <v>0.259857374521019</v>
      </c>
      <c r="U41" s="46" t="n">
        <f aca="false">LOG(O41/$L41,2)</f>
        <v>0.826197248357722</v>
      </c>
      <c r="V41" s="46" t="n">
        <f aca="false">LOG(P41/$L41,2)</f>
        <v>0.586735292106085</v>
      </c>
      <c r="W41" s="46" t="n">
        <f aca="false">LOG(Q41/$L41,2)</f>
        <v>1.40011389568487</v>
      </c>
      <c r="X41" s="47" t="n">
        <f aca="false">COUNTIF(T41:W41,"&gt;0.585")</f>
        <v>3</v>
      </c>
      <c r="Y41" s="89" t="n">
        <f aca="false">AVERAGE(T41:W41)</f>
        <v>0.768225952667424</v>
      </c>
      <c r="Z41" s="89"/>
      <c r="AA41" s="46"/>
      <c r="AB41" s="46"/>
      <c r="AC41" s="46"/>
      <c r="AD41" s="46"/>
      <c r="AE41" s="46"/>
      <c r="AF41" s="46"/>
      <c r="AG41" s="46"/>
      <c r="AH41" s="46"/>
      <c r="AI41" s="46"/>
      <c r="AJ41" s="46"/>
      <c r="AK41" s="46"/>
      <c r="AL41" s="46"/>
      <c r="AM41" s="75"/>
      <c r="AN41" s="90"/>
      <c r="AO41" s="90"/>
      <c r="AP41" s="90"/>
      <c r="AQ41" s="90"/>
      <c r="AR41" s="90"/>
    </row>
    <row r="42" customFormat="false" ht="12" hidden="false" customHeight="true" outlineLevel="0" collapsed="false">
      <c r="A42" s="84" t="s">
        <v>375</v>
      </c>
      <c r="B42" s="85" t="n">
        <v>0.8843900320115</v>
      </c>
      <c r="C42" s="85" t="n">
        <v>1.36661613276</v>
      </c>
      <c r="D42" s="86" t="n">
        <f aca="false">LOG(C42/B42,2)</f>
        <v>0.62785339319304</v>
      </c>
      <c r="E42" s="87"/>
      <c r="F42" s="35" t="n">
        <v>0.582226006851</v>
      </c>
      <c r="G42" s="35" t="n">
        <v>0.53595623600575</v>
      </c>
      <c r="H42" s="36" t="n">
        <f aca="false">LOG(G42/F42,2)</f>
        <v>-0.119464082235946</v>
      </c>
      <c r="I42" s="88" t="str">
        <f aca="false">IF(H42&gt;0,"IC","UC")</f>
        <v>UC</v>
      </c>
      <c r="J42" s="46" t="n">
        <v>0.892560715293</v>
      </c>
      <c r="K42" s="46" t="n">
        <v>0.87621934873</v>
      </c>
      <c r="L42" s="46" t="n">
        <f aca="false">AVERAGE(J42:K42)</f>
        <v>0.8843900320115</v>
      </c>
      <c r="M42" s="46"/>
      <c r="N42" s="46" t="n">
        <v>1.48126989944</v>
      </c>
      <c r="O42" s="46" t="n">
        <v>1.39616166617</v>
      </c>
      <c r="P42" s="46" t="n">
        <v>1.19557869895</v>
      </c>
      <c r="Q42" s="46" t="n">
        <v>1.39345426648</v>
      </c>
      <c r="R42" s="46" t="n">
        <f aca="false">AVERAGE(N42:Q42)</f>
        <v>1.36661613276</v>
      </c>
      <c r="S42" s="46"/>
      <c r="T42" s="46" t="n">
        <f aca="false">LOG(N42/$L42,2)</f>
        <v>0.744079865668667</v>
      </c>
      <c r="U42" s="46" t="n">
        <f aca="false">LOG(O42/$L42,2)</f>
        <v>0.658711335947136</v>
      </c>
      <c r="V42" s="46" t="n">
        <f aca="false">LOG(P42/$L42,2)</f>
        <v>0.434954428858544</v>
      </c>
      <c r="W42" s="46" t="n">
        <f aca="false">LOG(Q42/$L42,2)</f>
        <v>0.655910983907902</v>
      </c>
      <c r="X42" s="47" t="n">
        <f aca="false">COUNTIF(T42:W42,"&gt;0.585")</f>
        <v>3</v>
      </c>
      <c r="Y42" s="89" t="n">
        <f aca="false">AVERAGE(T42:W42)</f>
        <v>0.623414153595562</v>
      </c>
      <c r="Z42" s="89"/>
      <c r="AA42" s="46"/>
      <c r="AB42" s="46"/>
      <c r="AC42" s="46"/>
      <c r="AD42" s="46"/>
      <c r="AE42" s="46"/>
      <c r="AF42" s="46"/>
      <c r="AG42" s="46"/>
      <c r="AH42" s="46"/>
      <c r="AI42" s="46"/>
      <c r="AJ42" s="46"/>
      <c r="AK42" s="46"/>
      <c r="AL42" s="46"/>
      <c r="AM42" s="75"/>
      <c r="AN42" s="90"/>
      <c r="AO42" s="90"/>
      <c r="AP42" s="90"/>
      <c r="AQ42" s="90"/>
      <c r="AR42" s="90"/>
    </row>
    <row r="43" customFormat="false" ht="12" hidden="false" customHeight="true" outlineLevel="0" collapsed="false">
      <c r="A43" s="84" t="s">
        <v>376</v>
      </c>
      <c r="B43" s="85" t="n">
        <v>0.8317794186755</v>
      </c>
      <c r="C43" s="85" t="n">
        <v>1.3789711815625</v>
      </c>
      <c r="D43" s="86" t="n">
        <f aca="false">LOG(C43/B43,2)</f>
        <v>0.729319414112515</v>
      </c>
      <c r="E43" s="87"/>
      <c r="F43" s="35" t="n">
        <v>0.589525156626</v>
      </c>
      <c r="G43" s="35" t="n">
        <v>0.50050697813525</v>
      </c>
      <c r="H43" s="36" t="n">
        <f aca="false">LOG(G43/F43,2)</f>
        <v>-0.236163194752372</v>
      </c>
      <c r="I43" s="88" t="str">
        <f aca="false">IF(H43&gt;0,"IC","UC")</f>
        <v>UC</v>
      </c>
      <c r="J43" s="46" t="n">
        <v>0.893328059402</v>
      </c>
      <c r="K43" s="46" t="n">
        <v>0.770230777949</v>
      </c>
      <c r="L43" s="46" t="n">
        <f aca="false">AVERAGE(J43:K43)</f>
        <v>0.8317794186755</v>
      </c>
      <c r="M43" s="46"/>
      <c r="N43" s="46" t="n">
        <v>1.23230339086</v>
      </c>
      <c r="O43" s="46" t="n">
        <v>1.59498254866</v>
      </c>
      <c r="P43" s="46" t="n">
        <v>1.60487506817</v>
      </c>
      <c r="Q43" s="46" t="n">
        <v>1.08372371856</v>
      </c>
      <c r="R43" s="46" t="n">
        <f aca="false">AVERAGE(N43:Q43)</f>
        <v>1.3789711815625</v>
      </c>
      <c r="S43" s="46"/>
      <c r="T43" s="46" t="n">
        <f aca="false">LOG(N43/$L43,2)</f>
        <v>0.567084595782642</v>
      </c>
      <c r="U43" s="46" t="n">
        <f aca="false">LOG(O43/$L43,2)</f>
        <v>0.939267746091375</v>
      </c>
      <c r="V43" s="46" t="n">
        <f aca="false">LOG(P43/$L43,2)</f>
        <v>0.948188101942767</v>
      </c>
      <c r="W43" s="46" t="n">
        <f aca="false">LOG(Q43/$L43,2)</f>
        <v>0.381724114115752</v>
      </c>
      <c r="X43" s="47" t="n">
        <f aca="false">COUNTIF(T43:W43,"&gt;0.585")</f>
        <v>2</v>
      </c>
      <c r="Y43" s="89" t="n">
        <f aca="false">AVERAGE(T43:W43)</f>
        <v>0.709066139483134</v>
      </c>
      <c r="Z43" s="89"/>
      <c r="AA43" s="46"/>
      <c r="AB43" s="46"/>
      <c r="AC43" s="46"/>
      <c r="AD43" s="46"/>
      <c r="AE43" s="46"/>
      <c r="AF43" s="46"/>
      <c r="AG43" s="46"/>
      <c r="AH43" s="46"/>
      <c r="AI43" s="46"/>
      <c r="AJ43" s="46"/>
      <c r="AK43" s="46"/>
      <c r="AL43" s="46"/>
      <c r="AM43" s="75"/>
      <c r="AN43" s="90"/>
      <c r="AO43" s="90"/>
      <c r="AP43" s="90"/>
      <c r="AQ43" s="90"/>
      <c r="AR43" s="90"/>
    </row>
    <row r="44" customFormat="false" ht="12" hidden="false" customHeight="true" outlineLevel="0" collapsed="false">
      <c r="A44" s="84" t="s">
        <v>377</v>
      </c>
      <c r="B44" s="85" t="n">
        <v>0.7979484364625</v>
      </c>
      <c r="C44" s="85" t="n">
        <v>1.1948891071375</v>
      </c>
      <c r="D44" s="86" t="n">
        <f aca="false">LOG(C44/B44,2)</f>
        <v>0.582509306261175</v>
      </c>
      <c r="E44" s="87"/>
      <c r="F44" s="35" t="n">
        <v>0.492504614036</v>
      </c>
      <c r="G44" s="35" t="n">
        <v>0.42309142612225</v>
      </c>
      <c r="H44" s="36" t="n">
        <f aca="false">LOG(G44/F44,2)</f>
        <v>-0.219167790525746</v>
      </c>
      <c r="I44" s="88" t="str">
        <f aca="false">IF(H44&gt;0,"IC","UC")</f>
        <v>UC</v>
      </c>
      <c r="J44" s="46" t="n">
        <v>0.681395916533</v>
      </c>
      <c r="K44" s="46" t="n">
        <v>0.914500956392</v>
      </c>
      <c r="L44" s="46" t="n">
        <f aca="false">AVERAGE(J44:K44)</f>
        <v>0.7979484364625</v>
      </c>
      <c r="M44" s="46"/>
      <c r="N44" s="46" t="n">
        <v>1.05337060239</v>
      </c>
      <c r="O44" s="46" t="n">
        <v>1.33144794634</v>
      </c>
      <c r="P44" s="46" t="n">
        <v>1.11189849212</v>
      </c>
      <c r="Q44" s="46" t="n">
        <v>1.2828393877</v>
      </c>
      <c r="R44" s="46" t="n">
        <f aca="false">AVERAGE(N44:Q44)</f>
        <v>1.1948891071375</v>
      </c>
      <c r="S44" s="46"/>
      <c r="T44" s="46" t="n">
        <f aca="false">LOG(N44/$L44,2)</f>
        <v>0.400645674816241</v>
      </c>
      <c r="U44" s="46" t="n">
        <f aca="false">LOG(O44/$L44,2)</f>
        <v>0.738628599306467</v>
      </c>
      <c r="V44" s="46" t="n">
        <f aca="false">LOG(P44/$L44,2)</f>
        <v>0.478657659561978</v>
      </c>
      <c r="W44" s="46" t="n">
        <f aca="false">LOG(Q44/$L44,2)</f>
        <v>0.684973127984649</v>
      </c>
      <c r="X44" s="47" t="n">
        <f aca="false">COUNTIF(T44:W44,"&gt;0.585")</f>
        <v>2</v>
      </c>
      <c r="Y44" s="89" t="n">
        <f aca="false">AVERAGE(T44:W44)</f>
        <v>0.575726265417334</v>
      </c>
      <c r="Z44" s="89"/>
      <c r="AA44" s="46"/>
      <c r="AB44" s="46"/>
      <c r="AC44" s="46"/>
      <c r="AD44" s="46"/>
      <c r="AE44" s="46"/>
      <c r="AF44" s="46"/>
      <c r="AG44" s="46"/>
      <c r="AH44" s="46"/>
      <c r="AI44" s="46"/>
      <c r="AJ44" s="46"/>
      <c r="AK44" s="46"/>
      <c r="AL44" s="46"/>
      <c r="AM44" s="75"/>
      <c r="AN44" s="90"/>
      <c r="AO44" s="90"/>
      <c r="AP44" s="90"/>
      <c r="AQ44" s="90"/>
      <c r="AR44" s="90"/>
    </row>
    <row r="45" customFormat="false" ht="12" hidden="false" customHeight="true" outlineLevel="0" collapsed="false">
      <c r="A45" s="84" t="s">
        <v>378</v>
      </c>
      <c r="B45" s="85" t="n">
        <v>0.7068776934005</v>
      </c>
      <c r="C45" s="85" t="n">
        <v>1.0855134339005</v>
      </c>
      <c r="D45" s="86" t="n">
        <f aca="false">LOG(C45/B45,2)</f>
        <v>0.618845059012766</v>
      </c>
      <c r="E45" s="87"/>
      <c r="F45" s="35" t="n">
        <v>0.508868848205</v>
      </c>
      <c r="G45" s="35" t="n">
        <v>0.5303650696135</v>
      </c>
      <c r="H45" s="36" t="n">
        <f aca="false">LOG(G45/F45,2)</f>
        <v>0.0596918857018502</v>
      </c>
      <c r="I45" s="88" t="str">
        <f aca="false">IF(H45&gt;0,"IC","UC")</f>
        <v>IC</v>
      </c>
      <c r="J45" s="46" t="n">
        <v>0.573735274997</v>
      </c>
      <c r="K45" s="46" t="n">
        <v>0.840020111804</v>
      </c>
      <c r="L45" s="46" t="n">
        <f aca="false">AVERAGE(J45:K45)</f>
        <v>0.7068776934005</v>
      </c>
      <c r="M45" s="46"/>
      <c r="N45" s="46" t="n">
        <v>1.0568848788</v>
      </c>
      <c r="O45" s="46" t="n">
        <v>0.653860576422</v>
      </c>
      <c r="P45" s="46" t="n">
        <v>1.38553898043</v>
      </c>
      <c r="Q45" s="46" t="n">
        <v>1.24576929995</v>
      </c>
      <c r="R45" s="46" t="n">
        <f aca="false">AVERAGE(N45:Q45)</f>
        <v>1.0855134339005</v>
      </c>
      <c r="S45" s="46"/>
      <c r="T45" s="46" t="n">
        <f aca="false">LOG(N45/$L45,2)</f>
        <v>0.580285718406595</v>
      </c>
      <c r="U45" s="46" t="n">
        <f aca="false">LOG(O45/$L45,2)</f>
        <v>-0.11247757548672</v>
      </c>
      <c r="V45" s="46" t="n">
        <f aca="false">LOG(P45/$L45,2)</f>
        <v>0.970914778540851</v>
      </c>
      <c r="W45" s="46" t="n">
        <f aca="false">LOG(Q45/$L45,2)</f>
        <v>0.817504403701239</v>
      </c>
      <c r="X45" s="47" t="n">
        <f aca="false">COUNTIF(T45:W45,"&gt;0.585")</f>
        <v>2</v>
      </c>
      <c r="Y45" s="89" t="n">
        <f aca="false">AVERAGE(T45:W45)</f>
        <v>0.564056831290491</v>
      </c>
      <c r="Z45" s="89"/>
      <c r="AA45" s="46"/>
      <c r="AB45" s="46"/>
      <c r="AC45" s="46"/>
      <c r="AD45" s="46"/>
      <c r="AE45" s="46"/>
      <c r="AF45" s="46"/>
      <c r="AG45" s="46"/>
      <c r="AH45" s="46"/>
      <c r="AI45" s="46"/>
      <c r="AJ45" s="46"/>
      <c r="AK45" s="46"/>
      <c r="AL45" s="46"/>
      <c r="AM45" s="75"/>
      <c r="AN45" s="90"/>
      <c r="AO45" s="90"/>
      <c r="AP45" s="90"/>
      <c r="AQ45" s="90"/>
      <c r="AR45" s="90"/>
    </row>
    <row r="46" customFormat="false" ht="12" hidden="false" customHeight="true" outlineLevel="0" collapsed="false">
      <c r="A46" s="84" t="s">
        <v>379</v>
      </c>
      <c r="B46" s="85" t="n">
        <v>0.9286512177885</v>
      </c>
      <c r="C46" s="85" t="n">
        <v>1.3797180374925</v>
      </c>
      <c r="D46" s="86" t="n">
        <f aca="false">LOG(C46/B46,2)</f>
        <v>0.571164707488881</v>
      </c>
      <c r="E46" s="87"/>
      <c r="F46" s="35" t="n">
        <v>0.494137286881</v>
      </c>
      <c r="G46" s="35" t="n">
        <v>0.42911520811625</v>
      </c>
      <c r="H46" s="36" t="n">
        <f aca="false">LOG(G46/F46,2)</f>
        <v>-0.203546891539159</v>
      </c>
      <c r="I46" s="88" t="str">
        <f aca="false">IF(H46&gt;0,"IC","UC")</f>
        <v>UC</v>
      </c>
      <c r="J46" s="46" t="n">
        <v>0.793310665707</v>
      </c>
      <c r="K46" s="46" t="n">
        <v>1.06399176987</v>
      </c>
      <c r="L46" s="46" t="n">
        <f aca="false">AVERAGE(J46:K46)</f>
        <v>0.9286512177885</v>
      </c>
      <c r="M46" s="46"/>
      <c r="N46" s="46" t="n">
        <v>1.40920207127</v>
      </c>
      <c r="O46" s="46" t="n">
        <v>1.31816231013</v>
      </c>
      <c r="P46" s="46" t="n">
        <v>1.1573731531</v>
      </c>
      <c r="Q46" s="46" t="n">
        <v>1.63413461547</v>
      </c>
      <c r="R46" s="46" t="n">
        <f aca="false">AVERAGE(N46:Q46)</f>
        <v>1.3797180374925</v>
      </c>
      <c r="S46" s="46"/>
      <c r="T46" s="46" t="n">
        <f aca="false">LOG(N46/$L46,2)</f>
        <v>0.601669743448696</v>
      </c>
      <c r="U46" s="46" t="n">
        <f aca="false">LOG(O46/$L46,2)</f>
        <v>0.50531926858599</v>
      </c>
      <c r="V46" s="46" t="n">
        <f aca="false">LOG(P46/$L46,2)</f>
        <v>0.317645327269057</v>
      </c>
      <c r="W46" s="46" t="n">
        <f aca="false">LOG(Q46/$L46,2)</f>
        <v>0.815318076591667</v>
      </c>
      <c r="X46" s="47" t="n">
        <f aca="false">COUNTIF(T46:W46,"&gt;0.585")</f>
        <v>2</v>
      </c>
      <c r="Y46" s="89" t="n">
        <f aca="false">AVERAGE(T46:W46)</f>
        <v>0.559988103973853</v>
      </c>
      <c r="Z46" s="89"/>
      <c r="AA46" s="46"/>
      <c r="AB46" s="46"/>
      <c r="AC46" s="46"/>
      <c r="AD46" s="46"/>
      <c r="AE46" s="46"/>
      <c r="AF46" s="46"/>
      <c r="AG46" s="46"/>
      <c r="AH46" s="46"/>
      <c r="AI46" s="46"/>
      <c r="AJ46" s="46"/>
      <c r="AK46" s="46"/>
      <c r="AL46" s="46"/>
      <c r="AM46" s="75"/>
      <c r="AN46" s="90"/>
      <c r="AO46" s="90"/>
      <c r="AP46" s="90"/>
      <c r="AQ46" s="90"/>
      <c r="AR46" s="90"/>
    </row>
    <row r="47" customFormat="false" ht="12" hidden="false" customHeight="true" outlineLevel="0" collapsed="false">
      <c r="A47" s="84" t="s">
        <v>380</v>
      </c>
      <c r="B47" s="85" t="n">
        <v>2.326364116335</v>
      </c>
      <c r="C47" s="85" t="n">
        <v>3.3737369778975</v>
      </c>
      <c r="D47" s="86" t="n">
        <f aca="false">LOG(C47/B47,2)</f>
        <v>0.536270581841571</v>
      </c>
      <c r="E47" s="87"/>
      <c r="F47" s="35" t="n">
        <v>0.441154813441</v>
      </c>
      <c r="G47" s="35" t="n">
        <v>0.573770368168</v>
      </c>
      <c r="H47" s="36" t="n">
        <f aca="false">LOG(G47/F47,2)</f>
        <v>0.379188437119143</v>
      </c>
      <c r="I47" s="88" t="str">
        <f aca="false">IF(H47&gt;0,"IC","UC")</f>
        <v>IC</v>
      </c>
      <c r="J47" s="46" t="n">
        <v>2.45913132419</v>
      </c>
      <c r="K47" s="46" t="n">
        <v>2.94264754361</v>
      </c>
      <c r="L47" s="46" t="n">
        <f aca="false">AVERAGE(J47:K47)</f>
        <v>2.7008894339</v>
      </c>
      <c r="M47" s="46"/>
      <c r="N47" s="46" t="n">
        <v>3.41898213202</v>
      </c>
      <c r="O47" s="46" t="n">
        <v>4.70751891446</v>
      </c>
      <c r="P47" s="46" t="n">
        <v>3.08156749084</v>
      </c>
      <c r="Q47" s="46" t="n">
        <v>4.73744539266</v>
      </c>
      <c r="R47" s="46" t="n">
        <f aca="false">AVERAGE(N47:Q47)</f>
        <v>3.986378482495</v>
      </c>
      <c r="S47" s="46"/>
      <c r="T47" s="46" t="n">
        <f aca="false">LOG(N47/$L47,2)</f>
        <v>0.340132301545249</v>
      </c>
      <c r="U47" s="46" t="n">
        <f aca="false">LOG(O47/$L47,2)</f>
        <v>0.801532309930863</v>
      </c>
      <c r="V47" s="46" t="n">
        <f aca="false">LOG(P47/$L47,2)</f>
        <v>0.1902298070249</v>
      </c>
      <c r="W47" s="46" t="n">
        <f aca="false">LOG(Q47/$L47,2)</f>
        <v>0.81067473223576</v>
      </c>
      <c r="X47" s="47" t="n">
        <f aca="false">COUNTIF(T47:W47,"&gt;0.585")</f>
        <v>2</v>
      </c>
      <c r="Y47" s="89" t="n">
        <f aca="false">AVERAGE(T47:W47)</f>
        <v>0.535642287684193</v>
      </c>
      <c r="Z47" s="89"/>
      <c r="AA47" s="46"/>
      <c r="AB47" s="46" t="n">
        <v>0.919220770567</v>
      </c>
      <c r="AC47" s="46" t="n">
        <v>0.803155526853</v>
      </c>
      <c r="AD47" s="46" t="n">
        <f aca="false">AVERAGE(AB47:AC47)</f>
        <v>0.86118814871</v>
      </c>
      <c r="AE47" s="46"/>
      <c r="AF47" s="46" t="n">
        <v>1.14053446026</v>
      </c>
      <c r="AG47" s="46" t="n">
        <v>1.78061370884</v>
      </c>
      <c r="AH47" s="46" t="n">
        <v>0.285961434136</v>
      </c>
      <c r="AI47" s="46" t="n">
        <v>0.701008610073</v>
      </c>
      <c r="AJ47" s="46" t="n">
        <f aca="false">AVERAGE(AF47:AI47)</f>
        <v>0.97702955332725</v>
      </c>
      <c r="AK47" s="46"/>
      <c r="AL47" s="46" t="n">
        <f aca="false">LOG(AJ47/AD47,2)</f>
        <v>0.182073735784663</v>
      </c>
      <c r="AM47" s="75"/>
      <c r="AN47" s="90"/>
      <c r="AO47" s="90"/>
      <c r="AP47" s="90"/>
      <c r="AQ47" s="90"/>
      <c r="AR47" s="90"/>
      <c r="AT47" s="91"/>
    </row>
    <row r="48" customFormat="false" ht="12" hidden="false" customHeight="true" outlineLevel="0" collapsed="false">
      <c r="A48" s="84" t="s">
        <v>381</v>
      </c>
      <c r="B48" s="85" t="n">
        <v>0.756570172051</v>
      </c>
      <c r="C48" s="85" t="n">
        <v>1.1097308210332</v>
      </c>
      <c r="D48" s="86" t="n">
        <f aca="false">LOG(C48/B48,2)</f>
        <v>0.552663971399336</v>
      </c>
      <c r="E48" s="87"/>
      <c r="F48" s="35" t="n">
        <v>0.589879425739</v>
      </c>
      <c r="G48" s="35" t="n">
        <v>0.5346618838385</v>
      </c>
      <c r="H48" s="36" t="n">
        <f aca="false">LOG(G48/F48,2)</f>
        <v>-0.141793260274119</v>
      </c>
      <c r="I48" s="88" t="str">
        <f aca="false">IF(H48&gt;0,"IC","UC")</f>
        <v>UC</v>
      </c>
      <c r="J48" s="46" t="n">
        <v>0.676216555013</v>
      </c>
      <c r="K48" s="46" t="n">
        <v>0.836923789089</v>
      </c>
      <c r="L48" s="46" t="n">
        <f aca="false">AVERAGE(J48:K48)</f>
        <v>0.756570172051</v>
      </c>
      <c r="M48" s="46"/>
      <c r="N48" s="46" t="n">
        <v>0.856568981273</v>
      </c>
      <c r="O48" s="46" t="n">
        <v>1.06459539793</v>
      </c>
      <c r="P48" s="46" t="n">
        <v>1.27312698209</v>
      </c>
      <c r="Q48" s="46" t="n">
        <v>1.24463192284</v>
      </c>
      <c r="R48" s="46" t="n">
        <f aca="false">AVERAGE(N48:Q48)</f>
        <v>1.10973082103325</v>
      </c>
      <c r="S48" s="46"/>
      <c r="T48" s="46" t="n">
        <f aca="false">LOG(N48/$L48,2)</f>
        <v>0.179095535273126</v>
      </c>
      <c r="U48" s="46" t="n">
        <f aca="false">LOG(O48/$L48,2)</f>
        <v>0.492759430812206</v>
      </c>
      <c r="V48" s="46" t="n">
        <f aca="false">LOG(P48/$L48,2)</f>
        <v>0.750830517232881</v>
      </c>
      <c r="W48" s="46" t="n">
        <f aca="false">LOG(Q48/$L48,2)</f>
        <v>0.718173350613109</v>
      </c>
      <c r="X48" s="47" t="n">
        <f aca="false">COUNTIF(T48:W48,"&gt;0.585")</f>
        <v>2</v>
      </c>
      <c r="Y48" s="89" t="n">
        <f aca="false">AVERAGE(T48:W48)</f>
        <v>0.535214708482831</v>
      </c>
      <c r="Z48" s="89"/>
      <c r="AA48" s="46"/>
      <c r="AB48" s="46"/>
      <c r="AC48" s="46"/>
      <c r="AD48" s="46"/>
      <c r="AE48" s="46"/>
      <c r="AF48" s="46"/>
      <c r="AG48" s="46"/>
      <c r="AH48" s="46"/>
      <c r="AI48" s="46"/>
      <c r="AJ48" s="46"/>
      <c r="AK48" s="46"/>
      <c r="AL48" s="46"/>
      <c r="AM48" s="75"/>
      <c r="AN48" s="90" t="n">
        <v>0.266002873009</v>
      </c>
      <c r="AO48" s="90" t="n">
        <v>0.4071255724975</v>
      </c>
      <c r="AP48" s="90"/>
      <c r="AQ48" s="90"/>
      <c r="AR48" s="90"/>
      <c r="AS48" s="91"/>
      <c r="AU48" s="92"/>
      <c r="AV48" s="93"/>
      <c r="AW48" s="4"/>
      <c r="AX48" s="95"/>
      <c r="AY48" s="95"/>
      <c r="AZ48" s="92"/>
      <c r="BA48" s="95"/>
    </row>
    <row r="49" customFormat="false" ht="12" hidden="false" customHeight="true" outlineLevel="0" collapsed="false">
      <c r="A49" s="84" t="s">
        <v>382</v>
      </c>
      <c r="B49" s="85" t="n">
        <v>0.7845365132015</v>
      </c>
      <c r="C49" s="85" t="n">
        <v>1.0473343721318</v>
      </c>
      <c r="D49" s="86" t="n">
        <f aca="false">LOG(C49/B49,2)</f>
        <v>0.416809612348949</v>
      </c>
      <c r="E49" s="87"/>
      <c r="F49" s="35" t="n">
        <v>0.6245489266905</v>
      </c>
      <c r="G49" s="35" t="n">
        <v>0.5589866182745</v>
      </c>
      <c r="H49" s="36" t="n">
        <f aca="false">LOG(G49/F49,2)</f>
        <v>-0.160000849467192</v>
      </c>
      <c r="I49" s="88" t="str">
        <f aca="false">IF(H49&gt;0,"IC","UC")</f>
        <v>UC</v>
      </c>
      <c r="J49" s="46" t="n">
        <v>0.768592958537</v>
      </c>
      <c r="K49" s="46" t="n">
        <v>0.800480067866</v>
      </c>
      <c r="L49" s="46" t="n">
        <f aca="false">AVERAGE(J49:K49)</f>
        <v>0.7845365132015</v>
      </c>
      <c r="M49" s="46"/>
      <c r="N49" s="46" t="n">
        <v>0.82751587733</v>
      </c>
      <c r="O49" s="46" t="n">
        <v>0.883821863447</v>
      </c>
      <c r="P49" s="46" t="n">
        <v>1.19454052262</v>
      </c>
      <c r="Q49" s="46" t="n">
        <v>1.28345922513</v>
      </c>
      <c r="R49" s="46" t="n">
        <f aca="false">AVERAGE(N49:Q49)</f>
        <v>1.04733437213175</v>
      </c>
      <c r="S49" s="46"/>
      <c r="T49" s="46" t="n">
        <f aca="false">LOG(N49/$L49,2)</f>
        <v>0.0769463994096255</v>
      </c>
      <c r="U49" s="46" t="n">
        <f aca="false">LOG(O49/$L49,2)</f>
        <v>0.171915026660676</v>
      </c>
      <c r="V49" s="46" t="n">
        <f aca="false">LOG(P49/$L49,2)</f>
        <v>0.606543296936578</v>
      </c>
      <c r="W49" s="46" t="n">
        <f aca="false">LOG(Q49/$L49,2)</f>
        <v>0.710124964428007</v>
      </c>
      <c r="X49" s="47" t="n">
        <f aca="false">COUNTIF(T49:W49,"&gt;0.585")</f>
        <v>2</v>
      </c>
      <c r="Y49" s="89" t="n">
        <f aca="false">AVERAGE(T49:W49)</f>
        <v>0.391382421858722</v>
      </c>
      <c r="Z49" s="89"/>
      <c r="AA49" s="46"/>
      <c r="AB49" s="46"/>
      <c r="AC49" s="46"/>
      <c r="AD49" s="46"/>
      <c r="AE49" s="46"/>
      <c r="AF49" s="46"/>
      <c r="AG49" s="46"/>
      <c r="AH49" s="46"/>
      <c r="AI49" s="46"/>
      <c r="AJ49" s="46"/>
      <c r="AK49" s="46"/>
      <c r="AL49" s="46"/>
      <c r="AM49" s="75"/>
      <c r="AN49" s="90"/>
      <c r="AO49" s="90"/>
      <c r="AP49" s="90"/>
      <c r="AQ49" s="90"/>
      <c r="AR49" s="90"/>
    </row>
    <row r="50" customFormat="false" ht="12" hidden="false" customHeight="true" outlineLevel="0" collapsed="false">
      <c r="A50" s="84" t="s">
        <v>383</v>
      </c>
      <c r="B50" s="85" t="n">
        <v>1.263287337095</v>
      </c>
      <c r="C50" s="85" t="n">
        <v>1.4824566813975</v>
      </c>
      <c r="D50" s="86" t="n">
        <f aca="false">LOG(C50/B50,2)</f>
        <v>0.230807128486253</v>
      </c>
      <c r="E50" s="87"/>
      <c r="F50" s="35" t="n">
        <v>0.6481923793525</v>
      </c>
      <c r="G50" s="35" t="n">
        <v>0.74886636780825</v>
      </c>
      <c r="H50" s="36" t="n">
        <f aca="false">LOG(G50/F50,2)</f>
        <v>0.208286239198531</v>
      </c>
      <c r="I50" s="88" t="str">
        <f aca="false">IF(H50&gt;0,"IC","UC")</f>
        <v>IC</v>
      </c>
      <c r="J50" s="46" t="n">
        <v>1.91471873425</v>
      </c>
      <c r="K50" s="46" t="n">
        <v>1.85786114207</v>
      </c>
      <c r="L50" s="46" t="n">
        <f aca="false">AVERAGE(J50:K50)</f>
        <v>1.88628993816</v>
      </c>
      <c r="M50" s="46"/>
      <c r="N50" s="46" t="n">
        <v>2.80617997383</v>
      </c>
      <c r="O50" s="46" t="n">
        <v>3.41304406272</v>
      </c>
      <c r="P50" s="46" t="n">
        <v>2.51644185</v>
      </c>
      <c r="Q50" s="46" t="n">
        <v>2.41525318487</v>
      </c>
      <c r="R50" s="46" t="n">
        <f aca="false">AVERAGE(N50:Q50)</f>
        <v>2.787729767855</v>
      </c>
      <c r="S50" s="46"/>
      <c r="T50" s="46" t="n">
        <f aca="false">LOG(N50/$L50,2)</f>
        <v>0.573056091841818</v>
      </c>
      <c r="U50" s="46" t="n">
        <f aca="false">LOG(O50/$L50,2)</f>
        <v>0.855507592824753</v>
      </c>
      <c r="V50" s="46" t="n">
        <f aca="false">LOG(P50/$L50,2)</f>
        <v>0.415833813326618</v>
      </c>
      <c r="W50" s="46" t="n">
        <f aca="false">LOG(Q50/$L50,2)</f>
        <v>0.356622983992042</v>
      </c>
      <c r="X50" s="47" t="n">
        <f aca="false">COUNTIF(T50:W50,"&gt;0.585")</f>
        <v>1</v>
      </c>
      <c r="Y50" s="89" t="n">
        <f aca="false">AVERAGE(T50:W50)</f>
        <v>0.550255120496308</v>
      </c>
      <c r="Z50" s="89"/>
      <c r="AA50" s="46"/>
      <c r="AB50" s="46" t="n">
        <v>0.936282943352</v>
      </c>
      <c r="AC50" s="46" t="n">
        <v>1.15396499941</v>
      </c>
      <c r="AD50" s="46" t="n">
        <f aca="false">AVERAGE(AB50:AC50)</f>
        <v>1.045123971381</v>
      </c>
      <c r="AE50" s="46"/>
      <c r="AF50" s="46" t="n">
        <v>1.12849987839</v>
      </c>
      <c r="AG50" s="46" t="n">
        <v>0.910078076868</v>
      </c>
      <c r="AH50" s="46" t="n">
        <v>1.02370821845</v>
      </c>
      <c r="AI50" s="46" t="n">
        <v>1.03921579539</v>
      </c>
      <c r="AJ50" s="46" t="n">
        <f aca="false">AVERAGE(AF50:AI50)</f>
        <v>1.0253754922745</v>
      </c>
      <c r="AK50" s="46"/>
      <c r="AL50" s="46" t="n">
        <f aca="false">LOG(AJ50/AD50,2)</f>
        <v>-0.0275217621641239</v>
      </c>
      <c r="AM50" s="75"/>
      <c r="AN50" s="90"/>
      <c r="AO50" s="90"/>
      <c r="AP50" s="90"/>
      <c r="AQ50" s="90"/>
      <c r="AR50" s="90"/>
    </row>
    <row r="51" customFormat="false" ht="12" hidden="false" customHeight="true" outlineLevel="0" collapsed="false">
      <c r="A51" s="84" t="s">
        <v>384</v>
      </c>
      <c r="B51" s="97" t="n">
        <v>3.9775273829</v>
      </c>
      <c r="C51" s="97" t="n">
        <v>4.391359231415</v>
      </c>
      <c r="D51" s="86" t="n">
        <f aca="false">LOG(C51/B51,2)</f>
        <v>0.142795695051274</v>
      </c>
      <c r="E51" s="87"/>
      <c r="F51" s="35" t="n">
        <v>0.5183426424405</v>
      </c>
      <c r="G51" s="35" t="n">
        <v>0.438967367256</v>
      </c>
      <c r="H51" s="36" t="n">
        <f aca="false">LOG(G51/F51,2)</f>
        <v>-0.239792390554794</v>
      </c>
      <c r="I51" s="88" t="str">
        <f aca="false">IF(H51&gt;0,"IC","UC")</f>
        <v>UC</v>
      </c>
      <c r="J51" s="46" t="n">
        <v>0.840067939995</v>
      </c>
      <c r="K51" s="46" t="n">
        <v>0.900353504969</v>
      </c>
      <c r="L51" s="46" t="n">
        <f aca="false">AVERAGE(J51:K51)</f>
        <v>0.870210722482</v>
      </c>
      <c r="M51" s="46"/>
      <c r="N51" s="46" t="n">
        <v>1.04598302032</v>
      </c>
      <c r="O51" s="46" t="n">
        <v>1.23459253816</v>
      </c>
      <c r="P51" s="46" t="n">
        <v>1.3204346111</v>
      </c>
      <c r="Q51" s="46" t="n">
        <v>1.08113352288</v>
      </c>
      <c r="R51" s="46" t="n">
        <f aca="false">AVERAGE(N51:Q51)</f>
        <v>1.170535923115</v>
      </c>
      <c r="S51" s="46"/>
      <c r="T51" s="46" t="n">
        <f aca="false">LOG(N51/$L51,2)</f>
        <v>0.265422733611655</v>
      </c>
      <c r="U51" s="46" t="n">
        <f aca="false">LOG(O51/$L51,2)</f>
        <v>0.504598278327724</v>
      </c>
      <c r="V51" s="46" t="n">
        <f aca="false">LOG(P51/$L51,2)</f>
        <v>0.60157616137994</v>
      </c>
      <c r="W51" s="46" t="n">
        <f aca="false">LOG(Q51/$L51,2)</f>
        <v>0.313108012203137</v>
      </c>
      <c r="X51" s="47" t="n">
        <f aca="false">COUNTIF(T51:W51,"&gt;0.585")</f>
        <v>1</v>
      </c>
      <c r="Y51" s="89" t="n">
        <f aca="false">AVERAGE(T51:W51)</f>
        <v>0.421176296380614</v>
      </c>
      <c r="Z51" s="89"/>
      <c r="AA51" s="46"/>
      <c r="AB51" s="46"/>
      <c r="AC51" s="46"/>
      <c r="AD51" s="46"/>
      <c r="AE51" s="46"/>
      <c r="AF51" s="46"/>
      <c r="AG51" s="46"/>
      <c r="AH51" s="46"/>
      <c r="AI51" s="46"/>
      <c r="AJ51" s="46"/>
      <c r="AK51" s="46"/>
      <c r="AL51" s="46"/>
      <c r="AM51" s="75"/>
      <c r="AN51" s="90" t="n">
        <v>0.203792386692</v>
      </c>
      <c r="AO51" s="90"/>
      <c r="AP51" s="90"/>
      <c r="AQ51" s="90"/>
      <c r="AR51" s="90"/>
    </row>
    <row r="52" customFormat="false" ht="12" hidden="false" customHeight="true" outlineLevel="0" collapsed="false">
      <c r="A52" s="84" t="s">
        <v>385</v>
      </c>
      <c r="B52" s="97" t="n">
        <v>0.9476129360355</v>
      </c>
      <c r="C52" s="97" t="n">
        <v>1.1834459908138</v>
      </c>
      <c r="D52" s="86" t="n">
        <f aca="false">LOG(C52/B52,2)</f>
        <v>0.320624068666462</v>
      </c>
      <c r="E52" s="87"/>
      <c r="F52" s="35" t="n">
        <v>0.585365995988</v>
      </c>
      <c r="G52" s="35" t="n">
        <v>0.56591894986825</v>
      </c>
      <c r="H52" s="36" t="n">
        <f aca="false">LOG(G52/F52,2)</f>
        <v>-0.0487434947191108</v>
      </c>
      <c r="I52" s="88" t="str">
        <f aca="false">IF(H52&gt;0,"IC","UC")</f>
        <v>UC</v>
      </c>
      <c r="J52" s="46" t="n">
        <v>0.951070109332</v>
      </c>
      <c r="K52" s="46" t="n">
        <v>0.944155762739</v>
      </c>
      <c r="L52" s="46" t="n">
        <f aca="false">AVERAGE(J52:K52)</f>
        <v>0.9476129360355</v>
      </c>
      <c r="M52" s="46"/>
      <c r="N52" s="46" t="n">
        <v>1.52232641873</v>
      </c>
      <c r="O52" s="46" t="n">
        <v>1.2059827168</v>
      </c>
      <c r="P52" s="46" t="n">
        <v>1.04805977357</v>
      </c>
      <c r="Q52" s="46" t="n">
        <v>0.957415054155</v>
      </c>
      <c r="R52" s="46" t="n">
        <f aca="false">AVERAGE(N52:Q52)</f>
        <v>1.18344599081375</v>
      </c>
      <c r="S52" s="46"/>
      <c r="T52" s="46" t="n">
        <f aca="false">LOG(N52/$L52,2)</f>
        <v>0.683907937786645</v>
      </c>
      <c r="U52" s="46" t="n">
        <f aca="false">LOG(O52/$L52,2)</f>
        <v>0.347839433494444</v>
      </c>
      <c r="V52" s="46" t="n">
        <f aca="false">LOG(P52/$L52,2)</f>
        <v>0.145351201549667</v>
      </c>
      <c r="W52" s="46" t="n">
        <f aca="false">LOG(Q52/$L52,2)</f>
        <v>0.0148465976088506</v>
      </c>
      <c r="X52" s="47" t="n">
        <f aca="false">COUNTIF(T52:W52,"&gt;0.585")</f>
        <v>1</v>
      </c>
      <c r="Y52" s="89" t="n">
        <f aca="false">AVERAGE(T52:W52)</f>
        <v>0.297986292609902</v>
      </c>
      <c r="Z52" s="89"/>
      <c r="AA52" s="46"/>
      <c r="AB52" s="46"/>
      <c r="AC52" s="46"/>
      <c r="AD52" s="46"/>
      <c r="AE52" s="46"/>
      <c r="AF52" s="46"/>
      <c r="AG52" s="46"/>
      <c r="AH52" s="46"/>
      <c r="AI52" s="46"/>
      <c r="AJ52" s="46"/>
      <c r="AK52" s="46"/>
      <c r="AL52" s="46"/>
      <c r="AM52" s="75"/>
      <c r="AN52" s="90"/>
      <c r="AO52" s="90"/>
      <c r="AP52" s="90"/>
      <c r="AQ52" s="90"/>
      <c r="AR52" s="90"/>
    </row>
    <row r="53" customFormat="false" ht="12" hidden="false" customHeight="true" outlineLevel="0" collapsed="false">
      <c r="A53" s="84" t="s">
        <v>386</v>
      </c>
      <c r="B53" s="97" t="n">
        <v>1.022878720473</v>
      </c>
      <c r="C53" s="97" t="n">
        <v>1.27642660058</v>
      </c>
      <c r="D53" s="86" t="n">
        <f aca="false">LOG(C53/B53,2)</f>
        <v>0.319475480248205</v>
      </c>
      <c r="E53" s="87"/>
      <c r="F53" s="35" t="n">
        <v>0.6230896027345</v>
      </c>
      <c r="G53" s="35" t="n">
        <v>0.484860539326</v>
      </c>
      <c r="H53" s="36" t="n">
        <f aca="false">LOG(G53/F53,2)</f>
        <v>-0.361869799500263</v>
      </c>
      <c r="I53" s="88" t="str">
        <f aca="false">IF(H53&gt;0,"IC","UC")</f>
        <v>UC</v>
      </c>
      <c r="J53" s="46" t="n">
        <v>0.985267185466</v>
      </c>
      <c r="K53" s="46" t="n">
        <v>1.06049025548</v>
      </c>
      <c r="L53" s="46" t="n">
        <f aca="false">AVERAGE(J53:K53)</f>
        <v>1.022878720473</v>
      </c>
      <c r="M53" s="46"/>
      <c r="N53" s="46" t="n">
        <v>1.32587662178</v>
      </c>
      <c r="O53" s="46" t="n">
        <v>1.20328364321</v>
      </c>
      <c r="P53" s="46" t="n">
        <v>1.1915990311</v>
      </c>
      <c r="Q53" s="46" t="n">
        <v>1.38494710623</v>
      </c>
      <c r="R53" s="46" t="n">
        <f aca="false">AVERAGE(N53:Q53)</f>
        <v>1.27642660058</v>
      </c>
      <c r="S53" s="46"/>
      <c r="T53" s="46" t="n">
        <f aca="false">LOG(N53/$L53,2)</f>
        <v>0.374311433656947</v>
      </c>
      <c r="U53" s="46" t="n">
        <f aca="false">LOG(O53/$L53,2)</f>
        <v>0.234341661510211</v>
      </c>
      <c r="V53" s="46" t="n">
        <f aca="false">LOG(P53/$L53,2)</f>
        <v>0.220263756242456</v>
      </c>
      <c r="W53" s="46" t="n">
        <f aca="false">LOG(Q53/$L53,2)</f>
        <v>0.437195778663251</v>
      </c>
      <c r="X53" s="47" t="n">
        <f aca="false">COUNTIF(T53:W53,"&gt;0.585")</f>
        <v>0</v>
      </c>
      <c r="Y53" s="89" t="n">
        <f aca="false">AVERAGE(T53:W53)</f>
        <v>0.316528157518216</v>
      </c>
      <c r="Z53" s="89"/>
      <c r="AA53" s="46"/>
      <c r="AB53" s="46"/>
      <c r="AC53" s="46"/>
      <c r="AD53" s="46"/>
      <c r="AE53" s="46"/>
      <c r="AF53" s="46"/>
      <c r="AG53" s="46"/>
      <c r="AH53" s="46"/>
      <c r="AI53" s="46"/>
      <c r="AJ53" s="46"/>
      <c r="AK53" s="46"/>
      <c r="AL53" s="46"/>
      <c r="AM53" s="75"/>
      <c r="AN53" s="90"/>
      <c r="AO53" s="90"/>
      <c r="AP53" s="90"/>
      <c r="AQ53" s="90"/>
      <c r="AR53" s="90"/>
    </row>
    <row r="54" customFormat="false" ht="12" hidden="false" customHeight="true" outlineLevel="0" collapsed="false">
      <c r="A54" s="84" t="s">
        <v>387</v>
      </c>
      <c r="B54" s="97" t="n">
        <v>1.1013214975355</v>
      </c>
      <c r="C54" s="97" t="n">
        <v>1.3539675391525</v>
      </c>
      <c r="D54" s="86" t="n">
        <f aca="false">LOG(C54/B54,2)</f>
        <v>0.297957469659981</v>
      </c>
      <c r="E54" s="87"/>
      <c r="F54" s="35" t="n">
        <v>0.821506287087</v>
      </c>
      <c r="G54" s="35" t="n">
        <v>0.5845005114995</v>
      </c>
      <c r="H54" s="36" t="n">
        <f aca="false">LOG(G54/F54,2)</f>
        <v>-0.491067329069711</v>
      </c>
      <c r="I54" s="88" t="str">
        <f aca="false">IF(H54&gt;0,"IC","UC")</f>
        <v>UC</v>
      </c>
      <c r="J54" s="46" t="n">
        <v>1.25570259095</v>
      </c>
      <c r="K54" s="46" t="n">
        <v>0.946940404121</v>
      </c>
      <c r="L54" s="46" t="n">
        <f aca="false">AVERAGE(J54:K54)</f>
        <v>1.1013214975355</v>
      </c>
      <c r="M54" s="46"/>
      <c r="N54" s="46" t="n">
        <v>1.50606701174</v>
      </c>
      <c r="O54" s="46" t="n">
        <v>1.0240041162</v>
      </c>
      <c r="P54" s="46" t="n">
        <v>1.50263579117</v>
      </c>
      <c r="Q54" s="46" t="n">
        <v>1.3831632375</v>
      </c>
      <c r="R54" s="46" t="n">
        <f aca="false">AVERAGE(N54:Q54)</f>
        <v>1.3539675391525</v>
      </c>
      <c r="S54" s="46"/>
      <c r="T54" s="46" t="n">
        <f aca="false">LOG(N54/$L54,2)</f>
        <v>0.451550281859544</v>
      </c>
      <c r="U54" s="46" t="n">
        <f aca="false">LOG(O54/$L54,2)</f>
        <v>-0.105014167046706</v>
      </c>
      <c r="V54" s="46" t="n">
        <f aca="false">LOG(P54/$L54,2)</f>
        <v>0.448259689620388</v>
      </c>
      <c r="W54" s="46" t="n">
        <f aca="false">LOG(Q54/$L54,2)</f>
        <v>0.328735748219694</v>
      </c>
      <c r="X54" s="47" t="n">
        <f aca="false">COUNTIF(T54:W54,"&gt;0.585")</f>
        <v>0</v>
      </c>
      <c r="Y54" s="89" t="n">
        <f aca="false">AVERAGE(T54:W54)</f>
        <v>0.28088288816323</v>
      </c>
      <c r="Z54" s="89"/>
      <c r="AA54" s="46"/>
      <c r="AB54" s="46"/>
      <c r="AC54" s="46"/>
      <c r="AD54" s="46"/>
      <c r="AE54" s="46"/>
      <c r="AF54" s="46"/>
      <c r="AG54" s="46"/>
      <c r="AH54" s="46"/>
      <c r="AI54" s="46"/>
      <c r="AJ54" s="46"/>
      <c r="AK54" s="46"/>
      <c r="AL54" s="46"/>
      <c r="AM54" s="75"/>
      <c r="AN54" s="90"/>
      <c r="AO54" s="90"/>
      <c r="AP54" s="90"/>
      <c r="AQ54" s="90"/>
      <c r="AR54" s="90"/>
    </row>
    <row r="55" customFormat="false" ht="12" hidden="false" customHeight="true" outlineLevel="0" collapsed="false">
      <c r="A55" s="84" t="s">
        <v>388</v>
      </c>
      <c r="B55" s="97" t="n">
        <v>0.7542183700305</v>
      </c>
      <c r="C55" s="97" t="n">
        <v>0.85577918459</v>
      </c>
      <c r="D55" s="86" t="n">
        <f aca="false">LOG(C55/B55,2)</f>
        <v>0.182256298484323</v>
      </c>
      <c r="E55" s="87"/>
      <c r="F55" s="35" t="n">
        <v>0.516594710696</v>
      </c>
      <c r="G55" s="35" t="n">
        <v>0.4046350911665</v>
      </c>
      <c r="H55" s="36" t="n">
        <f aca="false">LOG(G55/F55,2)</f>
        <v>-0.352411431927339</v>
      </c>
      <c r="I55" s="88" t="str">
        <f aca="false">IF(H55&gt;0,"IC","UC")</f>
        <v>UC</v>
      </c>
      <c r="J55" s="46" t="n">
        <v>0.879057991734</v>
      </c>
      <c r="K55" s="46" t="n">
        <v>0.629378748327</v>
      </c>
      <c r="L55" s="46" t="n">
        <f aca="false">AVERAGE(J55:K55)</f>
        <v>0.7542183700305</v>
      </c>
      <c r="M55" s="46"/>
      <c r="N55" s="46" t="n">
        <v>0.856531585107</v>
      </c>
      <c r="O55" s="46" t="n">
        <v>0.810641462408</v>
      </c>
      <c r="P55" s="46" t="n">
        <v>0.947532645567</v>
      </c>
      <c r="Q55" s="46" t="n">
        <v>0.808411045278</v>
      </c>
      <c r="R55" s="46" t="n">
        <f aca="false">AVERAGE(N55:Q55)</f>
        <v>0.85577918459</v>
      </c>
      <c r="S55" s="46"/>
      <c r="T55" s="46" t="n">
        <f aca="false">LOG(N55/$L55,2)</f>
        <v>0.183524157781489</v>
      </c>
      <c r="U55" s="46" t="n">
        <f aca="false">LOG(O55/$L55,2)</f>
        <v>0.104081677998262</v>
      </c>
      <c r="V55" s="46" t="n">
        <f aca="false">LOG(P55/$L55,2)</f>
        <v>0.329193359915876</v>
      </c>
      <c r="W55" s="46" t="n">
        <f aca="false">LOG(Q55/$L55,2)</f>
        <v>0.100106743580906</v>
      </c>
      <c r="X55" s="47" t="n">
        <f aca="false">COUNTIF(T55:W55,"&gt;0.585")</f>
        <v>0</v>
      </c>
      <c r="Y55" s="89" t="n">
        <f aca="false">AVERAGE(T55:W55)</f>
        <v>0.179226484819133</v>
      </c>
      <c r="Z55" s="89"/>
      <c r="AA55" s="46"/>
      <c r="AB55" s="46"/>
      <c r="AC55" s="46"/>
      <c r="AD55" s="46"/>
      <c r="AE55" s="46"/>
      <c r="AF55" s="46"/>
      <c r="AG55" s="46"/>
      <c r="AH55" s="46"/>
      <c r="AI55" s="46"/>
      <c r="AJ55" s="46"/>
      <c r="AK55" s="46"/>
      <c r="AL55" s="46"/>
      <c r="AM55" s="75"/>
      <c r="AN55" s="90"/>
      <c r="AO55" s="90"/>
      <c r="AP55" s="90"/>
      <c r="AQ55" s="90"/>
      <c r="AR55" s="90"/>
    </row>
    <row r="56" customFormat="false" ht="12" hidden="false" customHeight="true" outlineLevel="0" collapsed="false">
      <c r="A56" s="84" t="s">
        <v>389</v>
      </c>
      <c r="B56" s="97" t="n">
        <v>1.05812938461</v>
      </c>
      <c r="C56" s="97" t="n">
        <v>1.1599961746025</v>
      </c>
      <c r="D56" s="86" t="n">
        <f aca="false">LOG(C56/B56,2)</f>
        <v>0.132604001405819</v>
      </c>
      <c r="E56" s="87"/>
      <c r="F56" s="35" t="n">
        <v>0.6196322783025</v>
      </c>
      <c r="G56" s="35" t="n">
        <v>0.7326172921615</v>
      </c>
      <c r="H56" s="36" t="n">
        <f aca="false">LOG(G56/F56,2)</f>
        <v>0.241647453836486</v>
      </c>
      <c r="I56" s="88" t="str">
        <f aca="false">IF(H56&gt;0,"IC","UC")</f>
        <v>IC</v>
      </c>
      <c r="J56" s="46" t="n">
        <v>1.04964716876</v>
      </c>
      <c r="K56" s="46" t="n">
        <v>1.06661160046</v>
      </c>
      <c r="L56" s="46" t="n">
        <f aca="false">AVERAGE(J56:K56)</f>
        <v>1.05812938461</v>
      </c>
      <c r="M56" s="46"/>
      <c r="N56" s="46" t="n">
        <v>1.23184753043</v>
      </c>
      <c r="O56" s="46" t="n">
        <v>1.14095053395</v>
      </c>
      <c r="P56" s="46" t="n">
        <v>1.15291249983</v>
      </c>
      <c r="Q56" s="46" t="n">
        <v>1.1142741342</v>
      </c>
      <c r="R56" s="46" t="n">
        <f aca="false">AVERAGE(N56:Q56)</f>
        <v>1.1599961746025</v>
      </c>
      <c r="S56" s="46"/>
      <c r="T56" s="46" t="n">
        <f aca="false">LOG(N56/$L56,2)</f>
        <v>0.219307653983511</v>
      </c>
      <c r="U56" s="46" t="n">
        <f aca="false">LOG(O56/$L56,2)</f>
        <v>0.108720198480145</v>
      </c>
      <c r="V56" s="46" t="n">
        <f aca="false">LOG(P56/$L56,2)</f>
        <v>0.123766977677434</v>
      </c>
      <c r="W56" s="46" t="n">
        <f aca="false">LOG(Q56/$L56,2)</f>
        <v>0.0745881625153421</v>
      </c>
      <c r="X56" s="47" t="n">
        <f aca="false">COUNTIF(T56:W56,"&gt;0.585")</f>
        <v>0</v>
      </c>
      <c r="Y56" s="89" t="n">
        <f aca="false">AVERAGE(T56:W56)</f>
        <v>0.131595748164108</v>
      </c>
      <c r="Z56" s="89"/>
      <c r="AA56" s="46"/>
      <c r="AB56" s="46"/>
      <c r="AC56" s="46"/>
      <c r="AD56" s="46"/>
      <c r="AE56" s="46"/>
      <c r="AF56" s="46"/>
      <c r="AG56" s="46"/>
      <c r="AH56" s="46"/>
      <c r="AI56" s="46"/>
      <c r="AJ56" s="46"/>
      <c r="AK56" s="46"/>
      <c r="AL56" s="46"/>
      <c r="AM56" s="75"/>
      <c r="AN56" s="90"/>
      <c r="AO56" s="90"/>
      <c r="AP56" s="90"/>
      <c r="AQ56" s="90"/>
      <c r="AR56" s="90"/>
    </row>
    <row r="57" customFormat="false" ht="12" hidden="false" customHeight="true" outlineLevel="0" collapsed="false">
      <c r="A57" s="84" t="s">
        <v>390</v>
      </c>
      <c r="B57" s="97" t="n">
        <v>0.978368090963</v>
      </c>
      <c r="C57" s="97" t="n">
        <v>1.0622269890675</v>
      </c>
      <c r="D57" s="86" t="n">
        <f aca="false">LOG(C57/B57,2)</f>
        <v>0.118642834117552</v>
      </c>
      <c r="E57" s="87"/>
      <c r="F57" s="35" t="n">
        <v>0.634344240471</v>
      </c>
      <c r="G57" s="35" t="n">
        <v>0.55611379690075</v>
      </c>
      <c r="H57" s="36" t="n">
        <f aca="false">LOG(G57/F57,2)</f>
        <v>-0.189885832079075</v>
      </c>
      <c r="I57" s="88" t="str">
        <f aca="false">IF(H57&gt;0,"IC","UC")</f>
        <v>UC</v>
      </c>
      <c r="J57" s="46" t="n">
        <v>0.946665557296</v>
      </c>
      <c r="K57" s="46" t="n">
        <v>1.01007062463</v>
      </c>
      <c r="L57" s="46" t="n">
        <f aca="false">AVERAGE(J57:K57)</f>
        <v>0.978368090963</v>
      </c>
      <c r="M57" s="46"/>
      <c r="N57" s="46" t="n">
        <v>1.01105874762</v>
      </c>
      <c r="O57" s="46" t="n">
        <v>1.12814892994</v>
      </c>
      <c r="P57" s="46" t="n">
        <v>1.01022383573</v>
      </c>
      <c r="Q57" s="46" t="n">
        <v>1.09947644298</v>
      </c>
      <c r="R57" s="46" t="n">
        <f aca="false">AVERAGE(N57:Q57)</f>
        <v>1.0622269890675</v>
      </c>
      <c r="S57" s="46"/>
      <c r="T57" s="46" t="n">
        <f aca="false">LOG(N57/$L57,2)</f>
        <v>0.0474175706524661</v>
      </c>
      <c r="U57" s="46" t="n">
        <f aca="false">LOG(O57/$L57,2)</f>
        <v>0.20550827742471</v>
      </c>
      <c r="V57" s="46" t="n">
        <f aca="false">LOG(P57/$L57,2)</f>
        <v>0.046225730064011</v>
      </c>
      <c r="W57" s="46" t="n">
        <f aca="false">LOG(Q57/$L57,2)</f>
        <v>0.168367436922666</v>
      </c>
      <c r="X57" s="47" t="n">
        <f aca="false">COUNTIF(T57:W57,"&gt;0.585")</f>
        <v>0</v>
      </c>
      <c r="Y57" s="89" t="n">
        <f aca="false">AVERAGE(T57:W57)</f>
        <v>0.116879753765963</v>
      </c>
      <c r="Z57" s="89"/>
      <c r="AA57" s="46"/>
      <c r="AB57" s="46"/>
      <c r="AC57" s="46"/>
      <c r="AD57" s="46"/>
      <c r="AE57" s="46"/>
      <c r="AF57" s="46"/>
      <c r="AG57" s="46"/>
      <c r="AH57" s="46"/>
      <c r="AI57" s="46"/>
      <c r="AJ57" s="46"/>
      <c r="AK57" s="46"/>
      <c r="AL57" s="46"/>
      <c r="AM57" s="75"/>
      <c r="AN57" s="90" t="n">
        <v>0.1722895127915</v>
      </c>
      <c r="AO57" s="90"/>
      <c r="AP57" s="90"/>
      <c r="AQ57" s="90"/>
      <c r="AR57" s="90"/>
    </row>
    <row r="58" customFormat="false" ht="12" hidden="false" customHeight="true" outlineLevel="0" collapsed="false">
      <c r="A58" s="84" t="s">
        <v>391</v>
      </c>
      <c r="B58" s="97" t="n">
        <v>1.19130648101</v>
      </c>
      <c r="C58" s="97" t="n">
        <v>1.293975181805</v>
      </c>
      <c r="D58" s="86" t="n">
        <f aca="false">LOG(C58/B58,2)</f>
        <v>0.11926533163732</v>
      </c>
      <c r="E58" s="87"/>
      <c r="F58" s="35" t="n">
        <v>0.587926859143</v>
      </c>
      <c r="G58" s="35" t="n">
        <v>0.4499921536895</v>
      </c>
      <c r="H58" s="36" t="n">
        <f aca="false">LOG(G58/F58,2)</f>
        <v>-0.385736842161392</v>
      </c>
      <c r="I58" s="88" t="str">
        <f aca="false">IF(H58&gt;0,"IC","UC")</f>
        <v>UC</v>
      </c>
      <c r="J58" s="46" t="n">
        <v>1.34233034191</v>
      </c>
      <c r="K58" s="46" t="n">
        <v>1.04028262011</v>
      </c>
      <c r="L58" s="46" t="n">
        <f aca="false">AVERAGE(J58:K58)</f>
        <v>1.19130648101</v>
      </c>
      <c r="M58" s="46"/>
      <c r="N58" s="46" t="n">
        <v>1.31227546718</v>
      </c>
      <c r="O58" s="46" t="n">
        <v>1.14312803619</v>
      </c>
      <c r="P58" s="46" t="n">
        <v>1.35157004251</v>
      </c>
      <c r="Q58" s="46" t="n">
        <v>1.36892718134</v>
      </c>
      <c r="R58" s="46" t="n">
        <f aca="false">AVERAGE(N58:Q58)</f>
        <v>1.293975181805</v>
      </c>
      <c r="S58" s="46"/>
      <c r="T58" s="46" t="n">
        <f aca="false">LOG(N58/$L58,2)</f>
        <v>0.139525980692959</v>
      </c>
      <c r="U58" s="46" t="n">
        <f aca="false">LOG(O58/$L58,2)</f>
        <v>-0.0595576135151399</v>
      </c>
      <c r="V58" s="46" t="n">
        <f aca="false">LOG(P58/$L58,2)</f>
        <v>0.182091663352015</v>
      </c>
      <c r="W58" s="46" t="n">
        <f aca="false">LOG(Q58/$L58,2)</f>
        <v>0.200501090626996</v>
      </c>
      <c r="X58" s="47" t="n">
        <f aca="false">COUNTIF(T58:W58,"&gt;0.585")</f>
        <v>0</v>
      </c>
      <c r="Y58" s="89" t="n">
        <f aca="false">AVERAGE(T58:W58)</f>
        <v>0.115640280289208</v>
      </c>
      <c r="Z58" s="89"/>
      <c r="AA58" s="46"/>
      <c r="AB58" s="46"/>
      <c r="AC58" s="46"/>
      <c r="AD58" s="46"/>
      <c r="AE58" s="46"/>
      <c r="AF58" s="46"/>
      <c r="AG58" s="46"/>
      <c r="AH58" s="46"/>
      <c r="AI58" s="46"/>
      <c r="AJ58" s="46"/>
      <c r="AK58" s="46"/>
      <c r="AL58" s="46"/>
      <c r="AM58" s="75"/>
      <c r="AN58" s="90"/>
      <c r="AO58" s="90"/>
      <c r="AP58" s="90"/>
      <c r="AQ58" s="90"/>
      <c r="AR58" s="90"/>
    </row>
    <row r="59" customFormat="false" ht="12" hidden="false" customHeight="true" outlineLevel="0" collapsed="false">
      <c r="A59" s="84" t="s">
        <v>392</v>
      </c>
      <c r="B59" s="85" t="n">
        <v>1.00468225082</v>
      </c>
      <c r="C59" s="85" t="n">
        <v>1.0776883482575</v>
      </c>
      <c r="D59" s="86" t="n">
        <f aca="false">LOG(C59/B59,2)</f>
        <v>0.101200737265099</v>
      </c>
      <c r="E59" s="87"/>
      <c r="F59" s="35" t="n">
        <v>0.5367499078955</v>
      </c>
      <c r="G59" s="35" t="n">
        <v>0.51120175080525</v>
      </c>
      <c r="H59" s="36" t="n">
        <f aca="false">LOG(G59/F59,2)</f>
        <v>-0.0703572611699494</v>
      </c>
      <c r="I59" s="88" t="str">
        <f aca="false">IF(H59&gt;0,"IC","UC")</f>
        <v>UC</v>
      </c>
      <c r="J59" s="46" t="n">
        <v>1.12155545484</v>
      </c>
      <c r="K59" s="46" t="n">
        <v>0.8878090468</v>
      </c>
      <c r="L59" s="46" t="n">
        <f aca="false">AVERAGE(J59:K59)</f>
        <v>1.00468225082</v>
      </c>
      <c r="M59" s="46"/>
      <c r="N59" s="46" t="n">
        <v>1.04537630589</v>
      </c>
      <c r="O59" s="46" t="n">
        <v>1.06597947378</v>
      </c>
      <c r="P59" s="46" t="n">
        <v>1.07517321207</v>
      </c>
      <c r="Q59" s="46" t="n">
        <v>1.12422440129</v>
      </c>
      <c r="R59" s="46" t="n">
        <f aca="false">AVERAGE(N59:Q59)</f>
        <v>1.0776883482575</v>
      </c>
      <c r="S59" s="46"/>
      <c r="T59" s="46" t="n">
        <f aca="false">LOG(N59/$L59,2)</f>
        <v>0.0572830704049543</v>
      </c>
      <c r="U59" s="46" t="n">
        <f aca="false">LOG(O59/$L59,2)</f>
        <v>0.0854403634212089</v>
      </c>
      <c r="V59" s="46" t="n">
        <f aca="false">LOG(P59/$L59,2)</f>
        <v>0.0978298041567405</v>
      </c>
      <c r="W59" s="46" t="n">
        <f aca="false">LOG(Q59/$L59,2)</f>
        <v>0.162190739272765</v>
      </c>
      <c r="X59" s="47" t="n">
        <f aca="false">COUNTIF(T59:W59,"&gt;0.585")</f>
        <v>0</v>
      </c>
      <c r="Y59" s="89" t="n">
        <f aca="false">AVERAGE(T59:W59)</f>
        <v>0.100685994313917</v>
      </c>
      <c r="Z59" s="89"/>
      <c r="AA59" s="46"/>
      <c r="AB59" s="46"/>
      <c r="AC59" s="46"/>
      <c r="AD59" s="46"/>
      <c r="AE59" s="46"/>
      <c r="AF59" s="46"/>
      <c r="AG59" s="46"/>
      <c r="AH59" s="46"/>
      <c r="AI59" s="46"/>
      <c r="AJ59" s="46"/>
      <c r="AK59" s="46"/>
      <c r="AL59" s="46"/>
      <c r="AM59" s="75"/>
      <c r="AN59" s="90"/>
      <c r="AO59" s="90"/>
      <c r="AP59" s="90"/>
      <c r="AQ59" s="90"/>
      <c r="AR59" s="90"/>
    </row>
    <row r="60" customFormat="false" ht="12" hidden="false" customHeight="true" outlineLevel="0" collapsed="false">
      <c r="A60" s="84" t="s">
        <v>393</v>
      </c>
      <c r="B60" s="85" t="n">
        <v>1.0472688477985</v>
      </c>
      <c r="C60" s="85" t="n">
        <v>1.1214051181525</v>
      </c>
      <c r="D60" s="86" t="n">
        <f aca="false">LOG(C60/B60,2)</f>
        <v>0.0986757107087272</v>
      </c>
      <c r="E60" s="87"/>
      <c r="F60" s="35" t="n">
        <v>0.557437308902</v>
      </c>
      <c r="G60" s="35" t="n">
        <v>0.6411815122075</v>
      </c>
      <c r="H60" s="36" t="n">
        <f aca="false">LOG(G60/F60,2)</f>
        <v>0.201923263226294</v>
      </c>
      <c r="I60" s="88" t="str">
        <f aca="false">IF(H60&gt;0,"IC","UC")</f>
        <v>IC</v>
      </c>
      <c r="J60" s="46" t="n">
        <v>0.988783659187</v>
      </c>
      <c r="K60" s="46" t="n">
        <v>1.10575403641</v>
      </c>
      <c r="L60" s="46" t="n">
        <f aca="false">AVERAGE(J60:K60)</f>
        <v>1.0472688477985</v>
      </c>
      <c r="M60" s="46"/>
      <c r="N60" s="46" t="n">
        <v>1.0787490859</v>
      </c>
      <c r="O60" s="46" t="n">
        <v>1.02988635373</v>
      </c>
      <c r="P60" s="46" t="n">
        <v>1.24775441946</v>
      </c>
      <c r="Q60" s="46" t="n">
        <v>1.12923061352</v>
      </c>
      <c r="R60" s="46" t="n">
        <f aca="false">AVERAGE(N60:Q60)</f>
        <v>1.1214051181525</v>
      </c>
      <c r="S60" s="46"/>
      <c r="T60" s="46" t="n">
        <f aca="false">LOG(N60/$L60,2)</f>
        <v>0.0427274881478038</v>
      </c>
      <c r="U60" s="46" t="n">
        <f aca="false">LOG(O60/$L60,2)</f>
        <v>-0.0241467015999799</v>
      </c>
      <c r="V60" s="46" t="n">
        <f aca="false">LOG(P60/$L60,2)</f>
        <v>0.252702165014746</v>
      </c>
      <c r="W60" s="46" t="n">
        <f aca="false">LOG(Q60/$L60,2)</f>
        <v>0.108708297232779</v>
      </c>
      <c r="X60" s="47" t="n">
        <f aca="false">COUNTIF(T60:W60,"&gt;0.585")</f>
        <v>0</v>
      </c>
      <c r="Y60" s="89" t="n">
        <f aca="false">AVERAGE(T60:W60)</f>
        <v>0.094997812198837</v>
      </c>
      <c r="Z60" s="89"/>
      <c r="AA60" s="46"/>
      <c r="AB60" s="46"/>
      <c r="AC60" s="46"/>
      <c r="AD60" s="46"/>
      <c r="AE60" s="46"/>
      <c r="AF60" s="46"/>
      <c r="AG60" s="46"/>
      <c r="AH60" s="46"/>
      <c r="AI60" s="46"/>
      <c r="AJ60" s="46"/>
      <c r="AK60" s="46"/>
      <c r="AL60" s="46"/>
      <c r="AM60" s="75"/>
      <c r="AN60" s="90"/>
      <c r="AO60" s="90"/>
      <c r="AP60" s="90"/>
      <c r="AQ60" s="90"/>
      <c r="AR60" s="90"/>
    </row>
    <row r="61" customFormat="false" ht="12" hidden="false" customHeight="true" outlineLevel="0" collapsed="false">
      <c r="A61" s="84" t="s">
        <v>394</v>
      </c>
      <c r="B61" s="85" t="n">
        <v>0.8755177650425</v>
      </c>
      <c r="C61" s="85" t="n">
        <v>0.9274483253285</v>
      </c>
      <c r="D61" s="86" t="n">
        <f aca="false">LOG(C61/B61,2)</f>
        <v>0.0831304487464065</v>
      </c>
      <c r="E61" s="87"/>
      <c r="F61" s="35" t="n">
        <v>3.903372637555</v>
      </c>
      <c r="G61" s="35" t="n">
        <v>3.6602221000625</v>
      </c>
      <c r="H61" s="36" t="n">
        <f aca="false">LOG(G61/F61,2)</f>
        <v>-0.0927900039769001</v>
      </c>
      <c r="I61" s="88" t="str">
        <f aca="false">IF(H61&gt;0,"IC","UC")</f>
        <v>UC</v>
      </c>
      <c r="J61" s="46" t="n">
        <v>0.872741235231</v>
      </c>
      <c r="K61" s="46" t="n">
        <v>0.878294294854</v>
      </c>
      <c r="L61" s="46" t="n">
        <f aca="false">AVERAGE(J61:K61)</f>
        <v>0.8755177650425</v>
      </c>
      <c r="M61" s="46"/>
      <c r="N61" s="46" t="n">
        <v>0.933926947739</v>
      </c>
      <c r="O61" s="46" t="n">
        <v>0.870850300827</v>
      </c>
      <c r="P61" s="46" t="n">
        <v>0.944778399791</v>
      </c>
      <c r="Q61" s="46" t="n">
        <v>0.960237652957</v>
      </c>
      <c r="R61" s="46" t="n">
        <f aca="false">AVERAGE(N61:Q61)</f>
        <v>0.9274483253285</v>
      </c>
      <c r="S61" s="46"/>
      <c r="T61" s="46" t="n">
        <f aca="false">LOG(N61/$L61,2)</f>
        <v>0.0931732534421306</v>
      </c>
      <c r="U61" s="46" t="n">
        <f aca="false">LOG(O61/$L61,2)</f>
        <v>-0.00771171168583044</v>
      </c>
      <c r="V61" s="46" t="n">
        <f aca="false">LOG(P61/$L61,2)</f>
        <v>0.109839528636619</v>
      </c>
      <c r="W61" s="46" t="n">
        <f aca="false">LOG(Q61/$L61,2)</f>
        <v>0.133255055706011</v>
      </c>
      <c r="X61" s="47" t="n">
        <f aca="false">COUNTIF(T61:W61,"&gt;0.585")</f>
        <v>0</v>
      </c>
      <c r="Y61" s="89" t="n">
        <f aca="false">AVERAGE(T61:W61)</f>
        <v>0.0821390315247324</v>
      </c>
      <c r="Z61" s="89"/>
      <c r="AA61" s="46"/>
      <c r="AB61" s="46"/>
      <c r="AC61" s="46"/>
      <c r="AD61" s="46"/>
      <c r="AE61" s="46"/>
      <c r="AF61" s="46"/>
      <c r="AG61" s="46"/>
      <c r="AH61" s="46"/>
      <c r="AI61" s="46"/>
      <c r="AJ61" s="46"/>
      <c r="AK61" s="46"/>
      <c r="AL61" s="46"/>
      <c r="AM61" s="75"/>
      <c r="AN61" s="90"/>
      <c r="AO61" s="90"/>
      <c r="AP61" s="90"/>
      <c r="AQ61" s="90"/>
      <c r="AR61" s="90"/>
    </row>
    <row r="62" customFormat="false" ht="12" hidden="false" customHeight="true" outlineLevel="0" collapsed="false">
      <c r="A62" s="84" t="s">
        <v>395</v>
      </c>
      <c r="B62" s="85" t="n">
        <v>0.930880275411</v>
      </c>
      <c r="C62" s="85" t="n">
        <v>0.986823629066</v>
      </c>
      <c r="D62" s="86" t="n">
        <f aca="false">LOG(C62/B62,2)</f>
        <v>0.0841966323740214</v>
      </c>
      <c r="E62" s="87"/>
      <c r="F62" s="35" t="n">
        <v>0.4803088164605</v>
      </c>
      <c r="G62" s="35" t="n">
        <v>0.61036393909125</v>
      </c>
      <c r="H62" s="36" t="n">
        <f aca="false">LOG(G62/F62,2)</f>
        <v>0.345707438168136</v>
      </c>
      <c r="I62" s="88" t="str">
        <f aca="false">IF(H62&gt;0,"IC","UC")</f>
        <v>IC</v>
      </c>
      <c r="J62" s="46" t="n">
        <v>0.944344150075</v>
      </c>
      <c r="K62" s="46" t="n">
        <v>0.917416400747</v>
      </c>
      <c r="L62" s="46" t="n">
        <f aca="false">AVERAGE(J62:K62)</f>
        <v>0.930880275411</v>
      </c>
      <c r="M62" s="46"/>
      <c r="N62" s="46" t="n">
        <v>0.895942570526</v>
      </c>
      <c r="O62" s="46" t="n">
        <v>1.13841499068</v>
      </c>
      <c r="P62" s="46" t="n">
        <v>0.895629182418</v>
      </c>
      <c r="Q62" s="46" t="n">
        <v>1.01730777264</v>
      </c>
      <c r="R62" s="46" t="n">
        <f aca="false">AVERAGE(N62:Q62)</f>
        <v>0.986823629066</v>
      </c>
      <c r="S62" s="46"/>
      <c r="T62" s="46" t="n">
        <f aca="false">LOG(N62/$L62,2)</f>
        <v>-0.055189369177196</v>
      </c>
      <c r="U62" s="46" t="n">
        <f aca="false">LOG(O62/$L62,2)</f>
        <v>0.290359031049715</v>
      </c>
      <c r="V62" s="46" t="n">
        <f aca="false">LOG(P62/$L62,2)</f>
        <v>-0.0556940918857937</v>
      </c>
      <c r="W62" s="46" t="n">
        <f aca="false">LOG(Q62/$L62,2)</f>
        <v>0.128088679508346</v>
      </c>
      <c r="X62" s="47" t="n">
        <f aca="false">COUNTIF(T62:W62,"&gt;0.585")</f>
        <v>0</v>
      </c>
      <c r="Y62" s="89" t="n">
        <f aca="false">AVERAGE(T62:W62)</f>
        <v>0.076891062373768</v>
      </c>
      <c r="Z62" s="89"/>
      <c r="AA62" s="46"/>
      <c r="AB62" s="46"/>
      <c r="AC62" s="46"/>
      <c r="AD62" s="46"/>
      <c r="AE62" s="46"/>
      <c r="AF62" s="46"/>
      <c r="AG62" s="46"/>
      <c r="AH62" s="46"/>
      <c r="AI62" s="46"/>
      <c r="AJ62" s="46"/>
      <c r="AK62" s="46"/>
      <c r="AL62" s="46"/>
      <c r="AM62" s="75"/>
      <c r="AN62" s="90" t="n">
        <v>0.188918798644</v>
      </c>
      <c r="AO62" s="90"/>
      <c r="AP62" s="90"/>
      <c r="AQ62" s="90"/>
      <c r="AR62" s="90"/>
    </row>
    <row r="63" customFormat="false" ht="12" hidden="false" customHeight="true" outlineLevel="0" collapsed="false">
      <c r="A63" s="84" t="s">
        <v>396</v>
      </c>
      <c r="B63" s="85" t="n">
        <v>1.013082164958</v>
      </c>
      <c r="C63" s="85" t="n">
        <v>1.064024994919</v>
      </c>
      <c r="D63" s="86" t="n">
        <f aca="false">LOG(C63/B63,2)</f>
        <v>0.0707808543210616</v>
      </c>
      <c r="E63" s="87"/>
      <c r="F63" s="35" t="n">
        <v>0.532927392245</v>
      </c>
      <c r="G63" s="35" t="n">
        <v>0.566289474417</v>
      </c>
      <c r="H63" s="36" t="n">
        <f aca="false">LOG(G63/F63,2)</f>
        <v>0.0876007258772324</v>
      </c>
      <c r="I63" s="88" t="str">
        <f aca="false">IF(H63&gt;0,"IC","UC")</f>
        <v>IC</v>
      </c>
      <c r="J63" s="46" t="n">
        <v>1.0788711356</v>
      </c>
      <c r="K63" s="46" t="n">
        <v>0.947293194316</v>
      </c>
      <c r="L63" s="46" t="n">
        <f aca="false">AVERAGE(J63:K63)</f>
        <v>1.013082164958</v>
      </c>
      <c r="M63" s="46"/>
      <c r="N63" s="46" t="n">
        <v>1.10720554048</v>
      </c>
      <c r="O63" s="46" t="n">
        <v>1.1273076869</v>
      </c>
      <c r="P63" s="46" t="n">
        <v>1.03668949074</v>
      </c>
      <c r="Q63" s="46" t="n">
        <v>0.984897261556</v>
      </c>
      <c r="R63" s="46" t="n">
        <f aca="false">AVERAGE(N63:Q63)</f>
        <v>1.064024994919</v>
      </c>
      <c r="S63" s="46"/>
      <c r="T63" s="46" t="n">
        <f aca="false">LOG(N63/$L63,2)</f>
        <v>0.128171880241555</v>
      </c>
      <c r="U63" s="46" t="n">
        <f aca="false">LOG(O63/$L63,2)</f>
        <v>0.154130150712764</v>
      </c>
      <c r="V63" s="46" t="n">
        <f aca="false">LOG(P63/$L63,2)</f>
        <v>0.0332326556598924</v>
      </c>
      <c r="W63" s="46" t="n">
        <f aca="false">LOG(Q63/$L63,2)</f>
        <v>-0.0407060427116106</v>
      </c>
      <c r="X63" s="47" t="n">
        <f aca="false">COUNTIF(T63:W63,"&gt;0.585")</f>
        <v>0</v>
      </c>
      <c r="Y63" s="89" t="n">
        <f aca="false">AVERAGE(T63:W63)</f>
        <v>0.0687071609756501</v>
      </c>
      <c r="Z63" s="89"/>
      <c r="AA63" s="46"/>
      <c r="AB63" s="46"/>
      <c r="AC63" s="46"/>
      <c r="AD63" s="46"/>
      <c r="AE63" s="46"/>
      <c r="AF63" s="46"/>
      <c r="AG63" s="46"/>
      <c r="AH63" s="46"/>
      <c r="AI63" s="46"/>
      <c r="AJ63" s="46"/>
      <c r="AK63" s="46"/>
      <c r="AL63" s="46"/>
      <c r="AM63" s="75"/>
      <c r="AN63" s="90"/>
      <c r="AO63" s="90"/>
      <c r="AP63" s="90"/>
      <c r="AQ63" s="90"/>
      <c r="AR63" s="90"/>
    </row>
    <row r="64" customFormat="false" ht="12" hidden="false" customHeight="true" outlineLevel="0" collapsed="false">
      <c r="A64" s="84" t="s">
        <v>397</v>
      </c>
      <c r="B64" s="85" t="n">
        <v>0.9484792023145</v>
      </c>
      <c r="C64" s="85" t="n">
        <v>0.999743934284</v>
      </c>
      <c r="D64" s="86" t="n">
        <f aca="false">LOG(C64/B64,2)</f>
        <v>0.0759424834138428</v>
      </c>
      <c r="E64" s="87"/>
      <c r="F64" s="35" t="n">
        <v>0.644517612211</v>
      </c>
      <c r="G64" s="35" t="n">
        <v>0.59843925187625</v>
      </c>
      <c r="H64" s="36" t="n">
        <f aca="false">LOG(G64/F64,2)</f>
        <v>-0.107014977195887</v>
      </c>
      <c r="I64" s="88" t="str">
        <f aca="false">IF(H64&gt;0,"IC","UC")</f>
        <v>UC</v>
      </c>
      <c r="J64" s="46" t="n">
        <v>1.05559882703</v>
      </c>
      <c r="K64" s="46" t="n">
        <v>0.841359577599</v>
      </c>
      <c r="L64" s="46" t="n">
        <f aca="false">AVERAGE(J64:K64)</f>
        <v>0.9484792023145</v>
      </c>
      <c r="M64" s="46"/>
      <c r="N64" s="46" t="n">
        <v>1.09033274399</v>
      </c>
      <c r="O64" s="46" t="n">
        <v>1.00397281517</v>
      </c>
      <c r="P64" s="46" t="n">
        <v>1.07045308362</v>
      </c>
      <c r="Q64" s="46" t="n">
        <v>0.834217094356</v>
      </c>
      <c r="R64" s="46" t="n">
        <f aca="false">AVERAGE(N64:Q64)</f>
        <v>0.999743934284</v>
      </c>
      <c r="S64" s="46"/>
      <c r="T64" s="46" t="n">
        <f aca="false">LOG(N64/$L64,2)</f>
        <v>0.201080434357656</v>
      </c>
      <c r="U64" s="46" t="n">
        <f aca="false">LOG(O64/$L64,2)</f>
        <v>0.082032161052105</v>
      </c>
      <c r="V64" s="46" t="n">
        <f aca="false">LOG(P64/$L64,2)</f>
        <v>0.174533521372064</v>
      </c>
      <c r="W64" s="46" t="n">
        <f aca="false">LOG(Q64/$L64,2)</f>
        <v>-0.185193263919063</v>
      </c>
      <c r="X64" s="47" t="n">
        <f aca="false">COUNTIF(T64:W64,"&gt;0.585")</f>
        <v>0</v>
      </c>
      <c r="Y64" s="89" t="n">
        <f aca="false">AVERAGE(T64:W64)</f>
        <v>0.0681132132156903</v>
      </c>
      <c r="Z64" s="89"/>
      <c r="AA64" s="46"/>
      <c r="AB64" s="46"/>
      <c r="AC64" s="46"/>
      <c r="AD64" s="46"/>
      <c r="AE64" s="46"/>
      <c r="AF64" s="46"/>
      <c r="AG64" s="46"/>
      <c r="AH64" s="46"/>
      <c r="AI64" s="46"/>
      <c r="AJ64" s="46"/>
      <c r="AK64" s="46"/>
      <c r="AL64" s="46"/>
      <c r="AM64" s="75"/>
      <c r="AN64" s="90"/>
      <c r="AO64" s="90"/>
      <c r="AP64" s="90"/>
      <c r="AQ64" s="90"/>
      <c r="AR64" s="90"/>
    </row>
    <row r="65" customFormat="false" ht="12" hidden="false" customHeight="true" outlineLevel="0" collapsed="false">
      <c r="A65" s="84" t="s">
        <v>398</v>
      </c>
      <c r="B65" s="85" t="n">
        <v>1.03929492591</v>
      </c>
      <c r="C65" s="85" t="n">
        <v>1.0798427038433</v>
      </c>
      <c r="D65" s="86" t="n">
        <f aca="false">LOG(C65/B65,2)</f>
        <v>0.0552160632420816</v>
      </c>
      <c r="E65" s="87"/>
      <c r="F65" s="35" t="n">
        <v>0.518765527335</v>
      </c>
      <c r="G65" s="35" t="n">
        <v>0.52688057831725</v>
      </c>
      <c r="H65" s="36" t="n">
        <f aca="false">LOG(G65/F65,2)</f>
        <v>0.0223933868302485</v>
      </c>
      <c r="I65" s="88" t="str">
        <f aca="false">IF(H65&gt;0,"IC","UC")</f>
        <v>IC</v>
      </c>
      <c r="J65" s="46" t="n">
        <v>0.92952336949</v>
      </c>
      <c r="K65" s="46" t="n">
        <v>1.14906648233</v>
      </c>
      <c r="L65" s="46" t="n">
        <f aca="false">AVERAGE(J65:K65)</f>
        <v>1.03929492591</v>
      </c>
      <c r="M65" s="46"/>
      <c r="N65" s="46" t="n">
        <v>1.12889935923</v>
      </c>
      <c r="O65" s="46" t="n">
        <v>0.897916865923</v>
      </c>
      <c r="P65" s="46" t="n">
        <v>1.18284047756</v>
      </c>
      <c r="Q65" s="46" t="n">
        <v>1.10971411266</v>
      </c>
      <c r="R65" s="46" t="n">
        <f aca="false">AVERAGE(N65:Q65)</f>
        <v>1.07984270384325</v>
      </c>
      <c r="S65" s="46"/>
      <c r="T65" s="46" t="n">
        <f aca="false">LOG(N65/$L65,2)</f>
        <v>0.119311763240877</v>
      </c>
      <c r="U65" s="46" t="n">
        <f aca="false">LOG(O65/$L65,2)</f>
        <v>-0.210951329488214</v>
      </c>
      <c r="V65" s="46" t="n">
        <f aca="false">LOG(P65/$L65,2)</f>
        <v>0.186650406248852</v>
      </c>
      <c r="W65" s="46" t="n">
        <f aca="false">LOG(Q65/$L65,2)</f>
        <v>0.0945829406019007</v>
      </c>
      <c r="X65" s="47" t="n">
        <f aca="false">COUNTIF(T65:W65,"&gt;0.585")</f>
        <v>0</v>
      </c>
      <c r="Y65" s="89" t="n">
        <f aca="false">AVERAGE(T65:W65)</f>
        <v>0.0473984451508538</v>
      </c>
      <c r="Z65" s="89"/>
      <c r="AA65" s="46"/>
      <c r="AB65" s="46"/>
      <c r="AC65" s="46"/>
      <c r="AD65" s="46"/>
      <c r="AE65" s="46"/>
      <c r="AF65" s="46"/>
      <c r="AG65" s="46"/>
      <c r="AH65" s="46"/>
      <c r="AI65" s="46"/>
      <c r="AJ65" s="46"/>
      <c r="AK65" s="46"/>
      <c r="AL65" s="46"/>
      <c r="AM65" s="75"/>
      <c r="AN65" s="90" t="n">
        <v>0.062240050637</v>
      </c>
      <c r="AO65" s="90"/>
      <c r="AP65" s="90"/>
      <c r="AQ65" s="90"/>
      <c r="AR65" s="90"/>
    </row>
    <row r="66" customFormat="false" ht="12" hidden="false" customHeight="true" outlineLevel="0" collapsed="false">
      <c r="A66" s="98" t="s">
        <v>399</v>
      </c>
      <c r="B66" s="99" t="n">
        <v>1.03447736389</v>
      </c>
      <c r="C66" s="99" t="n">
        <v>1.07000826992</v>
      </c>
      <c r="D66" s="100" t="n">
        <f aca="false">LOG(C66/B66,2)</f>
        <v>0.0487198700831653</v>
      </c>
      <c r="E66" s="101"/>
      <c r="F66" s="71" t="n">
        <v>0.557410971209</v>
      </c>
      <c r="G66" s="71" t="n">
        <v>0.578436772039</v>
      </c>
      <c r="H66" s="102" t="n">
        <f aca="false">LOG(G66/F66,2)</f>
        <v>0.0534178708744758</v>
      </c>
      <c r="I66" s="82" t="str">
        <f aca="false">IF(H66&gt;0,"IC","UC")</f>
        <v>IC</v>
      </c>
      <c r="J66" s="103" t="n">
        <v>1.0547670158</v>
      </c>
      <c r="K66" s="103" t="n">
        <v>1.01418771198</v>
      </c>
      <c r="L66" s="103" t="n">
        <f aca="false">AVERAGE(J66:K66)</f>
        <v>1.03447736389</v>
      </c>
      <c r="M66" s="103"/>
      <c r="N66" s="103" t="n">
        <v>1.08149014012</v>
      </c>
      <c r="O66" s="103" t="n">
        <v>1.17523077727</v>
      </c>
      <c r="P66" s="103" t="n">
        <v>1.01820136828</v>
      </c>
      <c r="Q66" s="103" t="n">
        <v>1.00511079401</v>
      </c>
      <c r="R66" s="103" t="n">
        <f aca="false">AVERAGE(N66:Q66)</f>
        <v>1.07000826992</v>
      </c>
      <c r="S66" s="103"/>
      <c r="T66" s="103" t="n">
        <f aca="false">LOG(N66/$L66,2)</f>
        <v>0.0641184354548574</v>
      </c>
      <c r="U66" s="103" t="n">
        <f aca="false">LOG(O66/$L66,2)</f>
        <v>0.184042006258155</v>
      </c>
      <c r="V66" s="103" t="n">
        <f aca="false">LOG(P66/$L66,2)</f>
        <v>-0.0228791675027977</v>
      </c>
      <c r="W66" s="103" t="n">
        <f aca="false">LOG(Q66/$L66,2)</f>
        <v>-0.041547537568742</v>
      </c>
      <c r="X66" s="104" t="n">
        <f aca="false">COUNTIF(T66:W66,"&gt;0.585")</f>
        <v>0</v>
      </c>
      <c r="Y66" s="83" t="n">
        <f aca="false">AVERAGE(T66:W66)</f>
        <v>0.0459334341603681</v>
      </c>
      <c r="Z66" s="83"/>
      <c r="AA66" s="103"/>
      <c r="AB66" s="103"/>
      <c r="AC66" s="103"/>
      <c r="AD66" s="103"/>
      <c r="AE66" s="103"/>
      <c r="AF66" s="103"/>
      <c r="AG66" s="103"/>
      <c r="AH66" s="103"/>
      <c r="AI66" s="103"/>
      <c r="AJ66" s="103"/>
      <c r="AK66" s="103"/>
      <c r="AL66" s="103"/>
      <c r="AM66" s="77"/>
      <c r="AN66" s="105"/>
      <c r="AO66" s="105"/>
      <c r="AP66" s="105"/>
      <c r="AQ66" s="105"/>
      <c r="AR66" s="105"/>
    </row>
  </sheetData>
  <mergeCells count="14">
    <mergeCell ref="A2:AR2"/>
    <mergeCell ref="B3:D3"/>
    <mergeCell ref="F3:H3"/>
    <mergeCell ref="J3:Z3"/>
    <mergeCell ref="AB3:AL3"/>
    <mergeCell ref="AN3:AR3"/>
    <mergeCell ref="B4:D4"/>
    <mergeCell ref="F4:H4"/>
    <mergeCell ref="J4:L4"/>
    <mergeCell ref="N4:R4"/>
    <mergeCell ref="T4:Z4"/>
    <mergeCell ref="AB4:AD4"/>
    <mergeCell ref="AF4:AJ4"/>
    <mergeCell ref="AN4:AP4"/>
  </mergeCells>
  <conditionalFormatting sqref="AN6:AR66">
    <cfRule type="cellIs" priority="2" operator="lessThan" aboveAverage="0" equalAverage="0" bottom="0" percent="0" rank="0" text="" dxfId="0">
      <formula>0.05</formula>
    </cfRule>
  </conditionalFormatting>
  <printOptions headings="false" gridLines="false" gridLinesSet="true" horizontalCentered="false" verticalCentered="false"/>
  <pageMargins left="1" right="1" top="1.66666666666667" bottom="1.66666666666667" header="1" footer="1"/>
  <pageSetup paperSize="9" scale="100" fitToWidth="1" fitToHeight="1" pageOrder="downThenOver" orientation="portrait" blackAndWhite="false" draft="false" cellComments="atEnd" horizontalDpi="300" verticalDpi="300" copies="1"/>
  <headerFooter differentFirst="false" differentOddEven="false">
    <oddHeader>&amp;C&amp;A</oddHeader>
    <oddFooter>&amp;CPage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W58"/>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2" activeCellId="0" sqref="A2:V2"/>
    </sheetView>
  </sheetViews>
  <sheetFormatPr defaultColWidth="9.1328125" defaultRowHeight="13.5" zeroHeight="false" outlineLevelRow="0" outlineLevelCol="0"/>
  <cols>
    <col collapsed="false" customWidth="false" hidden="false" outlineLevel="0" max="1" min="1" style="1" width="9.13"/>
    <col collapsed="false" customWidth="true" hidden="false" outlineLevel="0" max="2" min="2" style="2" width="5.99"/>
    <col collapsed="false" customWidth="true" hidden="false" outlineLevel="0" max="3" min="3" style="2" width="6.56"/>
    <col collapsed="false" customWidth="true" hidden="false" outlineLevel="0" max="4" min="4" style="2" width="7.28"/>
    <col collapsed="false" customWidth="true" hidden="false" outlineLevel="0" max="5" min="5" style="2" width="2.13"/>
    <col collapsed="false" customWidth="true" hidden="false" outlineLevel="0" max="6" min="6" style="2" width="8.56"/>
    <col collapsed="false" customWidth="true" hidden="false" outlineLevel="0" max="7" min="7" style="2" width="6.56"/>
    <col collapsed="false" customWidth="true" hidden="false" outlineLevel="0" max="8" min="8" style="2" width="6.99"/>
    <col collapsed="false" customWidth="true" hidden="false" outlineLevel="0" max="9" min="9" style="2" width="2.13"/>
    <col collapsed="false" customWidth="true" hidden="false" outlineLevel="0" max="10" min="10" style="2" width="6.56"/>
    <col collapsed="false" customWidth="true" hidden="false" outlineLevel="0" max="11" min="11" style="2" width="5.99"/>
    <col collapsed="false" customWidth="true" hidden="false" outlineLevel="0" max="12" min="12" style="2" width="6.7"/>
    <col collapsed="false" customWidth="true" hidden="false" outlineLevel="0" max="13" min="13" style="2" width="2.13"/>
    <col collapsed="false" customWidth="true" hidden="false" outlineLevel="0" max="15" min="14" style="2" width="5.99"/>
    <col collapsed="false" customWidth="true" hidden="false" outlineLevel="0" max="16" min="16" style="2" width="6.99"/>
    <col collapsed="false" customWidth="true" hidden="false" outlineLevel="0" max="17" min="17" style="1" width="2.13"/>
    <col collapsed="false" customWidth="true" hidden="false" outlineLevel="0" max="18" min="18" style="1" width="10.7"/>
    <col collapsed="false" customWidth="false" hidden="false" outlineLevel="0" max="20" min="19" style="1" width="9.13"/>
    <col collapsed="false" customWidth="true" hidden="false" outlineLevel="0" max="21" min="21" style="1" width="11.13"/>
    <col collapsed="false" customWidth="true" hidden="false" outlineLevel="0" max="22" min="22" style="1" width="97.28"/>
    <col collapsed="false" customWidth="false" hidden="false" outlineLevel="0" max="257" min="23" style="1" width="9.13"/>
  </cols>
  <sheetData>
    <row r="2" customFormat="false" ht="30.75" hidden="false" customHeight="true" outlineLevel="0" collapsed="false">
      <c r="A2" s="106" t="s">
        <v>400</v>
      </c>
      <c r="B2" s="106"/>
      <c r="C2" s="106"/>
      <c r="D2" s="106"/>
      <c r="E2" s="106"/>
      <c r="F2" s="106"/>
      <c r="G2" s="106"/>
      <c r="H2" s="106"/>
      <c r="I2" s="106"/>
      <c r="J2" s="106"/>
      <c r="K2" s="106"/>
      <c r="L2" s="106"/>
      <c r="M2" s="106"/>
      <c r="N2" s="106"/>
      <c r="O2" s="106"/>
      <c r="P2" s="106"/>
      <c r="Q2" s="106"/>
      <c r="R2" s="106"/>
      <c r="S2" s="106"/>
      <c r="T2" s="106"/>
      <c r="U2" s="106"/>
      <c r="V2" s="106"/>
    </row>
    <row r="3" customFormat="false" ht="13.5" hidden="false" customHeight="false" outlineLevel="0" collapsed="false">
      <c r="A3" s="107"/>
      <c r="B3" s="76" t="s">
        <v>2</v>
      </c>
      <c r="C3" s="76"/>
      <c r="D3" s="76"/>
      <c r="E3" s="76"/>
      <c r="F3" s="76"/>
      <c r="G3" s="76"/>
      <c r="H3" s="76"/>
      <c r="I3" s="108"/>
      <c r="J3" s="76" t="s">
        <v>3</v>
      </c>
      <c r="K3" s="76"/>
      <c r="L3" s="76"/>
      <c r="M3" s="76"/>
      <c r="N3" s="76"/>
      <c r="O3" s="76"/>
      <c r="P3" s="76"/>
      <c r="Q3" s="6"/>
      <c r="R3" s="109"/>
      <c r="S3" s="109"/>
      <c r="T3" s="110" t="s">
        <v>401</v>
      </c>
      <c r="U3" s="110"/>
      <c r="V3" s="109"/>
      <c r="W3" s="111"/>
    </row>
    <row r="4" customFormat="false" ht="13.5" hidden="false" customHeight="false" outlineLevel="0" collapsed="false">
      <c r="A4" s="74"/>
      <c r="B4" s="77" t="s">
        <v>16</v>
      </c>
      <c r="C4" s="77"/>
      <c r="D4" s="77"/>
      <c r="E4" s="75"/>
      <c r="F4" s="77" t="s">
        <v>402</v>
      </c>
      <c r="G4" s="77"/>
      <c r="H4" s="77"/>
      <c r="I4" s="75"/>
      <c r="J4" s="77" t="s">
        <v>16</v>
      </c>
      <c r="K4" s="77"/>
      <c r="L4" s="77"/>
      <c r="M4" s="75"/>
      <c r="N4" s="77" t="s">
        <v>402</v>
      </c>
      <c r="O4" s="77"/>
      <c r="P4" s="77"/>
      <c r="R4" s="112" t="s">
        <v>403</v>
      </c>
      <c r="S4" s="113"/>
      <c r="T4" s="114" t="s">
        <v>404</v>
      </c>
      <c r="U4" s="114"/>
      <c r="V4" s="112"/>
      <c r="W4" s="111"/>
    </row>
    <row r="5" customFormat="false" ht="13.5" hidden="false" customHeight="false" outlineLevel="0" collapsed="false">
      <c r="A5" s="78"/>
      <c r="B5" s="77" t="s">
        <v>405</v>
      </c>
      <c r="C5" s="77" t="s">
        <v>406</v>
      </c>
      <c r="D5" s="77" t="s">
        <v>407</v>
      </c>
      <c r="E5" s="77"/>
      <c r="F5" s="77" t="s">
        <v>408</v>
      </c>
      <c r="G5" s="77" t="s">
        <v>409</v>
      </c>
      <c r="H5" s="77" t="s">
        <v>410</v>
      </c>
      <c r="I5" s="77"/>
      <c r="J5" s="77" t="s">
        <v>405</v>
      </c>
      <c r="K5" s="77" t="s">
        <v>406</v>
      </c>
      <c r="L5" s="77" t="s">
        <v>407</v>
      </c>
      <c r="M5" s="77"/>
      <c r="N5" s="77" t="s">
        <v>408</v>
      </c>
      <c r="O5" s="77" t="s">
        <v>409</v>
      </c>
      <c r="P5" s="77" t="s">
        <v>410</v>
      </c>
      <c r="Q5" s="56"/>
      <c r="R5" s="115" t="s">
        <v>411</v>
      </c>
      <c r="S5" s="116" t="s">
        <v>412</v>
      </c>
      <c r="T5" s="116" t="s">
        <v>413</v>
      </c>
      <c r="U5" s="116" t="s">
        <v>414</v>
      </c>
      <c r="V5" s="115" t="s">
        <v>415</v>
      </c>
      <c r="W5" s="111"/>
    </row>
    <row r="6" customFormat="false" ht="13.5" hidden="false" customHeight="false" outlineLevel="0" collapsed="false">
      <c r="A6" s="84" t="s">
        <v>17</v>
      </c>
      <c r="B6" s="46" t="n">
        <v>1.82904200609223</v>
      </c>
      <c r="C6" s="46"/>
      <c r="D6" s="117" t="n">
        <v>-1.05889368905357</v>
      </c>
      <c r="E6" s="46"/>
      <c r="F6" s="89" t="n">
        <v>-5.96774138563548</v>
      </c>
      <c r="G6" s="46"/>
      <c r="H6" s="46"/>
      <c r="I6" s="75"/>
      <c r="J6" s="46" t="n">
        <v>-0.136122517146175</v>
      </c>
      <c r="K6" s="46" t="n">
        <v>0.0918469038097208</v>
      </c>
      <c r="L6" s="117" t="n">
        <v>0.070389327891398</v>
      </c>
      <c r="M6" s="46"/>
      <c r="N6" s="46" t="n">
        <v>-0.207447049478023</v>
      </c>
      <c r="O6" s="46" t="n">
        <v>0.570481545630215</v>
      </c>
      <c r="P6" s="46" t="n">
        <v>-0.589226306823198</v>
      </c>
      <c r="R6" s="13" t="n">
        <v>3</v>
      </c>
      <c r="S6" s="118" t="s">
        <v>363</v>
      </c>
      <c r="T6" s="113"/>
      <c r="U6" s="113"/>
      <c r="V6" s="112" t="s">
        <v>416</v>
      </c>
      <c r="W6" s="111"/>
    </row>
    <row r="7" customFormat="false" ht="13.5" hidden="false" customHeight="false" outlineLevel="0" collapsed="false">
      <c r="A7" s="84" t="s">
        <v>20</v>
      </c>
      <c r="B7" s="46" t="n">
        <v>1.30625713090999</v>
      </c>
      <c r="C7" s="46" t="n">
        <v>2.55443650515062</v>
      </c>
      <c r="D7" s="117" t="n">
        <v>0.933572638261024</v>
      </c>
      <c r="E7" s="46"/>
      <c r="F7" s="89" t="n">
        <v>2.49729239697875</v>
      </c>
      <c r="G7" s="46" t="n">
        <v>1.27468332798521</v>
      </c>
      <c r="H7" s="46" t="n">
        <v>0.703596695147177</v>
      </c>
      <c r="I7" s="74"/>
      <c r="J7" s="46"/>
      <c r="K7" s="46"/>
      <c r="L7" s="117"/>
      <c r="M7" s="46"/>
      <c r="N7" s="46"/>
      <c r="O7" s="46"/>
      <c r="P7" s="46"/>
      <c r="R7" s="13" t="n">
        <v>12</v>
      </c>
      <c r="S7" s="118" t="s">
        <v>417</v>
      </c>
      <c r="T7" s="119" t="n">
        <v>0.87</v>
      </c>
      <c r="U7" s="119" t="n">
        <v>0.97</v>
      </c>
      <c r="V7" s="112" t="s">
        <v>418</v>
      </c>
      <c r="W7" s="111"/>
    </row>
    <row r="8" customFormat="false" ht="13.5" hidden="false" customHeight="false" outlineLevel="0" collapsed="false">
      <c r="A8" s="120" t="s">
        <v>22</v>
      </c>
      <c r="B8" s="117" t="n">
        <v>4.181561305</v>
      </c>
      <c r="C8" s="117" t="n">
        <v>4.929165166</v>
      </c>
      <c r="D8" s="117" t="n">
        <v>1.87184364850932</v>
      </c>
      <c r="E8" s="117"/>
      <c r="F8" s="121" t="n">
        <v>5.514511407</v>
      </c>
      <c r="G8" s="117" t="n">
        <v>4.286647462</v>
      </c>
      <c r="H8" s="117" t="n">
        <v>69.923874762</v>
      </c>
      <c r="I8" s="75"/>
      <c r="J8" s="117" t="n">
        <v>3.15973</v>
      </c>
      <c r="K8" s="117" t="n">
        <v>4.39696</v>
      </c>
      <c r="L8" s="117" t="n">
        <v>1.4905701304462</v>
      </c>
      <c r="M8" s="122"/>
      <c r="N8" s="117" t="n">
        <v>5.09324</v>
      </c>
      <c r="O8" s="117" t="n">
        <v>4.51445</v>
      </c>
      <c r="P8" s="117" t="n">
        <v>76.2386</v>
      </c>
      <c r="R8" s="13" t="n">
        <v>13</v>
      </c>
      <c r="S8" s="118" t="s">
        <v>363</v>
      </c>
      <c r="T8" s="119" t="n">
        <v>0.6</v>
      </c>
      <c r="U8" s="119" t="n">
        <v>1.1</v>
      </c>
      <c r="V8" s="112" t="s">
        <v>419</v>
      </c>
      <c r="W8" s="111"/>
    </row>
    <row r="9" customFormat="false" ht="13.5" hidden="false" customHeight="false" outlineLevel="0" collapsed="false">
      <c r="A9" s="84" t="s">
        <v>24</v>
      </c>
      <c r="B9" s="46" t="n">
        <v>1.93215032418478</v>
      </c>
      <c r="C9" s="46" t="n">
        <v>2.58378669847524</v>
      </c>
      <c r="D9" s="117" t="n">
        <v>1.94485844580754</v>
      </c>
      <c r="E9" s="46"/>
      <c r="F9" s="89" t="n">
        <v>3.68960976820018</v>
      </c>
      <c r="G9" s="46" t="n">
        <v>0.153688450355973</v>
      </c>
      <c r="H9" s="46" t="n">
        <v>1.01274650920932</v>
      </c>
      <c r="I9" s="74"/>
      <c r="J9" s="46"/>
      <c r="K9" s="46"/>
      <c r="L9" s="117"/>
      <c r="M9" s="46"/>
      <c r="N9" s="46"/>
      <c r="O9" s="46"/>
      <c r="P9" s="46"/>
      <c r="R9" s="13" t="n">
        <v>0</v>
      </c>
      <c r="S9" s="118"/>
      <c r="T9" s="113"/>
      <c r="U9" s="113"/>
      <c r="V9" s="112" t="s">
        <v>420</v>
      </c>
      <c r="W9" s="111"/>
    </row>
    <row r="10" customFormat="false" ht="13.5" hidden="false" customHeight="false" outlineLevel="0" collapsed="false">
      <c r="A10" s="84" t="s">
        <v>25</v>
      </c>
      <c r="B10" s="46" t="n">
        <v>0.864568329231706</v>
      </c>
      <c r="C10" s="46" t="n">
        <v>1.72326834203405</v>
      </c>
      <c r="D10" s="117" t="n">
        <v>1.13750352374994</v>
      </c>
      <c r="E10" s="46"/>
      <c r="F10" s="89" t="n">
        <v>0.765483742644707</v>
      </c>
      <c r="G10" s="46" t="n">
        <v>1.11692309335148</v>
      </c>
      <c r="H10" s="46" t="n">
        <v>0.448600799451748</v>
      </c>
      <c r="I10" s="75"/>
      <c r="J10" s="46"/>
      <c r="K10" s="46"/>
      <c r="L10" s="117"/>
      <c r="M10" s="46"/>
      <c r="N10" s="46"/>
      <c r="O10" s="46"/>
      <c r="P10" s="46"/>
      <c r="R10" s="13" t="n">
        <v>1</v>
      </c>
      <c r="S10" s="118"/>
      <c r="T10" s="113"/>
      <c r="U10" s="113"/>
      <c r="V10" s="112" t="s">
        <v>421</v>
      </c>
      <c r="W10" s="111"/>
    </row>
    <row r="11" customFormat="false" ht="13.5" hidden="false" customHeight="false" outlineLevel="0" collapsed="false">
      <c r="A11" s="84" t="s">
        <v>26</v>
      </c>
      <c r="B11" s="46" t="n">
        <v>1.19080520995661</v>
      </c>
      <c r="C11" s="46" t="n">
        <v>-0.456042198816604</v>
      </c>
      <c r="D11" s="117" t="n">
        <v>-2.73696559416621</v>
      </c>
      <c r="E11" s="46"/>
      <c r="F11" s="89" t="n">
        <v>0</v>
      </c>
      <c r="G11" s="46" t="n">
        <v>-4.42629765922881</v>
      </c>
      <c r="H11" s="46"/>
      <c r="I11" s="74"/>
      <c r="J11" s="46"/>
      <c r="K11" s="46"/>
      <c r="L11" s="117"/>
      <c r="M11" s="46"/>
      <c r="N11" s="46"/>
      <c r="O11" s="46"/>
      <c r="P11" s="46"/>
      <c r="R11" s="13" t="n">
        <v>0</v>
      </c>
      <c r="S11" s="118"/>
      <c r="T11" s="113"/>
      <c r="U11" s="113"/>
      <c r="V11" s="112" t="s">
        <v>422</v>
      </c>
      <c r="W11" s="111"/>
    </row>
    <row r="12" customFormat="false" ht="13.5" hidden="false" customHeight="false" outlineLevel="0" collapsed="false">
      <c r="A12" s="84" t="s">
        <v>28</v>
      </c>
      <c r="B12" s="46" t="n">
        <v>0.821904471144079</v>
      </c>
      <c r="C12" s="46" t="n">
        <v>-1.71580889080858</v>
      </c>
      <c r="D12" s="117" t="n">
        <v>-2.32192809488736</v>
      </c>
      <c r="E12" s="46"/>
      <c r="F12" s="89" t="n">
        <v>-0.0572862858966124</v>
      </c>
      <c r="G12" s="46" t="n">
        <v>-0.508034071175213</v>
      </c>
      <c r="H12" s="46" t="n">
        <v>2.29149043909265</v>
      </c>
      <c r="I12" s="75"/>
      <c r="J12" s="46"/>
      <c r="K12" s="46"/>
      <c r="L12" s="117"/>
      <c r="M12" s="46"/>
      <c r="N12" s="46"/>
      <c r="O12" s="46"/>
      <c r="P12" s="46"/>
      <c r="R12" s="13" t="n">
        <v>0</v>
      </c>
      <c r="S12" s="118"/>
      <c r="T12" s="113"/>
      <c r="U12" s="113"/>
      <c r="V12" s="112" t="s">
        <v>423</v>
      </c>
      <c r="W12" s="111"/>
    </row>
    <row r="13" customFormat="false" ht="13.5" hidden="false" customHeight="false" outlineLevel="0" collapsed="false">
      <c r="A13" s="84" t="s">
        <v>29</v>
      </c>
      <c r="B13" s="46" t="n">
        <v>3.54302141451849</v>
      </c>
      <c r="C13" s="46" t="n">
        <v>5.83139688918206</v>
      </c>
      <c r="D13" s="117" t="n">
        <v>4.11103131238874</v>
      </c>
      <c r="E13" s="46"/>
      <c r="F13" s="89" t="n">
        <v>3.00477568376318</v>
      </c>
      <c r="G13" s="46" t="n">
        <v>2.74196003105912</v>
      </c>
      <c r="H13" s="46" t="n">
        <v>3.66551218002886</v>
      </c>
      <c r="I13" s="74"/>
      <c r="J13" s="46" t="n">
        <v>0.238760371592427</v>
      </c>
      <c r="K13" s="46" t="n">
        <v>0.946169775521825</v>
      </c>
      <c r="L13" s="117" t="n">
        <v>-1.21759143507263</v>
      </c>
      <c r="M13" s="46"/>
      <c r="N13" s="46" t="n">
        <v>-0.60974015806389</v>
      </c>
      <c r="O13" s="46" t="n">
        <v>0.366949014025287</v>
      </c>
      <c r="P13" s="46" t="n">
        <v>-0.457592935265955</v>
      </c>
      <c r="R13" s="13" t="s">
        <v>424</v>
      </c>
      <c r="S13" s="118" t="s">
        <v>417</v>
      </c>
      <c r="T13" s="119" t="n">
        <v>0.27</v>
      </c>
      <c r="U13" s="119" t="n">
        <v>0</v>
      </c>
      <c r="V13" s="112" t="s">
        <v>425</v>
      </c>
      <c r="W13" s="111"/>
    </row>
    <row r="14" customFormat="false" ht="13.5" hidden="false" customHeight="false" outlineLevel="0" collapsed="false">
      <c r="A14" s="84" t="s">
        <v>31</v>
      </c>
      <c r="B14" s="46" t="n">
        <v>1.60304862101809</v>
      </c>
      <c r="C14" s="46" t="n">
        <v>3.47799802986532</v>
      </c>
      <c r="D14" s="117" t="n">
        <v>1.98913900736823</v>
      </c>
      <c r="E14" s="46"/>
      <c r="F14" s="89" t="n">
        <v>2.11462029569244</v>
      </c>
      <c r="G14" s="46" t="n">
        <v>1.38759641337855</v>
      </c>
      <c r="H14" s="46" t="n">
        <v>2.21643857923307</v>
      </c>
      <c r="I14" s="75"/>
      <c r="J14" s="46"/>
      <c r="K14" s="46"/>
      <c r="L14" s="117"/>
      <c r="M14" s="46"/>
      <c r="N14" s="46"/>
      <c r="O14" s="46"/>
      <c r="P14" s="46"/>
      <c r="R14" s="13" t="n">
        <v>1</v>
      </c>
      <c r="S14" s="118" t="s">
        <v>417</v>
      </c>
      <c r="T14" s="113"/>
      <c r="U14" s="113"/>
      <c r="V14" s="112" t="s">
        <v>426</v>
      </c>
      <c r="W14" s="111"/>
    </row>
    <row r="15" customFormat="false" ht="13.5" hidden="false" customHeight="false" outlineLevel="0" collapsed="false">
      <c r="A15" s="84" t="s">
        <v>32</v>
      </c>
      <c r="B15" s="46" t="n">
        <v>6.1353797078617</v>
      </c>
      <c r="C15" s="46" t="n">
        <v>7.45135719420353</v>
      </c>
      <c r="D15" s="117" t="n">
        <v>3.86492897228979</v>
      </c>
      <c r="E15" s="46"/>
      <c r="F15" s="89" t="n">
        <v>4.39888566735302</v>
      </c>
      <c r="G15" s="46" t="n">
        <v>0.412417946775103</v>
      </c>
      <c r="H15" s="46" t="n">
        <v>-0.388648471347733</v>
      </c>
      <c r="I15" s="74"/>
      <c r="J15" s="46" t="n">
        <v>1.99008258687424</v>
      </c>
      <c r="K15" s="46" t="n">
        <v>3.45638590073419</v>
      </c>
      <c r="L15" s="117" t="n">
        <v>2.15380533607904</v>
      </c>
      <c r="M15" s="46"/>
      <c r="N15" s="46" t="n">
        <v>4.60497985855729</v>
      </c>
      <c r="O15" s="46" t="n">
        <v>1.45109327418698</v>
      </c>
      <c r="P15" s="46" t="n">
        <v>2.72485322163068</v>
      </c>
      <c r="R15" s="13" t="s">
        <v>427</v>
      </c>
      <c r="S15" s="118" t="s">
        <v>363</v>
      </c>
      <c r="T15" s="119" t="n">
        <v>1.02</v>
      </c>
      <c r="U15" s="119" t="n">
        <v>0</v>
      </c>
      <c r="V15" s="112" t="s">
        <v>428</v>
      </c>
      <c r="W15" s="111"/>
    </row>
    <row r="16" customFormat="false" ht="13.5" hidden="false" customHeight="false" outlineLevel="0" collapsed="false">
      <c r="A16" s="84" t="s">
        <v>34</v>
      </c>
      <c r="B16" s="46" t="n">
        <v>1.02275930945247</v>
      </c>
      <c r="C16" s="46" t="n">
        <v>0.78479173733683</v>
      </c>
      <c r="D16" s="117" t="n">
        <v>0.918386234446348</v>
      </c>
      <c r="E16" s="46"/>
      <c r="F16" s="89" t="n">
        <v>0.364075786420225</v>
      </c>
      <c r="G16" s="46" t="n">
        <v>0.381717285119296</v>
      </c>
      <c r="H16" s="46" t="n">
        <v>-1.02936380125281</v>
      </c>
      <c r="I16" s="75"/>
      <c r="J16" s="46" t="n">
        <v>0.149128194339333</v>
      </c>
      <c r="K16" s="46" t="n">
        <v>0.742514912094261</v>
      </c>
      <c r="L16" s="117" t="n">
        <v>0.367371065648529</v>
      </c>
      <c r="M16" s="46"/>
      <c r="N16" s="46" t="n">
        <v>0.567810884646672</v>
      </c>
      <c r="O16" s="46" t="n">
        <v>0.261103354300317</v>
      </c>
      <c r="P16" s="46" t="n">
        <v>-1.17868621205643</v>
      </c>
      <c r="R16" s="13" t="n">
        <v>2</v>
      </c>
      <c r="S16" s="118"/>
      <c r="T16" s="113"/>
      <c r="U16" s="113"/>
      <c r="V16" s="112" t="s">
        <v>429</v>
      </c>
      <c r="W16" s="111"/>
    </row>
    <row r="17" customFormat="false" ht="13.5" hidden="false" customHeight="false" outlineLevel="0" collapsed="false">
      <c r="A17" s="84" t="s">
        <v>35</v>
      </c>
      <c r="B17" s="46" t="n">
        <v>1.21666723117206</v>
      </c>
      <c r="C17" s="46" t="n">
        <v>2.20415476026478</v>
      </c>
      <c r="D17" s="117" t="n">
        <v>1.43829285157915</v>
      </c>
      <c r="E17" s="46"/>
      <c r="F17" s="89" t="n">
        <v>1.61599397231993</v>
      </c>
      <c r="G17" s="46" t="n">
        <v>1.54787932660914</v>
      </c>
      <c r="H17" s="46" t="n">
        <v>1.83404521409606</v>
      </c>
      <c r="I17" s="74"/>
      <c r="J17" s="46"/>
      <c r="K17" s="46"/>
      <c r="L17" s="117"/>
      <c r="M17" s="46"/>
      <c r="N17" s="46"/>
      <c r="O17" s="46"/>
      <c r="P17" s="46"/>
      <c r="R17" s="13" t="n">
        <v>0</v>
      </c>
      <c r="S17" s="118"/>
      <c r="T17" s="113"/>
      <c r="U17" s="113"/>
      <c r="V17" s="112" t="s">
        <v>430</v>
      </c>
      <c r="W17" s="111"/>
    </row>
    <row r="18" customFormat="false" ht="13.5" hidden="false" customHeight="false" outlineLevel="0" collapsed="false">
      <c r="A18" s="84" t="s">
        <v>36</v>
      </c>
      <c r="B18" s="69" t="n">
        <v>1.14222085190277</v>
      </c>
      <c r="C18" s="69" t="n">
        <v>0.98047202538981</v>
      </c>
      <c r="D18" s="117" t="n">
        <v>1.02734711228077</v>
      </c>
      <c r="E18" s="46"/>
      <c r="F18" s="89"/>
      <c r="G18" s="46"/>
      <c r="H18" s="46"/>
      <c r="I18" s="75"/>
      <c r="J18" s="46"/>
      <c r="K18" s="46"/>
      <c r="L18" s="117"/>
      <c r="M18" s="46"/>
      <c r="N18" s="46"/>
      <c r="O18" s="46"/>
      <c r="P18" s="46"/>
      <c r="R18" s="13" t="n">
        <v>0</v>
      </c>
      <c r="S18" s="118"/>
      <c r="T18" s="113"/>
      <c r="U18" s="113"/>
      <c r="V18" s="1" t="s">
        <v>431</v>
      </c>
      <c r="W18" s="111"/>
    </row>
    <row r="19" customFormat="false" ht="13.5" hidden="false" customHeight="false" outlineLevel="0" collapsed="false">
      <c r="A19" s="84" t="s">
        <v>38</v>
      </c>
      <c r="B19" s="46" t="n">
        <v>1.21520872543884</v>
      </c>
      <c r="C19" s="46" t="n">
        <v>1.45409671646553</v>
      </c>
      <c r="D19" s="117" t="n">
        <v>1.14404636961671</v>
      </c>
      <c r="E19" s="46"/>
      <c r="F19" s="89" t="n">
        <v>0.0262541445556044</v>
      </c>
      <c r="G19" s="46" t="n">
        <v>0.0943153022293971</v>
      </c>
      <c r="H19" s="46" t="n">
        <v>-0.350497150041219</v>
      </c>
      <c r="I19" s="74"/>
      <c r="J19" s="46"/>
      <c r="K19" s="46"/>
      <c r="L19" s="117"/>
      <c r="M19" s="46"/>
      <c r="N19" s="46"/>
      <c r="O19" s="46"/>
      <c r="P19" s="46"/>
      <c r="R19" s="13" t="n">
        <v>1</v>
      </c>
      <c r="S19" s="118"/>
      <c r="T19" s="113"/>
      <c r="U19" s="113"/>
      <c r="V19" s="112" t="s">
        <v>432</v>
      </c>
      <c r="W19" s="111"/>
    </row>
    <row r="20" customFormat="false" ht="13.5" hidden="false" customHeight="false" outlineLevel="0" collapsed="false">
      <c r="A20" s="84" t="s">
        <v>39</v>
      </c>
      <c r="B20" s="46" t="n">
        <v>2.48830153381911</v>
      </c>
      <c r="C20" s="46" t="n">
        <v>4.23142821955157</v>
      </c>
      <c r="D20" s="117" t="n">
        <v>3.29572302453997</v>
      </c>
      <c r="E20" s="46"/>
      <c r="F20" s="89" t="n">
        <v>2.67519848181245</v>
      </c>
      <c r="G20" s="46" t="n">
        <v>2.6960470456768</v>
      </c>
      <c r="H20" s="46" t="n">
        <v>3.34187464647672</v>
      </c>
      <c r="I20" s="75"/>
      <c r="J20" s="46"/>
      <c r="K20" s="46"/>
      <c r="L20" s="117"/>
      <c r="M20" s="46"/>
      <c r="N20" s="46"/>
      <c r="O20" s="46"/>
      <c r="P20" s="46"/>
      <c r="R20" s="13" t="s">
        <v>433</v>
      </c>
      <c r="S20" s="118"/>
      <c r="T20" s="119" t="n">
        <v>0.83</v>
      </c>
      <c r="U20" s="119" t="n">
        <v>0.65</v>
      </c>
      <c r="V20" s="112" t="s">
        <v>434</v>
      </c>
      <c r="W20" s="111"/>
    </row>
    <row r="21" customFormat="false" ht="13.5" hidden="false" customHeight="false" outlineLevel="0" collapsed="false">
      <c r="A21" s="84" t="s">
        <v>40</v>
      </c>
      <c r="B21" s="46" t="n">
        <v>1.55398000967773</v>
      </c>
      <c r="C21" s="46" t="n">
        <v>2.10332983319108</v>
      </c>
      <c r="D21" s="117" t="n">
        <v>1.30451104180995</v>
      </c>
      <c r="E21" s="46"/>
      <c r="F21" s="89" t="n">
        <v>0.447828574607707</v>
      </c>
      <c r="G21" s="46"/>
      <c r="H21" s="46"/>
      <c r="I21" s="74"/>
      <c r="J21" s="46" t="n">
        <v>6.2374672084311E-005</v>
      </c>
      <c r="K21" s="46" t="n">
        <v>-0.568044986712956</v>
      </c>
      <c r="L21" s="117" t="n">
        <v>0.286881147788162</v>
      </c>
      <c r="M21" s="46"/>
      <c r="N21" s="46" t="n">
        <v>0.906059309099176</v>
      </c>
      <c r="O21" s="46" t="n">
        <v>0.0976948197537432</v>
      </c>
      <c r="P21" s="46" t="n">
        <v>-0.314854943475946</v>
      </c>
      <c r="R21" s="13" t="n">
        <v>0</v>
      </c>
      <c r="S21" s="118"/>
      <c r="T21" s="113"/>
      <c r="U21" s="113"/>
      <c r="V21" s="112" t="s">
        <v>435</v>
      </c>
      <c r="W21" s="111"/>
    </row>
    <row r="22" customFormat="false" ht="13.5" hidden="false" customHeight="false" outlineLevel="0" collapsed="false">
      <c r="A22" s="84" t="s">
        <v>41</v>
      </c>
      <c r="B22" s="69" t="n">
        <v>1.13765167390746</v>
      </c>
      <c r="C22" s="69" t="n">
        <v>1.57455958612177</v>
      </c>
      <c r="D22" s="117" t="n">
        <v>-1.80073601925886</v>
      </c>
      <c r="E22" s="46"/>
      <c r="F22" s="89"/>
      <c r="G22" s="69" t="n">
        <v>1.34505258473009</v>
      </c>
      <c r="H22" s="69" t="n">
        <v>0.195458500433062</v>
      </c>
      <c r="I22" s="75"/>
      <c r="J22" s="69" t="n">
        <v>0.554764282886715</v>
      </c>
      <c r="K22" s="69" t="n">
        <v>0.436177023500811</v>
      </c>
      <c r="L22" s="117" t="n">
        <v>-3.71580032082061</v>
      </c>
      <c r="M22" s="46"/>
      <c r="N22" s="46"/>
      <c r="O22" s="69" t="n">
        <v>0.037111422223183</v>
      </c>
      <c r="P22" s="69" t="n">
        <v>2.69648861177072</v>
      </c>
      <c r="R22" s="13" t="n">
        <v>1</v>
      </c>
      <c r="S22" s="118" t="s">
        <v>417</v>
      </c>
      <c r="T22" s="113"/>
      <c r="U22" s="113"/>
      <c r="V22" s="1" t="s">
        <v>436</v>
      </c>
    </row>
    <row r="23" customFormat="false" ht="13.5" hidden="false" customHeight="false" outlineLevel="0" collapsed="false">
      <c r="A23" s="84" t="s">
        <v>42</v>
      </c>
      <c r="B23" s="46" t="n">
        <v>2.94728362478942</v>
      </c>
      <c r="C23" s="46" t="n">
        <v>3.62790123208479</v>
      </c>
      <c r="D23" s="117" t="n">
        <v>3.86987140617771</v>
      </c>
      <c r="E23" s="46"/>
      <c r="F23" s="89" t="n">
        <v>0.907626251470064</v>
      </c>
      <c r="G23" s="46" t="n">
        <v>0.299472006041378</v>
      </c>
      <c r="H23" s="46" t="n">
        <v>0.437471128117682</v>
      </c>
      <c r="I23" s="74"/>
      <c r="J23" s="46" t="n">
        <v>0.448298420887884</v>
      </c>
      <c r="K23" s="46" t="n">
        <v>1.3275651915511</v>
      </c>
      <c r="L23" s="117" t="n">
        <v>0.887525270741587</v>
      </c>
      <c r="M23" s="46"/>
      <c r="N23" s="46" t="n">
        <v>0.681387839580241</v>
      </c>
      <c r="O23" s="46" t="n">
        <v>0.195767679154978</v>
      </c>
      <c r="P23" s="46" t="n">
        <v>-1.39254067998409</v>
      </c>
      <c r="R23" s="13" t="n">
        <v>1</v>
      </c>
      <c r="S23" s="118"/>
      <c r="T23" s="113"/>
      <c r="U23" s="113"/>
      <c r="V23" s="112" t="s">
        <v>437</v>
      </c>
      <c r="W23" s="111"/>
    </row>
    <row r="24" customFormat="false" ht="13.5" hidden="false" customHeight="false" outlineLevel="0" collapsed="false">
      <c r="A24" s="84" t="s">
        <v>43</v>
      </c>
      <c r="B24" s="46" t="n">
        <v>1.30012547942396</v>
      </c>
      <c r="C24" s="46" t="n">
        <v>3.36232358826694</v>
      </c>
      <c r="D24" s="117" t="n">
        <v>1.13750352374994</v>
      </c>
      <c r="E24" s="46"/>
      <c r="F24" s="89" t="n">
        <v>1.31361477078128</v>
      </c>
      <c r="G24" s="46" t="n">
        <v>-0.218309019229142</v>
      </c>
      <c r="H24" s="46"/>
      <c r="I24" s="75"/>
      <c r="J24" s="46" t="n">
        <v>0.0478134877764803</v>
      </c>
      <c r="K24" s="46" t="n">
        <v>-0.431120439013652</v>
      </c>
      <c r="L24" s="117" t="n">
        <v>0.238786859587116</v>
      </c>
      <c r="M24" s="46"/>
      <c r="N24" s="46" t="n">
        <v>1.85516571392932</v>
      </c>
      <c r="O24" s="46"/>
      <c r="P24" s="46"/>
      <c r="R24" s="13" t="n">
        <v>8</v>
      </c>
      <c r="S24" s="118" t="s">
        <v>417</v>
      </c>
      <c r="T24" s="119" t="n">
        <v>0.29</v>
      </c>
      <c r="U24" s="119" t="n">
        <v>0</v>
      </c>
      <c r="V24" s="112" t="s">
        <v>217</v>
      </c>
      <c r="W24" s="111"/>
    </row>
    <row r="25" customFormat="false" ht="13.5" hidden="false" customHeight="false" outlineLevel="0" collapsed="false">
      <c r="A25" s="84" t="s">
        <v>44</v>
      </c>
      <c r="B25" s="46" t="n">
        <v>1.35640297679567</v>
      </c>
      <c r="C25" s="46" t="n">
        <v>2.26849307434441</v>
      </c>
      <c r="D25" s="117" t="n">
        <v>1</v>
      </c>
      <c r="E25" s="46"/>
      <c r="F25" s="89" t="n">
        <v>0.995038439773798</v>
      </c>
      <c r="G25" s="46" t="n">
        <v>-0.167953569337262</v>
      </c>
      <c r="H25" s="46" t="n">
        <v>0.0765536955045819</v>
      </c>
      <c r="I25" s="74"/>
      <c r="J25" s="46"/>
      <c r="K25" s="46"/>
      <c r="L25" s="117"/>
      <c r="M25" s="46"/>
      <c r="N25" s="46"/>
      <c r="O25" s="46"/>
      <c r="P25" s="46"/>
      <c r="R25" s="13" t="s">
        <v>438</v>
      </c>
      <c r="S25" s="118" t="s">
        <v>363</v>
      </c>
      <c r="T25" s="119" t="n">
        <v>1.05</v>
      </c>
      <c r="U25" s="119" t="n">
        <v>0.27</v>
      </c>
      <c r="V25" s="112" t="s">
        <v>439</v>
      </c>
      <c r="W25" s="111"/>
    </row>
    <row r="26" customFormat="false" ht="13.5" hidden="false" customHeight="false" outlineLevel="0" collapsed="false">
      <c r="A26" s="84" t="s">
        <v>45</v>
      </c>
      <c r="B26" s="46" t="n">
        <v>1.1560956022951</v>
      </c>
      <c r="C26" s="46" t="n">
        <v>2.17941595929756</v>
      </c>
      <c r="D26" s="117" t="n">
        <v>1</v>
      </c>
      <c r="E26" s="46"/>
      <c r="F26" s="89" t="n">
        <v>2.08266014833257</v>
      </c>
      <c r="G26" s="46" t="n">
        <v>1.99122959082542</v>
      </c>
      <c r="H26" s="46" t="n">
        <v>0.734447817442505</v>
      </c>
      <c r="I26" s="75"/>
      <c r="J26" s="46"/>
      <c r="K26" s="46"/>
      <c r="L26" s="117"/>
      <c r="M26" s="46"/>
      <c r="N26" s="46"/>
      <c r="O26" s="46"/>
      <c r="P26" s="46"/>
      <c r="R26" s="13" t="n">
        <v>1</v>
      </c>
      <c r="S26" s="118"/>
      <c r="T26" s="113"/>
      <c r="U26" s="113"/>
      <c r="V26" s="112" t="s">
        <v>439</v>
      </c>
      <c r="W26" s="111"/>
    </row>
    <row r="27" customFormat="false" ht="13.5" hidden="false" customHeight="false" outlineLevel="0" collapsed="false">
      <c r="A27" s="84" t="s">
        <v>46</v>
      </c>
      <c r="B27" s="46" t="n">
        <v>4.0126566176075</v>
      </c>
      <c r="C27" s="46"/>
      <c r="D27" s="117" t="n">
        <v>-1.35845397091248</v>
      </c>
      <c r="E27" s="46"/>
      <c r="F27" s="89" t="n">
        <v>-1.48015495637495</v>
      </c>
      <c r="G27" s="46" t="n">
        <v>0</v>
      </c>
      <c r="H27" s="46" t="n">
        <v>1.39783324887824</v>
      </c>
      <c r="I27" s="74"/>
      <c r="J27" s="46" t="n">
        <v>-0.00107696342432344</v>
      </c>
      <c r="K27" s="46" t="n">
        <v>1.15614023724698</v>
      </c>
      <c r="L27" s="117" t="n">
        <v>-2.05889368905357</v>
      </c>
      <c r="M27" s="46"/>
      <c r="N27" s="46" t="n">
        <v>-1.53405627838603</v>
      </c>
      <c r="O27" s="46" t="n">
        <v>-2.91421658997374</v>
      </c>
      <c r="P27" s="46" t="n">
        <v>1.27286933287259</v>
      </c>
      <c r="R27" s="13" t="n">
        <v>5</v>
      </c>
      <c r="S27" s="118" t="s">
        <v>363</v>
      </c>
      <c r="T27" s="119" t="n">
        <v>0</v>
      </c>
      <c r="U27" s="119" t="n">
        <v>0</v>
      </c>
      <c r="V27" s="112" t="s">
        <v>440</v>
      </c>
      <c r="W27" s="111"/>
    </row>
    <row r="28" customFormat="false" ht="13.5" hidden="false" customHeight="false" outlineLevel="0" collapsed="false">
      <c r="A28" s="84" t="s">
        <v>48</v>
      </c>
      <c r="B28" s="46" t="n">
        <v>1.19249595349399</v>
      </c>
      <c r="C28" s="46" t="n">
        <v>1.98256831221358</v>
      </c>
      <c r="D28" s="117" t="n">
        <v>0.948600847493356</v>
      </c>
      <c r="E28" s="46"/>
      <c r="F28" s="89" t="n">
        <v>0.632285942697677</v>
      </c>
      <c r="G28" s="46" t="n">
        <v>1.5009681097635</v>
      </c>
      <c r="H28" s="46"/>
      <c r="I28" s="75"/>
      <c r="J28" s="46"/>
      <c r="K28" s="46"/>
      <c r="L28" s="117"/>
      <c r="M28" s="46"/>
      <c r="N28" s="46"/>
      <c r="O28" s="46"/>
      <c r="P28" s="46"/>
      <c r="R28" s="13" t="n">
        <v>2</v>
      </c>
      <c r="S28" s="118" t="s">
        <v>363</v>
      </c>
      <c r="T28" s="113"/>
      <c r="U28" s="113"/>
      <c r="V28" s="112" t="s">
        <v>441</v>
      </c>
      <c r="W28" s="111"/>
    </row>
    <row r="29" customFormat="false" ht="13.5" hidden="false" customHeight="false" outlineLevel="0" collapsed="false">
      <c r="A29" s="84" t="s">
        <v>49</v>
      </c>
      <c r="B29" s="46" t="n">
        <v>3.24195765073402</v>
      </c>
      <c r="C29" s="46" t="n">
        <v>5.16626547870718</v>
      </c>
      <c r="D29" s="117" t="n">
        <v>3.60288440871842</v>
      </c>
      <c r="E29" s="46"/>
      <c r="F29" s="89" t="n">
        <v>5.22774834448302</v>
      </c>
      <c r="G29" s="46" t="n">
        <v>4.83107037474159</v>
      </c>
      <c r="H29" s="46" t="n">
        <v>5.45441015908803</v>
      </c>
      <c r="I29" s="74"/>
      <c r="J29" s="46"/>
      <c r="K29" s="46"/>
      <c r="L29" s="117"/>
      <c r="M29" s="46"/>
      <c r="N29" s="46"/>
      <c r="O29" s="46"/>
      <c r="P29" s="46"/>
      <c r="R29" s="13" t="s">
        <v>442</v>
      </c>
      <c r="S29" s="118"/>
      <c r="T29" s="119" t="n">
        <v>0.79</v>
      </c>
      <c r="U29" s="119" t="n">
        <v>0.97</v>
      </c>
      <c r="V29" s="112" t="s">
        <v>443</v>
      </c>
      <c r="W29" s="111"/>
    </row>
    <row r="30" customFormat="false" ht="13.5" hidden="false" customHeight="false" outlineLevel="0" collapsed="false">
      <c r="A30" s="98" t="s">
        <v>50</v>
      </c>
      <c r="B30" s="103" t="n">
        <v>1.43035078565944</v>
      </c>
      <c r="C30" s="103" t="n">
        <v>1.53798702639086</v>
      </c>
      <c r="D30" s="123" t="n">
        <v>1.52105073690096</v>
      </c>
      <c r="E30" s="103"/>
      <c r="F30" s="83" t="n">
        <v>2.43883438274114</v>
      </c>
      <c r="G30" s="103" t="n">
        <v>2.20161589754193</v>
      </c>
      <c r="H30" s="103" t="n">
        <v>1.90700333928462</v>
      </c>
      <c r="I30" s="75"/>
      <c r="J30" s="103"/>
      <c r="K30" s="103"/>
      <c r="L30" s="123"/>
      <c r="M30" s="103"/>
      <c r="N30" s="103"/>
      <c r="O30" s="103"/>
      <c r="P30" s="103"/>
      <c r="Q30" s="56"/>
      <c r="R30" s="17" t="s">
        <v>444</v>
      </c>
      <c r="S30" s="124" t="s">
        <v>363</v>
      </c>
      <c r="T30" s="125" t="n">
        <v>1.13</v>
      </c>
      <c r="U30" s="125" t="n">
        <v>1.35</v>
      </c>
      <c r="V30" s="115" t="s">
        <v>445</v>
      </c>
      <c r="W30" s="111"/>
    </row>
    <row r="32" customFormat="false" ht="13.5" hidden="false" customHeight="false" outlineLevel="0" collapsed="false">
      <c r="B32" s="126"/>
      <c r="C32" s="126"/>
      <c r="D32" s="126"/>
      <c r="E32" s="126"/>
      <c r="F32" s="126"/>
      <c r="G32" s="126"/>
      <c r="I32" s="126"/>
      <c r="J32" s="126"/>
      <c r="K32" s="126"/>
      <c r="L32" s="126"/>
      <c r="M32" s="126"/>
      <c r="N32" s="126"/>
      <c r="O32" s="1"/>
      <c r="P32" s="1"/>
    </row>
    <row r="33" customFormat="false" ht="13.5" hidden="false" customHeight="false" outlineLevel="0" collapsed="false">
      <c r="B33" s="126"/>
      <c r="C33" s="126"/>
      <c r="E33" s="126"/>
      <c r="F33" s="126"/>
      <c r="G33" s="126"/>
      <c r="I33" s="126"/>
      <c r="J33" s="126"/>
      <c r="L33" s="126"/>
      <c r="M33" s="126"/>
      <c r="N33" s="126"/>
      <c r="O33" s="1"/>
      <c r="P33" s="1"/>
    </row>
    <row r="34" customFormat="false" ht="13.5" hidden="false" customHeight="false" outlineLevel="0" collapsed="false">
      <c r="O34" s="1"/>
      <c r="P34" s="1"/>
    </row>
    <row r="35" customFormat="false" ht="13.5" hidden="false" customHeight="false" outlineLevel="0" collapsed="false">
      <c r="B35" s="69"/>
      <c r="C35" s="69"/>
      <c r="D35" s="69"/>
      <c r="E35" s="69"/>
      <c r="F35" s="69"/>
      <c r="G35" s="69"/>
      <c r="I35" s="69"/>
      <c r="J35" s="69"/>
      <c r="K35" s="69"/>
      <c r="L35" s="69"/>
      <c r="M35" s="69"/>
      <c r="N35" s="69"/>
      <c r="O35" s="1"/>
      <c r="P35" s="1"/>
    </row>
    <row r="36" customFormat="false" ht="13.5" hidden="false" customHeight="false" outlineLevel="0" collapsed="false">
      <c r="D36" s="69"/>
      <c r="E36" s="69"/>
      <c r="F36" s="69"/>
      <c r="G36" s="69"/>
      <c r="I36" s="69"/>
      <c r="J36" s="69"/>
      <c r="K36" s="69"/>
      <c r="L36" s="69"/>
      <c r="M36" s="69"/>
      <c r="N36" s="69"/>
      <c r="O36" s="1"/>
      <c r="P36" s="1"/>
    </row>
    <row r="37" customFormat="false" ht="13.5" hidden="false" customHeight="false" outlineLevel="0" collapsed="false">
      <c r="D37" s="69"/>
      <c r="E37" s="69"/>
      <c r="F37" s="69"/>
      <c r="G37" s="69"/>
      <c r="I37" s="69"/>
      <c r="J37" s="69"/>
      <c r="K37" s="69"/>
      <c r="L37" s="69"/>
      <c r="M37" s="69"/>
      <c r="N37" s="69"/>
      <c r="O37" s="1"/>
      <c r="P37" s="1"/>
    </row>
    <row r="38" customFormat="false" ht="13.5" hidden="false" customHeight="false" outlineLevel="0" collapsed="false">
      <c r="A38" s="127"/>
      <c r="B38" s="91"/>
      <c r="C38" s="91"/>
      <c r="D38" s="93"/>
      <c r="E38" s="91"/>
      <c r="I38" s="96"/>
      <c r="J38" s="128"/>
      <c r="K38" s="128"/>
      <c r="L38" s="128"/>
    </row>
    <row r="39" customFormat="false" ht="13.5" hidden="false" customHeight="false" outlineLevel="0" collapsed="false">
      <c r="A39" s="129"/>
      <c r="B39" s="91"/>
      <c r="C39" s="91"/>
      <c r="D39" s="93"/>
      <c r="E39" s="91"/>
      <c r="J39" s="130"/>
      <c r="K39" s="130"/>
      <c r="L39" s="130"/>
    </row>
    <row r="40" customFormat="false" ht="13.5" hidden="false" customHeight="false" outlineLevel="0" collapsed="false">
      <c r="A40" s="127"/>
      <c r="B40" s="91"/>
      <c r="C40" s="91"/>
      <c r="D40" s="93"/>
      <c r="E40" s="91"/>
      <c r="I40" s="96"/>
      <c r="J40" s="128"/>
      <c r="K40" s="128"/>
      <c r="L40" s="128"/>
    </row>
    <row r="41" customFormat="false" ht="13.5" hidden="false" customHeight="false" outlineLevel="0" collapsed="false">
      <c r="A41" s="129"/>
      <c r="B41" s="91"/>
      <c r="C41" s="91"/>
      <c r="D41" s="93"/>
      <c r="E41" s="91"/>
      <c r="J41" s="130"/>
      <c r="K41" s="130"/>
      <c r="L41" s="130"/>
    </row>
    <row r="42" customFormat="false" ht="13.5" hidden="false" customHeight="false" outlineLevel="0" collapsed="false">
      <c r="A42" s="129"/>
      <c r="B42" s="91"/>
      <c r="C42" s="91"/>
      <c r="D42" s="93"/>
      <c r="E42" s="91"/>
      <c r="J42" s="130"/>
      <c r="K42" s="130"/>
      <c r="L42" s="130"/>
    </row>
    <row r="43" customFormat="false" ht="13.5" hidden="false" customHeight="false" outlineLevel="0" collapsed="false">
      <c r="A43" s="127"/>
      <c r="B43" s="91"/>
      <c r="C43" s="91"/>
      <c r="D43" s="93"/>
      <c r="E43" s="91"/>
      <c r="I43" s="96"/>
      <c r="J43" s="128"/>
      <c r="K43" s="128"/>
      <c r="L43" s="128"/>
    </row>
    <row r="44" customFormat="false" ht="13.5" hidden="false" customHeight="false" outlineLevel="0" collapsed="false">
      <c r="A44" s="129"/>
      <c r="B44" s="91"/>
      <c r="C44" s="91"/>
      <c r="D44" s="93"/>
      <c r="E44" s="91"/>
      <c r="J44" s="130"/>
      <c r="K44" s="130"/>
      <c r="L44" s="130"/>
    </row>
    <row r="45" customFormat="false" ht="13.5" hidden="false" customHeight="false" outlineLevel="0" collapsed="false">
      <c r="A45" s="127"/>
      <c r="B45" s="91"/>
      <c r="C45" s="91"/>
      <c r="D45" s="93"/>
      <c r="E45" s="91"/>
      <c r="I45" s="96"/>
      <c r="J45" s="128"/>
      <c r="K45" s="128"/>
      <c r="L45" s="128"/>
    </row>
    <row r="46" customFormat="false" ht="13.5" hidden="false" customHeight="false" outlineLevel="0" collapsed="false">
      <c r="A46" s="129"/>
      <c r="B46" s="91"/>
      <c r="C46" s="91"/>
      <c r="D46" s="93"/>
      <c r="E46" s="91"/>
      <c r="J46" s="130"/>
      <c r="K46" s="130"/>
      <c r="L46" s="130"/>
    </row>
    <row r="47" customFormat="false" ht="13.5" hidden="false" customHeight="false" outlineLevel="0" collapsed="false">
      <c r="A47" s="129"/>
      <c r="B47" s="91"/>
      <c r="C47" s="91"/>
      <c r="D47" s="93"/>
      <c r="E47" s="91"/>
      <c r="J47" s="130"/>
      <c r="K47" s="130"/>
      <c r="L47" s="130"/>
    </row>
    <row r="48" customFormat="false" ht="13.5" hidden="false" customHeight="false" outlineLevel="0" collapsed="false">
      <c r="A48" s="129"/>
      <c r="B48" s="91"/>
      <c r="C48" s="91"/>
      <c r="D48" s="93"/>
      <c r="E48" s="91"/>
      <c r="J48" s="130"/>
      <c r="K48" s="130"/>
      <c r="L48" s="130"/>
    </row>
    <row r="49" customFormat="false" ht="13.5" hidden="false" customHeight="false" outlineLevel="0" collapsed="false">
      <c r="A49" s="127"/>
      <c r="B49" s="91"/>
      <c r="C49" s="91"/>
      <c r="D49" s="93"/>
      <c r="E49" s="91"/>
      <c r="I49" s="96"/>
      <c r="J49" s="128"/>
      <c r="K49" s="128"/>
      <c r="L49" s="128"/>
    </row>
    <row r="50" customFormat="false" ht="13.5" hidden="false" customHeight="false" outlineLevel="0" collapsed="false">
      <c r="A50" s="129"/>
      <c r="B50" s="91"/>
      <c r="C50" s="91"/>
      <c r="D50" s="93"/>
      <c r="E50" s="91"/>
      <c r="J50" s="130"/>
      <c r="K50" s="130"/>
      <c r="L50" s="130"/>
    </row>
    <row r="51" customFormat="false" ht="13.5" hidden="false" customHeight="false" outlineLevel="0" collapsed="false">
      <c r="A51" s="129"/>
      <c r="B51" s="91"/>
      <c r="C51" s="91"/>
      <c r="D51" s="93"/>
      <c r="E51" s="91"/>
      <c r="J51" s="130"/>
      <c r="K51" s="130"/>
      <c r="L51" s="130"/>
    </row>
    <row r="52" customFormat="false" ht="13.5" hidden="false" customHeight="false" outlineLevel="0" collapsed="false">
      <c r="A52" s="129"/>
      <c r="B52" s="91"/>
      <c r="C52" s="91"/>
      <c r="D52" s="93"/>
      <c r="E52" s="91"/>
      <c r="J52" s="130"/>
      <c r="K52" s="130"/>
      <c r="L52" s="130"/>
    </row>
    <row r="53" customFormat="false" ht="13.5" hidden="false" customHeight="false" outlineLevel="0" collapsed="false">
      <c r="A53" s="129"/>
      <c r="B53" s="91"/>
      <c r="C53" s="91"/>
      <c r="D53" s="93"/>
      <c r="E53" s="91"/>
      <c r="J53" s="130"/>
      <c r="K53" s="130"/>
      <c r="L53" s="130"/>
    </row>
    <row r="54" customFormat="false" ht="13.5" hidden="false" customHeight="false" outlineLevel="0" collapsed="false">
      <c r="A54" s="129"/>
      <c r="B54" s="91"/>
      <c r="C54" s="91"/>
      <c r="D54" s="93"/>
      <c r="E54" s="91"/>
      <c r="J54" s="130"/>
      <c r="K54" s="130"/>
      <c r="L54" s="130"/>
    </row>
    <row r="55" customFormat="false" ht="13.5" hidden="false" customHeight="false" outlineLevel="0" collapsed="false">
      <c r="A55" s="127"/>
      <c r="B55" s="91"/>
      <c r="C55" s="91"/>
      <c r="D55" s="93"/>
      <c r="E55" s="91"/>
      <c r="I55" s="96"/>
      <c r="J55" s="128"/>
      <c r="K55" s="128"/>
      <c r="L55" s="128"/>
    </row>
    <row r="56" customFormat="false" ht="13.5" hidden="false" customHeight="false" outlineLevel="0" collapsed="false">
      <c r="A56" s="129"/>
      <c r="B56" s="91"/>
      <c r="C56" s="91"/>
      <c r="D56" s="93"/>
      <c r="E56" s="91"/>
      <c r="J56" s="130"/>
      <c r="K56" s="130"/>
      <c r="L56" s="130"/>
    </row>
    <row r="57" customFormat="false" ht="13.5" hidden="false" customHeight="false" outlineLevel="0" collapsed="false">
      <c r="A57" s="129"/>
      <c r="B57" s="91"/>
      <c r="C57" s="91"/>
      <c r="D57" s="93"/>
      <c r="E57" s="91"/>
      <c r="J57" s="130"/>
      <c r="K57" s="130"/>
      <c r="L57" s="130"/>
    </row>
    <row r="58" customFormat="false" ht="13.5" hidden="false" customHeight="false" outlineLevel="0" collapsed="false">
      <c r="A58" s="129"/>
      <c r="B58" s="91"/>
      <c r="C58" s="91"/>
      <c r="D58" s="93"/>
      <c r="E58" s="91"/>
      <c r="J58" s="130"/>
      <c r="K58" s="130"/>
      <c r="L58" s="130"/>
    </row>
  </sheetData>
  <mergeCells count="15">
    <mergeCell ref="A2:V2"/>
    <mergeCell ref="B3:H3"/>
    <mergeCell ref="J3:P3"/>
    <mergeCell ref="T3:U3"/>
    <mergeCell ref="B4:D4"/>
    <mergeCell ref="F4:H4"/>
    <mergeCell ref="J4:L4"/>
    <mergeCell ref="N4:P4"/>
    <mergeCell ref="T4:U4"/>
    <mergeCell ref="B32:G32"/>
    <mergeCell ref="I32:N32"/>
    <mergeCell ref="B33:C33"/>
    <mergeCell ref="E33:G33"/>
    <mergeCell ref="I33:J33"/>
    <mergeCell ref="L33:N33"/>
  </mergeCells>
  <printOptions headings="false" gridLines="false" gridLinesSet="true" horizontalCentered="false" verticalCentered="false"/>
  <pageMargins left="1" right="1" top="1.66666666666667" bottom="1.66666666666667" header="1" footer="1"/>
  <pageSetup paperSize="9" scale="100" fitToWidth="1" fitToHeight="1" pageOrder="downThenOver" orientation="portrait" blackAndWhite="false" draft="false" cellComments="atEnd" horizontalDpi="300" verticalDpi="300" copies="1"/>
  <headerFooter differentFirst="false" differentOddEven="false">
    <oddHeader>&amp;C&amp;A</oddHeader>
    <oddFooter>&amp;CPage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Y174"/>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pane xSplit="0" ySplit="1575" topLeftCell="BM5" activePane="topLeft" state="split"/>
      <selection pane="topLeft" activeCell="A2" activeCellId="0" sqref="A2:AY2"/>
      <selection pane="bottomLeft" activeCell="A5" activeCellId="0" sqref="A5"/>
    </sheetView>
  </sheetViews>
  <sheetFormatPr defaultColWidth="9.1328125" defaultRowHeight="13.5" zeroHeight="false" outlineLevelRow="0" outlineLevelCol="0"/>
  <cols>
    <col collapsed="false" customWidth="true" hidden="false" outlineLevel="0" max="1" min="1" style="1" width="8.13"/>
    <col collapsed="false" customWidth="true" hidden="false" outlineLevel="0" max="2" min="2" style="2" width="9.99"/>
    <col collapsed="false" customWidth="true" hidden="false" outlineLevel="0" max="3" min="3" style="1" width="7.7"/>
    <col collapsed="false" customWidth="true" hidden="false" outlineLevel="0" max="4" min="4" style="1" width="4.13"/>
    <col collapsed="false" customWidth="true" hidden="false" outlineLevel="0" max="5" min="5" style="1" width="3.99"/>
    <col collapsed="false" customWidth="false" hidden="false" outlineLevel="0" max="18" min="6" style="1" width="9.13"/>
    <col collapsed="false" customWidth="true" hidden="false" outlineLevel="0" max="19" min="19" style="1" width="8.42"/>
    <col collapsed="false" customWidth="false" hidden="false" outlineLevel="0" max="257" min="20" style="1" width="9.13"/>
  </cols>
  <sheetData>
    <row r="2" customFormat="false" ht="24.75" hidden="false" customHeight="true" outlineLevel="0" collapsed="false">
      <c r="A2" s="131" t="s">
        <v>446</v>
      </c>
      <c r="B2" s="131"/>
      <c r="C2" s="131"/>
      <c r="D2" s="131"/>
      <c r="E2" s="131"/>
      <c r="F2" s="131"/>
      <c r="G2" s="131"/>
      <c r="H2" s="131"/>
      <c r="I2" s="131"/>
      <c r="J2" s="131"/>
      <c r="K2" s="131"/>
      <c r="L2" s="131"/>
      <c r="M2" s="131"/>
      <c r="N2" s="131"/>
      <c r="O2" s="131"/>
      <c r="P2" s="131"/>
      <c r="Q2" s="131"/>
      <c r="R2" s="131"/>
      <c r="S2" s="131"/>
      <c r="T2" s="131"/>
      <c r="U2" s="131"/>
      <c r="V2" s="131"/>
      <c r="W2" s="131"/>
      <c r="X2" s="131"/>
      <c r="Y2" s="131"/>
      <c r="Z2" s="131"/>
      <c r="AA2" s="131"/>
      <c r="AB2" s="131"/>
      <c r="AC2" s="131"/>
      <c r="AD2" s="131"/>
      <c r="AE2" s="131"/>
      <c r="AF2" s="131"/>
      <c r="AG2" s="131"/>
      <c r="AH2" s="131"/>
      <c r="AI2" s="131"/>
      <c r="AJ2" s="131"/>
      <c r="AK2" s="131"/>
      <c r="AL2" s="131"/>
      <c r="AM2" s="131"/>
      <c r="AN2" s="131"/>
      <c r="AO2" s="131"/>
      <c r="AP2" s="131"/>
      <c r="AQ2" s="131"/>
      <c r="AR2" s="131"/>
      <c r="AS2" s="131"/>
      <c r="AT2" s="131"/>
      <c r="AU2" s="131"/>
      <c r="AV2" s="131"/>
      <c r="AW2" s="131"/>
      <c r="AX2" s="131"/>
      <c r="AY2" s="131"/>
    </row>
    <row r="3" customFormat="false" ht="13.5" hidden="false" customHeight="false" outlineLevel="0" collapsed="false">
      <c r="A3" s="6"/>
      <c r="B3" s="7" t="s">
        <v>447</v>
      </c>
      <c r="C3" s="6"/>
      <c r="D3" s="7" t="s">
        <v>448</v>
      </c>
      <c r="E3" s="7"/>
      <c r="F3" s="6" t="s">
        <v>449</v>
      </c>
      <c r="G3" s="6"/>
      <c r="H3" s="6" t="s">
        <v>450</v>
      </c>
      <c r="I3" s="6"/>
      <c r="J3" s="6" t="s">
        <v>451</v>
      </c>
      <c r="K3" s="6"/>
      <c r="L3" s="6" t="s">
        <v>452</v>
      </c>
      <c r="M3" s="6"/>
      <c r="N3" s="6" t="s">
        <v>453</v>
      </c>
      <c r="O3" s="6"/>
      <c r="P3" s="6" t="s">
        <v>454</v>
      </c>
      <c r="Q3" s="6"/>
      <c r="R3" s="6" t="s">
        <v>455</v>
      </c>
      <c r="S3" s="6"/>
      <c r="T3" s="6" t="s">
        <v>456</v>
      </c>
      <c r="U3" s="6"/>
      <c r="V3" s="6" t="s">
        <v>457</v>
      </c>
      <c r="W3" s="6"/>
      <c r="X3" s="6" t="s">
        <v>458</v>
      </c>
      <c r="Y3" s="6"/>
      <c r="Z3" s="6" t="s">
        <v>459</v>
      </c>
      <c r="AA3" s="6"/>
      <c r="AB3" s="6" t="s">
        <v>460</v>
      </c>
      <c r="AC3" s="6"/>
      <c r="AD3" s="6" t="s">
        <v>461</v>
      </c>
      <c r="AE3" s="6"/>
      <c r="AF3" s="6" t="s">
        <v>462</v>
      </c>
      <c r="AG3" s="6"/>
      <c r="AH3" s="6" t="s">
        <v>463</v>
      </c>
      <c r="AI3" s="6"/>
      <c r="AJ3" s="6" t="s">
        <v>464</v>
      </c>
      <c r="AK3" s="6"/>
      <c r="AL3" s="6" t="s">
        <v>465</v>
      </c>
      <c r="AM3" s="6"/>
      <c r="AN3" s="6" t="s">
        <v>466</v>
      </c>
      <c r="AO3" s="6"/>
      <c r="AP3" s="6" t="s">
        <v>467</v>
      </c>
      <c r="AQ3" s="6"/>
      <c r="AR3" s="6" t="s">
        <v>468</v>
      </c>
      <c r="AS3" s="6"/>
      <c r="AT3" s="6" t="s">
        <v>469</v>
      </c>
      <c r="AU3" s="6"/>
      <c r="AV3" s="6" t="s">
        <v>470</v>
      </c>
      <c r="AW3" s="6"/>
      <c r="AX3" s="6" t="s">
        <v>471</v>
      </c>
      <c r="AY3" s="6"/>
    </row>
    <row r="4" customFormat="false" ht="13.5" hidden="false" customHeight="false" outlineLevel="0" collapsed="false">
      <c r="A4" s="56" t="s">
        <v>132</v>
      </c>
      <c r="B4" s="68" t="s">
        <v>472</v>
      </c>
      <c r="C4" s="56" t="s">
        <v>473</v>
      </c>
      <c r="D4" s="56" t="s">
        <v>474</v>
      </c>
      <c r="E4" s="56" t="s">
        <v>475</v>
      </c>
      <c r="F4" s="56" t="s">
        <v>474</v>
      </c>
      <c r="G4" s="56" t="s">
        <v>475</v>
      </c>
      <c r="H4" s="56" t="s">
        <v>474</v>
      </c>
      <c r="I4" s="56" t="s">
        <v>475</v>
      </c>
      <c r="J4" s="56" t="s">
        <v>474</v>
      </c>
      <c r="K4" s="56" t="s">
        <v>475</v>
      </c>
      <c r="L4" s="56" t="s">
        <v>474</v>
      </c>
      <c r="M4" s="56" t="s">
        <v>475</v>
      </c>
      <c r="N4" s="56" t="s">
        <v>474</v>
      </c>
      <c r="O4" s="56" t="s">
        <v>475</v>
      </c>
      <c r="P4" s="56" t="s">
        <v>474</v>
      </c>
      <c r="Q4" s="56" t="s">
        <v>475</v>
      </c>
      <c r="R4" s="56" t="s">
        <v>474</v>
      </c>
      <c r="S4" s="56" t="s">
        <v>475</v>
      </c>
      <c r="T4" s="56" t="s">
        <v>474</v>
      </c>
      <c r="U4" s="56" t="s">
        <v>475</v>
      </c>
      <c r="V4" s="56" t="s">
        <v>474</v>
      </c>
      <c r="W4" s="56" t="s">
        <v>475</v>
      </c>
      <c r="X4" s="56" t="s">
        <v>474</v>
      </c>
      <c r="Y4" s="56" t="s">
        <v>475</v>
      </c>
      <c r="Z4" s="56" t="s">
        <v>474</v>
      </c>
      <c r="AA4" s="56" t="s">
        <v>475</v>
      </c>
      <c r="AB4" s="56" t="s">
        <v>474</v>
      </c>
      <c r="AC4" s="56" t="s">
        <v>475</v>
      </c>
      <c r="AD4" s="56" t="s">
        <v>474</v>
      </c>
      <c r="AE4" s="56" t="s">
        <v>475</v>
      </c>
      <c r="AF4" s="56" t="s">
        <v>474</v>
      </c>
      <c r="AG4" s="56" t="s">
        <v>475</v>
      </c>
      <c r="AH4" s="56" t="s">
        <v>474</v>
      </c>
      <c r="AI4" s="56" t="s">
        <v>475</v>
      </c>
      <c r="AJ4" s="56" t="s">
        <v>474</v>
      </c>
      <c r="AK4" s="56" t="s">
        <v>475</v>
      </c>
      <c r="AL4" s="56" t="s">
        <v>474</v>
      </c>
      <c r="AM4" s="56" t="s">
        <v>475</v>
      </c>
      <c r="AN4" s="56" t="s">
        <v>474</v>
      </c>
      <c r="AO4" s="56" t="s">
        <v>475</v>
      </c>
      <c r="AP4" s="56" t="s">
        <v>474</v>
      </c>
      <c r="AQ4" s="56" t="s">
        <v>475</v>
      </c>
      <c r="AR4" s="56" t="s">
        <v>474</v>
      </c>
      <c r="AS4" s="56" t="s">
        <v>475</v>
      </c>
      <c r="AT4" s="56" t="s">
        <v>474</v>
      </c>
      <c r="AU4" s="56" t="s">
        <v>475</v>
      </c>
      <c r="AV4" s="56" t="s">
        <v>474</v>
      </c>
      <c r="AW4" s="56" t="s">
        <v>475</v>
      </c>
      <c r="AX4" s="56" t="s">
        <v>474</v>
      </c>
      <c r="AY4" s="56" t="s">
        <v>475</v>
      </c>
    </row>
    <row r="5" customFormat="false" ht="13.5" hidden="false" customHeight="false" outlineLevel="0" collapsed="false">
      <c r="A5" s="54" t="s">
        <v>17</v>
      </c>
      <c r="B5" s="2" t="n">
        <v>306</v>
      </c>
      <c r="C5" s="1" t="s">
        <v>476</v>
      </c>
      <c r="D5" s="1" t="s">
        <v>477</v>
      </c>
      <c r="E5" s="1" t="s">
        <v>478</v>
      </c>
      <c r="F5" s="1" t="n">
        <v>4</v>
      </c>
      <c r="G5" s="1" t="n">
        <v>0</v>
      </c>
      <c r="H5" s="1" t="n">
        <v>3</v>
      </c>
      <c r="I5" s="1" t="n">
        <v>0</v>
      </c>
      <c r="J5" s="1" t="n">
        <v>1</v>
      </c>
      <c r="K5" s="1" t="n">
        <v>1</v>
      </c>
      <c r="L5" s="1" t="n">
        <v>3</v>
      </c>
      <c r="M5" s="1" t="n">
        <v>1</v>
      </c>
      <c r="N5" s="1" t="n">
        <v>3</v>
      </c>
      <c r="O5" s="1" t="n">
        <v>1</v>
      </c>
      <c r="P5" s="1" t="n">
        <v>0</v>
      </c>
      <c r="Q5" s="1" t="n">
        <v>3</v>
      </c>
      <c r="R5" s="1" t="n">
        <v>2</v>
      </c>
      <c r="S5" s="1" t="n">
        <v>0</v>
      </c>
      <c r="T5" s="1" t="n">
        <v>1</v>
      </c>
      <c r="U5" s="1" t="n">
        <v>0</v>
      </c>
      <c r="V5" s="1" t="n">
        <v>2</v>
      </c>
      <c r="W5" s="1" t="n">
        <v>0</v>
      </c>
      <c r="X5" s="1" t="n">
        <v>14</v>
      </c>
      <c r="Y5" s="1" t="n">
        <v>0</v>
      </c>
      <c r="Z5" s="1" t="n">
        <v>0</v>
      </c>
      <c r="AA5" s="1" t="n">
        <v>0</v>
      </c>
      <c r="AB5" s="1" t="n">
        <v>0</v>
      </c>
      <c r="AC5" s="1" t="n">
        <v>0</v>
      </c>
      <c r="AD5" s="1" t="n">
        <v>0</v>
      </c>
      <c r="AE5" s="1" t="n">
        <v>3</v>
      </c>
      <c r="AF5" s="1" t="n">
        <v>0</v>
      </c>
      <c r="AG5" s="1" t="n">
        <v>0</v>
      </c>
      <c r="AH5" s="1" t="n">
        <v>0</v>
      </c>
      <c r="AI5" s="1" t="n">
        <v>0</v>
      </c>
      <c r="AJ5" s="1" t="n">
        <v>0</v>
      </c>
      <c r="AK5" s="1" t="n">
        <v>0</v>
      </c>
      <c r="AL5" s="1" t="n">
        <v>0</v>
      </c>
      <c r="AM5" s="1" t="n">
        <v>0</v>
      </c>
      <c r="AN5" s="1" t="n">
        <v>0</v>
      </c>
      <c r="AO5" s="1" t="n">
        <v>0</v>
      </c>
      <c r="AP5" s="1" t="n">
        <v>0</v>
      </c>
      <c r="AQ5" s="1" t="n">
        <v>0</v>
      </c>
      <c r="AR5" s="1" t="n">
        <v>0</v>
      </c>
      <c r="AS5" s="1" t="n">
        <v>0</v>
      </c>
      <c r="AT5" s="1" t="n">
        <v>0</v>
      </c>
      <c r="AU5" s="1" t="n">
        <v>0</v>
      </c>
      <c r="AV5" s="1" t="n">
        <v>0</v>
      </c>
      <c r="AW5" s="1" t="n">
        <v>0</v>
      </c>
      <c r="AX5" s="1" t="n">
        <v>0</v>
      </c>
      <c r="AY5" s="1" t="n">
        <v>0</v>
      </c>
    </row>
    <row r="6" customFormat="false" ht="13.5" hidden="false" customHeight="false" outlineLevel="0" collapsed="false">
      <c r="A6" s="54" t="s">
        <v>17</v>
      </c>
      <c r="B6" s="2" t="n">
        <v>499</v>
      </c>
      <c r="C6" s="1" t="s">
        <v>95</v>
      </c>
      <c r="D6" s="1" t="s">
        <v>68</v>
      </c>
      <c r="E6" s="1" t="s">
        <v>477</v>
      </c>
      <c r="F6" s="1" t="n">
        <v>20</v>
      </c>
      <c r="G6" s="1" t="n">
        <v>0</v>
      </c>
      <c r="H6" s="1" t="n">
        <v>22</v>
      </c>
      <c r="I6" s="1" t="n">
        <v>0</v>
      </c>
      <c r="J6" s="1" t="n">
        <v>63</v>
      </c>
      <c r="K6" s="1" t="n">
        <v>1</v>
      </c>
      <c r="L6" s="1" t="n">
        <v>52</v>
      </c>
      <c r="M6" s="1" t="n">
        <v>1</v>
      </c>
      <c r="N6" s="1" t="n">
        <v>59</v>
      </c>
      <c r="O6" s="1" t="n">
        <v>1</v>
      </c>
      <c r="P6" s="1" t="n">
        <v>77</v>
      </c>
      <c r="Q6" s="1" t="n">
        <v>2</v>
      </c>
      <c r="R6" s="1" t="n">
        <v>67</v>
      </c>
      <c r="S6" s="1" t="n">
        <v>0</v>
      </c>
      <c r="T6" s="1" t="n">
        <v>0</v>
      </c>
      <c r="U6" s="1" t="n">
        <v>0</v>
      </c>
      <c r="V6" s="1" t="n">
        <v>1</v>
      </c>
      <c r="W6" s="1" t="n">
        <v>0</v>
      </c>
      <c r="X6" s="1" t="n">
        <v>11</v>
      </c>
      <c r="Y6" s="1" t="n">
        <v>0</v>
      </c>
      <c r="Z6" s="1" t="n">
        <v>0</v>
      </c>
      <c r="AA6" s="1" t="n">
        <v>0</v>
      </c>
      <c r="AB6" s="1" t="n">
        <v>0</v>
      </c>
      <c r="AC6" s="1" t="n">
        <v>0</v>
      </c>
      <c r="AD6" s="1" t="n">
        <v>0</v>
      </c>
      <c r="AE6" s="1" t="n">
        <v>0</v>
      </c>
      <c r="AF6" s="1" t="n">
        <v>0</v>
      </c>
      <c r="AG6" s="1" t="n">
        <v>0</v>
      </c>
      <c r="AH6" s="1" t="n">
        <v>0</v>
      </c>
      <c r="AI6" s="1" t="n">
        <v>0</v>
      </c>
      <c r="AJ6" s="1" t="n">
        <v>0</v>
      </c>
      <c r="AK6" s="1" t="n">
        <v>0</v>
      </c>
      <c r="AL6" s="1" t="n">
        <v>0</v>
      </c>
      <c r="AM6" s="1" t="n">
        <v>0</v>
      </c>
      <c r="AN6" s="1" t="n">
        <v>0</v>
      </c>
      <c r="AO6" s="1" t="n">
        <v>0</v>
      </c>
      <c r="AP6" s="1" t="n">
        <v>0</v>
      </c>
      <c r="AQ6" s="1" t="n">
        <v>0</v>
      </c>
      <c r="AR6" s="1" t="n">
        <v>0</v>
      </c>
      <c r="AS6" s="1" t="n">
        <v>0</v>
      </c>
      <c r="AT6" s="1" t="n">
        <v>0</v>
      </c>
      <c r="AU6" s="1" t="n">
        <v>0</v>
      </c>
      <c r="AV6" s="1" t="n">
        <v>0</v>
      </c>
      <c r="AW6" s="1" t="n">
        <v>0</v>
      </c>
      <c r="AX6" s="1" t="n">
        <v>0</v>
      </c>
      <c r="AY6" s="1" t="n">
        <v>0</v>
      </c>
    </row>
    <row r="7" customFormat="false" ht="13.5" hidden="false" customHeight="false" outlineLevel="0" collapsed="false">
      <c r="A7" s="54" t="s">
        <v>17</v>
      </c>
      <c r="B7" s="2" t="n">
        <v>2619</v>
      </c>
      <c r="C7" s="1" t="s">
        <v>95</v>
      </c>
      <c r="D7" s="1" t="s">
        <v>477</v>
      </c>
      <c r="E7" s="1" t="s">
        <v>68</v>
      </c>
      <c r="F7" s="1" t="n">
        <v>3</v>
      </c>
      <c r="G7" s="1" t="n">
        <v>0</v>
      </c>
      <c r="H7" s="1" t="n">
        <v>3</v>
      </c>
      <c r="I7" s="1" t="n">
        <v>0</v>
      </c>
      <c r="J7" s="1" t="n">
        <v>5</v>
      </c>
      <c r="K7" s="1" t="n">
        <v>1</v>
      </c>
      <c r="L7" s="1" t="n">
        <v>1</v>
      </c>
      <c r="M7" s="1" t="n">
        <v>2</v>
      </c>
      <c r="N7" s="1" t="n">
        <v>5</v>
      </c>
      <c r="O7" s="1" t="n">
        <v>3</v>
      </c>
      <c r="P7" s="1" t="n">
        <v>5</v>
      </c>
      <c r="Q7" s="1" t="n">
        <v>1</v>
      </c>
      <c r="R7" s="1" t="n">
        <v>15</v>
      </c>
      <c r="S7" s="1" t="n">
        <v>23</v>
      </c>
      <c r="T7" s="1" t="n">
        <v>2</v>
      </c>
      <c r="U7" s="1" t="n">
        <v>0</v>
      </c>
      <c r="V7" s="1" t="n">
        <v>1</v>
      </c>
      <c r="W7" s="1" t="n">
        <v>0</v>
      </c>
      <c r="X7" s="1" t="n">
        <v>373</v>
      </c>
      <c r="Y7" s="1" t="n">
        <v>0</v>
      </c>
      <c r="Z7" s="1" t="n">
        <v>149</v>
      </c>
      <c r="AA7" s="1" t="n">
        <v>0</v>
      </c>
      <c r="AB7" s="1" t="n">
        <v>101</v>
      </c>
      <c r="AC7" s="1" t="n">
        <v>0</v>
      </c>
      <c r="AD7" s="1" t="n">
        <v>640</v>
      </c>
      <c r="AE7" s="1" t="n">
        <v>0</v>
      </c>
      <c r="AF7" s="1" t="n">
        <v>183</v>
      </c>
      <c r="AG7" s="1" t="n">
        <v>0</v>
      </c>
      <c r="AH7" s="1" t="n">
        <v>113</v>
      </c>
      <c r="AI7" s="1" t="n">
        <v>0</v>
      </c>
      <c r="AJ7" s="1" t="n">
        <v>36</v>
      </c>
      <c r="AK7" s="1" t="n">
        <v>0</v>
      </c>
      <c r="AL7" s="1" t="n">
        <v>56</v>
      </c>
      <c r="AM7" s="1" t="n">
        <v>0</v>
      </c>
      <c r="AN7" s="1" t="n">
        <v>43</v>
      </c>
      <c r="AO7" s="1" t="n">
        <v>0</v>
      </c>
      <c r="AP7" s="1" t="n">
        <v>56</v>
      </c>
      <c r="AQ7" s="1" t="n">
        <v>0</v>
      </c>
      <c r="AR7" s="1" t="n">
        <v>71</v>
      </c>
      <c r="AS7" s="1" t="n">
        <v>0</v>
      </c>
      <c r="AT7" s="1" t="n">
        <v>75</v>
      </c>
      <c r="AU7" s="1" t="n">
        <v>0</v>
      </c>
      <c r="AV7" s="1" t="n">
        <v>16</v>
      </c>
      <c r="AW7" s="1" t="n">
        <v>0</v>
      </c>
      <c r="AX7" s="1" t="n">
        <v>19</v>
      </c>
      <c r="AY7" s="1" t="n">
        <v>0</v>
      </c>
    </row>
    <row r="8" customFormat="false" ht="13.5" hidden="false" customHeight="false" outlineLevel="0" collapsed="false">
      <c r="A8" s="54" t="s">
        <v>20</v>
      </c>
      <c r="B8" s="2" t="n">
        <v>19</v>
      </c>
      <c r="C8" s="1" t="s">
        <v>476</v>
      </c>
      <c r="D8" s="1" t="s">
        <v>477</v>
      </c>
      <c r="E8" s="1" t="s">
        <v>478</v>
      </c>
      <c r="F8" s="1" t="n">
        <v>3</v>
      </c>
      <c r="G8" s="1" t="n">
        <v>0</v>
      </c>
      <c r="H8" s="1" t="n">
        <v>5</v>
      </c>
      <c r="I8" s="1" t="n">
        <v>0</v>
      </c>
      <c r="J8" s="1" t="n">
        <v>1</v>
      </c>
      <c r="K8" s="1" t="n">
        <v>6</v>
      </c>
      <c r="L8" s="1" t="n">
        <v>4</v>
      </c>
      <c r="M8" s="1" t="n">
        <v>12</v>
      </c>
      <c r="N8" s="1" t="n">
        <v>2</v>
      </c>
      <c r="O8" s="1" t="n">
        <v>4</v>
      </c>
      <c r="P8" s="1" t="n">
        <v>4</v>
      </c>
      <c r="Q8" s="1" t="n">
        <v>6</v>
      </c>
      <c r="R8" s="1" t="n">
        <v>26</v>
      </c>
      <c r="S8" s="1" t="n">
        <v>7</v>
      </c>
      <c r="T8" s="1" t="n">
        <v>3</v>
      </c>
      <c r="U8" s="1" t="n">
        <v>0</v>
      </c>
      <c r="V8" s="1" t="n">
        <v>2</v>
      </c>
      <c r="W8" s="1" t="n">
        <v>4</v>
      </c>
      <c r="X8" s="1" t="n">
        <v>1</v>
      </c>
      <c r="Y8" s="1" t="n">
        <v>0</v>
      </c>
      <c r="Z8" s="1" t="n">
        <v>4</v>
      </c>
      <c r="AA8" s="1" t="n">
        <v>0</v>
      </c>
      <c r="AB8" s="1" t="n">
        <v>3</v>
      </c>
      <c r="AC8" s="1" t="n">
        <v>16</v>
      </c>
      <c r="AD8" s="1" t="n">
        <v>0</v>
      </c>
      <c r="AE8" s="1" t="n">
        <v>1</v>
      </c>
      <c r="AF8" s="1" t="n">
        <v>8</v>
      </c>
      <c r="AG8" s="1" t="n">
        <v>14</v>
      </c>
      <c r="AH8" s="1" t="n">
        <v>3</v>
      </c>
      <c r="AI8" s="1" t="n">
        <v>3</v>
      </c>
      <c r="AJ8" s="1" t="n">
        <v>0</v>
      </c>
      <c r="AK8" s="1" t="n">
        <v>0</v>
      </c>
      <c r="AL8" s="1" t="n">
        <v>0</v>
      </c>
      <c r="AM8" s="1" t="n">
        <v>0</v>
      </c>
      <c r="AN8" s="1" t="n">
        <v>1</v>
      </c>
      <c r="AO8" s="1" t="n">
        <v>0</v>
      </c>
      <c r="AP8" s="1" t="n">
        <v>0</v>
      </c>
      <c r="AQ8" s="1" t="n">
        <v>0</v>
      </c>
      <c r="AR8" s="1" t="n">
        <v>1</v>
      </c>
      <c r="AS8" s="1" t="n">
        <v>2</v>
      </c>
      <c r="AT8" s="1" t="n">
        <v>0</v>
      </c>
      <c r="AU8" s="1" t="n">
        <v>1</v>
      </c>
      <c r="AV8" s="1" t="n">
        <v>0</v>
      </c>
      <c r="AW8" s="1" t="n">
        <v>0</v>
      </c>
      <c r="AX8" s="1" t="n">
        <v>0</v>
      </c>
      <c r="AY8" s="1" t="n">
        <v>0</v>
      </c>
    </row>
    <row r="9" customFormat="false" ht="13.5" hidden="false" customHeight="false" outlineLevel="0" collapsed="false">
      <c r="A9" s="54" t="s">
        <v>20</v>
      </c>
      <c r="B9" s="2" t="n">
        <v>547</v>
      </c>
      <c r="C9" s="1" t="s">
        <v>95</v>
      </c>
      <c r="D9" s="1" t="s">
        <v>478</v>
      </c>
      <c r="E9" s="1" t="s">
        <v>477</v>
      </c>
      <c r="F9" s="1" t="n">
        <v>2</v>
      </c>
      <c r="G9" s="1" t="n">
        <v>0</v>
      </c>
      <c r="H9" s="1" t="n">
        <v>2</v>
      </c>
      <c r="I9" s="1" t="n">
        <v>0</v>
      </c>
      <c r="J9" s="1" t="n">
        <v>0</v>
      </c>
      <c r="K9" s="1" t="n">
        <v>6</v>
      </c>
      <c r="L9" s="1" t="n">
        <v>2</v>
      </c>
      <c r="M9" s="1" t="n">
        <v>3</v>
      </c>
      <c r="N9" s="1" t="n">
        <v>2</v>
      </c>
      <c r="O9" s="1" t="n">
        <v>7</v>
      </c>
      <c r="P9" s="1" t="n">
        <v>5</v>
      </c>
      <c r="Q9" s="1" t="n">
        <v>3</v>
      </c>
      <c r="R9" s="1" t="n">
        <v>23</v>
      </c>
      <c r="S9" s="1" t="n">
        <v>9</v>
      </c>
      <c r="T9" s="1" t="n">
        <v>1</v>
      </c>
      <c r="U9" s="1" t="n">
        <v>0</v>
      </c>
      <c r="V9" s="1" t="n">
        <v>0</v>
      </c>
      <c r="W9" s="1" t="n">
        <v>1</v>
      </c>
      <c r="X9" s="1" t="n">
        <v>5</v>
      </c>
      <c r="Y9" s="1" t="n">
        <v>0</v>
      </c>
      <c r="Z9" s="1" t="n">
        <v>11</v>
      </c>
      <c r="AA9" s="1" t="n">
        <v>0</v>
      </c>
      <c r="AB9" s="1" t="n">
        <v>1</v>
      </c>
      <c r="AC9" s="1" t="n">
        <v>17</v>
      </c>
      <c r="AD9" s="1" t="n">
        <v>0</v>
      </c>
      <c r="AE9" s="1" t="n">
        <v>3</v>
      </c>
      <c r="AF9" s="1" t="n">
        <v>15</v>
      </c>
      <c r="AG9" s="1" t="n">
        <v>19</v>
      </c>
      <c r="AH9" s="1" t="n">
        <v>12</v>
      </c>
      <c r="AI9" s="1" t="n">
        <v>20</v>
      </c>
      <c r="AJ9" s="1" t="n">
        <v>0</v>
      </c>
      <c r="AK9" s="1" t="n">
        <v>0</v>
      </c>
      <c r="AL9" s="1" t="n">
        <v>0</v>
      </c>
      <c r="AM9" s="1" t="n">
        <v>0</v>
      </c>
      <c r="AN9" s="1" t="n">
        <v>0</v>
      </c>
      <c r="AO9" s="1" t="n">
        <v>0</v>
      </c>
      <c r="AP9" s="1" t="n">
        <v>0</v>
      </c>
      <c r="AQ9" s="1" t="n">
        <v>2</v>
      </c>
      <c r="AR9" s="1" t="n">
        <v>2</v>
      </c>
      <c r="AS9" s="1" t="n">
        <v>1</v>
      </c>
      <c r="AT9" s="1" t="n">
        <v>0</v>
      </c>
      <c r="AU9" s="1" t="n">
        <v>2</v>
      </c>
      <c r="AV9" s="1" t="n">
        <v>0</v>
      </c>
      <c r="AW9" s="1" t="n">
        <v>0</v>
      </c>
      <c r="AX9" s="1" t="n">
        <v>0</v>
      </c>
      <c r="AY9" s="1" t="n">
        <v>0</v>
      </c>
    </row>
    <row r="10" customFormat="false" ht="13.5" hidden="false" customHeight="false" outlineLevel="0" collapsed="false">
      <c r="A10" s="54" t="s">
        <v>20</v>
      </c>
      <c r="B10" s="2" t="n">
        <v>814</v>
      </c>
      <c r="C10" s="1" t="s">
        <v>95</v>
      </c>
      <c r="D10" s="1" t="s">
        <v>478</v>
      </c>
      <c r="E10" s="1" t="s">
        <v>477</v>
      </c>
      <c r="F10" s="1" t="n">
        <v>4</v>
      </c>
      <c r="G10" s="1" t="n">
        <v>0</v>
      </c>
      <c r="H10" s="1" t="n">
        <v>4</v>
      </c>
      <c r="I10" s="1" t="n">
        <v>0</v>
      </c>
      <c r="J10" s="1" t="n">
        <v>2</v>
      </c>
      <c r="K10" s="1" t="n">
        <v>4</v>
      </c>
      <c r="L10" s="1" t="n">
        <v>1</v>
      </c>
      <c r="M10" s="1" t="n">
        <v>3</v>
      </c>
      <c r="N10" s="1" t="n">
        <v>1</v>
      </c>
      <c r="O10" s="1" t="n">
        <v>3</v>
      </c>
      <c r="P10" s="1" t="n">
        <v>3</v>
      </c>
      <c r="Q10" s="1" t="n">
        <v>4</v>
      </c>
      <c r="R10" s="1" t="n">
        <v>22</v>
      </c>
      <c r="S10" s="1" t="n">
        <v>7</v>
      </c>
      <c r="T10" s="1" t="n">
        <v>0</v>
      </c>
      <c r="U10" s="1" t="n">
        <v>0</v>
      </c>
      <c r="V10" s="1" t="n">
        <v>1</v>
      </c>
      <c r="W10" s="1" t="n">
        <v>1</v>
      </c>
      <c r="X10" s="1" t="n">
        <v>4</v>
      </c>
      <c r="Y10" s="1" t="n">
        <v>0</v>
      </c>
      <c r="Z10" s="1" t="n">
        <v>10</v>
      </c>
      <c r="AA10" s="1" t="n">
        <v>0</v>
      </c>
      <c r="AB10" s="1" t="n">
        <v>7</v>
      </c>
      <c r="AC10" s="1" t="n">
        <v>24</v>
      </c>
      <c r="AD10" s="1" t="n">
        <v>2</v>
      </c>
      <c r="AE10" s="1" t="n">
        <v>1</v>
      </c>
      <c r="AF10" s="1" t="n">
        <v>22</v>
      </c>
      <c r="AG10" s="1" t="n">
        <v>53</v>
      </c>
      <c r="AH10" s="1" t="n">
        <v>11</v>
      </c>
      <c r="AI10" s="1" t="n">
        <v>33</v>
      </c>
      <c r="AJ10" s="1" t="n">
        <v>1</v>
      </c>
      <c r="AK10" s="1" t="n">
        <v>0</v>
      </c>
      <c r="AL10" s="1" t="n">
        <v>3</v>
      </c>
      <c r="AM10" s="1" t="n">
        <v>0</v>
      </c>
      <c r="AN10" s="1" t="n">
        <v>1</v>
      </c>
      <c r="AO10" s="1" t="n">
        <v>4</v>
      </c>
      <c r="AP10" s="1" t="n">
        <v>3</v>
      </c>
      <c r="AQ10" s="1" t="n">
        <v>4</v>
      </c>
      <c r="AR10" s="1" t="n">
        <v>0</v>
      </c>
      <c r="AS10" s="1" t="n">
        <v>4</v>
      </c>
      <c r="AT10" s="1" t="n">
        <v>2</v>
      </c>
      <c r="AU10" s="1" t="n">
        <v>2</v>
      </c>
      <c r="AV10" s="1" t="n">
        <v>0</v>
      </c>
      <c r="AW10" s="1" t="n">
        <v>0</v>
      </c>
      <c r="AX10" s="1" t="n">
        <v>0</v>
      </c>
      <c r="AY10" s="1" t="n">
        <v>0</v>
      </c>
    </row>
    <row r="11" customFormat="false" ht="13.5" hidden="false" customHeight="false" outlineLevel="0" collapsed="false">
      <c r="A11" s="54" t="s">
        <v>20</v>
      </c>
      <c r="B11" s="2" t="n">
        <v>880</v>
      </c>
      <c r="C11" s="1" t="s">
        <v>95</v>
      </c>
      <c r="D11" s="1" t="s">
        <v>68</v>
      </c>
      <c r="E11" s="1" t="s">
        <v>83</v>
      </c>
      <c r="F11" s="1" t="n">
        <v>8</v>
      </c>
      <c r="G11" s="1" t="n">
        <v>0</v>
      </c>
      <c r="H11" s="1" t="n">
        <v>2</v>
      </c>
      <c r="I11" s="1" t="n">
        <v>0</v>
      </c>
      <c r="J11" s="1" t="n">
        <v>1</v>
      </c>
      <c r="K11" s="1" t="n">
        <v>10</v>
      </c>
      <c r="L11" s="1" t="n">
        <v>1</v>
      </c>
      <c r="M11" s="1" t="n">
        <v>7</v>
      </c>
      <c r="N11" s="1" t="n">
        <v>1</v>
      </c>
      <c r="O11" s="1" t="n">
        <v>3</v>
      </c>
      <c r="P11" s="1" t="n">
        <v>3</v>
      </c>
      <c r="Q11" s="1" t="n">
        <v>5</v>
      </c>
      <c r="R11" s="1" t="n">
        <v>32</v>
      </c>
      <c r="S11" s="1" t="n">
        <v>8</v>
      </c>
      <c r="T11" s="1" t="n">
        <v>1</v>
      </c>
      <c r="U11" s="1" t="n">
        <v>0</v>
      </c>
      <c r="V11" s="1" t="n">
        <v>0</v>
      </c>
      <c r="W11" s="1" t="n">
        <v>2</v>
      </c>
      <c r="X11" s="1" t="n">
        <v>6</v>
      </c>
      <c r="Y11" s="1" t="n">
        <v>0</v>
      </c>
      <c r="Z11" s="1" t="n">
        <v>6</v>
      </c>
      <c r="AA11" s="1" t="n">
        <v>0</v>
      </c>
      <c r="AB11" s="1" t="n">
        <v>7</v>
      </c>
      <c r="AC11" s="1" t="n">
        <v>26</v>
      </c>
      <c r="AD11" s="1" t="n">
        <v>3</v>
      </c>
      <c r="AE11" s="1" t="n">
        <v>3</v>
      </c>
      <c r="AF11" s="1" t="n">
        <v>21</v>
      </c>
      <c r="AG11" s="1" t="n">
        <v>42</v>
      </c>
      <c r="AH11" s="1" t="n">
        <v>12</v>
      </c>
      <c r="AI11" s="1" t="n">
        <v>20</v>
      </c>
      <c r="AJ11" s="1" t="n">
        <v>1</v>
      </c>
      <c r="AK11" s="1" t="n">
        <v>0</v>
      </c>
      <c r="AL11" s="1" t="n">
        <v>1</v>
      </c>
      <c r="AM11" s="1" t="n">
        <v>0</v>
      </c>
      <c r="AN11" s="1" t="n">
        <v>1</v>
      </c>
      <c r="AO11" s="1" t="n">
        <v>9</v>
      </c>
      <c r="AP11" s="1" t="n">
        <v>1</v>
      </c>
      <c r="AQ11" s="1" t="n">
        <v>3</v>
      </c>
      <c r="AR11" s="1" t="n">
        <v>0</v>
      </c>
      <c r="AS11" s="1" t="n">
        <v>6</v>
      </c>
      <c r="AT11" s="1" t="n">
        <v>4</v>
      </c>
      <c r="AU11" s="1" t="n">
        <v>1</v>
      </c>
      <c r="AV11" s="1" t="n">
        <v>0</v>
      </c>
      <c r="AW11" s="1" t="n">
        <v>0</v>
      </c>
      <c r="AX11" s="1" t="n">
        <v>0</v>
      </c>
      <c r="AY11" s="1" t="n">
        <v>0</v>
      </c>
    </row>
    <row r="12" customFormat="false" ht="13.5" hidden="false" customHeight="false" outlineLevel="0" collapsed="false">
      <c r="A12" s="54" t="s">
        <v>20</v>
      </c>
      <c r="B12" s="2" t="n">
        <v>925</v>
      </c>
      <c r="C12" s="1" t="s">
        <v>95</v>
      </c>
      <c r="D12" s="1" t="s">
        <v>83</v>
      </c>
      <c r="E12" s="1" t="s">
        <v>68</v>
      </c>
      <c r="F12" s="1" t="n">
        <v>6</v>
      </c>
      <c r="G12" s="1" t="n">
        <v>0</v>
      </c>
      <c r="H12" s="1" t="n">
        <v>0</v>
      </c>
      <c r="I12" s="1" t="n">
        <v>0</v>
      </c>
      <c r="J12" s="1" t="n">
        <v>0</v>
      </c>
      <c r="K12" s="1" t="n">
        <v>7</v>
      </c>
      <c r="L12" s="1" t="n">
        <v>0</v>
      </c>
      <c r="M12" s="1" t="n">
        <v>6</v>
      </c>
      <c r="N12" s="1" t="n">
        <v>0</v>
      </c>
      <c r="O12" s="1" t="n">
        <v>1</v>
      </c>
      <c r="P12" s="1" t="n">
        <v>2</v>
      </c>
      <c r="Q12" s="1" t="n">
        <v>6</v>
      </c>
      <c r="R12" s="1" t="n">
        <v>25</v>
      </c>
      <c r="S12" s="1" t="n">
        <v>8</v>
      </c>
      <c r="T12" s="1" t="n">
        <v>1</v>
      </c>
      <c r="U12" s="1" t="n">
        <v>0</v>
      </c>
      <c r="V12" s="1" t="n">
        <v>0</v>
      </c>
      <c r="W12" s="1" t="n">
        <v>1</v>
      </c>
      <c r="X12" s="1" t="n">
        <v>8</v>
      </c>
      <c r="Y12" s="1" t="n">
        <v>0</v>
      </c>
      <c r="Z12" s="1" t="n">
        <v>10</v>
      </c>
      <c r="AA12" s="1" t="n">
        <v>0</v>
      </c>
      <c r="AB12" s="1" t="n">
        <v>6</v>
      </c>
      <c r="AC12" s="1" t="n">
        <v>20</v>
      </c>
      <c r="AD12" s="1" t="n">
        <v>3</v>
      </c>
      <c r="AE12" s="1" t="n">
        <v>5</v>
      </c>
      <c r="AF12" s="1" t="n">
        <v>23</v>
      </c>
      <c r="AG12" s="1" t="n">
        <v>41</v>
      </c>
      <c r="AH12" s="1" t="n">
        <v>10</v>
      </c>
      <c r="AI12" s="1" t="n">
        <v>22</v>
      </c>
      <c r="AJ12" s="1" t="n">
        <v>1</v>
      </c>
      <c r="AK12" s="1" t="n">
        <v>0</v>
      </c>
      <c r="AL12" s="1" t="n">
        <v>0</v>
      </c>
      <c r="AM12" s="1" t="n">
        <v>0</v>
      </c>
      <c r="AN12" s="1" t="n">
        <v>1</v>
      </c>
      <c r="AO12" s="1" t="n">
        <v>4</v>
      </c>
      <c r="AP12" s="1" t="n">
        <v>0</v>
      </c>
      <c r="AQ12" s="1" t="n">
        <v>2</v>
      </c>
      <c r="AR12" s="1" t="n">
        <v>0</v>
      </c>
      <c r="AS12" s="1" t="n">
        <v>5</v>
      </c>
      <c r="AT12" s="1" t="n">
        <v>1</v>
      </c>
      <c r="AU12" s="1" t="n">
        <v>0</v>
      </c>
      <c r="AV12" s="1" t="n">
        <v>0</v>
      </c>
      <c r="AW12" s="1" t="n">
        <v>0</v>
      </c>
      <c r="AX12" s="1" t="n">
        <v>0</v>
      </c>
      <c r="AY12" s="1" t="n">
        <v>0</v>
      </c>
    </row>
    <row r="13" customFormat="false" ht="13.5" hidden="false" customHeight="false" outlineLevel="0" collapsed="false">
      <c r="A13" s="54" t="s">
        <v>20</v>
      </c>
      <c r="B13" s="2" t="n">
        <v>1396</v>
      </c>
      <c r="C13" s="1" t="s">
        <v>95</v>
      </c>
      <c r="D13" s="1" t="s">
        <v>478</v>
      </c>
      <c r="E13" s="1" t="s">
        <v>68</v>
      </c>
      <c r="F13" s="1" t="n">
        <v>0</v>
      </c>
      <c r="G13" s="1" t="n">
        <v>0</v>
      </c>
      <c r="H13" s="1" t="n">
        <v>2</v>
      </c>
      <c r="I13" s="1" t="n">
        <v>0</v>
      </c>
      <c r="J13" s="1" t="n">
        <v>3</v>
      </c>
      <c r="K13" s="1" t="n">
        <v>1</v>
      </c>
      <c r="L13" s="1" t="n">
        <v>1</v>
      </c>
      <c r="M13" s="1" t="n">
        <v>2</v>
      </c>
      <c r="N13" s="1" t="n">
        <v>1</v>
      </c>
      <c r="O13" s="1" t="n">
        <v>4</v>
      </c>
      <c r="P13" s="1" t="n">
        <v>1</v>
      </c>
      <c r="Q13" s="1" t="n">
        <v>2</v>
      </c>
      <c r="R13" s="1" t="n">
        <v>17</v>
      </c>
      <c r="S13" s="1" t="n">
        <v>2</v>
      </c>
      <c r="T13" s="1" t="n">
        <v>0</v>
      </c>
      <c r="U13" s="1" t="n">
        <v>1</v>
      </c>
      <c r="V13" s="1" t="n">
        <v>1</v>
      </c>
      <c r="W13" s="1" t="n">
        <v>1</v>
      </c>
      <c r="X13" s="1" t="n">
        <v>9</v>
      </c>
      <c r="Y13" s="1" t="n">
        <v>0</v>
      </c>
      <c r="Z13" s="1" t="n">
        <v>13</v>
      </c>
      <c r="AA13" s="1" t="n">
        <v>0</v>
      </c>
      <c r="AB13" s="1" t="n">
        <v>6</v>
      </c>
      <c r="AC13" s="1" t="n">
        <v>16</v>
      </c>
      <c r="AD13" s="1" t="n">
        <v>5</v>
      </c>
      <c r="AE13" s="1" t="n">
        <v>4</v>
      </c>
      <c r="AF13" s="1" t="n">
        <v>19</v>
      </c>
      <c r="AG13" s="1" t="n">
        <v>39</v>
      </c>
      <c r="AH13" s="1" t="n">
        <v>15</v>
      </c>
      <c r="AI13" s="1" t="n">
        <v>29</v>
      </c>
      <c r="AJ13" s="1" t="n">
        <v>0</v>
      </c>
      <c r="AK13" s="1" t="n">
        <v>0</v>
      </c>
      <c r="AL13" s="1" t="n">
        <v>4</v>
      </c>
      <c r="AM13" s="1" t="n">
        <v>0</v>
      </c>
      <c r="AN13" s="1" t="n">
        <v>1</v>
      </c>
      <c r="AO13" s="1" t="n">
        <v>0</v>
      </c>
      <c r="AP13" s="1" t="n">
        <v>0</v>
      </c>
      <c r="AQ13" s="1" t="n">
        <v>5</v>
      </c>
      <c r="AR13" s="1" t="n">
        <v>0</v>
      </c>
      <c r="AS13" s="1" t="n">
        <v>4</v>
      </c>
      <c r="AT13" s="1" t="n">
        <v>0</v>
      </c>
      <c r="AU13" s="1" t="n">
        <v>4</v>
      </c>
      <c r="AV13" s="1" t="n">
        <v>0</v>
      </c>
      <c r="AW13" s="1" t="n">
        <v>0</v>
      </c>
      <c r="AX13" s="1" t="n">
        <v>0</v>
      </c>
      <c r="AY13" s="1" t="n">
        <v>0</v>
      </c>
    </row>
    <row r="14" customFormat="false" ht="13.5" hidden="false" customHeight="false" outlineLevel="0" collapsed="false">
      <c r="A14" s="54" t="s">
        <v>20</v>
      </c>
      <c r="B14" s="2" t="n">
        <v>1529</v>
      </c>
      <c r="C14" s="1" t="s">
        <v>95</v>
      </c>
      <c r="D14" s="1" t="s">
        <v>83</v>
      </c>
      <c r="E14" s="1" t="s">
        <v>478</v>
      </c>
      <c r="F14" s="1" t="n">
        <v>7</v>
      </c>
      <c r="G14" s="1" t="n">
        <v>0</v>
      </c>
      <c r="H14" s="1" t="n">
        <v>6</v>
      </c>
      <c r="I14" s="1" t="n">
        <v>0</v>
      </c>
      <c r="J14" s="1" t="n">
        <v>3</v>
      </c>
      <c r="K14" s="1" t="n">
        <v>4</v>
      </c>
      <c r="L14" s="1" t="n">
        <v>6</v>
      </c>
      <c r="M14" s="1" t="n">
        <v>5</v>
      </c>
      <c r="N14" s="1" t="n">
        <v>2</v>
      </c>
      <c r="O14" s="1" t="n">
        <v>5</v>
      </c>
      <c r="P14" s="1" t="n">
        <v>4</v>
      </c>
      <c r="Q14" s="1" t="n">
        <v>5</v>
      </c>
      <c r="R14" s="1" t="n">
        <v>1</v>
      </c>
      <c r="S14" s="1" t="n">
        <v>7</v>
      </c>
      <c r="T14" s="1" t="n">
        <v>0</v>
      </c>
      <c r="U14" s="1" t="n">
        <v>0</v>
      </c>
      <c r="V14" s="1" t="n">
        <v>1</v>
      </c>
      <c r="W14" s="1" t="n">
        <v>2</v>
      </c>
      <c r="X14" s="1" t="n">
        <v>3</v>
      </c>
      <c r="Y14" s="1" t="n">
        <v>0</v>
      </c>
      <c r="Z14" s="1" t="n">
        <v>5</v>
      </c>
      <c r="AA14" s="1" t="n">
        <v>0</v>
      </c>
      <c r="AB14" s="1" t="n">
        <v>3</v>
      </c>
      <c r="AC14" s="1" t="n">
        <v>26</v>
      </c>
      <c r="AD14" s="1" t="n">
        <v>2</v>
      </c>
      <c r="AE14" s="1" t="n">
        <v>2</v>
      </c>
      <c r="AF14" s="1" t="n">
        <v>27</v>
      </c>
      <c r="AG14" s="1" t="n">
        <v>35</v>
      </c>
      <c r="AH14" s="1" t="n">
        <v>16</v>
      </c>
      <c r="AI14" s="1" t="n">
        <v>26</v>
      </c>
      <c r="AJ14" s="1" t="n">
        <v>0</v>
      </c>
      <c r="AK14" s="1" t="n">
        <v>0</v>
      </c>
      <c r="AL14" s="1" t="n">
        <v>1</v>
      </c>
      <c r="AM14" s="1" t="n">
        <v>0</v>
      </c>
      <c r="AN14" s="1" t="n">
        <v>0</v>
      </c>
      <c r="AO14" s="1" t="n">
        <v>1</v>
      </c>
      <c r="AP14" s="1" t="n">
        <v>1</v>
      </c>
      <c r="AQ14" s="1" t="n">
        <v>2</v>
      </c>
      <c r="AR14" s="1" t="n">
        <v>0</v>
      </c>
      <c r="AS14" s="1" t="n">
        <v>7</v>
      </c>
      <c r="AT14" s="1" t="n">
        <v>1</v>
      </c>
      <c r="AU14" s="1" t="n">
        <v>1</v>
      </c>
      <c r="AV14" s="1" t="n">
        <v>0</v>
      </c>
      <c r="AW14" s="1" t="n">
        <v>0</v>
      </c>
      <c r="AX14" s="1" t="n">
        <v>0</v>
      </c>
      <c r="AY14" s="1" t="n">
        <v>0</v>
      </c>
    </row>
    <row r="15" customFormat="false" ht="13.5" hidden="false" customHeight="false" outlineLevel="0" collapsed="false">
      <c r="A15" s="54" t="s">
        <v>20</v>
      </c>
      <c r="B15" s="2" t="n">
        <v>2473</v>
      </c>
      <c r="C15" s="1" t="s">
        <v>95</v>
      </c>
      <c r="D15" s="1" t="s">
        <v>477</v>
      </c>
      <c r="E15" s="1" t="s">
        <v>478</v>
      </c>
      <c r="F15" s="1" t="n">
        <v>2</v>
      </c>
      <c r="G15" s="1" t="n">
        <v>0</v>
      </c>
      <c r="H15" s="1" t="n">
        <v>5</v>
      </c>
      <c r="I15" s="1" t="n">
        <v>0</v>
      </c>
      <c r="J15" s="1" t="n">
        <v>4</v>
      </c>
      <c r="K15" s="1" t="n">
        <v>1</v>
      </c>
      <c r="L15" s="1" t="n">
        <v>0</v>
      </c>
      <c r="M15" s="1" t="n">
        <v>5</v>
      </c>
      <c r="N15" s="1" t="n">
        <v>3</v>
      </c>
      <c r="O15" s="1" t="n">
        <v>2</v>
      </c>
      <c r="P15" s="1" t="n">
        <v>3</v>
      </c>
      <c r="Q15" s="1" t="n">
        <v>4</v>
      </c>
      <c r="R15" s="1" t="n">
        <v>38</v>
      </c>
      <c r="S15" s="1" t="n">
        <v>20</v>
      </c>
      <c r="T15" s="1" t="n">
        <v>0</v>
      </c>
      <c r="U15" s="1" t="n">
        <v>0</v>
      </c>
      <c r="V15" s="1" t="n">
        <v>0</v>
      </c>
      <c r="W15" s="1" t="n">
        <v>3</v>
      </c>
      <c r="X15" s="1" t="n">
        <v>8</v>
      </c>
      <c r="Y15" s="1" t="n">
        <v>0</v>
      </c>
      <c r="Z15" s="1" t="n">
        <v>9</v>
      </c>
      <c r="AA15" s="1" t="n">
        <v>0</v>
      </c>
      <c r="AB15" s="1" t="n">
        <v>11</v>
      </c>
      <c r="AC15" s="1" t="n">
        <v>26</v>
      </c>
      <c r="AD15" s="1" t="n">
        <v>5</v>
      </c>
      <c r="AE15" s="1" t="n">
        <v>4</v>
      </c>
      <c r="AF15" s="1" t="n">
        <v>20</v>
      </c>
      <c r="AG15" s="1" t="n">
        <v>34</v>
      </c>
      <c r="AH15" s="1" t="n">
        <v>7</v>
      </c>
      <c r="AI15" s="1" t="n">
        <v>36</v>
      </c>
      <c r="AJ15" s="1" t="n">
        <v>0</v>
      </c>
      <c r="AK15" s="1" t="n">
        <v>0</v>
      </c>
      <c r="AL15" s="1" t="n">
        <v>0</v>
      </c>
      <c r="AM15" s="1" t="n">
        <v>0</v>
      </c>
      <c r="AN15" s="1" t="n">
        <v>0</v>
      </c>
      <c r="AO15" s="1" t="n">
        <v>0</v>
      </c>
      <c r="AP15" s="1" t="n">
        <v>2</v>
      </c>
      <c r="AQ15" s="1" t="n">
        <v>4</v>
      </c>
      <c r="AR15" s="1" t="n">
        <v>5</v>
      </c>
      <c r="AS15" s="1" t="n">
        <v>4</v>
      </c>
      <c r="AT15" s="1" t="n">
        <v>1</v>
      </c>
      <c r="AU15" s="1" t="n">
        <v>6</v>
      </c>
      <c r="AV15" s="1" t="n">
        <v>0</v>
      </c>
      <c r="AW15" s="1" t="n">
        <v>0</v>
      </c>
      <c r="AX15" s="1" t="n">
        <v>0</v>
      </c>
      <c r="AY15" s="1" t="n">
        <v>0</v>
      </c>
    </row>
    <row r="16" customFormat="false" ht="13.5" hidden="false" customHeight="false" outlineLevel="0" collapsed="false">
      <c r="A16" s="54" t="s">
        <v>20</v>
      </c>
      <c r="B16" s="2" t="n">
        <v>3007</v>
      </c>
      <c r="C16" s="1" t="s">
        <v>95</v>
      </c>
      <c r="D16" s="1" t="s">
        <v>478</v>
      </c>
      <c r="E16" s="1" t="s">
        <v>477</v>
      </c>
      <c r="F16" s="1" t="n">
        <v>3</v>
      </c>
      <c r="G16" s="1" t="n">
        <v>0</v>
      </c>
      <c r="H16" s="1" t="n">
        <v>4</v>
      </c>
      <c r="I16" s="1" t="n">
        <v>0</v>
      </c>
      <c r="J16" s="1" t="n">
        <v>2</v>
      </c>
      <c r="K16" s="1" t="n">
        <v>5</v>
      </c>
      <c r="L16" s="1" t="n">
        <v>3</v>
      </c>
      <c r="M16" s="1" t="n">
        <v>5</v>
      </c>
      <c r="N16" s="1" t="n">
        <v>2</v>
      </c>
      <c r="O16" s="1" t="n">
        <v>1</v>
      </c>
      <c r="P16" s="1" t="n">
        <v>2</v>
      </c>
      <c r="Q16" s="1" t="n">
        <v>6</v>
      </c>
      <c r="R16" s="1" t="n">
        <v>19</v>
      </c>
      <c r="S16" s="1" t="n">
        <v>18</v>
      </c>
      <c r="T16" s="1" t="n">
        <v>0</v>
      </c>
      <c r="U16" s="1" t="n">
        <v>0</v>
      </c>
      <c r="V16" s="1" t="n">
        <v>0</v>
      </c>
      <c r="W16" s="1" t="n">
        <v>2</v>
      </c>
      <c r="X16" s="1" t="n">
        <v>2</v>
      </c>
      <c r="Y16" s="1" t="n">
        <v>0</v>
      </c>
      <c r="Z16" s="1" t="n">
        <v>5</v>
      </c>
      <c r="AA16" s="1" t="n">
        <v>0</v>
      </c>
      <c r="AB16" s="1" t="n">
        <v>9</v>
      </c>
      <c r="AC16" s="1" t="n">
        <v>33</v>
      </c>
      <c r="AD16" s="1" t="n">
        <v>5</v>
      </c>
      <c r="AE16" s="1" t="n">
        <v>7</v>
      </c>
      <c r="AF16" s="1" t="n">
        <v>39</v>
      </c>
      <c r="AG16" s="1" t="n">
        <v>50</v>
      </c>
      <c r="AH16" s="1" t="n">
        <v>25</v>
      </c>
      <c r="AI16" s="1" t="n">
        <v>27</v>
      </c>
      <c r="AJ16" s="1" t="n">
        <v>1</v>
      </c>
      <c r="AK16" s="1" t="n">
        <v>0</v>
      </c>
      <c r="AL16" s="1" t="n">
        <v>3</v>
      </c>
      <c r="AM16" s="1" t="n">
        <v>0</v>
      </c>
      <c r="AN16" s="1" t="n">
        <v>0</v>
      </c>
      <c r="AO16" s="1" t="n">
        <v>1</v>
      </c>
      <c r="AP16" s="1" t="n">
        <v>4</v>
      </c>
      <c r="AQ16" s="1" t="n">
        <v>3</v>
      </c>
      <c r="AR16" s="1" t="n">
        <v>1</v>
      </c>
      <c r="AS16" s="1" t="n">
        <v>3</v>
      </c>
      <c r="AT16" s="1" t="n">
        <v>0</v>
      </c>
      <c r="AU16" s="1" t="n">
        <v>1</v>
      </c>
      <c r="AV16" s="1" t="n">
        <v>0</v>
      </c>
      <c r="AW16" s="1" t="n">
        <v>2</v>
      </c>
      <c r="AX16" s="1" t="n">
        <v>0</v>
      </c>
      <c r="AY16" s="1" t="n">
        <v>0</v>
      </c>
    </row>
    <row r="17" customFormat="false" ht="13.5" hidden="false" customHeight="false" outlineLevel="0" collapsed="false">
      <c r="A17" s="54" t="s">
        <v>20</v>
      </c>
      <c r="B17" s="2" t="n">
        <v>4663</v>
      </c>
      <c r="C17" s="1" t="s">
        <v>95</v>
      </c>
      <c r="D17" s="1" t="s">
        <v>478</v>
      </c>
      <c r="E17" s="1" t="s">
        <v>477</v>
      </c>
      <c r="F17" s="1" t="n">
        <v>6</v>
      </c>
      <c r="G17" s="1" t="n">
        <v>0</v>
      </c>
      <c r="H17" s="1" t="n">
        <v>3</v>
      </c>
      <c r="I17" s="1" t="n">
        <v>0</v>
      </c>
      <c r="J17" s="1" t="n">
        <v>3</v>
      </c>
      <c r="K17" s="1" t="n">
        <v>9</v>
      </c>
      <c r="L17" s="1" t="n">
        <v>4</v>
      </c>
      <c r="M17" s="1" t="n">
        <v>7</v>
      </c>
      <c r="N17" s="1" t="n">
        <v>3</v>
      </c>
      <c r="O17" s="1" t="n">
        <v>2</v>
      </c>
      <c r="P17" s="1" t="n">
        <v>0</v>
      </c>
      <c r="Q17" s="1" t="n">
        <v>9</v>
      </c>
      <c r="R17" s="1" t="n">
        <v>23</v>
      </c>
      <c r="S17" s="1" t="n">
        <v>13</v>
      </c>
      <c r="T17" s="1" t="n">
        <v>1</v>
      </c>
      <c r="U17" s="1" t="n">
        <v>0</v>
      </c>
      <c r="V17" s="1" t="n">
        <v>1</v>
      </c>
      <c r="W17" s="1" t="n">
        <v>3</v>
      </c>
      <c r="X17" s="1" t="n">
        <v>19</v>
      </c>
      <c r="Y17" s="1" t="n">
        <v>0</v>
      </c>
      <c r="Z17" s="1" t="n">
        <v>17</v>
      </c>
      <c r="AA17" s="1" t="n">
        <v>0</v>
      </c>
      <c r="AB17" s="1" t="n">
        <v>9</v>
      </c>
      <c r="AC17" s="1" t="n">
        <v>49</v>
      </c>
      <c r="AD17" s="1" t="n">
        <v>17</v>
      </c>
      <c r="AE17" s="1" t="n">
        <v>3</v>
      </c>
      <c r="AF17" s="1" t="n">
        <v>46</v>
      </c>
      <c r="AG17" s="1" t="n">
        <v>76</v>
      </c>
      <c r="AH17" s="1" t="n">
        <v>23</v>
      </c>
      <c r="AI17" s="1" t="n">
        <v>26</v>
      </c>
      <c r="AJ17" s="1" t="n">
        <v>2</v>
      </c>
      <c r="AK17" s="1" t="n">
        <v>0</v>
      </c>
      <c r="AL17" s="1" t="n">
        <v>2</v>
      </c>
      <c r="AM17" s="1" t="n">
        <v>0</v>
      </c>
      <c r="AN17" s="1" t="n">
        <v>3</v>
      </c>
      <c r="AO17" s="1" t="n">
        <v>6</v>
      </c>
      <c r="AP17" s="1" t="n">
        <v>2</v>
      </c>
      <c r="AQ17" s="1" t="n">
        <v>3</v>
      </c>
      <c r="AR17" s="1" t="n">
        <v>1</v>
      </c>
      <c r="AS17" s="1" t="n">
        <v>8</v>
      </c>
      <c r="AT17" s="1" t="n">
        <v>0</v>
      </c>
      <c r="AU17" s="1" t="n">
        <v>0</v>
      </c>
      <c r="AV17" s="1" t="n">
        <v>0</v>
      </c>
      <c r="AW17" s="1" t="n">
        <v>0</v>
      </c>
      <c r="AX17" s="1" t="n">
        <v>0</v>
      </c>
      <c r="AY17" s="1" t="n">
        <v>0</v>
      </c>
    </row>
    <row r="18" customFormat="false" ht="13.5" hidden="false" customHeight="false" outlineLevel="0" collapsed="false">
      <c r="A18" s="54" t="s">
        <v>20</v>
      </c>
      <c r="B18" s="2" t="n">
        <v>6043</v>
      </c>
      <c r="C18" s="1" t="s">
        <v>479</v>
      </c>
      <c r="D18" s="1" t="s">
        <v>68</v>
      </c>
      <c r="E18" s="1" t="s">
        <v>83</v>
      </c>
      <c r="F18" s="1" t="n">
        <v>3</v>
      </c>
      <c r="G18" s="1" t="n">
        <v>0</v>
      </c>
      <c r="H18" s="1" t="n">
        <v>3</v>
      </c>
      <c r="I18" s="1" t="n">
        <v>0</v>
      </c>
      <c r="J18" s="1" t="n">
        <v>2</v>
      </c>
      <c r="K18" s="1" t="n">
        <v>4</v>
      </c>
      <c r="L18" s="1" t="n">
        <v>4</v>
      </c>
      <c r="M18" s="1" t="n">
        <v>5</v>
      </c>
      <c r="N18" s="1" t="n">
        <v>1</v>
      </c>
      <c r="O18" s="1" t="n">
        <v>7</v>
      </c>
      <c r="P18" s="1" t="n">
        <v>3</v>
      </c>
      <c r="Q18" s="1" t="n">
        <v>2</v>
      </c>
      <c r="R18" s="1" t="n">
        <v>47</v>
      </c>
      <c r="S18" s="1" t="n">
        <v>13</v>
      </c>
      <c r="T18" s="1" t="n">
        <v>1</v>
      </c>
      <c r="U18" s="1" t="n">
        <v>0</v>
      </c>
      <c r="V18" s="1" t="n">
        <v>1</v>
      </c>
      <c r="W18" s="1" t="n">
        <v>4</v>
      </c>
      <c r="X18" s="1" t="n">
        <v>39</v>
      </c>
      <c r="Y18" s="1" t="n">
        <v>0</v>
      </c>
      <c r="Z18" s="1" t="n">
        <v>23</v>
      </c>
      <c r="AA18" s="1" t="n">
        <v>0</v>
      </c>
      <c r="AB18" s="1" t="n">
        <v>27</v>
      </c>
      <c r="AC18" s="1" t="n">
        <v>83</v>
      </c>
      <c r="AD18" s="1" t="n">
        <v>9</v>
      </c>
      <c r="AE18" s="1" t="n">
        <v>25</v>
      </c>
      <c r="AF18" s="1" t="n">
        <v>105</v>
      </c>
      <c r="AG18" s="1" t="n">
        <v>135</v>
      </c>
      <c r="AH18" s="1" t="n">
        <v>48</v>
      </c>
      <c r="AI18" s="1" t="n">
        <v>90</v>
      </c>
      <c r="AJ18" s="1" t="n">
        <v>24</v>
      </c>
      <c r="AK18" s="1" t="n">
        <v>0</v>
      </c>
      <c r="AL18" s="1" t="n">
        <v>3</v>
      </c>
      <c r="AM18" s="1" t="n">
        <v>0</v>
      </c>
      <c r="AN18" s="1" t="n">
        <v>7</v>
      </c>
      <c r="AO18" s="1" t="n">
        <v>39</v>
      </c>
      <c r="AP18" s="1" t="n">
        <v>2</v>
      </c>
      <c r="AQ18" s="1" t="n">
        <v>13</v>
      </c>
      <c r="AR18" s="1" t="n">
        <v>8</v>
      </c>
      <c r="AS18" s="1" t="n">
        <v>7</v>
      </c>
      <c r="AT18" s="1" t="n">
        <v>1</v>
      </c>
      <c r="AU18" s="1" t="n">
        <v>17</v>
      </c>
      <c r="AV18" s="1" t="n">
        <v>0</v>
      </c>
      <c r="AW18" s="1" t="n">
        <v>0</v>
      </c>
      <c r="AX18" s="1" t="n">
        <v>0</v>
      </c>
      <c r="AY18" s="1" t="n">
        <v>2</v>
      </c>
    </row>
    <row r="19" customFormat="false" ht="13.5" hidden="false" customHeight="false" outlineLevel="0" collapsed="false">
      <c r="A19" s="54" t="s">
        <v>20</v>
      </c>
      <c r="B19" s="2" t="n">
        <v>6186</v>
      </c>
      <c r="C19" s="1" t="s">
        <v>479</v>
      </c>
      <c r="D19" s="1" t="s">
        <v>68</v>
      </c>
      <c r="E19" s="1" t="s">
        <v>478</v>
      </c>
      <c r="F19" s="1" t="n">
        <v>4</v>
      </c>
      <c r="G19" s="1" t="n">
        <v>0</v>
      </c>
      <c r="H19" s="1" t="n">
        <v>8</v>
      </c>
      <c r="I19" s="1" t="n">
        <v>0</v>
      </c>
      <c r="J19" s="1" t="n">
        <v>0</v>
      </c>
      <c r="K19" s="1" t="n">
        <v>1</v>
      </c>
      <c r="L19" s="1" t="n">
        <v>2</v>
      </c>
      <c r="M19" s="1" t="n">
        <v>9</v>
      </c>
      <c r="N19" s="1" t="n">
        <v>0</v>
      </c>
      <c r="O19" s="1" t="n">
        <v>3</v>
      </c>
      <c r="P19" s="1" t="n">
        <v>1</v>
      </c>
      <c r="Q19" s="1" t="n">
        <v>2</v>
      </c>
      <c r="R19" s="1" t="n">
        <v>0</v>
      </c>
      <c r="S19" s="1" t="n">
        <v>69</v>
      </c>
      <c r="T19" s="1" t="n">
        <v>0</v>
      </c>
      <c r="U19" s="1" t="n">
        <v>0</v>
      </c>
      <c r="V19" s="1" t="n">
        <v>0</v>
      </c>
      <c r="W19" s="1" t="n">
        <v>6</v>
      </c>
      <c r="X19" s="1" t="n">
        <v>14</v>
      </c>
      <c r="Y19" s="1" t="n">
        <v>0</v>
      </c>
      <c r="Z19" s="1" t="n">
        <v>2</v>
      </c>
      <c r="AA19" s="1" t="n">
        <v>0</v>
      </c>
      <c r="AB19" s="1" t="n">
        <v>0</v>
      </c>
      <c r="AC19" s="1" t="n">
        <v>33</v>
      </c>
      <c r="AD19" s="1" t="n">
        <v>4</v>
      </c>
      <c r="AE19" s="1" t="n">
        <v>11</v>
      </c>
      <c r="AF19" s="1" t="n">
        <v>38</v>
      </c>
      <c r="AG19" s="1" t="n">
        <v>60</v>
      </c>
      <c r="AH19" s="1" t="n">
        <v>5</v>
      </c>
      <c r="AI19" s="1" t="n">
        <v>27</v>
      </c>
      <c r="AJ19" s="1" t="n">
        <v>9</v>
      </c>
      <c r="AK19" s="1" t="n">
        <v>0</v>
      </c>
      <c r="AL19" s="1" t="n">
        <v>0</v>
      </c>
      <c r="AM19" s="1" t="n">
        <v>0</v>
      </c>
      <c r="AN19" s="1" t="n">
        <v>0</v>
      </c>
      <c r="AO19" s="1" t="n">
        <v>14</v>
      </c>
      <c r="AP19" s="1" t="n">
        <v>2</v>
      </c>
      <c r="AQ19" s="1" t="n">
        <v>3</v>
      </c>
      <c r="AR19" s="1" t="n">
        <v>0</v>
      </c>
      <c r="AS19" s="1" t="n">
        <v>4</v>
      </c>
      <c r="AT19" s="1" t="n">
        <v>0</v>
      </c>
      <c r="AU19" s="1" t="n">
        <v>4</v>
      </c>
      <c r="AV19" s="1" t="n">
        <v>0</v>
      </c>
      <c r="AW19" s="1" t="n">
        <v>0</v>
      </c>
      <c r="AX19" s="1" t="n">
        <v>0</v>
      </c>
      <c r="AY19" s="1" t="n">
        <v>5</v>
      </c>
    </row>
    <row r="20" customFormat="false" ht="13.5" hidden="false" customHeight="false" outlineLevel="0" collapsed="false">
      <c r="A20" s="54" t="s">
        <v>22</v>
      </c>
      <c r="B20" s="2" t="n">
        <v>651</v>
      </c>
      <c r="C20" s="1" t="s">
        <v>95</v>
      </c>
      <c r="D20" s="1" t="s">
        <v>83</v>
      </c>
      <c r="E20" s="1" t="s">
        <v>68</v>
      </c>
      <c r="F20" s="1" t="n">
        <v>7</v>
      </c>
      <c r="G20" s="1" t="n">
        <v>0</v>
      </c>
      <c r="H20" s="1" t="n">
        <v>5</v>
      </c>
      <c r="I20" s="1" t="n">
        <v>0</v>
      </c>
      <c r="J20" s="1" t="n">
        <v>50</v>
      </c>
      <c r="K20" s="1" t="n">
        <v>11</v>
      </c>
      <c r="L20" s="1" t="n">
        <v>25</v>
      </c>
      <c r="M20" s="1" t="n">
        <v>3</v>
      </c>
      <c r="N20" s="1" t="n">
        <v>43</v>
      </c>
      <c r="O20" s="1" t="n">
        <v>4</v>
      </c>
      <c r="P20" s="1" t="n">
        <v>69</v>
      </c>
      <c r="Q20" s="1" t="n">
        <v>12</v>
      </c>
      <c r="R20" s="1" t="n">
        <v>65</v>
      </c>
      <c r="S20" s="1" t="n">
        <v>9</v>
      </c>
      <c r="T20" s="1" t="n">
        <v>0</v>
      </c>
      <c r="U20" s="1" t="n">
        <v>0</v>
      </c>
      <c r="V20" s="1" t="n">
        <v>15</v>
      </c>
      <c r="W20" s="1" t="n">
        <v>0</v>
      </c>
      <c r="X20" s="1" t="n">
        <v>6</v>
      </c>
      <c r="Y20" s="1" t="n">
        <v>0</v>
      </c>
      <c r="Z20" s="1" t="n">
        <v>10</v>
      </c>
      <c r="AA20" s="1" t="n">
        <v>0</v>
      </c>
      <c r="AB20" s="1" t="n">
        <v>778</v>
      </c>
      <c r="AC20" s="1" t="n">
        <v>20</v>
      </c>
      <c r="AD20" s="1" t="n">
        <v>211</v>
      </c>
      <c r="AE20" s="1" t="n">
        <v>4</v>
      </c>
      <c r="AF20" s="1" t="n">
        <v>289</v>
      </c>
      <c r="AG20" s="1" t="n">
        <v>8</v>
      </c>
      <c r="AH20" s="1" t="n">
        <v>77</v>
      </c>
      <c r="AI20" s="1" t="n">
        <v>5</v>
      </c>
      <c r="AJ20" s="1" t="n">
        <v>6</v>
      </c>
      <c r="AK20" s="1" t="n">
        <v>0</v>
      </c>
      <c r="AL20" s="1" t="n">
        <v>2</v>
      </c>
      <c r="AM20" s="1" t="n">
        <v>0</v>
      </c>
      <c r="AN20" s="1" t="n">
        <v>123</v>
      </c>
      <c r="AO20" s="1" t="n">
        <v>7</v>
      </c>
      <c r="AP20" s="1" t="n">
        <v>45</v>
      </c>
      <c r="AQ20" s="1" t="n">
        <v>0</v>
      </c>
      <c r="AR20" s="1" t="n">
        <v>90</v>
      </c>
      <c r="AS20" s="1" t="n">
        <v>6</v>
      </c>
      <c r="AT20" s="1" t="n">
        <v>26</v>
      </c>
      <c r="AU20" s="1" t="n">
        <v>2</v>
      </c>
      <c r="AV20" s="1" t="n">
        <v>0</v>
      </c>
      <c r="AW20" s="1" t="n">
        <v>0</v>
      </c>
      <c r="AX20" s="1" t="n">
        <v>30</v>
      </c>
      <c r="AY20" s="1" t="n">
        <v>0</v>
      </c>
    </row>
    <row r="21" customFormat="false" ht="13.5" hidden="false" customHeight="false" outlineLevel="0" collapsed="false">
      <c r="A21" s="54" t="s">
        <v>22</v>
      </c>
      <c r="B21" s="2" t="n">
        <v>678</v>
      </c>
      <c r="C21" s="1" t="s">
        <v>95</v>
      </c>
      <c r="D21" s="1" t="s">
        <v>477</v>
      </c>
      <c r="E21" s="1" t="s">
        <v>478</v>
      </c>
      <c r="F21" s="1" t="n">
        <v>6</v>
      </c>
      <c r="G21" s="1" t="n">
        <v>0</v>
      </c>
      <c r="H21" s="1" t="n">
        <v>3</v>
      </c>
      <c r="I21" s="1" t="n">
        <v>0</v>
      </c>
      <c r="J21" s="1" t="n">
        <v>56</v>
      </c>
      <c r="K21" s="1" t="n">
        <v>1</v>
      </c>
      <c r="L21" s="1" t="n">
        <v>25</v>
      </c>
      <c r="M21" s="1" t="n">
        <v>3</v>
      </c>
      <c r="N21" s="1" t="n">
        <v>44</v>
      </c>
      <c r="O21" s="1" t="n">
        <v>2</v>
      </c>
      <c r="P21" s="1" t="n">
        <v>74</v>
      </c>
      <c r="Q21" s="1" t="n">
        <v>13</v>
      </c>
      <c r="R21" s="1" t="n">
        <v>11</v>
      </c>
      <c r="S21" s="1" t="n">
        <v>3</v>
      </c>
      <c r="T21" s="1" t="n">
        <v>0</v>
      </c>
      <c r="U21" s="1" t="n">
        <v>0</v>
      </c>
      <c r="V21" s="1" t="n">
        <v>17</v>
      </c>
      <c r="W21" s="1" t="n">
        <v>0</v>
      </c>
      <c r="X21" s="1" t="n">
        <v>5</v>
      </c>
      <c r="Y21" s="1" t="n">
        <v>0</v>
      </c>
      <c r="Z21" s="1" t="n">
        <v>11</v>
      </c>
      <c r="AA21" s="1" t="n">
        <v>0</v>
      </c>
      <c r="AB21" s="1" t="n">
        <v>840</v>
      </c>
      <c r="AC21" s="1" t="n">
        <v>81</v>
      </c>
      <c r="AD21" s="1" t="n">
        <v>242</v>
      </c>
      <c r="AE21" s="1" t="n">
        <v>2</v>
      </c>
      <c r="AF21" s="1" t="n">
        <v>321</v>
      </c>
      <c r="AG21" s="1" t="n">
        <v>28</v>
      </c>
      <c r="AH21" s="1" t="n">
        <v>102</v>
      </c>
      <c r="AI21" s="1" t="n">
        <v>5</v>
      </c>
      <c r="AJ21" s="1" t="n">
        <v>9</v>
      </c>
      <c r="AK21" s="1" t="n">
        <v>0</v>
      </c>
      <c r="AL21" s="1" t="n">
        <v>3</v>
      </c>
      <c r="AM21" s="1" t="n">
        <v>0</v>
      </c>
      <c r="AN21" s="1" t="n">
        <v>124</v>
      </c>
      <c r="AO21" s="1" t="n">
        <v>18</v>
      </c>
      <c r="AP21" s="1" t="n">
        <v>40</v>
      </c>
      <c r="AQ21" s="1" t="n">
        <v>8</v>
      </c>
      <c r="AR21" s="1" t="n">
        <v>93</v>
      </c>
      <c r="AS21" s="1" t="n">
        <v>20</v>
      </c>
      <c r="AT21" s="1" t="n">
        <v>17</v>
      </c>
      <c r="AU21" s="1" t="n">
        <v>11</v>
      </c>
      <c r="AV21" s="1" t="n">
        <v>0</v>
      </c>
      <c r="AW21" s="1" t="n">
        <v>0</v>
      </c>
      <c r="AX21" s="1" t="n">
        <v>42</v>
      </c>
      <c r="AY21" s="1" t="n">
        <v>3</v>
      </c>
    </row>
    <row r="22" customFormat="false" ht="13.5" hidden="false" customHeight="false" outlineLevel="0" collapsed="false">
      <c r="A22" s="54" t="s">
        <v>22</v>
      </c>
      <c r="B22" s="2" t="n">
        <v>804</v>
      </c>
      <c r="C22" s="1" t="s">
        <v>95</v>
      </c>
      <c r="D22" s="1" t="s">
        <v>83</v>
      </c>
      <c r="E22" s="1" t="s">
        <v>68</v>
      </c>
      <c r="F22" s="1" t="n">
        <v>5</v>
      </c>
      <c r="G22" s="1" t="n">
        <v>0</v>
      </c>
      <c r="H22" s="1" t="n">
        <v>8</v>
      </c>
      <c r="I22" s="1" t="n">
        <v>0</v>
      </c>
      <c r="J22" s="1" t="n">
        <v>21</v>
      </c>
      <c r="K22" s="1" t="n">
        <v>1</v>
      </c>
      <c r="L22" s="1" t="n">
        <v>14</v>
      </c>
      <c r="M22" s="1" t="n">
        <v>1</v>
      </c>
      <c r="N22" s="1" t="n">
        <v>13</v>
      </c>
      <c r="O22" s="1" t="n">
        <v>1</v>
      </c>
      <c r="P22" s="1" t="n">
        <v>23</v>
      </c>
      <c r="Q22" s="1" t="n">
        <v>3</v>
      </c>
      <c r="R22" s="1" t="n">
        <v>8</v>
      </c>
      <c r="S22" s="1" t="n">
        <v>1</v>
      </c>
      <c r="T22" s="1" t="n">
        <v>1</v>
      </c>
      <c r="U22" s="1" t="n">
        <v>0</v>
      </c>
      <c r="V22" s="1" t="n">
        <v>11</v>
      </c>
      <c r="W22" s="1" t="n">
        <v>0</v>
      </c>
      <c r="X22" s="1" t="n">
        <v>7</v>
      </c>
      <c r="Y22" s="1" t="n">
        <v>0</v>
      </c>
      <c r="Z22" s="1" t="n">
        <v>12</v>
      </c>
      <c r="AA22" s="1" t="n">
        <v>0</v>
      </c>
      <c r="AB22" s="1" t="n">
        <v>227</v>
      </c>
      <c r="AC22" s="1" t="n">
        <v>11</v>
      </c>
      <c r="AD22" s="1" t="n">
        <v>76</v>
      </c>
      <c r="AE22" s="1" t="n">
        <v>1</v>
      </c>
      <c r="AF22" s="1" t="n">
        <v>83</v>
      </c>
      <c r="AG22" s="1" t="n">
        <v>7</v>
      </c>
      <c r="AH22" s="1" t="n">
        <v>30</v>
      </c>
      <c r="AI22" s="1" t="n">
        <v>3</v>
      </c>
      <c r="AJ22" s="1" t="n">
        <v>4</v>
      </c>
      <c r="AK22" s="1" t="n">
        <v>0</v>
      </c>
      <c r="AL22" s="1" t="n">
        <v>2</v>
      </c>
      <c r="AM22" s="1" t="n">
        <v>0</v>
      </c>
      <c r="AN22" s="1" t="n">
        <v>41</v>
      </c>
      <c r="AO22" s="1" t="n">
        <v>0</v>
      </c>
      <c r="AP22" s="1" t="n">
        <v>21</v>
      </c>
      <c r="AQ22" s="1" t="n">
        <v>4</v>
      </c>
      <c r="AR22" s="1" t="n">
        <v>21</v>
      </c>
      <c r="AS22" s="1" t="n">
        <v>4</v>
      </c>
      <c r="AT22" s="1" t="n">
        <v>4</v>
      </c>
      <c r="AU22" s="1" t="n">
        <v>0</v>
      </c>
      <c r="AV22" s="1" t="n">
        <v>0</v>
      </c>
      <c r="AW22" s="1" t="n">
        <v>0</v>
      </c>
      <c r="AX22" s="1" t="n">
        <v>15</v>
      </c>
      <c r="AY22" s="1" t="n">
        <v>3</v>
      </c>
    </row>
    <row r="23" customFormat="false" ht="13.5" hidden="false" customHeight="false" outlineLevel="0" collapsed="false">
      <c r="A23" s="54" t="s">
        <v>22</v>
      </c>
      <c r="B23" s="2" t="n">
        <v>890</v>
      </c>
      <c r="C23" s="1" t="s">
        <v>95</v>
      </c>
      <c r="D23" s="1" t="s">
        <v>83</v>
      </c>
      <c r="E23" s="1" t="s">
        <v>68</v>
      </c>
      <c r="F23" s="1" t="n">
        <v>4</v>
      </c>
      <c r="G23" s="1" t="n">
        <v>0</v>
      </c>
      <c r="H23" s="1" t="n">
        <v>6</v>
      </c>
      <c r="I23" s="1" t="n">
        <v>0</v>
      </c>
      <c r="J23" s="1" t="n">
        <v>19</v>
      </c>
      <c r="K23" s="1" t="n">
        <v>8</v>
      </c>
      <c r="L23" s="1" t="n">
        <v>12</v>
      </c>
      <c r="M23" s="1" t="n">
        <v>7</v>
      </c>
      <c r="N23" s="1" t="n">
        <v>17</v>
      </c>
      <c r="O23" s="1" t="n">
        <v>9</v>
      </c>
      <c r="P23" s="1" t="n">
        <v>20</v>
      </c>
      <c r="Q23" s="1" t="n">
        <v>6</v>
      </c>
      <c r="R23" s="1" t="n">
        <v>6</v>
      </c>
      <c r="S23" s="1" t="n">
        <v>0</v>
      </c>
      <c r="T23" s="1" t="n">
        <v>0</v>
      </c>
      <c r="U23" s="1" t="n">
        <v>0</v>
      </c>
      <c r="V23" s="1" t="n">
        <v>25</v>
      </c>
      <c r="W23" s="1" t="n">
        <v>6</v>
      </c>
      <c r="X23" s="1" t="n">
        <v>3</v>
      </c>
      <c r="Y23" s="1" t="n">
        <v>0</v>
      </c>
      <c r="Z23" s="1" t="n">
        <v>6</v>
      </c>
      <c r="AA23" s="1" t="n">
        <v>0</v>
      </c>
      <c r="AB23" s="1" t="n">
        <v>158</v>
      </c>
      <c r="AC23" s="1" t="n">
        <v>15</v>
      </c>
      <c r="AD23" s="1" t="n">
        <v>49</v>
      </c>
      <c r="AE23" s="1" t="n">
        <v>15</v>
      </c>
      <c r="AF23" s="1" t="n">
        <v>64</v>
      </c>
      <c r="AG23" s="1" t="n">
        <v>13</v>
      </c>
      <c r="AH23" s="1" t="n">
        <v>24</v>
      </c>
      <c r="AI23" s="1" t="n">
        <v>5</v>
      </c>
      <c r="AJ23" s="1" t="n">
        <v>4</v>
      </c>
      <c r="AK23" s="1" t="n">
        <v>0</v>
      </c>
      <c r="AL23" s="1" t="n">
        <v>1</v>
      </c>
      <c r="AM23" s="1" t="n">
        <v>0</v>
      </c>
      <c r="AN23" s="1" t="n">
        <v>21</v>
      </c>
      <c r="AO23" s="1" t="n">
        <v>4</v>
      </c>
      <c r="AP23" s="1" t="n">
        <v>15</v>
      </c>
      <c r="AQ23" s="1" t="n">
        <v>4</v>
      </c>
      <c r="AR23" s="1" t="n">
        <v>19</v>
      </c>
      <c r="AS23" s="1" t="n">
        <v>0</v>
      </c>
      <c r="AT23" s="1" t="n">
        <v>6</v>
      </c>
      <c r="AU23" s="1" t="n">
        <v>0</v>
      </c>
      <c r="AV23" s="1" t="n">
        <v>3</v>
      </c>
      <c r="AW23" s="1" t="n">
        <v>0</v>
      </c>
      <c r="AX23" s="1" t="n">
        <v>29</v>
      </c>
      <c r="AY23" s="1" t="n">
        <v>9</v>
      </c>
    </row>
    <row r="24" customFormat="false" ht="13.5" hidden="false" customHeight="false" outlineLevel="0" collapsed="false">
      <c r="A24" s="54" t="s">
        <v>22</v>
      </c>
      <c r="B24" s="2" t="n">
        <v>986</v>
      </c>
      <c r="C24" s="1" t="s">
        <v>95</v>
      </c>
      <c r="D24" s="1" t="s">
        <v>83</v>
      </c>
      <c r="E24" s="1" t="s">
        <v>68</v>
      </c>
      <c r="F24" s="1" t="n">
        <v>9</v>
      </c>
      <c r="G24" s="1" t="n">
        <v>0</v>
      </c>
      <c r="H24" s="1" t="n">
        <v>6</v>
      </c>
      <c r="I24" s="1" t="n">
        <v>0</v>
      </c>
      <c r="J24" s="1" t="n">
        <v>110</v>
      </c>
      <c r="K24" s="1" t="n">
        <v>1</v>
      </c>
      <c r="L24" s="1" t="n">
        <v>77</v>
      </c>
      <c r="M24" s="1" t="n">
        <v>1</v>
      </c>
      <c r="N24" s="1" t="n">
        <v>105</v>
      </c>
      <c r="O24" s="1" t="n">
        <v>1</v>
      </c>
      <c r="P24" s="1" t="n">
        <v>217</v>
      </c>
      <c r="Q24" s="1" t="n">
        <v>3</v>
      </c>
      <c r="R24" s="1" t="n">
        <v>120</v>
      </c>
      <c r="S24" s="1" t="n">
        <v>0</v>
      </c>
      <c r="T24" s="1" t="n">
        <v>3</v>
      </c>
      <c r="U24" s="1" t="n">
        <v>0</v>
      </c>
      <c r="V24" s="1" t="n">
        <v>58</v>
      </c>
      <c r="W24" s="1" t="n">
        <v>3</v>
      </c>
      <c r="X24" s="1" t="n">
        <v>14</v>
      </c>
      <c r="Y24" s="1" t="n">
        <v>0</v>
      </c>
      <c r="Z24" s="1" t="n">
        <v>37</v>
      </c>
      <c r="AA24" s="1" t="n">
        <v>0</v>
      </c>
      <c r="AB24" s="1" t="n">
        <v>2374</v>
      </c>
      <c r="AC24" s="1" t="n">
        <v>34</v>
      </c>
      <c r="AD24" s="1" t="n">
        <v>1031</v>
      </c>
      <c r="AE24" s="1" t="n">
        <v>4</v>
      </c>
      <c r="AF24" s="1" t="n">
        <v>994</v>
      </c>
      <c r="AG24" s="1" t="n">
        <v>11</v>
      </c>
      <c r="AH24" s="1" t="n">
        <v>839</v>
      </c>
      <c r="AI24" s="1" t="n">
        <v>9</v>
      </c>
      <c r="AJ24" s="1" t="n">
        <v>15</v>
      </c>
      <c r="AK24" s="1" t="n">
        <v>0</v>
      </c>
      <c r="AL24" s="1" t="n">
        <v>5</v>
      </c>
      <c r="AM24" s="1" t="n">
        <v>0</v>
      </c>
      <c r="AN24" s="1" t="n">
        <v>296</v>
      </c>
      <c r="AO24" s="1" t="n">
        <v>0</v>
      </c>
      <c r="AP24" s="1" t="n">
        <v>116</v>
      </c>
      <c r="AQ24" s="1" t="n">
        <v>0</v>
      </c>
      <c r="AR24" s="1" t="n">
        <v>251</v>
      </c>
      <c r="AS24" s="1" t="n">
        <v>5</v>
      </c>
      <c r="AT24" s="1" t="n">
        <v>67</v>
      </c>
      <c r="AU24" s="1" t="n">
        <v>0</v>
      </c>
      <c r="AV24" s="1" t="n">
        <v>0</v>
      </c>
      <c r="AW24" s="1" t="n">
        <v>0</v>
      </c>
      <c r="AX24" s="1" t="n">
        <v>67</v>
      </c>
      <c r="AY24" s="1" t="n">
        <v>0</v>
      </c>
    </row>
    <row r="25" customFormat="false" ht="13.5" hidden="false" customHeight="false" outlineLevel="0" collapsed="false">
      <c r="A25" s="54" t="s">
        <v>22</v>
      </c>
      <c r="B25" s="2" t="n">
        <v>1094</v>
      </c>
      <c r="C25" s="1" t="s">
        <v>95</v>
      </c>
      <c r="D25" s="1" t="s">
        <v>477</v>
      </c>
      <c r="E25" s="1" t="s">
        <v>478</v>
      </c>
      <c r="F25" s="1" t="n">
        <v>4</v>
      </c>
      <c r="G25" s="1" t="n">
        <v>0</v>
      </c>
      <c r="H25" s="1" t="n">
        <v>3</v>
      </c>
      <c r="I25" s="1" t="n">
        <v>0</v>
      </c>
      <c r="J25" s="1" t="n">
        <v>36</v>
      </c>
      <c r="K25" s="1" t="n">
        <v>3</v>
      </c>
      <c r="L25" s="1" t="n">
        <v>24</v>
      </c>
      <c r="M25" s="1" t="n">
        <v>5</v>
      </c>
      <c r="N25" s="1" t="n">
        <v>43</v>
      </c>
      <c r="O25" s="1" t="n">
        <v>4</v>
      </c>
      <c r="P25" s="1" t="n">
        <v>74</v>
      </c>
      <c r="Q25" s="1" t="n">
        <v>5</v>
      </c>
      <c r="R25" s="1" t="n">
        <v>98</v>
      </c>
      <c r="S25" s="1" t="n">
        <v>5</v>
      </c>
      <c r="T25" s="1" t="n">
        <v>0</v>
      </c>
      <c r="U25" s="1" t="n">
        <v>0</v>
      </c>
      <c r="V25" s="1" t="n">
        <v>23</v>
      </c>
      <c r="W25" s="1" t="n">
        <v>6</v>
      </c>
      <c r="X25" s="1" t="n">
        <v>12</v>
      </c>
      <c r="Y25" s="1" t="n">
        <v>0</v>
      </c>
      <c r="Z25" s="1" t="n">
        <v>60</v>
      </c>
      <c r="AA25" s="1" t="n">
        <v>0</v>
      </c>
      <c r="AB25" s="1" t="n">
        <v>639</v>
      </c>
      <c r="AC25" s="1" t="n">
        <v>239</v>
      </c>
      <c r="AD25" s="1" t="n">
        <v>198</v>
      </c>
      <c r="AE25" s="1" t="n">
        <v>43</v>
      </c>
      <c r="AF25" s="1" t="n">
        <v>304</v>
      </c>
      <c r="AG25" s="1" t="n">
        <v>27</v>
      </c>
      <c r="AH25" s="1" t="n">
        <v>108</v>
      </c>
      <c r="AI25" s="1" t="n">
        <v>32</v>
      </c>
      <c r="AJ25" s="1" t="n">
        <v>8</v>
      </c>
      <c r="AK25" s="1" t="n">
        <v>0</v>
      </c>
      <c r="AL25" s="1" t="n">
        <v>9</v>
      </c>
      <c r="AM25" s="1" t="n">
        <v>0</v>
      </c>
      <c r="AN25" s="1" t="n">
        <v>128</v>
      </c>
      <c r="AO25" s="1" t="n">
        <v>31</v>
      </c>
      <c r="AP25" s="1" t="n">
        <v>40</v>
      </c>
      <c r="AQ25" s="1" t="n">
        <v>3</v>
      </c>
      <c r="AR25" s="1" t="n">
        <v>92</v>
      </c>
      <c r="AS25" s="1" t="n">
        <v>15</v>
      </c>
      <c r="AT25" s="1" t="n">
        <v>35</v>
      </c>
      <c r="AU25" s="1" t="n">
        <v>9</v>
      </c>
      <c r="AV25" s="1" t="n">
        <v>0</v>
      </c>
      <c r="AW25" s="1" t="n">
        <v>0</v>
      </c>
      <c r="AX25" s="1" t="n">
        <v>12</v>
      </c>
      <c r="AY25" s="1" t="n">
        <v>0</v>
      </c>
    </row>
    <row r="26" customFormat="false" ht="13.5" hidden="false" customHeight="false" outlineLevel="0" collapsed="false">
      <c r="A26" s="54" t="s">
        <v>22</v>
      </c>
      <c r="B26" s="2" t="n">
        <v>1183</v>
      </c>
      <c r="C26" s="1" t="s">
        <v>95</v>
      </c>
      <c r="D26" s="1" t="s">
        <v>68</v>
      </c>
      <c r="E26" s="1" t="s">
        <v>477</v>
      </c>
      <c r="F26" s="1" t="n">
        <v>5</v>
      </c>
      <c r="G26" s="1" t="n">
        <v>0</v>
      </c>
      <c r="H26" s="1" t="n">
        <v>6</v>
      </c>
      <c r="I26" s="1" t="n">
        <v>0</v>
      </c>
      <c r="J26" s="1" t="n">
        <v>41</v>
      </c>
      <c r="K26" s="1" t="n">
        <v>8</v>
      </c>
      <c r="L26" s="1" t="n">
        <v>35</v>
      </c>
      <c r="M26" s="1" t="n">
        <v>3</v>
      </c>
      <c r="N26" s="1" t="n">
        <v>34</v>
      </c>
      <c r="O26" s="1" t="n">
        <v>7</v>
      </c>
      <c r="P26" s="1" t="n">
        <v>60</v>
      </c>
      <c r="Q26" s="1" t="n">
        <v>21</v>
      </c>
      <c r="R26" s="1" t="n">
        <v>26</v>
      </c>
      <c r="S26" s="1" t="n">
        <v>2</v>
      </c>
      <c r="T26" s="1" t="n">
        <v>2</v>
      </c>
      <c r="U26" s="1" t="n">
        <v>0</v>
      </c>
      <c r="V26" s="1" t="n">
        <v>13</v>
      </c>
      <c r="W26" s="1" t="n">
        <v>7</v>
      </c>
      <c r="X26" s="1" t="n">
        <v>13</v>
      </c>
      <c r="Y26" s="1" t="n">
        <v>0</v>
      </c>
      <c r="Z26" s="1" t="n">
        <v>48</v>
      </c>
      <c r="AA26" s="1" t="n">
        <v>0</v>
      </c>
      <c r="AB26" s="1" t="n">
        <v>686</v>
      </c>
      <c r="AC26" s="1" t="n">
        <v>191</v>
      </c>
      <c r="AD26" s="1" t="n">
        <v>239</v>
      </c>
      <c r="AE26" s="1" t="n">
        <v>20</v>
      </c>
      <c r="AF26" s="1" t="n">
        <v>189</v>
      </c>
      <c r="AG26" s="1" t="n">
        <v>127</v>
      </c>
      <c r="AH26" s="1" t="n">
        <v>109</v>
      </c>
      <c r="AI26" s="1" t="n">
        <v>15</v>
      </c>
      <c r="AJ26" s="1" t="n">
        <v>7</v>
      </c>
      <c r="AK26" s="1" t="n">
        <v>0</v>
      </c>
      <c r="AL26" s="1" t="n">
        <v>3</v>
      </c>
      <c r="AM26" s="1" t="n">
        <v>0</v>
      </c>
      <c r="AN26" s="1" t="n">
        <v>91</v>
      </c>
      <c r="AO26" s="1" t="n">
        <v>18</v>
      </c>
      <c r="AP26" s="1" t="n">
        <v>70</v>
      </c>
      <c r="AQ26" s="1" t="n">
        <v>6</v>
      </c>
      <c r="AR26" s="1" t="n">
        <v>43</v>
      </c>
      <c r="AS26" s="1" t="n">
        <v>28</v>
      </c>
      <c r="AT26" s="1" t="n">
        <v>27</v>
      </c>
      <c r="AU26" s="1" t="n">
        <v>7</v>
      </c>
      <c r="AV26" s="1" t="n">
        <v>0</v>
      </c>
      <c r="AW26" s="1" t="n">
        <v>0</v>
      </c>
      <c r="AX26" s="1" t="n">
        <v>26</v>
      </c>
      <c r="AY26" s="1" t="n">
        <v>15</v>
      </c>
    </row>
    <row r="27" customFormat="false" ht="13.5" hidden="false" customHeight="false" outlineLevel="0" collapsed="false">
      <c r="A27" s="54" t="s">
        <v>22</v>
      </c>
      <c r="B27" s="2" t="n">
        <v>1345</v>
      </c>
      <c r="C27" s="1" t="s">
        <v>95</v>
      </c>
      <c r="D27" s="1" t="s">
        <v>68</v>
      </c>
      <c r="E27" s="1" t="s">
        <v>478</v>
      </c>
      <c r="F27" s="1" t="n">
        <v>3</v>
      </c>
      <c r="G27" s="1" t="n">
        <v>0</v>
      </c>
      <c r="H27" s="1" t="n">
        <v>5</v>
      </c>
      <c r="I27" s="1" t="n">
        <v>0</v>
      </c>
      <c r="J27" s="1" t="n">
        <v>28</v>
      </c>
      <c r="K27" s="1" t="n">
        <v>7</v>
      </c>
      <c r="L27" s="1" t="n">
        <v>23</v>
      </c>
      <c r="M27" s="1" t="n">
        <v>3</v>
      </c>
      <c r="N27" s="1" t="n">
        <v>30</v>
      </c>
      <c r="O27" s="1" t="n">
        <v>4</v>
      </c>
      <c r="P27" s="1" t="n">
        <v>55</v>
      </c>
      <c r="Q27" s="1" t="n">
        <v>4</v>
      </c>
      <c r="R27" s="1" t="n">
        <v>30</v>
      </c>
      <c r="S27" s="1" t="n">
        <v>3</v>
      </c>
      <c r="T27" s="1" t="n">
        <v>2</v>
      </c>
      <c r="U27" s="1" t="n">
        <v>0</v>
      </c>
      <c r="V27" s="1" t="n">
        <v>15</v>
      </c>
      <c r="W27" s="1" t="n">
        <v>0</v>
      </c>
      <c r="X27" s="1" t="n">
        <v>4</v>
      </c>
      <c r="Y27" s="1" t="n">
        <v>0</v>
      </c>
      <c r="Z27" s="1" t="n">
        <v>1</v>
      </c>
      <c r="AA27" s="1" t="n">
        <v>0</v>
      </c>
      <c r="AB27" s="1" t="n">
        <v>564</v>
      </c>
      <c r="AC27" s="1" t="n">
        <v>56</v>
      </c>
      <c r="AD27" s="1" t="n">
        <v>145</v>
      </c>
      <c r="AE27" s="1" t="n">
        <v>5</v>
      </c>
      <c r="AF27" s="1" t="n">
        <v>223</v>
      </c>
      <c r="AG27" s="1" t="n">
        <v>33</v>
      </c>
      <c r="AH27" s="1" t="n">
        <v>71</v>
      </c>
      <c r="AI27" s="1" t="n">
        <v>14</v>
      </c>
      <c r="AJ27" s="1" t="n">
        <v>4</v>
      </c>
      <c r="AK27" s="1" t="n">
        <v>0</v>
      </c>
      <c r="AL27" s="1" t="n">
        <v>2</v>
      </c>
      <c r="AM27" s="1" t="n">
        <v>0</v>
      </c>
      <c r="AN27" s="1" t="n">
        <v>61</v>
      </c>
      <c r="AO27" s="1" t="n">
        <v>8</v>
      </c>
      <c r="AP27" s="1" t="n">
        <v>34</v>
      </c>
      <c r="AQ27" s="1" t="n">
        <v>1</v>
      </c>
      <c r="AR27" s="1" t="n">
        <v>50</v>
      </c>
      <c r="AS27" s="1" t="n">
        <v>1</v>
      </c>
      <c r="AT27" s="1" t="n">
        <v>12</v>
      </c>
      <c r="AU27" s="1" t="n">
        <v>1</v>
      </c>
      <c r="AV27" s="1" t="n">
        <v>0</v>
      </c>
      <c r="AW27" s="1" t="n">
        <v>0</v>
      </c>
      <c r="AX27" s="1" t="n">
        <v>8</v>
      </c>
      <c r="AY27" s="1" t="n">
        <v>0</v>
      </c>
    </row>
    <row r="28" customFormat="false" ht="13.5" hidden="false" customHeight="false" outlineLevel="0" collapsed="false">
      <c r="A28" s="54" t="s">
        <v>22</v>
      </c>
      <c r="B28" s="2" t="n">
        <v>1365</v>
      </c>
      <c r="C28" s="1" t="s">
        <v>95</v>
      </c>
      <c r="D28" s="1" t="s">
        <v>477</v>
      </c>
      <c r="E28" s="1" t="s">
        <v>478</v>
      </c>
      <c r="F28" s="1" t="n">
        <v>4</v>
      </c>
      <c r="G28" s="1" t="n">
        <v>0</v>
      </c>
      <c r="H28" s="1" t="n">
        <v>7</v>
      </c>
      <c r="I28" s="1" t="n">
        <v>0</v>
      </c>
      <c r="J28" s="1" t="n">
        <v>25</v>
      </c>
      <c r="K28" s="1" t="n">
        <v>6</v>
      </c>
      <c r="L28" s="1" t="n">
        <v>19</v>
      </c>
      <c r="M28" s="1" t="n">
        <v>7</v>
      </c>
      <c r="N28" s="1" t="n">
        <v>25</v>
      </c>
      <c r="O28" s="1" t="n">
        <v>8</v>
      </c>
      <c r="P28" s="1" t="n">
        <v>47</v>
      </c>
      <c r="Q28" s="1" t="n">
        <v>6</v>
      </c>
      <c r="R28" s="1" t="n">
        <v>35</v>
      </c>
      <c r="S28" s="1" t="n">
        <v>0</v>
      </c>
      <c r="T28" s="1" t="n">
        <v>0</v>
      </c>
      <c r="U28" s="1" t="n">
        <v>0</v>
      </c>
      <c r="V28" s="1" t="n">
        <v>9</v>
      </c>
      <c r="W28" s="1" t="n">
        <v>4</v>
      </c>
      <c r="X28" s="1" t="n">
        <v>2</v>
      </c>
      <c r="Y28" s="1" t="n">
        <v>0</v>
      </c>
      <c r="Z28" s="1" t="n">
        <v>1</v>
      </c>
      <c r="AA28" s="1" t="n">
        <v>0</v>
      </c>
      <c r="AB28" s="1" t="n">
        <v>709</v>
      </c>
      <c r="AC28" s="1" t="n">
        <v>34</v>
      </c>
      <c r="AD28" s="1" t="n">
        <v>154</v>
      </c>
      <c r="AE28" s="1" t="n">
        <v>16</v>
      </c>
      <c r="AF28" s="1" t="n">
        <v>303</v>
      </c>
      <c r="AG28" s="1" t="n">
        <v>19</v>
      </c>
      <c r="AH28" s="1" t="n">
        <v>90</v>
      </c>
      <c r="AI28" s="1" t="n">
        <v>7</v>
      </c>
      <c r="AJ28" s="1" t="n">
        <v>4</v>
      </c>
      <c r="AK28" s="1" t="n">
        <v>0</v>
      </c>
      <c r="AL28" s="1" t="n">
        <v>6</v>
      </c>
      <c r="AM28" s="1" t="n">
        <v>0</v>
      </c>
      <c r="AN28" s="1" t="n">
        <v>77</v>
      </c>
      <c r="AO28" s="1" t="n">
        <v>7</v>
      </c>
      <c r="AP28" s="1" t="n">
        <v>42</v>
      </c>
      <c r="AQ28" s="1" t="n">
        <v>4</v>
      </c>
      <c r="AR28" s="1" t="n">
        <v>52</v>
      </c>
      <c r="AS28" s="1" t="n">
        <v>6</v>
      </c>
      <c r="AT28" s="1" t="n">
        <v>14</v>
      </c>
      <c r="AU28" s="1" t="n">
        <v>4</v>
      </c>
      <c r="AV28" s="1" t="n">
        <v>0</v>
      </c>
      <c r="AW28" s="1" t="n">
        <v>0</v>
      </c>
      <c r="AX28" s="1" t="n">
        <v>18</v>
      </c>
      <c r="AY28" s="1" t="n">
        <v>2</v>
      </c>
    </row>
    <row r="29" customFormat="false" ht="13.5" hidden="false" customHeight="false" outlineLevel="0" collapsed="false">
      <c r="A29" s="54" t="s">
        <v>22</v>
      </c>
      <c r="B29" s="2" t="n">
        <v>1366</v>
      </c>
      <c r="C29" s="1" t="s">
        <v>95</v>
      </c>
      <c r="D29" s="1" t="s">
        <v>83</v>
      </c>
      <c r="E29" s="1" t="s">
        <v>68</v>
      </c>
      <c r="F29" s="1" t="n">
        <v>4</v>
      </c>
      <c r="G29" s="1" t="n">
        <v>0</v>
      </c>
      <c r="H29" s="1" t="n">
        <v>7</v>
      </c>
      <c r="I29" s="1" t="n">
        <v>0</v>
      </c>
      <c r="J29" s="1" t="n">
        <v>30</v>
      </c>
      <c r="K29" s="1" t="n">
        <v>1</v>
      </c>
      <c r="L29" s="1" t="n">
        <v>25</v>
      </c>
      <c r="M29" s="1" t="n">
        <v>1</v>
      </c>
      <c r="N29" s="1" t="n">
        <v>31</v>
      </c>
      <c r="O29" s="1" t="n">
        <v>2</v>
      </c>
      <c r="P29" s="1" t="n">
        <v>47</v>
      </c>
      <c r="Q29" s="1" t="n">
        <v>5</v>
      </c>
      <c r="R29" s="1" t="n">
        <v>30</v>
      </c>
      <c r="S29" s="1" t="n">
        <v>5</v>
      </c>
      <c r="T29" s="1" t="n">
        <v>0</v>
      </c>
      <c r="U29" s="1" t="n">
        <v>0</v>
      </c>
      <c r="V29" s="1" t="n">
        <v>12</v>
      </c>
      <c r="W29" s="1" t="n">
        <v>1</v>
      </c>
      <c r="X29" s="1" t="n">
        <v>2</v>
      </c>
      <c r="Y29" s="1" t="n">
        <v>0</v>
      </c>
      <c r="Z29" s="1" t="n">
        <v>1</v>
      </c>
      <c r="AA29" s="1" t="n">
        <v>0</v>
      </c>
      <c r="AB29" s="1" t="n">
        <v>570</v>
      </c>
      <c r="AC29" s="1" t="n">
        <v>159</v>
      </c>
      <c r="AD29" s="1" t="n">
        <v>147</v>
      </c>
      <c r="AE29" s="1" t="n">
        <v>16</v>
      </c>
      <c r="AF29" s="1" t="n">
        <v>307</v>
      </c>
      <c r="AG29" s="1" t="n">
        <v>16</v>
      </c>
      <c r="AH29" s="1" t="n">
        <v>85</v>
      </c>
      <c r="AI29" s="1" t="n">
        <v>11</v>
      </c>
      <c r="AJ29" s="1" t="n">
        <v>4</v>
      </c>
      <c r="AK29" s="1" t="n">
        <v>0</v>
      </c>
      <c r="AL29" s="1" t="n">
        <v>6</v>
      </c>
      <c r="AM29" s="1" t="n">
        <v>0</v>
      </c>
      <c r="AN29" s="1" t="n">
        <v>65</v>
      </c>
      <c r="AO29" s="1" t="n">
        <v>18</v>
      </c>
      <c r="AP29" s="1" t="n">
        <v>42</v>
      </c>
      <c r="AQ29" s="1" t="n">
        <v>4</v>
      </c>
      <c r="AR29" s="1" t="n">
        <v>56</v>
      </c>
      <c r="AS29" s="1" t="n">
        <v>1</v>
      </c>
      <c r="AT29" s="1" t="n">
        <v>16</v>
      </c>
      <c r="AU29" s="1" t="n">
        <v>2</v>
      </c>
      <c r="AV29" s="1" t="n">
        <v>0</v>
      </c>
      <c r="AW29" s="1" t="n">
        <v>0</v>
      </c>
      <c r="AX29" s="1" t="n">
        <v>17</v>
      </c>
      <c r="AY29" s="1" t="n">
        <v>4</v>
      </c>
    </row>
    <row r="30" customFormat="false" ht="13.5" hidden="false" customHeight="false" outlineLevel="0" collapsed="false">
      <c r="A30" s="54" t="s">
        <v>22</v>
      </c>
      <c r="B30" s="2" t="n">
        <v>1379</v>
      </c>
      <c r="C30" s="1" t="s">
        <v>95</v>
      </c>
      <c r="D30" s="1" t="s">
        <v>478</v>
      </c>
      <c r="E30" s="1" t="s">
        <v>83</v>
      </c>
      <c r="F30" s="1" t="n">
        <v>4</v>
      </c>
      <c r="G30" s="1" t="n">
        <v>0</v>
      </c>
      <c r="H30" s="1" t="n">
        <v>7</v>
      </c>
      <c r="I30" s="1" t="n">
        <v>0</v>
      </c>
      <c r="J30" s="1" t="n">
        <v>32</v>
      </c>
      <c r="K30" s="1" t="n">
        <v>1</v>
      </c>
      <c r="L30" s="1" t="n">
        <v>26</v>
      </c>
      <c r="M30" s="1" t="n">
        <v>1</v>
      </c>
      <c r="N30" s="1" t="n">
        <v>34</v>
      </c>
      <c r="O30" s="1" t="n">
        <v>2</v>
      </c>
      <c r="P30" s="1" t="n">
        <v>46</v>
      </c>
      <c r="Q30" s="1" t="n">
        <v>6</v>
      </c>
      <c r="R30" s="1" t="n">
        <v>36</v>
      </c>
      <c r="S30" s="1" t="n">
        <v>5</v>
      </c>
      <c r="T30" s="1" t="n">
        <v>1</v>
      </c>
      <c r="U30" s="1" t="n">
        <v>0</v>
      </c>
      <c r="V30" s="1" t="n">
        <v>16</v>
      </c>
      <c r="W30" s="1" t="n">
        <v>1</v>
      </c>
      <c r="X30" s="1" t="n">
        <v>2</v>
      </c>
      <c r="Y30" s="1" t="n">
        <v>0</v>
      </c>
      <c r="Z30" s="1" t="n">
        <v>1</v>
      </c>
      <c r="AA30" s="1" t="n">
        <v>0</v>
      </c>
      <c r="AB30" s="1" t="n">
        <v>637</v>
      </c>
      <c r="AC30" s="1" t="n">
        <v>163</v>
      </c>
      <c r="AD30" s="1" t="n">
        <v>159</v>
      </c>
      <c r="AE30" s="1" t="n">
        <v>18</v>
      </c>
      <c r="AF30" s="1" t="n">
        <v>337</v>
      </c>
      <c r="AG30" s="1" t="n">
        <v>16</v>
      </c>
      <c r="AH30" s="1" t="n">
        <v>96</v>
      </c>
      <c r="AI30" s="1" t="n">
        <v>12</v>
      </c>
      <c r="AJ30" s="1" t="n">
        <v>4</v>
      </c>
      <c r="AK30" s="1" t="n">
        <v>0</v>
      </c>
      <c r="AL30" s="1" t="n">
        <v>7</v>
      </c>
      <c r="AM30" s="1" t="n">
        <v>0</v>
      </c>
      <c r="AN30" s="1" t="n">
        <v>67</v>
      </c>
      <c r="AO30" s="1" t="n">
        <v>19</v>
      </c>
      <c r="AP30" s="1" t="n">
        <v>48</v>
      </c>
      <c r="AQ30" s="1" t="n">
        <v>4</v>
      </c>
      <c r="AR30" s="1" t="n">
        <v>62</v>
      </c>
      <c r="AS30" s="1" t="n">
        <v>1</v>
      </c>
      <c r="AT30" s="1" t="n">
        <v>17</v>
      </c>
      <c r="AU30" s="1" t="n">
        <v>2</v>
      </c>
      <c r="AV30" s="1" t="n">
        <v>0</v>
      </c>
      <c r="AW30" s="1" t="n">
        <v>0</v>
      </c>
      <c r="AX30" s="1" t="n">
        <v>28</v>
      </c>
      <c r="AY30" s="1" t="n">
        <v>6</v>
      </c>
    </row>
    <row r="31" customFormat="false" ht="13.5" hidden="false" customHeight="false" outlineLevel="0" collapsed="false">
      <c r="A31" s="54" t="s">
        <v>22</v>
      </c>
      <c r="B31" s="2" t="n">
        <v>1404</v>
      </c>
      <c r="C31" s="1" t="s">
        <v>95</v>
      </c>
      <c r="D31" s="1" t="s">
        <v>477</v>
      </c>
      <c r="E31" s="1" t="s">
        <v>478</v>
      </c>
      <c r="F31" s="1" t="n">
        <v>3</v>
      </c>
      <c r="G31" s="1" t="n">
        <v>0</v>
      </c>
      <c r="H31" s="1" t="n">
        <v>8</v>
      </c>
      <c r="I31" s="1" t="n">
        <v>0</v>
      </c>
      <c r="J31" s="1" t="n">
        <v>30</v>
      </c>
      <c r="K31" s="1" t="n">
        <v>2</v>
      </c>
      <c r="L31" s="1" t="n">
        <v>27</v>
      </c>
      <c r="M31" s="1" t="n">
        <v>1</v>
      </c>
      <c r="N31" s="1" t="n">
        <v>34</v>
      </c>
      <c r="O31" s="1" t="n">
        <v>2</v>
      </c>
      <c r="P31" s="1" t="n">
        <v>49</v>
      </c>
      <c r="Q31" s="1" t="n">
        <v>2</v>
      </c>
      <c r="R31" s="1" t="n">
        <v>78</v>
      </c>
      <c r="S31" s="1" t="n">
        <v>8</v>
      </c>
      <c r="T31" s="1" t="n">
        <v>1</v>
      </c>
      <c r="U31" s="1" t="n">
        <v>0</v>
      </c>
      <c r="V31" s="1" t="n">
        <v>15</v>
      </c>
      <c r="W31" s="1" t="n">
        <v>3</v>
      </c>
      <c r="X31" s="1" t="n">
        <v>2</v>
      </c>
      <c r="Y31" s="1" t="n">
        <v>0</v>
      </c>
      <c r="Z31" s="1" t="n">
        <v>0</v>
      </c>
      <c r="AA31" s="1" t="n">
        <v>0</v>
      </c>
      <c r="AB31" s="1" t="n">
        <v>798</v>
      </c>
      <c r="AC31" s="1" t="n">
        <v>18</v>
      </c>
      <c r="AD31" s="1" t="n">
        <v>168</v>
      </c>
      <c r="AE31" s="1" t="n">
        <v>3</v>
      </c>
      <c r="AF31" s="1" t="n">
        <v>333</v>
      </c>
      <c r="AG31" s="1" t="n">
        <v>25</v>
      </c>
      <c r="AH31" s="1" t="n">
        <v>105</v>
      </c>
      <c r="AI31" s="1" t="n">
        <v>8</v>
      </c>
      <c r="AJ31" s="1" t="n">
        <v>5</v>
      </c>
      <c r="AK31" s="1" t="n">
        <v>0</v>
      </c>
      <c r="AL31" s="1" t="n">
        <v>6</v>
      </c>
      <c r="AM31" s="1" t="n">
        <v>0</v>
      </c>
      <c r="AN31" s="1" t="n">
        <v>84</v>
      </c>
      <c r="AO31" s="1" t="n">
        <v>8</v>
      </c>
      <c r="AP31" s="1" t="n">
        <v>42</v>
      </c>
      <c r="AQ31" s="1" t="n">
        <v>16</v>
      </c>
      <c r="AR31" s="1" t="n">
        <v>56</v>
      </c>
      <c r="AS31" s="1" t="n">
        <v>12</v>
      </c>
      <c r="AT31" s="1" t="n">
        <v>17</v>
      </c>
      <c r="AU31" s="1" t="n">
        <v>1</v>
      </c>
      <c r="AV31" s="1" t="n">
        <v>0</v>
      </c>
      <c r="AW31" s="1" t="n">
        <v>0</v>
      </c>
      <c r="AX31" s="1" t="n">
        <v>28</v>
      </c>
      <c r="AY31" s="1" t="n">
        <v>1</v>
      </c>
    </row>
    <row r="32" customFormat="false" ht="13.5" hidden="false" customHeight="false" outlineLevel="0" collapsed="false">
      <c r="A32" s="54" t="s">
        <v>22</v>
      </c>
      <c r="B32" s="2" t="n">
        <v>1411</v>
      </c>
      <c r="C32" s="1" t="s">
        <v>95</v>
      </c>
      <c r="D32" s="1" t="s">
        <v>83</v>
      </c>
      <c r="E32" s="1" t="s">
        <v>478</v>
      </c>
      <c r="F32" s="1" t="n">
        <v>3</v>
      </c>
      <c r="G32" s="1" t="n">
        <v>0</v>
      </c>
      <c r="H32" s="1" t="n">
        <v>7</v>
      </c>
      <c r="I32" s="1" t="n">
        <v>0</v>
      </c>
      <c r="J32" s="1" t="n">
        <v>28</v>
      </c>
      <c r="K32" s="1" t="n">
        <v>3</v>
      </c>
      <c r="L32" s="1" t="n">
        <v>25</v>
      </c>
      <c r="M32" s="1" t="n">
        <v>1</v>
      </c>
      <c r="N32" s="1" t="n">
        <v>33</v>
      </c>
      <c r="O32" s="1" t="n">
        <v>2</v>
      </c>
      <c r="P32" s="1" t="n">
        <v>47</v>
      </c>
      <c r="Q32" s="1" t="n">
        <v>3</v>
      </c>
      <c r="R32" s="1" t="n">
        <v>76</v>
      </c>
      <c r="S32" s="1" t="n">
        <v>8</v>
      </c>
      <c r="T32" s="1" t="n">
        <v>1</v>
      </c>
      <c r="U32" s="1" t="n">
        <v>0</v>
      </c>
      <c r="V32" s="1" t="n">
        <v>16</v>
      </c>
      <c r="W32" s="1" t="n">
        <v>1</v>
      </c>
      <c r="X32" s="1" t="n">
        <v>2</v>
      </c>
      <c r="Y32" s="1" t="n">
        <v>0</v>
      </c>
      <c r="Z32" s="1" t="n">
        <v>0</v>
      </c>
      <c r="AA32" s="1" t="n">
        <v>0</v>
      </c>
      <c r="AB32" s="1" t="n">
        <v>643</v>
      </c>
      <c r="AC32" s="1" t="n">
        <v>156</v>
      </c>
      <c r="AD32" s="1" t="n">
        <v>146</v>
      </c>
      <c r="AE32" s="1" t="n">
        <v>23</v>
      </c>
      <c r="AF32" s="1" t="n">
        <v>350</v>
      </c>
      <c r="AG32" s="1" t="n">
        <v>14</v>
      </c>
      <c r="AH32" s="1" t="n">
        <v>103</v>
      </c>
      <c r="AI32" s="1" t="n">
        <v>14</v>
      </c>
      <c r="AJ32" s="1" t="n">
        <v>6</v>
      </c>
      <c r="AK32" s="1" t="n">
        <v>0</v>
      </c>
      <c r="AL32" s="1" t="n">
        <v>5</v>
      </c>
      <c r="AM32" s="1" t="n">
        <v>0</v>
      </c>
      <c r="AN32" s="1" t="n">
        <v>70</v>
      </c>
      <c r="AO32" s="1" t="n">
        <v>18</v>
      </c>
      <c r="AP32" s="1" t="n">
        <v>55</v>
      </c>
      <c r="AQ32" s="1" t="n">
        <v>4</v>
      </c>
      <c r="AR32" s="1" t="n">
        <v>60</v>
      </c>
      <c r="AS32" s="1" t="n">
        <v>3</v>
      </c>
      <c r="AT32" s="1" t="n">
        <v>16</v>
      </c>
      <c r="AU32" s="1" t="n">
        <v>2</v>
      </c>
      <c r="AV32" s="1" t="n">
        <v>0</v>
      </c>
      <c r="AW32" s="1" t="n">
        <v>0</v>
      </c>
      <c r="AX32" s="1" t="n">
        <v>23</v>
      </c>
      <c r="AY32" s="1" t="n">
        <v>6</v>
      </c>
    </row>
    <row r="33" customFormat="false" ht="13.5" hidden="false" customHeight="false" outlineLevel="0" collapsed="false">
      <c r="A33" s="54" t="s">
        <v>25</v>
      </c>
      <c r="B33" s="2" t="n">
        <v>3811</v>
      </c>
      <c r="C33" s="1" t="s">
        <v>479</v>
      </c>
      <c r="D33" s="1" t="s">
        <v>68</v>
      </c>
      <c r="E33" s="1" t="s">
        <v>477</v>
      </c>
      <c r="F33" s="1" t="n">
        <v>4</v>
      </c>
      <c r="G33" s="1" t="n">
        <v>0</v>
      </c>
      <c r="H33" s="1" t="n">
        <v>3</v>
      </c>
      <c r="I33" s="1" t="n">
        <v>0</v>
      </c>
      <c r="J33" s="1" t="n">
        <v>2</v>
      </c>
      <c r="K33" s="1" t="n">
        <v>2</v>
      </c>
      <c r="L33" s="1" t="n">
        <v>1</v>
      </c>
      <c r="M33" s="1" t="n">
        <v>1</v>
      </c>
      <c r="N33" s="1" t="n">
        <v>3</v>
      </c>
      <c r="O33" s="1" t="n">
        <v>4</v>
      </c>
      <c r="P33" s="1" t="n">
        <v>2</v>
      </c>
      <c r="Q33" s="1" t="n">
        <v>3</v>
      </c>
      <c r="R33" s="1" t="n">
        <v>29</v>
      </c>
      <c r="S33" s="1" t="n">
        <v>14</v>
      </c>
      <c r="T33" s="1" t="n">
        <v>0</v>
      </c>
      <c r="U33" s="1" t="n">
        <v>0</v>
      </c>
      <c r="V33" s="1" t="n">
        <v>2</v>
      </c>
      <c r="W33" s="1" t="n">
        <v>3</v>
      </c>
      <c r="X33" s="1" t="n">
        <v>0</v>
      </c>
      <c r="Y33" s="1" t="n">
        <v>0</v>
      </c>
      <c r="Z33" s="1" t="n">
        <v>2</v>
      </c>
      <c r="AA33" s="1" t="n">
        <v>0</v>
      </c>
      <c r="AB33" s="1" t="n">
        <v>0</v>
      </c>
      <c r="AC33" s="1" t="n">
        <v>1</v>
      </c>
      <c r="AD33" s="1" t="n">
        <v>0</v>
      </c>
      <c r="AE33" s="1" t="n">
        <v>0</v>
      </c>
      <c r="AF33" s="1" t="n">
        <v>0</v>
      </c>
      <c r="AG33" s="1" t="n">
        <v>2</v>
      </c>
      <c r="AH33" s="1" t="n">
        <v>0</v>
      </c>
      <c r="AI33" s="1" t="n">
        <v>7</v>
      </c>
      <c r="AJ33" s="1" t="n">
        <v>0</v>
      </c>
      <c r="AK33" s="1" t="n">
        <v>0</v>
      </c>
      <c r="AL33" s="1" t="n">
        <v>0</v>
      </c>
      <c r="AM33" s="1" t="n">
        <v>0</v>
      </c>
      <c r="AN33" s="1" t="n">
        <v>0</v>
      </c>
      <c r="AO33" s="1" t="n">
        <v>0</v>
      </c>
      <c r="AP33" s="1" t="n">
        <v>0</v>
      </c>
      <c r="AQ33" s="1" t="n">
        <v>1</v>
      </c>
      <c r="AR33" s="1" t="n">
        <v>5</v>
      </c>
      <c r="AS33" s="1" t="n">
        <v>0</v>
      </c>
      <c r="AT33" s="1" t="n">
        <v>0</v>
      </c>
      <c r="AU33" s="1" t="n">
        <v>0</v>
      </c>
      <c r="AV33" s="1" t="n">
        <v>0</v>
      </c>
      <c r="AW33" s="1" t="n">
        <v>0</v>
      </c>
      <c r="AX33" s="1" t="n">
        <v>0</v>
      </c>
      <c r="AY33" s="1" t="n">
        <v>0</v>
      </c>
    </row>
    <row r="34" customFormat="false" ht="13.5" hidden="false" customHeight="false" outlineLevel="0" collapsed="false">
      <c r="A34" s="54" t="s">
        <v>29</v>
      </c>
      <c r="B34" s="2" t="n">
        <v>2667</v>
      </c>
      <c r="C34" s="1" t="s">
        <v>95</v>
      </c>
      <c r="D34" s="1" t="s">
        <v>83</v>
      </c>
      <c r="E34" s="1" t="s">
        <v>480</v>
      </c>
      <c r="F34" s="1" t="n">
        <v>3</v>
      </c>
      <c r="G34" s="1" t="n">
        <v>0</v>
      </c>
      <c r="H34" s="1" t="n">
        <v>3</v>
      </c>
      <c r="I34" s="1" t="n">
        <v>0</v>
      </c>
      <c r="J34" s="1" t="n">
        <v>4</v>
      </c>
      <c r="K34" s="1" t="n">
        <v>2</v>
      </c>
      <c r="L34" s="1" t="n">
        <v>2</v>
      </c>
      <c r="M34" s="1" t="n">
        <v>1</v>
      </c>
      <c r="N34" s="1" t="n">
        <v>4</v>
      </c>
      <c r="O34" s="1" t="n">
        <v>1</v>
      </c>
      <c r="P34" s="1" t="n">
        <v>3</v>
      </c>
      <c r="Q34" s="1" t="n">
        <v>5</v>
      </c>
      <c r="R34" s="1" t="n">
        <v>10</v>
      </c>
      <c r="S34" s="1" t="n">
        <v>4</v>
      </c>
      <c r="T34" s="1" t="n">
        <v>3</v>
      </c>
      <c r="U34" s="1" t="n">
        <v>0</v>
      </c>
      <c r="V34" s="1" t="n">
        <v>0</v>
      </c>
      <c r="W34" s="1" t="n">
        <v>1</v>
      </c>
      <c r="X34" s="1" t="n">
        <v>10</v>
      </c>
      <c r="Y34" s="1" t="n">
        <v>0</v>
      </c>
      <c r="Z34" s="1" t="n">
        <v>100</v>
      </c>
      <c r="AA34" s="1" t="n">
        <v>0</v>
      </c>
      <c r="AB34" s="1" t="n">
        <v>21</v>
      </c>
      <c r="AC34" s="1" t="n">
        <v>0</v>
      </c>
      <c r="AD34" s="1" t="n">
        <v>48</v>
      </c>
      <c r="AE34" s="1" t="n">
        <v>0</v>
      </c>
      <c r="AF34" s="1" t="n">
        <v>31</v>
      </c>
      <c r="AG34" s="1" t="n">
        <v>11</v>
      </c>
      <c r="AH34" s="1" t="n">
        <v>44</v>
      </c>
      <c r="AI34" s="1" t="n">
        <v>0</v>
      </c>
      <c r="AJ34" s="1" t="n">
        <v>3</v>
      </c>
      <c r="AK34" s="1" t="n">
        <v>0</v>
      </c>
      <c r="AL34" s="1" t="n">
        <v>3</v>
      </c>
      <c r="AM34" s="1" t="n">
        <v>0</v>
      </c>
      <c r="AN34" s="1" t="n">
        <v>0</v>
      </c>
      <c r="AO34" s="1" t="n">
        <v>0</v>
      </c>
      <c r="AP34" s="1" t="n">
        <v>9</v>
      </c>
      <c r="AQ34" s="1" t="n">
        <v>0</v>
      </c>
      <c r="AR34" s="1" t="n">
        <v>3</v>
      </c>
      <c r="AS34" s="1" t="n">
        <v>0</v>
      </c>
      <c r="AT34" s="1" t="n">
        <v>4</v>
      </c>
      <c r="AU34" s="1" t="n">
        <v>0</v>
      </c>
      <c r="AV34" s="1" t="n">
        <v>3</v>
      </c>
      <c r="AW34" s="1" t="n">
        <v>0</v>
      </c>
      <c r="AX34" s="1" t="n">
        <v>0</v>
      </c>
      <c r="AY34" s="1" t="n">
        <v>0</v>
      </c>
    </row>
    <row r="35" customFormat="false" ht="13.5" hidden="false" customHeight="false" outlineLevel="0" collapsed="false">
      <c r="A35" s="54" t="s">
        <v>29</v>
      </c>
      <c r="B35" s="2" t="n">
        <v>2668</v>
      </c>
      <c r="C35" s="1" t="s">
        <v>95</v>
      </c>
      <c r="D35" s="1" t="s">
        <v>477</v>
      </c>
      <c r="E35" s="1" t="s">
        <v>480</v>
      </c>
      <c r="F35" s="1" t="n">
        <v>3</v>
      </c>
      <c r="G35" s="1" t="n">
        <v>0</v>
      </c>
      <c r="H35" s="1" t="n">
        <v>3</v>
      </c>
      <c r="I35" s="1" t="n">
        <v>0</v>
      </c>
      <c r="J35" s="1" t="n">
        <v>4</v>
      </c>
      <c r="K35" s="1" t="n">
        <v>2</v>
      </c>
      <c r="L35" s="1" t="n">
        <v>2</v>
      </c>
      <c r="M35" s="1" t="n">
        <v>1</v>
      </c>
      <c r="N35" s="1" t="n">
        <v>4</v>
      </c>
      <c r="O35" s="1" t="n">
        <v>1</v>
      </c>
      <c r="P35" s="1" t="n">
        <v>3</v>
      </c>
      <c r="Q35" s="1" t="n">
        <v>5</v>
      </c>
      <c r="R35" s="1" t="n">
        <v>8</v>
      </c>
      <c r="S35" s="1" t="n">
        <v>4</v>
      </c>
      <c r="T35" s="1" t="n">
        <v>3</v>
      </c>
      <c r="U35" s="1" t="n">
        <v>0</v>
      </c>
      <c r="V35" s="1" t="n">
        <v>1</v>
      </c>
      <c r="W35" s="1" t="n">
        <v>1</v>
      </c>
      <c r="X35" s="1" t="n">
        <v>10</v>
      </c>
      <c r="Y35" s="1" t="n">
        <v>0</v>
      </c>
      <c r="Z35" s="1" t="n">
        <v>102</v>
      </c>
      <c r="AA35" s="1" t="n">
        <v>0</v>
      </c>
      <c r="AB35" s="1" t="n">
        <v>22</v>
      </c>
      <c r="AC35" s="1" t="n">
        <v>0</v>
      </c>
      <c r="AD35" s="1" t="n">
        <v>48</v>
      </c>
      <c r="AE35" s="1" t="n">
        <v>0</v>
      </c>
      <c r="AF35" s="1" t="n">
        <v>32</v>
      </c>
      <c r="AG35" s="1" t="n">
        <v>11</v>
      </c>
      <c r="AH35" s="1" t="n">
        <v>44</v>
      </c>
      <c r="AI35" s="1" t="n">
        <v>0</v>
      </c>
      <c r="AJ35" s="1" t="n">
        <v>3</v>
      </c>
      <c r="AK35" s="1" t="n">
        <v>0</v>
      </c>
      <c r="AL35" s="1" t="n">
        <v>3</v>
      </c>
      <c r="AM35" s="1" t="n">
        <v>0</v>
      </c>
      <c r="AN35" s="1" t="n">
        <v>0</v>
      </c>
      <c r="AO35" s="1" t="n">
        <v>0</v>
      </c>
      <c r="AP35" s="1" t="n">
        <v>10</v>
      </c>
      <c r="AQ35" s="1" t="n">
        <v>0</v>
      </c>
      <c r="AR35" s="1" t="n">
        <v>3</v>
      </c>
      <c r="AS35" s="1" t="n">
        <v>0</v>
      </c>
      <c r="AT35" s="1" t="n">
        <v>5</v>
      </c>
      <c r="AU35" s="1" t="n">
        <v>0</v>
      </c>
      <c r="AV35" s="1" t="n">
        <v>3</v>
      </c>
      <c r="AW35" s="1" t="n">
        <v>0</v>
      </c>
      <c r="AX35" s="1" t="n">
        <v>0</v>
      </c>
      <c r="AY35" s="1" t="n">
        <v>0</v>
      </c>
    </row>
    <row r="36" customFormat="false" ht="13.5" hidden="false" customHeight="false" outlineLevel="0" collapsed="false">
      <c r="A36" s="54" t="s">
        <v>29</v>
      </c>
      <c r="B36" s="2" t="n">
        <v>2669</v>
      </c>
      <c r="C36" s="1" t="s">
        <v>95</v>
      </c>
      <c r="D36" s="1" t="s">
        <v>68</v>
      </c>
      <c r="E36" s="1" t="s">
        <v>480</v>
      </c>
      <c r="F36" s="1" t="n">
        <v>3</v>
      </c>
      <c r="G36" s="1" t="n">
        <v>0</v>
      </c>
      <c r="H36" s="1" t="n">
        <v>3</v>
      </c>
      <c r="I36" s="1" t="n">
        <v>0</v>
      </c>
      <c r="J36" s="1" t="n">
        <v>4</v>
      </c>
      <c r="K36" s="1" t="n">
        <v>2</v>
      </c>
      <c r="L36" s="1" t="n">
        <v>2</v>
      </c>
      <c r="M36" s="1" t="n">
        <v>1</v>
      </c>
      <c r="N36" s="1" t="n">
        <v>4</v>
      </c>
      <c r="O36" s="1" t="n">
        <v>1</v>
      </c>
      <c r="P36" s="1" t="n">
        <v>3</v>
      </c>
      <c r="Q36" s="1" t="n">
        <v>5</v>
      </c>
      <c r="R36" s="1" t="n">
        <v>8</v>
      </c>
      <c r="S36" s="1" t="n">
        <v>4</v>
      </c>
      <c r="T36" s="1" t="n">
        <v>3</v>
      </c>
      <c r="U36" s="1" t="n">
        <v>0</v>
      </c>
      <c r="V36" s="1" t="n">
        <v>1</v>
      </c>
      <c r="W36" s="1" t="n">
        <v>1</v>
      </c>
      <c r="X36" s="1" t="n">
        <v>10</v>
      </c>
      <c r="Y36" s="1" t="n">
        <v>0</v>
      </c>
      <c r="Z36" s="1" t="n">
        <v>102</v>
      </c>
      <c r="AA36" s="1" t="n">
        <v>0</v>
      </c>
      <c r="AB36" s="1" t="n">
        <v>22</v>
      </c>
      <c r="AC36" s="1" t="n">
        <v>0</v>
      </c>
      <c r="AD36" s="1" t="n">
        <v>46</v>
      </c>
      <c r="AE36" s="1" t="n">
        <v>0</v>
      </c>
      <c r="AF36" s="1" t="n">
        <v>31</v>
      </c>
      <c r="AG36" s="1" t="n">
        <v>11</v>
      </c>
      <c r="AH36" s="1" t="n">
        <v>43</v>
      </c>
      <c r="AI36" s="1" t="n">
        <v>0</v>
      </c>
      <c r="AJ36" s="1" t="n">
        <v>3</v>
      </c>
      <c r="AK36" s="1" t="n">
        <v>0</v>
      </c>
      <c r="AL36" s="1" t="n">
        <v>3</v>
      </c>
      <c r="AM36" s="1" t="n">
        <v>0</v>
      </c>
      <c r="AN36" s="1" t="n">
        <v>0</v>
      </c>
      <c r="AO36" s="1" t="n">
        <v>0</v>
      </c>
      <c r="AP36" s="1" t="n">
        <v>9</v>
      </c>
      <c r="AQ36" s="1" t="n">
        <v>0</v>
      </c>
      <c r="AR36" s="1" t="n">
        <v>3</v>
      </c>
      <c r="AS36" s="1" t="n">
        <v>0</v>
      </c>
      <c r="AT36" s="1" t="n">
        <v>5</v>
      </c>
      <c r="AU36" s="1" t="n">
        <v>0</v>
      </c>
      <c r="AV36" s="1" t="n">
        <v>3</v>
      </c>
      <c r="AW36" s="1" t="n">
        <v>0</v>
      </c>
      <c r="AX36" s="1" t="n">
        <v>0</v>
      </c>
      <c r="AY36" s="1" t="n">
        <v>0</v>
      </c>
    </row>
    <row r="37" customFormat="false" ht="13.5" hidden="false" customHeight="false" outlineLevel="0" collapsed="false">
      <c r="A37" s="54" t="s">
        <v>29</v>
      </c>
      <c r="B37" s="2" t="n">
        <v>2670</v>
      </c>
      <c r="C37" s="1" t="s">
        <v>95</v>
      </c>
      <c r="D37" s="1" t="s">
        <v>477</v>
      </c>
      <c r="E37" s="1" t="s">
        <v>480</v>
      </c>
      <c r="F37" s="1" t="n">
        <v>3</v>
      </c>
      <c r="G37" s="1" t="n">
        <v>0</v>
      </c>
      <c r="H37" s="1" t="n">
        <v>3</v>
      </c>
      <c r="I37" s="1" t="n">
        <v>0</v>
      </c>
      <c r="J37" s="1" t="n">
        <v>4</v>
      </c>
      <c r="K37" s="1" t="n">
        <v>2</v>
      </c>
      <c r="L37" s="1" t="n">
        <v>2</v>
      </c>
      <c r="M37" s="1" t="n">
        <v>1</v>
      </c>
      <c r="N37" s="1" t="n">
        <v>4</v>
      </c>
      <c r="O37" s="1" t="n">
        <v>1</v>
      </c>
      <c r="P37" s="1" t="n">
        <v>3</v>
      </c>
      <c r="Q37" s="1" t="n">
        <v>5</v>
      </c>
      <c r="R37" s="1" t="n">
        <v>8</v>
      </c>
      <c r="S37" s="1" t="n">
        <v>4</v>
      </c>
      <c r="T37" s="1" t="n">
        <v>3</v>
      </c>
      <c r="U37" s="1" t="n">
        <v>0</v>
      </c>
      <c r="V37" s="1" t="n">
        <v>1</v>
      </c>
      <c r="W37" s="1" t="n">
        <v>1</v>
      </c>
      <c r="X37" s="1" t="n">
        <v>10</v>
      </c>
      <c r="Y37" s="1" t="n">
        <v>0</v>
      </c>
      <c r="Z37" s="1" t="n">
        <v>102</v>
      </c>
      <c r="AA37" s="1" t="n">
        <v>0</v>
      </c>
      <c r="AB37" s="1" t="n">
        <v>23</v>
      </c>
      <c r="AC37" s="1" t="n">
        <v>0</v>
      </c>
      <c r="AD37" s="1" t="n">
        <v>48</v>
      </c>
      <c r="AE37" s="1" t="n">
        <v>0</v>
      </c>
      <c r="AF37" s="1" t="n">
        <v>33</v>
      </c>
      <c r="AG37" s="1" t="n">
        <v>11</v>
      </c>
      <c r="AH37" s="1" t="n">
        <v>44</v>
      </c>
      <c r="AI37" s="1" t="n">
        <v>0</v>
      </c>
      <c r="AJ37" s="1" t="n">
        <v>3</v>
      </c>
      <c r="AK37" s="1" t="n">
        <v>0</v>
      </c>
      <c r="AL37" s="1" t="n">
        <v>3</v>
      </c>
      <c r="AM37" s="1" t="n">
        <v>0</v>
      </c>
      <c r="AN37" s="1" t="n">
        <v>0</v>
      </c>
      <c r="AO37" s="1" t="n">
        <v>0</v>
      </c>
      <c r="AP37" s="1" t="n">
        <v>10</v>
      </c>
      <c r="AQ37" s="1" t="n">
        <v>0</v>
      </c>
      <c r="AR37" s="1" t="n">
        <v>3</v>
      </c>
      <c r="AS37" s="1" t="n">
        <v>0</v>
      </c>
      <c r="AT37" s="1" t="n">
        <v>5</v>
      </c>
      <c r="AU37" s="1" t="n">
        <v>0</v>
      </c>
      <c r="AV37" s="1" t="n">
        <v>3</v>
      </c>
      <c r="AW37" s="1" t="n">
        <v>0</v>
      </c>
      <c r="AX37" s="1" t="n">
        <v>0</v>
      </c>
      <c r="AY37" s="1" t="n">
        <v>0</v>
      </c>
    </row>
    <row r="38" customFormat="false" ht="13.5" hidden="false" customHeight="false" outlineLevel="0" collapsed="false">
      <c r="A38" s="54" t="s">
        <v>29</v>
      </c>
      <c r="B38" s="2" t="n">
        <v>2671</v>
      </c>
      <c r="C38" s="1" t="s">
        <v>95</v>
      </c>
      <c r="D38" s="1" t="s">
        <v>477</v>
      </c>
      <c r="E38" s="1" t="s">
        <v>480</v>
      </c>
      <c r="F38" s="1" t="n">
        <v>3</v>
      </c>
      <c r="G38" s="1" t="n">
        <v>0</v>
      </c>
      <c r="H38" s="1" t="n">
        <v>3</v>
      </c>
      <c r="I38" s="1" t="n">
        <v>0</v>
      </c>
      <c r="J38" s="1" t="n">
        <v>4</v>
      </c>
      <c r="K38" s="1" t="n">
        <v>2</v>
      </c>
      <c r="L38" s="1" t="n">
        <v>2</v>
      </c>
      <c r="M38" s="1" t="n">
        <v>1</v>
      </c>
      <c r="N38" s="1" t="n">
        <v>4</v>
      </c>
      <c r="O38" s="1" t="n">
        <v>1</v>
      </c>
      <c r="P38" s="1" t="n">
        <v>3</v>
      </c>
      <c r="Q38" s="1" t="n">
        <v>5</v>
      </c>
      <c r="R38" s="1" t="n">
        <v>8</v>
      </c>
      <c r="S38" s="1" t="n">
        <v>4</v>
      </c>
      <c r="T38" s="1" t="n">
        <v>3</v>
      </c>
      <c r="U38" s="1" t="n">
        <v>0</v>
      </c>
      <c r="V38" s="1" t="n">
        <v>1</v>
      </c>
      <c r="W38" s="1" t="n">
        <v>1</v>
      </c>
      <c r="X38" s="1" t="n">
        <v>10</v>
      </c>
      <c r="Y38" s="1" t="n">
        <v>0</v>
      </c>
      <c r="Z38" s="1" t="n">
        <v>108</v>
      </c>
      <c r="AA38" s="1" t="n">
        <v>0</v>
      </c>
      <c r="AB38" s="1" t="n">
        <v>23</v>
      </c>
      <c r="AC38" s="1" t="n">
        <v>0</v>
      </c>
      <c r="AD38" s="1" t="n">
        <v>50</v>
      </c>
      <c r="AE38" s="1" t="n">
        <v>0</v>
      </c>
      <c r="AF38" s="1" t="n">
        <v>33</v>
      </c>
      <c r="AG38" s="1" t="n">
        <v>11</v>
      </c>
      <c r="AH38" s="1" t="n">
        <v>45</v>
      </c>
      <c r="AI38" s="1" t="n">
        <v>0</v>
      </c>
      <c r="AJ38" s="1" t="n">
        <v>3</v>
      </c>
      <c r="AK38" s="1" t="n">
        <v>0</v>
      </c>
      <c r="AL38" s="1" t="n">
        <v>4</v>
      </c>
      <c r="AM38" s="1" t="n">
        <v>0</v>
      </c>
      <c r="AN38" s="1" t="n">
        <v>0</v>
      </c>
      <c r="AO38" s="1" t="n">
        <v>0</v>
      </c>
      <c r="AP38" s="1" t="n">
        <v>10</v>
      </c>
      <c r="AQ38" s="1" t="n">
        <v>0</v>
      </c>
      <c r="AR38" s="1" t="n">
        <v>3</v>
      </c>
      <c r="AS38" s="1" t="n">
        <v>0</v>
      </c>
      <c r="AT38" s="1" t="n">
        <v>6</v>
      </c>
      <c r="AU38" s="1" t="n">
        <v>0</v>
      </c>
      <c r="AV38" s="1" t="n">
        <v>3</v>
      </c>
      <c r="AW38" s="1" t="n">
        <v>0</v>
      </c>
      <c r="AX38" s="1" t="n">
        <v>0</v>
      </c>
      <c r="AY38" s="1" t="n">
        <v>0</v>
      </c>
    </row>
    <row r="39" customFormat="false" ht="13.5" hidden="false" customHeight="false" outlineLevel="0" collapsed="false">
      <c r="A39" s="54" t="s">
        <v>29</v>
      </c>
      <c r="B39" s="2" t="n">
        <v>2672</v>
      </c>
      <c r="C39" s="1" t="s">
        <v>95</v>
      </c>
      <c r="D39" s="1" t="s">
        <v>68</v>
      </c>
      <c r="E39" s="1" t="s">
        <v>480</v>
      </c>
      <c r="F39" s="1" t="n">
        <v>3</v>
      </c>
      <c r="G39" s="1" t="n">
        <v>0</v>
      </c>
      <c r="H39" s="1" t="n">
        <v>3</v>
      </c>
      <c r="I39" s="1" t="n">
        <v>0</v>
      </c>
      <c r="J39" s="1" t="n">
        <v>4</v>
      </c>
      <c r="K39" s="1" t="n">
        <v>2</v>
      </c>
      <c r="L39" s="1" t="n">
        <v>2</v>
      </c>
      <c r="M39" s="1" t="n">
        <v>1</v>
      </c>
      <c r="N39" s="1" t="n">
        <v>4</v>
      </c>
      <c r="O39" s="1" t="n">
        <v>1</v>
      </c>
      <c r="P39" s="1" t="n">
        <v>3</v>
      </c>
      <c r="Q39" s="1" t="n">
        <v>5</v>
      </c>
      <c r="R39" s="1" t="n">
        <v>9</v>
      </c>
      <c r="S39" s="1" t="n">
        <v>4</v>
      </c>
      <c r="T39" s="1" t="n">
        <v>3</v>
      </c>
      <c r="U39" s="1" t="n">
        <v>0</v>
      </c>
      <c r="V39" s="1" t="n">
        <v>1</v>
      </c>
      <c r="W39" s="1" t="n">
        <v>1</v>
      </c>
      <c r="X39" s="1" t="n">
        <v>10</v>
      </c>
      <c r="Y39" s="1" t="n">
        <v>0</v>
      </c>
      <c r="Z39" s="1" t="n">
        <v>106</v>
      </c>
      <c r="AA39" s="1" t="n">
        <v>0</v>
      </c>
      <c r="AB39" s="1" t="n">
        <v>25</v>
      </c>
      <c r="AC39" s="1" t="n">
        <v>0</v>
      </c>
      <c r="AD39" s="1" t="n">
        <v>49</v>
      </c>
      <c r="AE39" s="1" t="n">
        <v>0</v>
      </c>
      <c r="AF39" s="1" t="n">
        <v>33</v>
      </c>
      <c r="AG39" s="1" t="n">
        <v>11</v>
      </c>
      <c r="AH39" s="1" t="n">
        <v>46</v>
      </c>
      <c r="AI39" s="1" t="n">
        <v>0</v>
      </c>
      <c r="AJ39" s="1" t="n">
        <v>3</v>
      </c>
      <c r="AK39" s="1" t="n">
        <v>0</v>
      </c>
      <c r="AL39" s="1" t="n">
        <v>3</v>
      </c>
      <c r="AM39" s="1" t="n">
        <v>0</v>
      </c>
      <c r="AN39" s="1" t="n">
        <v>0</v>
      </c>
      <c r="AO39" s="1" t="n">
        <v>0</v>
      </c>
      <c r="AP39" s="1" t="n">
        <v>10</v>
      </c>
      <c r="AQ39" s="1" t="n">
        <v>0</v>
      </c>
      <c r="AR39" s="1" t="n">
        <v>3</v>
      </c>
      <c r="AS39" s="1" t="n">
        <v>0</v>
      </c>
      <c r="AT39" s="1" t="n">
        <v>6</v>
      </c>
      <c r="AU39" s="1" t="n">
        <v>0</v>
      </c>
      <c r="AV39" s="1" t="n">
        <v>3</v>
      </c>
      <c r="AW39" s="1" t="n">
        <v>0</v>
      </c>
      <c r="AX39" s="1" t="n">
        <v>0</v>
      </c>
      <c r="AY39" s="1" t="n">
        <v>0</v>
      </c>
    </row>
    <row r="40" customFormat="false" ht="13.5" hidden="false" customHeight="false" outlineLevel="0" collapsed="false">
      <c r="A40" s="54" t="s">
        <v>29</v>
      </c>
      <c r="B40" s="2" t="n">
        <v>2673</v>
      </c>
      <c r="C40" s="1" t="s">
        <v>95</v>
      </c>
      <c r="D40" s="1" t="s">
        <v>477</v>
      </c>
      <c r="E40" s="1" t="s">
        <v>480</v>
      </c>
      <c r="F40" s="1" t="n">
        <v>3</v>
      </c>
      <c r="G40" s="1" t="n">
        <v>0</v>
      </c>
      <c r="H40" s="1" t="n">
        <v>3</v>
      </c>
      <c r="I40" s="1" t="n">
        <v>0</v>
      </c>
      <c r="J40" s="1" t="n">
        <v>4</v>
      </c>
      <c r="K40" s="1" t="n">
        <v>2</v>
      </c>
      <c r="L40" s="1" t="n">
        <v>2</v>
      </c>
      <c r="M40" s="1" t="n">
        <v>1</v>
      </c>
      <c r="N40" s="1" t="n">
        <v>4</v>
      </c>
      <c r="O40" s="1" t="n">
        <v>1</v>
      </c>
      <c r="P40" s="1" t="n">
        <v>3</v>
      </c>
      <c r="Q40" s="1" t="n">
        <v>5</v>
      </c>
      <c r="R40" s="1" t="n">
        <v>9</v>
      </c>
      <c r="S40" s="1" t="n">
        <v>4</v>
      </c>
      <c r="T40" s="1" t="n">
        <v>3</v>
      </c>
      <c r="U40" s="1" t="n">
        <v>0</v>
      </c>
      <c r="V40" s="1" t="n">
        <v>1</v>
      </c>
      <c r="W40" s="1" t="n">
        <v>1</v>
      </c>
      <c r="X40" s="1" t="n">
        <v>11</v>
      </c>
      <c r="Y40" s="1" t="n">
        <v>0</v>
      </c>
      <c r="Z40" s="1" t="n">
        <v>114</v>
      </c>
      <c r="AA40" s="1" t="n">
        <v>0</v>
      </c>
      <c r="AB40" s="1" t="n">
        <v>29</v>
      </c>
      <c r="AC40" s="1" t="n">
        <v>0</v>
      </c>
      <c r="AD40" s="1" t="n">
        <v>51</v>
      </c>
      <c r="AE40" s="1" t="n">
        <v>0</v>
      </c>
      <c r="AF40" s="1" t="n">
        <v>34</v>
      </c>
      <c r="AG40" s="1" t="n">
        <v>11</v>
      </c>
      <c r="AH40" s="1" t="n">
        <v>50</v>
      </c>
      <c r="AI40" s="1" t="n">
        <v>0</v>
      </c>
      <c r="AJ40" s="1" t="n">
        <v>4</v>
      </c>
      <c r="AK40" s="1" t="n">
        <v>0</v>
      </c>
      <c r="AL40" s="1" t="n">
        <v>4</v>
      </c>
      <c r="AM40" s="1" t="n">
        <v>0</v>
      </c>
      <c r="AN40" s="1" t="n">
        <v>0</v>
      </c>
      <c r="AO40" s="1" t="n">
        <v>0</v>
      </c>
      <c r="AP40" s="1" t="n">
        <v>10</v>
      </c>
      <c r="AQ40" s="1" t="n">
        <v>0</v>
      </c>
      <c r="AR40" s="1" t="n">
        <v>3</v>
      </c>
      <c r="AS40" s="1" t="n">
        <v>0</v>
      </c>
      <c r="AT40" s="1" t="n">
        <v>6</v>
      </c>
      <c r="AU40" s="1" t="n">
        <v>0</v>
      </c>
      <c r="AV40" s="1" t="n">
        <v>3</v>
      </c>
      <c r="AW40" s="1" t="n">
        <v>0</v>
      </c>
      <c r="AX40" s="1" t="n">
        <v>0</v>
      </c>
      <c r="AY40" s="1" t="n">
        <v>0</v>
      </c>
    </row>
    <row r="41" customFormat="false" ht="13.5" hidden="false" customHeight="false" outlineLevel="0" collapsed="false">
      <c r="A41" s="54" t="s">
        <v>29</v>
      </c>
      <c r="B41" s="2" t="n">
        <v>2674</v>
      </c>
      <c r="C41" s="1" t="s">
        <v>95</v>
      </c>
      <c r="D41" s="1" t="s">
        <v>477</v>
      </c>
      <c r="E41" s="1" t="s">
        <v>480</v>
      </c>
      <c r="F41" s="1" t="n">
        <v>3</v>
      </c>
      <c r="G41" s="1" t="n">
        <v>0</v>
      </c>
      <c r="H41" s="1" t="n">
        <v>3</v>
      </c>
      <c r="I41" s="1" t="n">
        <v>0</v>
      </c>
      <c r="J41" s="1" t="n">
        <v>4</v>
      </c>
      <c r="K41" s="1" t="n">
        <v>2</v>
      </c>
      <c r="L41" s="1" t="n">
        <v>2</v>
      </c>
      <c r="M41" s="1" t="n">
        <v>1</v>
      </c>
      <c r="N41" s="1" t="n">
        <v>4</v>
      </c>
      <c r="O41" s="1" t="n">
        <v>1</v>
      </c>
      <c r="P41" s="1" t="n">
        <v>3</v>
      </c>
      <c r="Q41" s="1" t="n">
        <v>5</v>
      </c>
      <c r="R41" s="1" t="n">
        <v>8</v>
      </c>
      <c r="S41" s="1" t="n">
        <v>4</v>
      </c>
      <c r="T41" s="1" t="n">
        <v>3</v>
      </c>
      <c r="U41" s="1" t="n">
        <v>0</v>
      </c>
      <c r="V41" s="1" t="n">
        <v>1</v>
      </c>
      <c r="W41" s="1" t="n">
        <v>1</v>
      </c>
      <c r="X41" s="1" t="n">
        <v>11</v>
      </c>
      <c r="Y41" s="1" t="n">
        <v>0</v>
      </c>
      <c r="Z41" s="1" t="n">
        <v>115</v>
      </c>
      <c r="AA41" s="1" t="n">
        <v>0</v>
      </c>
      <c r="AB41" s="1" t="n">
        <v>31</v>
      </c>
      <c r="AC41" s="1" t="n">
        <v>0</v>
      </c>
      <c r="AD41" s="1" t="n">
        <v>51</v>
      </c>
      <c r="AE41" s="1" t="n">
        <v>0</v>
      </c>
      <c r="AF41" s="1" t="n">
        <v>35</v>
      </c>
      <c r="AG41" s="1" t="n">
        <v>11</v>
      </c>
      <c r="AH41" s="1" t="n">
        <v>51</v>
      </c>
      <c r="AI41" s="1" t="n">
        <v>0</v>
      </c>
      <c r="AJ41" s="1" t="n">
        <v>4</v>
      </c>
      <c r="AK41" s="1" t="n">
        <v>0</v>
      </c>
      <c r="AL41" s="1" t="n">
        <v>4</v>
      </c>
      <c r="AM41" s="1" t="n">
        <v>0</v>
      </c>
      <c r="AN41" s="1" t="n">
        <v>0</v>
      </c>
      <c r="AO41" s="1" t="n">
        <v>0</v>
      </c>
      <c r="AP41" s="1" t="n">
        <v>11</v>
      </c>
      <c r="AQ41" s="1" t="n">
        <v>0</v>
      </c>
      <c r="AR41" s="1" t="n">
        <v>3</v>
      </c>
      <c r="AS41" s="1" t="n">
        <v>0</v>
      </c>
      <c r="AT41" s="1" t="n">
        <v>6</v>
      </c>
      <c r="AU41" s="1" t="n">
        <v>0</v>
      </c>
      <c r="AV41" s="1" t="n">
        <v>3</v>
      </c>
      <c r="AW41" s="1" t="n">
        <v>0</v>
      </c>
      <c r="AX41" s="1" t="n">
        <v>0</v>
      </c>
      <c r="AY41" s="1" t="n">
        <v>0</v>
      </c>
    </row>
    <row r="42" customFormat="false" ht="13.5" hidden="false" customHeight="false" outlineLevel="0" collapsed="false">
      <c r="A42" s="54" t="s">
        <v>29</v>
      </c>
      <c r="B42" s="2" t="n">
        <v>2829</v>
      </c>
      <c r="C42" s="1" t="s">
        <v>95</v>
      </c>
      <c r="D42" s="1" t="s">
        <v>477</v>
      </c>
      <c r="E42" s="1" t="s">
        <v>478</v>
      </c>
      <c r="F42" s="1" t="n">
        <v>7</v>
      </c>
      <c r="G42" s="1" t="n">
        <v>0</v>
      </c>
      <c r="H42" s="1" t="n">
        <v>4</v>
      </c>
      <c r="I42" s="1" t="n">
        <v>0</v>
      </c>
      <c r="J42" s="1" t="n">
        <v>35</v>
      </c>
      <c r="K42" s="1" t="n">
        <v>1</v>
      </c>
      <c r="L42" s="1" t="n">
        <v>30</v>
      </c>
      <c r="M42" s="1" t="n">
        <v>6</v>
      </c>
      <c r="N42" s="1" t="n">
        <v>37</v>
      </c>
      <c r="O42" s="1" t="n">
        <v>2</v>
      </c>
      <c r="P42" s="1" t="n">
        <v>52</v>
      </c>
      <c r="Q42" s="1" t="n">
        <v>3</v>
      </c>
      <c r="R42" s="1" t="n">
        <v>267</v>
      </c>
      <c r="S42" s="1" t="n">
        <v>28</v>
      </c>
      <c r="T42" s="1" t="n">
        <v>1</v>
      </c>
      <c r="U42" s="1" t="n">
        <v>0</v>
      </c>
      <c r="V42" s="1" t="n">
        <v>13</v>
      </c>
      <c r="W42" s="1" t="n">
        <v>4</v>
      </c>
      <c r="X42" s="1" t="n">
        <v>29</v>
      </c>
      <c r="Y42" s="1" t="n">
        <v>0</v>
      </c>
      <c r="Z42" s="1" t="n">
        <v>179</v>
      </c>
      <c r="AA42" s="1" t="n">
        <v>0</v>
      </c>
      <c r="AB42" s="1" t="n">
        <v>1155</v>
      </c>
      <c r="AC42" s="1" t="n">
        <v>0</v>
      </c>
      <c r="AD42" s="1" t="n">
        <v>499</v>
      </c>
      <c r="AE42" s="1" t="n">
        <v>1</v>
      </c>
      <c r="AF42" s="1" t="n">
        <v>433</v>
      </c>
      <c r="AG42" s="1" t="n">
        <v>2</v>
      </c>
      <c r="AH42" s="1" t="n">
        <v>160</v>
      </c>
      <c r="AI42" s="1" t="n">
        <v>1</v>
      </c>
      <c r="AJ42" s="1" t="n">
        <v>5</v>
      </c>
      <c r="AK42" s="1" t="n">
        <v>0</v>
      </c>
      <c r="AL42" s="1" t="n">
        <v>4</v>
      </c>
      <c r="AM42" s="1" t="n">
        <v>0</v>
      </c>
      <c r="AN42" s="1" t="n">
        <v>120</v>
      </c>
      <c r="AO42" s="1" t="n">
        <v>0</v>
      </c>
      <c r="AP42" s="1" t="n">
        <v>25</v>
      </c>
      <c r="AQ42" s="1" t="n">
        <v>0</v>
      </c>
      <c r="AR42" s="1" t="n">
        <v>44</v>
      </c>
      <c r="AS42" s="1" t="n">
        <v>2</v>
      </c>
      <c r="AT42" s="1" t="n">
        <v>18</v>
      </c>
      <c r="AU42" s="1" t="n">
        <v>0</v>
      </c>
      <c r="AV42" s="1" t="n">
        <v>6</v>
      </c>
      <c r="AW42" s="1" t="n">
        <v>0</v>
      </c>
      <c r="AX42" s="1" t="n">
        <v>12</v>
      </c>
      <c r="AY42" s="1" t="n">
        <v>0</v>
      </c>
    </row>
    <row r="43" customFormat="false" ht="13.5" hidden="false" customHeight="false" outlineLevel="0" collapsed="false">
      <c r="A43" s="54" t="s">
        <v>29</v>
      </c>
      <c r="B43" s="2" t="n">
        <v>2913</v>
      </c>
      <c r="C43" s="1" t="s">
        <v>95</v>
      </c>
      <c r="D43" s="1" t="s">
        <v>477</v>
      </c>
      <c r="E43" s="1" t="s">
        <v>83</v>
      </c>
      <c r="F43" s="1" t="n">
        <v>3</v>
      </c>
      <c r="G43" s="1" t="n">
        <v>0</v>
      </c>
      <c r="H43" s="1" t="n">
        <v>1</v>
      </c>
      <c r="I43" s="1" t="n">
        <v>0</v>
      </c>
      <c r="J43" s="1" t="n">
        <v>40</v>
      </c>
      <c r="K43" s="1" t="n">
        <v>1</v>
      </c>
      <c r="L43" s="1" t="n">
        <v>36</v>
      </c>
      <c r="M43" s="1" t="n">
        <v>1</v>
      </c>
      <c r="N43" s="1" t="n">
        <v>40</v>
      </c>
      <c r="O43" s="1" t="n">
        <v>4</v>
      </c>
      <c r="P43" s="1" t="n">
        <v>56</v>
      </c>
      <c r="Q43" s="1" t="n">
        <v>5</v>
      </c>
      <c r="R43" s="1" t="n">
        <v>316</v>
      </c>
      <c r="S43" s="1" t="n">
        <v>28</v>
      </c>
      <c r="T43" s="1" t="n">
        <v>1</v>
      </c>
      <c r="U43" s="1" t="n">
        <v>0</v>
      </c>
      <c r="V43" s="1" t="n">
        <v>22</v>
      </c>
      <c r="W43" s="1" t="n">
        <v>0</v>
      </c>
      <c r="X43" s="1" t="n">
        <v>33</v>
      </c>
      <c r="Y43" s="1" t="n">
        <v>0</v>
      </c>
      <c r="Z43" s="1" t="n">
        <v>149</v>
      </c>
      <c r="AA43" s="1" t="n">
        <v>0</v>
      </c>
      <c r="AB43" s="1" t="n">
        <v>1377</v>
      </c>
      <c r="AC43" s="1" t="n">
        <v>2</v>
      </c>
      <c r="AD43" s="1" t="n">
        <v>635</v>
      </c>
      <c r="AE43" s="1" t="n">
        <v>0</v>
      </c>
      <c r="AF43" s="1" t="n">
        <v>505</v>
      </c>
      <c r="AG43" s="1" t="n">
        <v>0</v>
      </c>
      <c r="AH43" s="1" t="n">
        <v>199</v>
      </c>
      <c r="AI43" s="1" t="n">
        <v>0</v>
      </c>
      <c r="AJ43" s="1" t="n">
        <v>6</v>
      </c>
      <c r="AK43" s="1" t="n">
        <v>0</v>
      </c>
      <c r="AL43" s="1" t="n">
        <v>8</v>
      </c>
      <c r="AM43" s="1" t="n">
        <v>0</v>
      </c>
      <c r="AN43" s="1" t="n">
        <v>154</v>
      </c>
      <c r="AO43" s="1" t="n">
        <v>0</v>
      </c>
      <c r="AP43" s="1" t="n">
        <v>37</v>
      </c>
      <c r="AQ43" s="1" t="n">
        <v>0</v>
      </c>
      <c r="AR43" s="1" t="n">
        <v>37</v>
      </c>
      <c r="AS43" s="1" t="n">
        <v>0</v>
      </c>
      <c r="AT43" s="1" t="n">
        <v>32</v>
      </c>
      <c r="AU43" s="1" t="n">
        <v>0</v>
      </c>
      <c r="AV43" s="1" t="n">
        <v>0</v>
      </c>
      <c r="AW43" s="1" t="n">
        <v>0</v>
      </c>
      <c r="AX43" s="1" t="n">
        <v>13</v>
      </c>
      <c r="AY43" s="1" t="n">
        <v>0</v>
      </c>
    </row>
    <row r="44" customFormat="false" ht="13.5" hidden="false" customHeight="false" outlineLevel="0" collapsed="false">
      <c r="A44" s="54" t="s">
        <v>29</v>
      </c>
      <c r="B44" s="2" t="n">
        <v>2928</v>
      </c>
      <c r="C44" s="1" t="s">
        <v>95</v>
      </c>
      <c r="D44" s="1" t="s">
        <v>83</v>
      </c>
      <c r="E44" s="1" t="s">
        <v>68</v>
      </c>
      <c r="F44" s="1" t="n">
        <v>5</v>
      </c>
      <c r="G44" s="1" t="n">
        <v>0</v>
      </c>
      <c r="H44" s="1" t="n">
        <v>3</v>
      </c>
      <c r="I44" s="1" t="n">
        <v>0</v>
      </c>
      <c r="J44" s="1" t="n">
        <v>33</v>
      </c>
      <c r="K44" s="1" t="n">
        <v>3</v>
      </c>
      <c r="L44" s="1" t="n">
        <v>31</v>
      </c>
      <c r="M44" s="1" t="n">
        <v>4</v>
      </c>
      <c r="N44" s="1" t="n">
        <v>47</v>
      </c>
      <c r="O44" s="1" t="n">
        <v>2</v>
      </c>
      <c r="P44" s="1" t="n">
        <v>57</v>
      </c>
      <c r="Q44" s="1" t="n">
        <v>4</v>
      </c>
      <c r="R44" s="1" t="n">
        <v>328</v>
      </c>
      <c r="S44" s="1" t="n">
        <v>17</v>
      </c>
      <c r="T44" s="1" t="n">
        <v>1</v>
      </c>
      <c r="U44" s="1" t="n">
        <v>0</v>
      </c>
      <c r="V44" s="1" t="n">
        <v>30</v>
      </c>
      <c r="W44" s="1" t="n">
        <v>1</v>
      </c>
      <c r="X44" s="1" t="n">
        <v>31</v>
      </c>
      <c r="Y44" s="1" t="n">
        <v>0</v>
      </c>
      <c r="Z44" s="1" t="n">
        <v>142</v>
      </c>
      <c r="AA44" s="1" t="n">
        <v>0</v>
      </c>
      <c r="AB44" s="1" t="n">
        <v>1357</v>
      </c>
      <c r="AC44" s="1" t="n">
        <v>13</v>
      </c>
      <c r="AD44" s="1" t="n">
        <v>602</v>
      </c>
      <c r="AE44" s="1" t="n">
        <v>0</v>
      </c>
      <c r="AF44" s="1" t="n">
        <v>423</v>
      </c>
      <c r="AG44" s="1" t="n">
        <v>67</v>
      </c>
      <c r="AH44" s="1" t="n">
        <v>184</v>
      </c>
      <c r="AI44" s="1" t="n">
        <v>9</v>
      </c>
      <c r="AJ44" s="1" t="n">
        <v>9</v>
      </c>
      <c r="AK44" s="1" t="n">
        <v>0</v>
      </c>
      <c r="AL44" s="1" t="n">
        <v>9</v>
      </c>
      <c r="AM44" s="1" t="n">
        <v>0</v>
      </c>
      <c r="AN44" s="1" t="n">
        <v>152</v>
      </c>
      <c r="AO44" s="1" t="n">
        <v>0</v>
      </c>
      <c r="AP44" s="1" t="n">
        <v>43</v>
      </c>
      <c r="AQ44" s="1" t="n">
        <v>0</v>
      </c>
      <c r="AR44" s="1" t="n">
        <v>36</v>
      </c>
      <c r="AS44" s="1" t="n">
        <v>0</v>
      </c>
      <c r="AT44" s="1" t="n">
        <v>36</v>
      </c>
      <c r="AU44" s="1" t="n">
        <v>0</v>
      </c>
      <c r="AV44" s="1" t="n">
        <v>0</v>
      </c>
      <c r="AW44" s="1" t="n">
        <v>0</v>
      </c>
      <c r="AX44" s="1" t="n">
        <v>17</v>
      </c>
      <c r="AY44" s="1" t="n">
        <v>0</v>
      </c>
    </row>
    <row r="45" customFormat="false" ht="13.5" hidden="false" customHeight="false" outlineLevel="0" collapsed="false">
      <c r="A45" s="54" t="s">
        <v>29</v>
      </c>
      <c r="B45" s="2" t="n">
        <v>2940</v>
      </c>
      <c r="C45" s="1" t="s">
        <v>95</v>
      </c>
      <c r="D45" s="1" t="s">
        <v>83</v>
      </c>
      <c r="E45" s="1" t="s">
        <v>478</v>
      </c>
      <c r="F45" s="1" t="n">
        <v>7</v>
      </c>
      <c r="G45" s="1" t="n">
        <v>0</v>
      </c>
      <c r="H45" s="1" t="n">
        <v>3</v>
      </c>
      <c r="I45" s="1" t="n">
        <v>0</v>
      </c>
      <c r="J45" s="1" t="n">
        <v>25</v>
      </c>
      <c r="K45" s="1" t="n">
        <v>3</v>
      </c>
      <c r="L45" s="1" t="n">
        <v>26</v>
      </c>
      <c r="M45" s="1" t="n">
        <v>4</v>
      </c>
      <c r="N45" s="1" t="n">
        <v>45</v>
      </c>
      <c r="O45" s="1" t="n">
        <v>2</v>
      </c>
      <c r="P45" s="1" t="n">
        <v>54</v>
      </c>
      <c r="Q45" s="1" t="n">
        <v>4</v>
      </c>
      <c r="R45" s="1" t="n">
        <v>315</v>
      </c>
      <c r="S45" s="1" t="n">
        <v>15</v>
      </c>
      <c r="T45" s="1" t="n">
        <v>1</v>
      </c>
      <c r="U45" s="1" t="n">
        <v>0</v>
      </c>
      <c r="V45" s="1" t="n">
        <v>33</v>
      </c>
      <c r="W45" s="1" t="n">
        <v>1</v>
      </c>
      <c r="X45" s="1" t="n">
        <v>26</v>
      </c>
      <c r="Y45" s="1" t="n">
        <v>0</v>
      </c>
      <c r="Z45" s="1" t="n">
        <v>141</v>
      </c>
      <c r="AA45" s="1" t="n">
        <v>0</v>
      </c>
      <c r="AB45" s="1" t="n">
        <v>1214</v>
      </c>
      <c r="AC45" s="1" t="n">
        <v>8</v>
      </c>
      <c r="AD45" s="1" t="n">
        <v>493</v>
      </c>
      <c r="AE45" s="1" t="n">
        <v>0</v>
      </c>
      <c r="AF45" s="1" t="n">
        <v>308</v>
      </c>
      <c r="AG45" s="1" t="n">
        <v>54</v>
      </c>
      <c r="AH45" s="1" t="n">
        <v>152</v>
      </c>
      <c r="AI45" s="1" t="n">
        <v>11</v>
      </c>
      <c r="AJ45" s="1" t="n">
        <v>10</v>
      </c>
      <c r="AK45" s="1" t="n">
        <v>0</v>
      </c>
      <c r="AL45" s="1" t="n">
        <v>7</v>
      </c>
      <c r="AM45" s="1" t="n">
        <v>0</v>
      </c>
      <c r="AN45" s="1" t="n">
        <v>141</v>
      </c>
      <c r="AO45" s="1" t="n">
        <v>0</v>
      </c>
      <c r="AP45" s="1" t="n">
        <v>44</v>
      </c>
      <c r="AQ45" s="1" t="n">
        <v>0</v>
      </c>
      <c r="AR45" s="1" t="n">
        <v>34</v>
      </c>
      <c r="AS45" s="1" t="n">
        <v>0</v>
      </c>
      <c r="AT45" s="1" t="n">
        <v>27</v>
      </c>
      <c r="AU45" s="1" t="n">
        <v>0</v>
      </c>
      <c r="AV45" s="1" t="n">
        <v>0</v>
      </c>
      <c r="AW45" s="1" t="n">
        <v>0</v>
      </c>
      <c r="AX45" s="1" t="n">
        <v>22</v>
      </c>
      <c r="AY45" s="1" t="n">
        <v>0</v>
      </c>
    </row>
    <row r="46" customFormat="false" ht="13.5" hidden="false" customHeight="false" outlineLevel="0" collapsed="false">
      <c r="A46" s="54" t="s">
        <v>29</v>
      </c>
      <c r="B46" s="2" t="n">
        <v>2994</v>
      </c>
      <c r="C46" s="1" t="s">
        <v>479</v>
      </c>
      <c r="D46" s="1" t="s">
        <v>68</v>
      </c>
      <c r="E46" s="1" t="s">
        <v>83</v>
      </c>
      <c r="F46" s="1" t="n">
        <v>9</v>
      </c>
      <c r="G46" s="1" t="n">
        <v>0</v>
      </c>
      <c r="H46" s="1" t="n">
        <v>4</v>
      </c>
      <c r="I46" s="1" t="n">
        <v>0</v>
      </c>
      <c r="J46" s="1" t="n">
        <v>26</v>
      </c>
      <c r="K46" s="1" t="n">
        <v>2</v>
      </c>
      <c r="L46" s="1" t="n">
        <v>31</v>
      </c>
      <c r="M46" s="1" t="n">
        <v>2</v>
      </c>
      <c r="N46" s="1" t="n">
        <v>46</v>
      </c>
      <c r="O46" s="1" t="n">
        <v>2</v>
      </c>
      <c r="P46" s="1" t="n">
        <v>49</v>
      </c>
      <c r="Q46" s="1" t="n">
        <v>4</v>
      </c>
      <c r="R46" s="1" t="n">
        <v>301</v>
      </c>
      <c r="S46" s="1" t="n">
        <v>29</v>
      </c>
      <c r="T46" s="1" t="n">
        <v>1</v>
      </c>
      <c r="U46" s="1" t="n">
        <v>0</v>
      </c>
      <c r="V46" s="1" t="n">
        <v>27</v>
      </c>
      <c r="W46" s="1" t="n">
        <v>0</v>
      </c>
      <c r="X46" s="1" t="n">
        <v>25</v>
      </c>
      <c r="Y46" s="1" t="n">
        <v>0</v>
      </c>
      <c r="Z46" s="1" t="n">
        <v>147</v>
      </c>
      <c r="AA46" s="1" t="n">
        <v>0</v>
      </c>
      <c r="AB46" s="1" t="n">
        <v>1276</v>
      </c>
      <c r="AC46" s="1" t="n">
        <v>20</v>
      </c>
      <c r="AD46" s="1" t="n">
        <v>495</v>
      </c>
      <c r="AE46" s="1" t="n">
        <v>7</v>
      </c>
      <c r="AF46" s="1" t="n">
        <v>409</v>
      </c>
      <c r="AG46" s="1" t="n">
        <v>39</v>
      </c>
      <c r="AH46" s="1" t="n">
        <v>190</v>
      </c>
      <c r="AI46" s="1" t="n">
        <v>6</v>
      </c>
      <c r="AJ46" s="1" t="n">
        <v>11</v>
      </c>
      <c r="AK46" s="1" t="n">
        <v>0</v>
      </c>
      <c r="AL46" s="1" t="n">
        <v>8</v>
      </c>
      <c r="AM46" s="1" t="n">
        <v>0</v>
      </c>
      <c r="AN46" s="1" t="n">
        <v>153</v>
      </c>
      <c r="AO46" s="1" t="n">
        <v>0</v>
      </c>
      <c r="AP46" s="1" t="n">
        <v>41</v>
      </c>
      <c r="AQ46" s="1" t="n">
        <v>0</v>
      </c>
      <c r="AR46" s="1" t="n">
        <v>33</v>
      </c>
      <c r="AS46" s="1" t="n">
        <v>0</v>
      </c>
      <c r="AT46" s="1" t="n">
        <v>23</v>
      </c>
      <c r="AU46" s="1" t="n">
        <v>3</v>
      </c>
      <c r="AV46" s="1" t="n">
        <v>0</v>
      </c>
      <c r="AW46" s="1" t="n">
        <v>0</v>
      </c>
      <c r="AX46" s="1" t="n">
        <v>34</v>
      </c>
      <c r="AY46" s="1" t="n">
        <v>0</v>
      </c>
    </row>
    <row r="47" customFormat="false" ht="13.5" hidden="false" customHeight="false" outlineLevel="0" collapsed="false">
      <c r="A47" s="54" t="s">
        <v>29</v>
      </c>
      <c r="B47" s="2" t="n">
        <v>3426</v>
      </c>
      <c r="C47" s="1" t="s">
        <v>479</v>
      </c>
      <c r="D47" s="1" t="s">
        <v>68</v>
      </c>
      <c r="E47" s="1" t="s">
        <v>477</v>
      </c>
      <c r="F47" s="1" t="n">
        <v>4</v>
      </c>
      <c r="G47" s="1" t="n">
        <v>0</v>
      </c>
      <c r="H47" s="1" t="n">
        <v>1</v>
      </c>
      <c r="I47" s="1" t="n">
        <v>0</v>
      </c>
      <c r="J47" s="1" t="n">
        <v>33</v>
      </c>
      <c r="K47" s="1" t="n">
        <v>1</v>
      </c>
      <c r="L47" s="1" t="n">
        <v>37</v>
      </c>
      <c r="M47" s="1" t="n">
        <v>2</v>
      </c>
      <c r="N47" s="1" t="n">
        <v>31</v>
      </c>
      <c r="O47" s="1" t="n">
        <v>7</v>
      </c>
      <c r="P47" s="1" t="n">
        <v>51</v>
      </c>
      <c r="Q47" s="1" t="n">
        <v>3</v>
      </c>
      <c r="R47" s="1" t="n">
        <v>386</v>
      </c>
      <c r="S47" s="1" t="n">
        <v>17</v>
      </c>
      <c r="T47" s="1" t="n">
        <v>0</v>
      </c>
      <c r="U47" s="1" t="n">
        <v>0</v>
      </c>
      <c r="V47" s="1" t="n">
        <v>38</v>
      </c>
      <c r="W47" s="1" t="n">
        <v>2</v>
      </c>
      <c r="X47" s="1" t="n">
        <v>35</v>
      </c>
      <c r="Y47" s="1" t="n">
        <v>0</v>
      </c>
      <c r="Z47" s="1" t="n">
        <v>169</v>
      </c>
      <c r="AA47" s="1" t="n">
        <v>0</v>
      </c>
      <c r="AB47" s="1" t="n">
        <v>778</v>
      </c>
      <c r="AC47" s="1" t="n">
        <v>584</v>
      </c>
      <c r="AD47" s="1" t="n">
        <v>159</v>
      </c>
      <c r="AE47" s="1" t="n">
        <v>428</v>
      </c>
      <c r="AF47" s="1" t="n">
        <v>304</v>
      </c>
      <c r="AG47" s="1" t="n">
        <v>154</v>
      </c>
      <c r="AH47" s="1" t="n">
        <v>195</v>
      </c>
      <c r="AI47" s="1" t="n">
        <v>0</v>
      </c>
      <c r="AJ47" s="1" t="n">
        <v>13</v>
      </c>
      <c r="AK47" s="1" t="n">
        <v>0</v>
      </c>
      <c r="AL47" s="1" t="n">
        <v>20</v>
      </c>
      <c r="AM47" s="1" t="n">
        <v>0</v>
      </c>
      <c r="AN47" s="1" t="n">
        <v>163</v>
      </c>
      <c r="AO47" s="1" t="n">
        <v>19</v>
      </c>
      <c r="AP47" s="1" t="n">
        <v>22</v>
      </c>
      <c r="AQ47" s="1" t="n">
        <v>19</v>
      </c>
      <c r="AR47" s="1" t="n">
        <v>36</v>
      </c>
      <c r="AS47" s="1" t="n">
        <v>21</v>
      </c>
      <c r="AT47" s="1" t="n">
        <v>46</v>
      </c>
      <c r="AU47" s="1" t="n">
        <v>1</v>
      </c>
      <c r="AV47" s="1" t="n">
        <v>3</v>
      </c>
      <c r="AW47" s="1" t="n">
        <v>0</v>
      </c>
      <c r="AX47" s="1" t="n">
        <v>15</v>
      </c>
      <c r="AY47" s="1" t="n">
        <v>19</v>
      </c>
    </row>
    <row r="48" customFormat="false" ht="13.5" hidden="false" customHeight="false" outlineLevel="0" collapsed="false">
      <c r="A48" s="54" t="s">
        <v>29</v>
      </c>
      <c r="B48" s="2" t="n">
        <v>3478</v>
      </c>
      <c r="C48" s="1" t="s">
        <v>479</v>
      </c>
      <c r="D48" s="1" t="s">
        <v>478</v>
      </c>
      <c r="E48" s="1" t="s">
        <v>83</v>
      </c>
      <c r="F48" s="1" t="n">
        <v>3</v>
      </c>
      <c r="G48" s="1" t="n">
        <v>0</v>
      </c>
      <c r="H48" s="1" t="n">
        <v>1</v>
      </c>
      <c r="I48" s="1" t="n">
        <v>0</v>
      </c>
      <c r="J48" s="1" t="n">
        <v>19</v>
      </c>
      <c r="K48" s="1" t="n">
        <v>14</v>
      </c>
      <c r="L48" s="1" t="n">
        <v>32</v>
      </c>
      <c r="M48" s="1" t="n">
        <v>4</v>
      </c>
      <c r="N48" s="1" t="n">
        <v>33</v>
      </c>
      <c r="O48" s="1" t="n">
        <v>7</v>
      </c>
      <c r="P48" s="1" t="n">
        <v>46</v>
      </c>
      <c r="Q48" s="1" t="n">
        <v>7</v>
      </c>
      <c r="R48" s="1" t="n">
        <v>385</v>
      </c>
      <c r="S48" s="1" t="n">
        <v>34</v>
      </c>
      <c r="T48" s="1" t="n">
        <v>0</v>
      </c>
      <c r="U48" s="1" t="n">
        <v>0</v>
      </c>
      <c r="V48" s="1" t="n">
        <v>43</v>
      </c>
      <c r="W48" s="1" t="n">
        <v>9</v>
      </c>
      <c r="X48" s="1" t="n">
        <v>43</v>
      </c>
      <c r="Y48" s="1" t="n">
        <v>0</v>
      </c>
      <c r="Z48" s="1" t="n">
        <v>158</v>
      </c>
      <c r="AA48" s="1" t="n">
        <v>0</v>
      </c>
      <c r="AB48" s="1" t="n">
        <v>817</v>
      </c>
      <c r="AC48" s="1" t="n">
        <v>439</v>
      </c>
      <c r="AD48" s="1" t="n">
        <v>580</v>
      </c>
      <c r="AE48" s="1" t="n">
        <v>62</v>
      </c>
      <c r="AF48" s="1" t="n">
        <v>385</v>
      </c>
      <c r="AG48" s="1" t="n">
        <v>47</v>
      </c>
      <c r="AH48" s="1" t="n">
        <v>137</v>
      </c>
      <c r="AI48" s="1" t="n">
        <v>44</v>
      </c>
      <c r="AJ48" s="1" t="n">
        <v>13</v>
      </c>
      <c r="AK48" s="1" t="n">
        <v>0</v>
      </c>
      <c r="AL48" s="1" t="n">
        <v>14</v>
      </c>
      <c r="AM48" s="1" t="n">
        <v>0</v>
      </c>
      <c r="AN48" s="1" t="n">
        <v>76</v>
      </c>
      <c r="AO48" s="1" t="n">
        <v>93</v>
      </c>
      <c r="AP48" s="1" t="n">
        <v>33</v>
      </c>
      <c r="AQ48" s="1" t="n">
        <v>6</v>
      </c>
      <c r="AR48" s="1" t="n">
        <v>32</v>
      </c>
      <c r="AS48" s="1" t="n">
        <v>18</v>
      </c>
      <c r="AT48" s="1" t="n">
        <v>21</v>
      </c>
      <c r="AU48" s="1" t="n">
        <v>9</v>
      </c>
      <c r="AV48" s="1" t="n">
        <v>0</v>
      </c>
      <c r="AW48" s="1" t="n">
        <v>0</v>
      </c>
      <c r="AX48" s="1" t="n">
        <v>20</v>
      </c>
      <c r="AY48" s="1" t="n">
        <v>11</v>
      </c>
    </row>
    <row r="49" customFormat="false" ht="13.5" hidden="false" customHeight="false" outlineLevel="0" collapsed="false">
      <c r="A49" s="54" t="s">
        <v>29</v>
      </c>
      <c r="B49" s="2" t="n">
        <v>3656</v>
      </c>
      <c r="C49" s="1" t="s">
        <v>479</v>
      </c>
      <c r="D49" s="1" t="s">
        <v>478</v>
      </c>
      <c r="E49" s="1" t="s">
        <v>480</v>
      </c>
      <c r="F49" s="1" t="n">
        <v>3</v>
      </c>
      <c r="G49" s="1" t="n">
        <v>0</v>
      </c>
      <c r="H49" s="1" t="n">
        <v>7</v>
      </c>
      <c r="I49" s="1" t="n">
        <v>0</v>
      </c>
      <c r="J49" s="1" t="n">
        <v>30</v>
      </c>
      <c r="K49" s="1" t="n">
        <v>2</v>
      </c>
      <c r="L49" s="1" t="n">
        <v>43</v>
      </c>
      <c r="M49" s="1" t="n">
        <v>1</v>
      </c>
      <c r="N49" s="1" t="n">
        <v>38</v>
      </c>
      <c r="O49" s="1" t="n">
        <v>1</v>
      </c>
      <c r="P49" s="1" t="n">
        <v>54</v>
      </c>
      <c r="Q49" s="1" t="n">
        <v>5</v>
      </c>
      <c r="R49" s="1" t="n">
        <v>405</v>
      </c>
      <c r="S49" s="1" t="n">
        <v>17</v>
      </c>
      <c r="T49" s="1" t="n">
        <v>0</v>
      </c>
      <c r="U49" s="1" t="n">
        <v>0</v>
      </c>
      <c r="V49" s="1" t="n">
        <v>44</v>
      </c>
      <c r="W49" s="1" t="n">
        <v>0</v>
      </c>
      <c r="X49" s="1" t="n">
        <v>20</v>
      </c>
      <c r="Y49" s="1" t="n">
        <v>0</v>
      </c>
      <c r="Z49" s="1" t="n">
        <v>136</v>
      </c>
      <c r="AA49" s="1" t="n">
        <v>0</v>
      </c>
      <c r="AB49" s="1" t="n">
        <v>1471</v>
      </c>
      <c r="AC49" s="1" t="n">
        <v>1</v>
      </c>
      <c r="AD49" s="1" t="n">
        <v>785</v>
      </c>
      <c r="AE49" s="1" t="n">
        <v>2</v>
      </c>
      <c r="AF49" s="1" t="n">
        <v>545</v>
      </c>
      <c r="AG49" s="1" t="n">
        <v>1</v>
      </c>
      <c r="AH49" s="1" t="n">
        <v>221</v>
      </c>
      <c r="AI49" s="1" t="n">
        <v>1</v>
      </c>
      <c r="AJ49" s="1" t="n">
        <v>8</v>
      </c>
      <c r="AK49" s="1" t="n">
        <v>0</v>
      </c>
      <c r="AL49" s="1" t="n">
        <v>19</v>
      </c>
      <c r="AM49" s="1" t="n">
        <v>0</v>
      </c>
      <c r="AN49" s="1" t="n">
        <v>209</v>
      </c>
      <c r="AO49" s="1" t="n">
        <v>0</v>
      </c>
      <c r="AP49" s="1" t="n">
        <v>42</v>
      </c>
      <c r="AQ49" s="1" t="n">
        <v>0</v>
      </c>
      <c r="AR49" s="1" t="n">
        <v>60</v>
      </c>
      <c r="AS49" s="1" t="n">
        <v>0</v>
      </c>
      <c r="AT49" s="1" t="n">
        <v>19</v>
      </c>
      <c r="AU49" s="1" t="n">
        <v>0</v>
      </c>
      <c r="AV49" s="1" t="n">
        <v>0</v>
      </c>
      <c r="AW49" s="1" t="n">
        <v>0</v>
      </c>
      <c r="AX49" s="1" t="n">
        <v>58</v>
      </c>
      <c r="AY49" s="1" t="n">
        <v>0</v>
      </c>
    </row>
    <row r="50" customFormat="false" ht="13.5" hidden="false" customHeight="false" outlineLevel="0" collapsed="false">
      <c r="A50" s="54" t="s">
        <v>29</v>
      </c>
      <c r="B50" s="2" t="n">
        <v>3657</v>
      </c>
      <c r="C50" s="1" t="s">
        <v>479</v>
      </c>
      <c r="D50" s="1" t="s">
        <v>68</v>
      </c>
      <c r="E50" s="1" t="s">
        <v>480</v>
      </c>
      <c r="F50" s="1" t="n">
        <v>2</v>
      </c>
      <c r="G50" s="1" t="n">
        <v>0</v>
      </c>
      <c r="H50" s="1" t="n">
        <v>7</v>
      </c>
      <c r="I50" s="1" t="n">
        <v>0</v>
      </c>
      <c r="J50" s="1" t="n">
        <v>30</v>
      </c>
      <c r="K50" s="1" t="n">
        <v>2</v>
      </c>
      <c r="L50" s="1" t="n">
        <v>43</v>
      </c>
      <c r="M50" s="1" t="n">
        <v>1</v>
      </c>
      <c r="N50" s="1" t="n">
        <v>38</v>
      </c>
      <c r="O50" s="1" t="n">
        <v>1</v>
      </c>
      <c r="P50" s="1" t="n">
        <v>54</v>
      </c>
      <c r="Q50" s="1" t="n">
        <v>5</v>
      </c>
      <c r="R50" s="1" t="n">
        <v>408</v>
      </c>
      <c r="S50" s="1" t="n">
        <v>17</v>
      </c>
      <c r="T50" s="1" t="n">
        <v>0</v>
      </c>
      <c r="U50" s="1" t="n">
        <v>0</v>
      </c>
      <c r="V50" s="1" t="n">
        <v>45</v>
      </c>
      <c r="W50" s="1" t="n">
        <v>0</v>
      </c>
      <c r="X50" s="1" t="n">
        <v>21</v>
      </c>
      <c r="Y50" s="1" t="n">
        <v>0</v>
      </c>
      <c r="Z50" s="1" t="n">
        <v>135</v>
      </c>
      <c r="AA50" s="1" t="n">
        <v>0</v>
      </c>
      <c r="AB50" s="1" t="n">
        <v>1475</v>
      </c>
      <c r="AC50" s="1" t="n">
        <v>0</v>
      </c>
      <c r="AD50" s="1" t="n">
        <v>785</v>
      </c>
      <c r="AE50" s="1" t="n">
        <v>1</v>
      </c>
      <c r="AF50" s="1" t="n">
        <v>547</v>
      </c>
      <c r="AG50" s="1" t="n">
        <v>1</v>
      </c>
      <c r="AH50" s="1" t="n">
        <v>220</v>
      </c>
      <c r="AI50" s="1" t="n">
        <v>1</v>
      </c>
      <c r="AJ50" s="1" t="n">
        <v>8</v>
      </c>
      <c r="AK50" s="1" t="n">
        <v>0</v>
      </c>
      <c r="AL50" s="1" t="n">
        <v>19</v>
      </c>
      <c r="AM50" s="1" t="n">
        <v>0</v>
      </c>
      <c r="AN50" s="1" t="n">
        <v>211</v>
      </c>
      <c r="AO50" s="1" t="n">
        <v>0</v>
      </c>
      <c r="AP50" s="1" t="n">
        <v>42</v>
      </c>
      <c r="AQ50" s="1" t="n">
        <v>0</v>
      </c>
      <c r="AR50" s="1" t="n">
        <v>60</v>
      </c>
      <c r="AS50" s="1" t="n">
        <v>0</v>
      </c>
      <c r="AT50" s="1" t="n">
        <v>20</v>
      </c>
      <c r="AU50" s="1" t="n">
        <v>0</v>
      </c>
      <c r="AV50" s="1" t="n">
        <v>0</v>
      </c>
      <c r="AW50" s="1" t="n">
        <v>0</v>
      </c>
      <c r="AX50" s="1" t="n">
        <v>58</v>
      </c>
      <c r="AY50" s="1" t="n">
        <v>0</v>
      </c>
    </row>
    <row r="51" customFormat="false" ht="13.5" hidden="false" customHeight="false" outlineLevel="0" collapsed="false">
      <c r="A51" s="54" t="s">
        <v>29</v>
      </c>
      <c r="B51" s="2" t="n">
        <v>3845</v>
      </c>
      <c r="C51" s="1" t="s">
        <v>479</v>
      </c>
      <c r="D51" s="1" t="s">
        <v>477</v>
      </c>
      <c r="E51" s="1" t="s">
        <v>68</v>
      </c>
      <c r="F51" s="1" t="n">
        <v>2</v>
      </c>
      <c r="G51" s="1" t="n">
        <v>0</v>
      </c>
      <c r="H51" s="1" t="n">
        <v>5</v>
      </c>
      <c r="I51" s="1" t="n">
        <v>0</v>
      </c>
      <c r="J51" s="1" t="n">
        <v>17</v>
      </c>
      <c r="K51" s="1" t="n">
        <v>20</v>
      </c>
      <c r="L51" s="1" t="n">
        <v>26</v>
      </c>
      <c r="M51" s="1" t="n">
        <v>9</v>
      </c>
      <c r="N51" s="1" t="n">
        <v>21</v>
      </c>
      <c r="O51" s="1" t="n">
        <v>16</v>
      </c>
      <c r="P51" s="1" t="n">
        <v>32</v>
      </c>
      <c r="Q51" s="1" t="n">
        <v>20</v>
      </c>
      <c r="R51" s="1" t="n">
        <v>386</v>
      </c>
      <c r="S51" s="1" t="n">
        <v>182</v>
      </c>
      <c r="T51" s="1" t="n">
        <v>1</v>
      </c>
      <c r="U51" s="1" t="n">
        <v>0</v>
      </c>
      <c r="V51" s="1" t="n">
        <v>25</v>
      </c>
      <c r="W51" s="1" t="n">
        <v>13</v>
      </c>
      <c r="X51" s="1" t="n">
        <v>38</v>
      </c>
      <c r="Y51" s="1" t="n">
        <v>0</v>
      </c>
      <c r="Z51" s="1" t="n">
        <v>163</v>
      </c>
      <c r="AA51" s="1" t="n">
        <v>0</v>
      </c>
      <c r="AB51" s="1" t="n">
        <v>898</v>
      </c>
      <c r="AC51" s="1" t="n">
        <v>844</v>
      </c>
      <c r="AD51" s="1" t="n">
        <v>873</v>
      </c>
      <c r="AE51" s="1" t="n">
        <v>162</v>
      </c>
      <c r="AF51" s="1" t="n">
        <v>618</v>
      </c>
      <c r="AG51" s="1" t="n">
        <v>120</v>
      </c>
      <c r="AH51" s="1" t="n">
        <v>166</v>
      </c>
      <c r="AI51" s="1" t="n">
        <v>82</v>
      </c>
      <c r="AJ51" s="1" t="n">
        <v>17</v>
      </c>
      <c r="AK51" s="1" t="n">
        <v>0</v>
      </c>
      <c r="AL51" s="1" t="n">
        <v>21</v>
      </c>
      <c r="AM51" s="1" t="n">
        <v>0</v>
      </c>
      <c r="AN51" s="1" t="n">
        <v>47</v>
      </c>
      <c r="AO51" s="1" t="n">
        <v>262</v>
      </c>
      <c r="AP51" s="1" t="n">
        <v>30</v>
      </c>
      <c r="AQ51" s="1" t="n">
        <v>25</v>
      </c>
      <c r="AR51" s="1" t="n">
        <v>45</v>
      </c>
      <c r="AS51" s="1" t="n">
        <v>24</v>
      </c>
      <c r="AT51" s="1" t="n">
        <v>27</v>
      </c>
      <c r="AU51" s="1" t="n">
        <v>18</v>
      </c>
      <c r="AV51" s="1" t="n">
        <v>0</v>
      </c>
      <c r="AW51" s="1" t="n">
        <v>0</v>
      </c>
      <c r="AX51" s="1" t="n">
        <v>51</v>
      </c>
      <c r="AY51" s="1" t="n">
        <v>22</v>
      </c>
    </row>
    <row r="52" customFormat="false" ht="13.5" hidden="false" customHeight="false" outlineLevel="0" collapsed="false">
      <c r="A52" s="54" t="s">
        <v>29</v>
      </c>
      <c r="B52" s="2" t="n">
        <v>3954</v>
      </c>
      <c r="C52" s="1" t="s">
        <v>479</v>
      </c>
      <c r="D52" s="1" t="s">
        <v>68</v>
      </c>
      <c r="E52" s="1" t="s">
        <v>83</v>
      </c>
      <c r="F52" s="1" t="n">
        <v>4</v>
      </c>
      <c r="G52" s="1" t="n">
        <v>0</v>
      </c>
      <c r="H52" s="1" t="n">
        <v>7</v>
      </c>
      <c r="I52" s="1" t="n">
        <v>0</v>
      </c>
      <c r="J52" s="1" t="n">
        <v>13</v>
      </c>
      <c r="K52" s="1" t="n">
        <v>15</v>
      </c>
      <c r="L52" s="1" t="n">
        <v>13</v>
      </c>
      <c r="M52" s="1" t="n">
        <v>33</v>
      </c>
      <c r="N52" s="1" t="n">
        <v>9</v>
      </c>
      <c r="O52" s="1" t="n">
        <v>17</v>
      </c>
      <c r="P52" s="1" t="n">
        <v>27</v>
      </c>
      <c r="Q52" s="1" t="n">
        <v>41</v>
      </c>
      <c r="R52" s="1" t="n">
        <v>222</v>
      </c>
      <c r="S52" s="1" t="n">
        <v>272</v>
      </c>
      <c r="T52" s="1" t="n">
        <v>3</v>
      </c>
      <c r="U52" s="1" t="n">
        <v>0</v>
      </c>
      <c r="V52" s="1" t="n">
        <v>8</v>
      </c>
      <c r="W52" s="1" t="n">
        <v>38</v>
      </c>
      <c r="X52" s="1" t="n">
        <v>46</v>
      </c>
      <c r="Y52" s="1" t="n">
        <v>0</v>
      </c>
      <c r="Z52" s="1" t="n">
        <v>205</v>
      </c>
      <c r="AA52" s="1" t="n">
        <v>0</v>
      </c>
      <c r="AB52" s="1" t="n">
        <v>136</v>
      </c>
      <c r="AC52" s="1" t="n">
        <v>1759</v>
      </c>
      <c r="AD52" s="1" t="n">
        <v>124</v>
      </c>
      <c r="AE52" s="1" t="n">
        <v>931</v>
      </c>
      <c r="AF52" s="1" t="n">
        <v>262</v>
      </c>
      <c r="AG52" s="1" t="n">
        <v>494</v>
      </c>
      <c r="AH52" s="1" t="n">
        <v>168</v>
      </c>
      <c r="AI52" s="1" t="n">
        <v>78</v>
      </c>
      <c r="AJ52" s="1" t="n">
        <v>20</v>
      </c>
      <c r="AK52" s="1" t="n">
        <v>0</v>
      </c>
      <c r="AL52" s="1" t="n">
        <v>25</v>
      </c>
      <c r="AM52" s="1" t="n">
        <v>0</v>
      </c>
      <c r="AN52" s="1" t="n">
        <v>17</v>
      </c>
      <c r="AO52" s="1" t="n">
        <v>287</v>
      </c>
      <c r="AP52" s="1" t="n">
        <v>23</v>
      </c>
      <c r="AQ52" s="1" t="n">
        <v>30</v>
      </c>
      <c r="AR52" s="1" t="n">
        <v>31</v>
      </c>
      <c r="AS52" s="1" t="n">
        <v>66</v>
      </c>
      <c r="AT52" s="1" t="n">
        <v>30</v>
      </c>
      <c r="AU52" s="1" t="n">
        <v>14</v>
      </c>
      <c r="AV52" s="1" t="n">
        <v>5</v>
      </c>
      <c r="AW52" s="1" t="n">
        <v>0</v>
      </c>
      <c r="AX52" s="1" t="n">
        <v>7</v>
      </c>
      <c r="AY52" s="1" t="n">
        <v>66</v>
      </c>
    </row>
    <row r="53" customFormat="false" ht="13.5" hidden="false" customHeight="false" outlineLevel="0" collapsed="false">
      <c r="A53" s="54" t="s">
        <v>29</v>
      </c>
      <c r="B53" s="2" t="n">
        <v>4204</v>
      </c>
      <c r="C53" s="1" t="s">
        <v>479</v>
      </c>
      <c r="D53" s="1" t="s">
        <v>478</v>
      </c>
      <c r="E53" s="1" t="s">
        <v>68</v>
      </c>
      <c r="F53" s="1" t="n">
        <v>1</v>
      </c>
      <c r="G53" s="1" t="n">
        <v>0</v>
      </c>
      <c r="H53" s="1" t="n">
        <v>6</v>
      </c>
      <c r="I53" s="1" t="n">
        <v>0</v>
      </c>
      <c r="J53" s="1" t="n">
        <v>13</v>
      </c>
      <c r="K53" s="1" t="n">
        <v>1</v>
      </c>
      <c r="L53" s="1" t="n">
        <v>30</v>
      </c>
      <c r="M53" s="1" t="n">
        <v>3</v>
      </c>
      <c r="N53" s="1" t="n">
        <v>18</v>
      </c>
      <c r="O53" s="1" t="n">
        <v>2</v>
      </c>
      <c r="P53" s="1" t="n">
        <v>23</v>
      </c>
      <c r="Q53" s="1" t="n">
        <v>5</v>
      </c>
      <c r="R53" s="1" t="n">
        <v>49</v>
      </c>
      <c r="S53" s="1" t="n">
        <v>6</v>
      </c>
      <c r="T53" s="1" t="n">
        <v>2</v>
      </c>
      <c r="U53" s="1" t="n">
        <v>0</v>
      </c>
      <c r="V53" s="1" t="n">
        <v>21</v>
      </c>
      <c r="W53" s="1" t="n">
        <v>1</v>
      </c>
      <c r="X53" s="1" t="n">
        <v>17</v>
      </c>
      <c r="Y53" s="1" t="n">
        <v>0</v>
      </c>
      <c r="Z53" s="1" t="n">
        <v>44</v>
      </c>
      <c r="AA53" s="1" t="n">
        <v>0</v>
      </c>
      <c r="AB53" s="1" t="n">
        <v>504</v>
      </c>
      <c r="AC53" s="1" t="n">
        <v>0</v>
      </c>
      <c r="AD53" s="1" t="n">
        <v>425</v>
      </c>
      <c r="AE53" s="1" t="n">
        <v>0</v>
      </c>
      <c r="AF53" s="1" t="n">
        <v>255</v>
      </c>
      <c r="AG53" s="1" t="n">
        <v>0</v>
      </c>
      <c r="AH53" s="1" t="n">
        <v>92</v>
      </c>
      <c r="AI53" s="1" t="n">
        <v>0</v>
      </c>
      <c r="AJ53" s="1" t="n">
        <v>7</v>
      </c>
      <c r="AK53" s="1" t="n">
        <v>0</v>
      </c>
      <c r="AL53" s="1" t="n">
        <v>3</v>
      </c>
      <c r="AM53" s="1" t="n">
        <v>0</v>
      </c>
      <c r="AN53" s="1" t="n">
        <v>73</v>
      </c>
      <c r="AO53" s="1" t="n">
        <v>0</v>
      </c>
      <c r="AP53" s="1" t="n">
        <v>23</v>
      </c>
      <c r="AQ53" s="1" t="n">
        <v>0</v>
      </c>
      <c r="AR53" s="1" t="n">
        <v>31</v>
      </c>
      <c r="AS53" s="1" t="n">
        <v>0</v>
      </c>
      <c r="AT53" s="1" t="n">
        <v>11</v>
      </c>
      <c r="AU53" s="1" t="n">
        <v>0</v>
      </c>
      <c r="AV53" s="1" t="n">
        <v>2</v>
      </c>
      <c r="AW53" s="1" t="n">
        <v>0</v>
      </c>
      <c r="AX53" s="1" t="n">
        <v>31</v>
      </c>
      <c r="AY53" s="1" t="n">
        <v>0</v>
      </c>
    </row>
    <row r="54" customFormat="false" ht="13.5" hidden="false" customHeight="false" outlineLevel="0" collapsed="false">
      <c r="A54" s="54" t="s">
        <v>31</v>
      </c>
      <c r="B54" s="2" t="n">
        <v>1171</v>
      </c>
      <c r="C54" s="1" t="s">
        <v>95</v>
      </c>
      <c r="D54" s="1" t="s">
        <v>68</v>
      </c>
      <c r="E54" s="1" t="s">
        <v>478</v>
      </c>
      <c r="F54" s="1" t="n">
        <v>3</v>
      </c>
      <c r="G54" s="1" t="n">
        <v>0</v>
      </c>
      <c r="H54" s="1" t="n">
        <v>2</v>
      </c>
      <c r="I54" s="1" t="n">
        <v>0</v>
      </c>
      <c r="J54" s="1" t="n">
        <v>3</v>
      </c>
      <c r="K54" s="1" t="n">
        <v>3</v>
      </c>
      <c r="L54" s="1" t="n">
        <v>0</v>
      </c>
      <c r="M54" s="1" t="n">
        <v>5</v>
      </c>
      <c r="N54" s="1" t="n">
        <v>3</v>
      </c>
      <c r="O54" s="1" t="n">
        <v>1</v>
      </c>
      <c r="P54" s="1" t="n">
        <v>0</v>
      </c>
      <c r="Q54" s="1" t="n">
        <v>9</v>
      </c>
      <c r="R54" s="1" t="n">
        <v>12</v>
      </c>
      <c r="S54" s="1" t="n">
        <v>29</v>
      </c>
      <c r="T54" s="1" t="n">
        <v>1</v>
      </c>
      <c r="U54" s="1" t="n">
        <v>0</v>
      </c>
      <c r="V54" s="1" t="n">
        <v>1</v>
      </c>
      <c r="W54" s="1" t="n">
        <v>5</v>
      </c>
      <c r="X54" s="1" t="n">
        <v>8</v>
      </c>
      <c r="Y54" s="1" t="n">
        <v>0</v>
      </c>
      <c r="Z54" s="1" t="n">
        <v>10</v>
      </c>
      <c r="AA54" s="1" t="n">
        <v>0</v>
      </c>
      <c r="AB54" s="1" t="n">
        <v>10</v>
      </c>
      <c r="AC54" s="1" t="n">
        <v>45</v>
      </c>
      <c r="AD54" s="1" t="n">
        <v>15</v>
      </c>
      <c r="AE54" s="1" t="n">
        <v>9</v>
      </c>
      <c r="AF54" s="1" t="n">
        <v>9</v>
      </c>
      <c r="AG54" s="1" t="n">
        <v>23</v>
      </c>
      <c r="AH54" s="1" t="n">
        <v>0</v>
      </c>
      <c r="AI54" s="1" t="n">
        <v>20</v>
      </c>
      <c r="AJ54" s="1" t="n">
        <v>15</v>
      </c>
      <c r="AK54" s="1" t="n">
        <v>0</v>
      </c>
      <c r="AL54" s="1" t="n">
        <v>12</v>
      </c>
      <c r="AM54" s="1" t="n">
        <v>0</v>
      </c>
      <c r="AN54" s="1" t="n">
        <v>6</v>
      </c>
      <c r="AO54" s="1" t="n">
        <v>18</v>
      </c>
      <c r="AP54" s="1" t="n">
        <v>21</v>
      </c>
      <c r="AQ54" s="1" t="n">
        <v>18</v>
      </c>
      <c r="AR54" s="1" t="n">
        <v>3</v>
      </c>
      <c r="AS54" s="1" t="n">
        <v>18</v>
      </c>
      <c r="AT54" s="1" t="n">
        <v>0</v>
      </c>
      <c r="AU54" s="1" t="n">
        <v>19</v>
      </c>
      <c r="AV54" s="1" t="n">
        <v>3</v>
      </c>
      <c r="AW54" s="1" t="n">
        <v>0</v>
      </c>
      <c r="AX54" s="1" t="n">
        <v>6</v>
      </c>
      <c r="AY54" s="1" t="n">
        <v>22</v>
      </c>
    </row>
    <row r="55" customFormat="false" ht="13.5" hidden="false" customHeight="false" outlineLevel="0" collapsed="false">
      <c r="A55" s="54" t="s">
        <v>32</v>
      </c>
      <c r="B55" s="2" t="n">
        <v>20</v>
      </c>
      <c r="C55" s="1" t="s">
        <v>95</v>
      </c>
      <c r="D55" s="1" t="s">
        <v>68</v>
      </c>
      <c r="E55" s="1" t="s">
        <v>477</v>
      </c>
      <c r="F55" s="1" t="n">
        <v>5</v>
      </c>
      <c r="G55" s="1" t="n">
        <v>0</v>
      </c>
      <c r="H55" s="1" t="n">
        <v>4</v>
      </c>
      <c r="I55" s="1" t="n">
        <v>0</v>
      </c>
      <c r="J55" s="1" t="n">
        <v>2</v>
      </c>
      <c r="K55" s="1" t="n">
        <v>2</v>
      </c>
      <c r="L55" s="1" t="n">
        <v>4</v>
      </c>
      <c r="M55" s="1" t="n">
        <v>1</v>
      </c>
      <c r="N55" s="1" t="n">
        <v>5</v>
      </c>
      <c r="O55" s="1" t="n">
        <v>1</v>
      </c>
      <c r="P55" s="1" t="n">
        <v>2</v>
      </c>
      <c r="Q55" s="1" t="n">
        <v>4</v>
      </c>
      <c r="R55" s="1" t="n">
        <v>20</v>
      </c>
      <c r="S55" s="1" t="n">
        <v>8</v>
      </c>
      <c r="T55" s="1" t="n">
        <v>1</v>
      </c>
      <c r="U55" s="1" t="n">
        <v>0</v>
      </c>
      <c r="V55" s="1" t="n">
        <v>0</v>
      </c>
      <c r="W55" s="1" t="n">
        <v>1</v>
      </c>
      <c r="X55" s="1" t="n">
        <v>6</v>
      </c>
      <c r="Y55" s="1" t="n">
        <v>0</v>
      </c>
      <c r="Z55" s="1" t="n">
        <v>0</v>
      </c>
      <c r="AA55" s="1" t="n">
        <v>0</v>
      </c>
      <c r="AB55" s="1" t="n">
        <v>0</v>
      </c>
      <c r="AC55" s="1" t="n">
        <v>0</v>
      </c>
      <c r="AD55" s="1" t="n">
        <v>0</v>
      </c>
      <c r="AE55" s="1" t="n">
        <v>0</v>
      </c>
      <c r="AF55" s="1" t="n">
        <v>9</v>
      </c>
      <c r="AG55" s="1" t="n">
        <v>16</v>
      </c>
      <c r="AH55" s="1" t="n">
        <v>5</v>
      </c>
      <c r="AI55" s="1" t="n">
        <v>2</v>
      </c>
      <c r="AJ55" s="1" t="n">
        <v>0</v>
      </c>
      <c r="AK55" s="1" t="n">
        <v>0</v>
      </c>
      <c r="AL55" s="1" t="n">
        <v>0</v>
      </c>
      <c r="AM55" s="1" t="n">
        <v>0</v>
      </c>
      <c r="AN55" s="1" t="n">
        <v>0</v>
      </c>
      <c r="AO55" s="1" t="n">
        <v>0</v>
      </c>
      <c r="AP55" s="1" t="n">
        <v>0</v>
      </c>
      <c r="AQ55" s="1" t="n">
        <v>0</v>
      </c>
      <c r="AR55" s="1" t="n">
        <v>0</v>
      </c>
      <c r="AS55" s="1" t="n">
        <v>0</v>
      </c>
      <c r="AT55" s="1" t="n">
        <v>0</v>
      </c>
      <c r="AU55" s="1" t="n">
        <v>0</v>
      </c>
      <c r="AV55" s="1" t="n">
        <v>0</v>
      </c>
      <c r="AW55" s="1" t="n">
        <v>0</v>
      </c>
      <c r="AX55" s="1" t="n">
        <v>0</v>
      </c>
      <c r="AY55" s="1" t="n">
        <v>0</v>
      </c>
    </row>
    <row r="56" customFormat="false" ht="13.5" hidden="false" customHeight="false" outlineLevel="0" collapsed="false">
      <c r="A56" s="54" t="s">
        <v>32</v>
      </c>
      <c r="B56" s="2" t="n">
        <v>232</v>
      </c>
      <c r="C56" s="1" t="s">
        <v>95</v>
      </c>
      <c r="D56" s="1" t="s">
        <v>477</v>
      </c>
      <c r="E56" s="1" t="s">
        <v>478</v>
      </c>
      <c r="F56" s="1" t="n">
        <v>3</v>
      </c>
      <c r="G56" s="1" t="n">
        <v>0</v>
      </c>
      <c r="H56" s="1" t="n">
        <v>5</v>
      </c>
      <c r="I56" s="1" t="n">
        <v>0</v>
      </c>
      <c r="J56" s="1" t="n">
        <v>608</v>
      </c>
      <c r="K56" s="1" t="n">
        <v>3</v>
      </c>
      <c r="L56" s="1" t="n">
        <v>495</v>
      </c>
      <c r="M56" s="1" t="n">
        <v>2</v>
      </c>
      <c r="N56" s="1" t="n">
        <v>575</v>
      </c>
      <c r="O56" s="1" t="n">
        <v>4</v>
      </c>
      <c r="P56" s="1" t="n">
        <v>1030</v>
      </c>
      <c r="Q56" s="1" t="n">
        <v>4</v>
      </c>
      <c r="R56" s="1" t="n">
        <v>1</v>
      </c>
      <c r="S56" s="1" t="n">
        <v>0</v>
      </c>
      <c r="T56" s="1" t="n">
        <v>0</v>
      </c>
      <c r="U56" s="1" t="n">
        <v>0</v>
      </c>
      <c r="V56" s="1" t="n">
        <v>308</v>
      </c>
      <c r="W56" s="1" t="n">
        <v>1</v>
      </c>
      <c r="X56" s="1" t="n">
        <v>7</v>
      </c>
      <c r="Y56" s="1" t="n">
        <v>0</v>
      </c>
      <c r="Z56" s="1" t="n">
        <v>6</v>
      </c>
      <c r="AA56" s="1" t="n">
        <v>0</v>
      </c>
      <c r="AB56" s="1" t="n">
        <v>695</v>
      </c>
      <c r="AC56" s="1" t="n">
        <v>2</v>
      </c>
      <c r="AD56" s="1" t="n">
        <v>145</v>
      </c>
      <c r="AE56" s="1" t="n">
        <v>0</v>
      </c>
      <c r="AF56" s="1" t="n">
        <v>243</v>
      </c>
      <c r="AG56" s="1" t="n">
        <v>44</v>
      </c>
      <c r="AH56" s="1" t="n">
        <v>469</v>
      </c>
      <c r="AI56" s="1" t="n">
        <v>4</v>
      </c>
      <c r="AJ56" s="1" t="n">
        <v>15</v>
      </c>
      <c r="AK56" s="1" t="n">
        <v>0</v>
      </c>
      <c r="AL56" s="1" t="n">
        <v>21</v>
      </c>
      <c r="AM56" s="1" t="n">
        <v>0</v>
      </c>
      <c r="AN56" s="1" t="n">
        <v>13</v>
      </c>
      <c r="AO56" s="1" t="n">
        <v>0</v>
      </c>
      <c r="AP56" s="1" t="n">
        <v>46</v>
      </c>
      <c r="AQ56" s="1" t="n">
        <v>1</v>
      </c>
      <c r="AR56" s="1" t="n">
        <v>21</v>
      </c>
      <c r="AS56" s="1" t="n">
        <v>0</v>
      </c>
      <c r="AT56" s="1" t="n">
        <v>9</v>
      </c>
      <c r="AU56" s="1" t="n">
        <v>0</v>
      </c>
      <c r="AV56" s="1" t="n">
        <v>0</v>
      </c>
      <c r="AW56" s="1" t="n">
        <v>0</v>
      </c>
      <c r="AX56" s="1" t="n">
        <v>2</v>
      </c>
      <c r="AY56" s="1" t="n">
        <v>0</v>
      </c>
    </row>
    <row r="57" customFormat="false" ht="13.5" hidden="false" customHeight="false" outlineLevel="0" collapsed="false">
      <c r="A57" s="54" t="s">
        <v>32</v>
      </c>
      <c r="B57" s="2" t="n">
        <v>237</v>
      </c>
      <c r="C57" s="1" t="s">
        <v>95</v>
      </c>
      <c r="D57" s="1" t="s">
        <v>477</v>
      </c>
      <c r="E57" s="1" t="s">
        <v>478</v>
      </c>
      <c r="F57" s="1" t="n">
        <v>3</v>
      </c>
      <c r="G57" s="1" t="n">
        <v>0</v>
      </c>
      <c r="H57" s="1" t="n">
        <v>5</v>
      </c>
      <c r="I57" s="1" t="n">
        <v>0</v>
      </c>
      <c r="J57" s="1" t="n">
        <v>626</v>
      </c>
      <c r="K57" s="1" t="n">
        <v>2</v>
      </c>
      <c r="L57" s="1" t="n">
        <v>513</v>
      </c>
      <c r="M57" s="1" t="n">
        <v>1</v>
      </c>
      <c r="N57" s="1" t="n">
        <v>599</v>
      </c>
      <c r="O57" s="1" t="n">
        <v>1</v>
      </c>
      <c r="P57" s="1" t="n">
        <v>1064</v>
      </c>
      <c r="Q57" s="1" t="n">
        <v>1</v>
      </c>
      <c r="R57" s="1" t="n">
        <v>1</v>
      </c>
      <c r="S57" s="1" t="n">
        <v>0</v>
      </c>
      <c r="T57" s="1" t="n">
        <v>0</v>
      </c>
      <c r="U57" s="1" t="n">
        <v>0</v>
      </c>
      <c r="V57" s="1" t="n">
        <v>321</v>
      </c>
      <c r="W57" s="1" t="n">
        <v>1</v>
      </c>
      <c r="X57" s="1" t="n">
        <v>7</v>
      </c>
      <c r="Y57" s="1" t="n">
        <v>0</v>
      </c>
      <c r="Z57" s="1" t="n">
        <v>6</v>
      </c>
      <c r="AA57" s="1" t="n">
        <v>0</v>
      </c>
      <c r="AB57" s="1" t="n">
        <v>781</v>
      </c>
      <c r="AC57" s="1" t="n">
        <v>0</v>
      </c>
      <c r="AD57" s="1" t="n">
        <v>161</v>
      </c>
      <c r="AE57" s="1" t="n">
        <v>0</v>
      </c>
      <c r="AF57" s="1" t="n">
        <v>318</v>
      </c>
      <c r="AG57" s="1" t="n">
        <v>0</v>
      </c>
      <c r="AH57" s="1" t="n">
        <v>522</v>
      </c>
      <c r="AI57" s="1" t="n">
        <v>1</v>
      </c>
      <c r="AJ57" s="1" t="n">
        <v>17</v>
      </c>
      <c r="AK57" s="1" t="n">
        <v>0</v>
      </c>
      <c r="AL57" s="1" t="n">
        <v>22</v>
      </c>
      <c r="AM57" s="1" t="n">
        <v>0</v>
      </c>
      <c r="AN57" s="1" t="n">
        <v>13</v>
      </c>
      <c r="AO57" s="1" t="n">
        <v>0</v>
      </c>
      <c r="AP57" s="1" t="n">
        <v>50</v>
      </c>
      <c r="AQ57" s="1" t="n">
        <v>0</v>
      </c>
      <c r="AR57" s="1" t="n">
        <v>24</v>
      </c>
      <c r="AS57" s="1" t="n">
        <v>0</v>
      </c>
      <c r="AT57" s="1" t="n">
        <v>11</v>
      </c>
      <c r="AU57" s="1" t="n">
        <v>0</v>
      </c>
      <c r="AV57" s="1" t="n">
        <v>0</v>
      </c>
      <c r="AW57" s="1" t="n">
        <v>0</v>
      </c>
      <c r="AX57" s="1" t="n">
        <v>2</v>
      </c>
      <c r="AY57" s="1" t="n">
        <v>0</v>
      </c>
    </row>
    <row r="58" customFormat="false" ht="13.5" hidden="false" customHeight="false" outlineLevel="0" collapsed="false">
      <c r="A58" s="54" t="s">
        <v>32</v>
      </c>
      <c r="B58" s="2" t="n">
        <v>262</v>
      </c>
      <c r="C58" s="1" t="s">
        <v>95</v>
      </c>
      <c r="D58" s="1" t="s">
        <v>478</v>
      </c>
      <c r="E58" s="1" t="s">
        <v>477</v>
      </c>
      <c r="F58" s="1" t="n">
        <v>4</v>
      </c>
      <c r="G58" s="1" t="n">
        <v>0</v>
      </c>
      <c r="H58" s="1" t="n">
        <v>7</v>
      </c>
      <c r="I58" s="1" t="n">
        <v>0</v>
      </c>
      <c r="J58" s="1" t="n">
        <v>677</v>
      </c>
      <c r="K58" s="1" t="n">
        <v>1</v>
      </c>
      <c r="L58" s="1" t="n">
        <v>554</v>
      </c>
      <c r="M58" s="1" t="n">
        <v>1</v>
      </c>
      <c r="N58" s="1" t="n">
        <v>685</v>
      </c>
      <c r="O58" s="1" t="n">
        <v>2</v>
      </c>
      <c r="P58" s="1" t="n">
        <v>1171</v>
      </c>
      <c r="Q58" s="1" t="n">
        <v>2</v>
      </c>
      <c r="R58" s="1" t="n">
        <v>5</v>
      </c>
      <c r="S58" s="1" t="n">
        <v>0</v>
      </c>
      <c r="T58" s="1" t="n">
        <v>0</v>
      </c>
      <c r="U58" s="1" t="n">
        <v>0</v>
      </c>
      <c r="V58" s="1" t="n">
        <v>352</v>
      </c>
      <c r="W58" s="1" t="n">
        <v>0</v>
      </c>
      <c r="X58" s="1" t="n">
        <v>11</v>
      </c>
      <c r="Y58" s="1" t="n">
        <v>0</v>
      </c>
      <c r="Z58" s="1" t="n">
        <v>6</v>
      </c>
      <c r="AA58" s="1" t="n">
        <v>0</v>
      </c>
      <c r="AB58" s="1" t="n">
        <v>1173</v>
      </c>
      <c r="AC58" s="1" t="n">
        <v>1</v>
      </c>
      <c r="AD58" s="1" t="n">
        <v>225</v>
      </c>
      <c r="AE58" s="1" t="n">
        <v>0</v>
      </c>
      <c r="AF58" s="1" t="n">
        <v>442</v>
      </c>
      <c r="AG58" s="1" t="n">
        <v>0</v>
      </c>
      <c r="AH58" s="1" t="n">
        <v>770</v>
      </c>
      <c r="AI58" s="1" t="n">
        <v>0</v>
      </c>
      <c r="AJ58" s="1" t="n">
        <v>29</v>
      </c>
      <c r="AK58" s="1" t="n">
        <v>0</v>
      </c>
      <c r="AL58" s="1" t="n">
        <v>36</v>
      </c>
      <c r="AM58" s="1" t="n">
        <v>0</v>
      </c>
      <c r="AN58" s="1" t="n">
        <v>22</v>
      </c>
      <c r="AO58" s="1" t="n">
        <v>0</v>
      </c>
      <c r="AP58" s="1" t="n">
        <v>69</v>
      </c>
      <c r="AQ58" s="1" t="n">
        <v>0</v>
      </c>
      <c r="AR58" s="1" t="n">
        <v>39</v>
      </c>
      <c r="AS58" s="1" t="n">
        <v>0</v>
      </c>
      <c r="AT58" s="1" t="n">
        <v>14</v>
      </c>
      <c r="AU58" s="1" t="n">
        <v>0</v>
      </c>
      <c r="AV58" s="1" t="n">
        <v>0</v>
      </c>
      <c r="AW58" s="1" t="n">
        <v>0</v>
      </c>
      <c r="AX58" s="1" t="n">
        <v>2</v>
      </c>
      <c r="AY58" s="1" t="n">
        <v>0</v>
      </c>
    </row>
    <row r="59" customFormat="false" ht="13.5" hidden="false" customHeight="false" outlineLevel="0" collapsed="false">
      <c r="A59" s="54" t="s">
        <v>32</v>
      </c>
      <c r="B59" s="2" t="n">
        <v>265</v>
      </c>
      <c r="C59" s="1" t="s">
        <v>95</v>
      </c>
      <c r="D59" s="1" t="s">
        <v>83</v>
      </c>
      <c r="E59" s="1" t="s">
        <v>68</v>
      </c>
      <c r="F59" s="1" t="n">
        <v>5</v>
      </c>
      <c r="G59" s="1" t="n">
        <v>0</v>
      </c>
      <c r="H59" s="1" t="n">
        <v>7</v>
      </c>
      <c r="I59" s="1" t="n">
        <v>0</v>
      </c>
      <c r="J59" s="1" t="n">
        <v>667</v>
      </c>
      <c r="K59" s="1" t="n">
        <v>2</v>
      </c>
      <c r="L59" s="1" t="n">
        <v>549</v>
      </c>
      <c r="M59" s="1" t="n">
        <v>2</v>
      </c>
      <c r="N59" s="1" t="n">
        <v>687</v>
      </c>
      <c r="O59" s="1" t="n">
        <v>1</v>
      </c>
      <c r="P59" s="1" t="n">
        <v>1173</v>
      </c>
      <c r="Q59" s="1" t="n">
        <v>2</v>
      </c>
      <c r="R59" s="1" t="n">
        <v>9</v>
      </c>
      <c r="S59" s="1" t="n">
        <v>0</v>
      </c>
      <c r="T59" s="1" t="n">
        <v>0</v>
      </c>
      <c r="U59" s="1" t="n">
        <v>0</v>
      </c>
      <c r="V59" s="1" t="n">
        <v>348</v>
      </c>
      <c r="W59" s="1" t="n">
        <v>2</v>
      </c>
      <c r="X59" s="1" t="n">
        <v>12</v>
      </c>
      <c r="Y59" s="1" t="n">
        <v>0</v>
      </c>
      <c r="Z59" s="1" t="n">
        <v>6</v>
      </c>
      <c r="AA59" s="1" t="n">
        <v>0</v>
      </c>
      <c r="AB59" s="1" t="n">
        <v>1242</v>
      </c>
      <c r="AC59" s="1" t="n">
        <v>0</v>
      </c>
      <c r="AD59" s="1" t="n">
        <v>236</v>
      </c>
      <c r="AE59" s="1" t="n">
        <v>0</v>
      </c>
      <c r="AF59" s="1" t="n">
        <v>460</v>
      </c>
      <c r="AG59" s="1" t="n">
        <v>6</v>
      </c>
      <c r="AH59" s="1" t="n">
        <v>800</v>
      </c>
      <c r="AI59" s="1" t="n">
        <v>9</v>
      </c>
      <c r="AJ59" s="1" t="n">
        <v>30</v>
      </c>
      <c r="AK59" s="1" t="n">
        <v>0</v>
      </c>
      <c r="AL59" s="1" t="n">
        <v>35</v>
      </c>
      <c r="AM59" s="1" t="n">
        <v>0</v>
      </c>
      <c r="AN59" s="1" t="n">
        <v>23</v>
      </c>
      <c r="AO59" s="1" t="n">
        <v>0</v>
      </c>
      <c r="AP59" s="1" t="n">
        <v>71</v>
      </c>
      <c r="AQ59" s="1" t="n">
        <v>0</v>
      </c>
      <c r="AR59" s="1" t="n">
        <v>43</v>
      </c>
      <c r="AS59" s="1" t="n">
        <v>0</v>
      </c>
      <c r="AT59" s="1" t="n">
        <v>17</v>
      </c>
      <c r="AU59" s="1" t="n">
        <v>0</v>
      </c>
      <c r="AV59" s="1" t="n">
        <v>0</v>
      </c>
      <c r="AW59" s="1" t="n">
        <v>0</v>
      </c>
      <c r="AX59" s="1" t="n">
        <v>2</v>
      </c>
      <c r="AY59" s="1" t="n">
        <v>0</v>
      </c>
    </row>
    <row r="60" customFormat="false" ht="13.5" hidden="false" customHeight="false" outlineLevel="0" collapsed="false">
      <c r="A60" s="54" t="s">
        <v>32</v>
      </c>
      <c r="B60" s="2" t="n">
        <v>281</v>
      </c>
      <c r="C60" s="1" t="s">
        <v>95</v>
      </c>
      <c r="D60" s="1" t="s">
        <v>478</v>
      </c>
      <c r="E60" s="1" t="s">
        <v>477</v>
      </c>
      <c r="F60" s="1" t="n">
        <v>4</v>
      </c>
      <c r="G60" s="1" t="n">
        <v>0</v>
      </c>
      <c r="H60" s="1" t="n">
        <v>10</v>
      </c>
      <c r="I60" s="1" t="n">
        <v>0</v>
      </c>
      <c r="J60" s="1" t="n">
        <v>668</v>
      </c>
      <c r="K60" s="1" t="n">
        <v>1</v>
      </c>
      <c r="L60" s="1" t="n">
        <v>554</v>
      </c>
      <c r="M60" s="1" t="n">
        <v>1</v>
      </c>
      <c r="N60" s="1" t="n">
        <v>703</v>
      </c>
      <c r="O60" s="1" t="n">
        <v>3</v>
      </c>
      <c r="P60" s="1" t="n">
        <v>1174</v>
      </c>
      <c r="Q60" s="1" t="n">
        <v>1</v>
      </c>
      <c r="R60" s="1" t="n">
        <v>25</v>
      </c>
      <c r="S60" s="1" t="n">
        <v>0</v>
      </c>
      <c r="T60" s="1" t="n">
        <v>0</v>
      </c>
      <c r="U60" s="1" t="n">
        <v>0</v>
      </c>
      <c r="V60" s="1" t="n">
        <v>381</v>
      </c>
      <c r="W60" s="1" t="n">
        <v>8</v>
      </c>
      <c r="X60" s="1" t="n">
        <v>15</v>
      </c>
      <c r="Y60" s="1" t="n">
        <v>0</v>
      </c>
      <c r="Z60" s="1" t="n">
        <v>6</v>
      </c>
      <c r="AA60" s="1" t="n">
        <v>0</v>
      </c>
      <c r="AB60" s="1" t="n">
        <v>1410</v>
      </c>
      <c r="AC60" s="1" t="n">
        <v>5</v>
      </c>
      <c r="AD60" s="1" t="n">
        <v>258</v>
      </c>
      <c r="AE60" s="1" t="n">
        <v>0</v>
      </c>
      <c r="AF60" s="1" t="n">
        <v>575</v>
      </c>
      <c r="AG60" s="1" t="n">
        <v>0</v>
      </c>
      <c r="AH60" s="1" t="n">
        <v>937</v>
      </c>
      <c r="AI60" s="1" t="n">
        <v>0</v>
      </c>
      <c r="AJ60" s="1" t="n">
        <v>39</v>
      </c>
      <c r="AK60" s="1" t="n">
        <v>0</v>
      </c>
      <c r="AL60" s="1" t="n">
        <v>40</v>
      </c>
      <c r="AM60" s="1" t="n">
        <v>0</v>
      </c>
      <c r="AN60" s="1" t="n">
        <v>30</v>
      </c>
      <c r="AO60" s="1" t="n">
        <v>0</v>
      </c>
      <c r="AP60" s="1" t="n">
        <v>86</v>
      </c>
      <c r="AQ60" s="1" t="n">
        <v>0</v>
      </c>
      <c r="AR60" s="1" t="n">
        <v>53</v>
      </c>
      <c r="AS60" s="1" t="n">
        <v>1</v>
      </c>
      <c r="AT60" s="1" t="n">
        <v>24</v>
      </c>
      <c r="AU60" s="1" t="n">
        <v>0</v>
      </c>
      <c r="AV60" s="1" t="n">
        <v>0</v>
      </c>
      <c r="AW60" s="1" t="n">
        <v>0</v>
      </c>
      <c r="AX60" s="1" t="n">
        <v>3</v>
      </c>
      <c r="AY60" s="1" t="n">
        <v>0</v>
      </c>
    </row>
    <row r="61" customFormat="false" ht="13.5" hidden="false" customHeight="false" outlineLevel="0" collapsed="false">
      <c r="A61" s="54" t="s">
        <v>32</v>
      </c>
      <c r="B61" s="2" t="n">
        <v>299</v>
      </c>
      <c r="C61" s="1" t="s">
        <v>95</v>
      </c>
      <c r="D61" s="1" t="s">
        <v>478</v>
      </c>
      <c r="E61" s="1" t="s">
        <v>83</v>
      </c>
      <c r="F61" s="1" t="n">
        <v>5</v>
      </c>
      <c r="G61" s="1" t="n">
        <v>0</v>
      </c>
      <c r="H61" s="1" t="n">
        <v>9</v>
      </c>
      <c r="I61" s="1" t="n">
        <v>0</v>
      </c>
      <c r="J61" s="1" t="n">
        <v>667</v>
      </c>
      <c r="K61" s="1" t="n">
        <v>3</v>
      </c>
      <c r="L61" s="1" t="n">
        <v>547</v>
      </c>
      <c r="M61" s="1" t="n">
        <v>1</v>
      </c>
      <c r="N61" s="1" t="n">
        <v>710</v>
      </c>
      <c r="O61" s="1" t="n">
        <v>1</v>
      </c>
      <c r="P61" s="1" t="n">
        <v>1152</v>
      </c>
      <c r="Q61" s="1" t="n">
        <v>3</v>
      </c>
      <c r="R61" s="1" t="n">
        <v>69</v>
      </c>
      <c r="S61" s="1" t="n">
        <v>0</v>
      </c>
      <c r="T61" s="1" t="n">
        <v>0</v>
      </c>
      <c r="U61" s="1" t="n">
        <v>0</v>
      </c>
      <c r="V61" s="1" t="n">
        <v>420</v>
      </c>
      <c r="W61" s="1" t="n">
        <v>0</v>
      </c>
      <c r="X61" s="1" t="n">
        <v>19</v>
      </c>
      <c r="Y61" s="1" t="n">
        <v>0</v>
      </c>
      <c r="Z61" s="1" t="n">
        <v>7</v>
      </c>
      <c r="AA61" s="1" t="n">
        <v>0</v>
      </c>
      <c r="AB61" s="1" t="n">
        <v>1536</v>
      </c>
      <c r="AC61" s="1" t="n">
        <v>4</v>
      </c>
      <c r="AD61" s="1" t="n">
        <v>262</v>
      </c>
      <c r="AE61" s="1" t="n">
        <v>1</v>
      </c>
      <c r="AF61" s="1" t="n">
        <v>618</v>
      </c>
      <c r="AG61" s="1" t="n">
        <v>4</v>
      </c>
      <c r="AH61" s="1" t="n">
        <v>1011</v>
      </c>
      <c r="AI61" s="1" t="n">
        <v>4</v>
      </c>
      <c r="AJ61" s="1" t="n">
        <v>43</v>
      </c>
      <c r="AK61" s="1" t="n">
        <v>0</v>
      </c>
      <c r="AL61" s="1" t="n">
        <v>42</v>
      </c>
      <c r="AM61" s="1" t="n">
        <v>0</v>
      </c>
      <c r="AN61" s="1" t="n">
        <v>33</v>
      </c>
      <c r="AO61" s="1" t="n">
        <v>0</v>
      </c>
      <c r="AP61" s="1" t="n">
        <v>90</v>
      </c>
      <c r="AQ61" s="1" t="n">
        <v>1</v>
      </c>
      <c r="AR61" s="1" t="n">
        <v>64</v>
      </c>
      <c r="AS61" s="1" t="n">
        <v>0</v>
      </c>
      <c r="AT61" s="1" t="n">
        <v>29</v>
      </c>
      <c r="AU61" s="1" t="n">
        <v>0</v>
      </c>
      <c r="AV61" s="1" t="n">
        <v>0</v>
      </c>
      <c r="AW61" s="1" t="n">
        <v>0</v>
      </c>
      <c r="AX61" s="1" t="n">
        <v>4</v>
      </c>
      <c r="AY61" s="1" t="n">
        <v>0</v>
      </c>
    </row>
    <row r="62" customFormat="false" ht="13.5" hidden="false" customHeight="false" outlineLevel="0" collapsed="false">
      <c r="A62" s="54" t="s">
        <v>32</v>
      </c>
      <c r="B62" s="2" t="n">
        <v>302</v>
      </c>
      <c r="C62" s="1" t="s">
        <v>95</v>
      </c>
      <c r="D62" s="1" t="s">
        <v>68</v>
      </c>
      <c r="E62" s="1" t="s">
        <v>477</v>
      </c>
      <c r="F62" s="1" t="n">
        <v>5</v>
      </c>
      <c r="G62" s="1" t="n">
        <v>0</v>
      </c>
      <c r="H62" s="1" t="n">
        <v>9</v>
      </c>
      <c r="I62" s="1" t="n">
        <v>0</v>
      </c>
      <c r="J62" s="1" t="n">
        <v>676</v>
      </c>
      <c r="K62" s="1" t="n">
        <v>1</v>
      </c>
      <c r="L62" s="1" t="n">
        <v>546</v>
      </c>
      <c r="M62" s="1" t="n">
        <v>1</v>
      </c>
      <c r="N62" s="1" t="n">
        <v>721</v>
      </c>
      <c r="O62" s="1" t="n">
        <v>1</v>
      </c>
      <c r="P62" s="1" t="n">
        <v>1167</v>
      </c>
      <c r="Q62" s="1" t="n">
        <v>1</v>
      </c>
      <c r="R62" s="1" t="n">
        <v>78</v>
      </c>
      <c r="S62" s="1" t="n">
        <v>0</v>
      </c>
      <c r="T62" s="1" t="n">
        <v>0</v>
      </c>
      <c r="U62" s="1" t="n">
        <v>0</v>
      </c>
      <c r="V62" s="1" t="n">
        <v>438</v>
      </c>
      <c r="W62" s="1" t="n">
        <v>0</v>
      </c>
      <c r="X62" s="1" t="n">
        <v>20</v>
      </c>
      <c r="Y62" s="1" t="n">
        <v>0</v>
      </c>
      <c r="Z62" s="1" t="n">
        <v>7</v>
      </c>
      <c r="AA62" s="1" t="n">
        <v>0</v>
      </c>
      <c r="AB62" s="1" t="n">
        <v>1598</v>
      </c>
      <c r="AC62" s="1" t="n">
        <v>0</v>
      </c>
      <c r="AD62" s="1" t="n">
        <v>263</v>
      </c>
      <c r="AE62" s="1" t="n">
        <v>0</v>
      </c>
      <c r="AF62" s="1" t="n">
        <v>634</v>
      </c>
      <c r="AG62" s="1" t="n">
        <v>0</v>
      </c>
      <c r="AH62" s="1" t="n">
        <v>1035</v>
      </c>
      <c r="AI62" s="1" t="n">
        <v>0</v>
      </c>
      <c r="AJ62" s="1" t="n">
        <v>45</v>
      </c>
      <c r="AK62" s="1" t="n">
        <v>0</v>
      </c>
      <c r="AL62" s="1" t="n">
        <v>47</v>
      </c>
      <c r="AM62" s="1" t="n">
        <v>0</v>
      </c>
      <c r="AN62" s="1" t="n">
        <v>34</v>
      </c>
      <c r="AO62" s="1" t="n">
        <v>0</v>
      </c>
      <c r="AP62" s="1" t="n">
        <v>101</v>
      </c>
      <c r="AQ62" s="1" t="n">
        <v>0</v>
      </c>
      <c r="AR62" s="1" t="n">
        <v>67</v>
      </c>
      <c r="AS62" s="1" t="n">
        <v>0</v>
      </c>
      <c r="AT62" s="1" t="n">
        <v>36</v>
      </c>
      <c r="AU62" s="1" t="n">
        <v>0</v>
      </c>
      <c r="AV62" s="1" t="n">
        <v>0</v>
      </c>
      <c r="AW62" s="1" t="n">
        <v>0</v>
      </c>
      <c r="AX62" s="1" t="n">
        <v>2</v>
      </c>
      <c r="AY62" s="1" t="n">
        <v>0</v>
      </c>
    </row>
    <row r="63" customFormat="false" ht="13.5" hidden="false" customHeight="false" outlineLevel="0" collapsed="false">
      <c r="A63" s="54" t="s">
        <v>32</v>
      </c>
      <c r="B63" s="2" t="n">
        <v>310</v>
      </c>
      <c r="C63" s="1" t="s">
        <v>95</v>
      </c>
      <c r="D63" s="1" t="s">
        <v>478</v>
      </c>
      <c r="E63" s="1" t="s">
        <v>83</v>
      </c>
      <c r="F63" s="1" t="n">
        <v>5</v>
      </c>
      <c r="G63" s="1" t="n">
        <v>0</v>
      </c>
      <c r="H63" s="1" t="n">
        <v>8</v>
      </c>
      <c r="I63" s="1" t="n">
        <v>0</v>
      </c>
      <c r="J63" s="1" t="n">
        <v>679</v>
      </c>
      <c r="K63" s="1" t="n">
        <v>1</v>
      </c>
      <c r="L63" s="1" t="n">
        <v>535</v>
      </c>
      <c r="M63" s="1" t="n">
        <v>3</v>
      </c>
      <c r="N63" s="1" t="n">
        <v>727</v>
      </c>
      <c r="O63" s="1" t="n">
        <v>1</v>
      </c>
      <c r="P63" s="1" t="n">
        <v>1161</v>
      </c>
      <c r="Q63" s="1" t="n">
        <v>2</v>
      </c>
      <c r="R63" s="1" t="n">
        <v>97</v>
      </c>
      <c r="S63" s="1" t="n">
        <v>0</v>
      </c>
      <c r="T63" s="1" t="n">
        <v>0</v>
      </c>
      <c r="U63" s="1" t="n">
        <v>0</v>
      </c>
      <c r="V63" s="1" t="n">
        <v>471</v>
      </c>
      <c r="W63" s="1" t="n">
        <v>1</v>
      </c>
      <c r="X63" s="1" t="n">
        <v>20</v>
      </c>
      <c r="Y63" s="1" t="n">
        <v>0</v>
      </c>
      <c r="Z63" s="1" t="n">
        <v>7</v>
      </c>
      <c r="AA63" s="1" t="n">
        <v>0</v>
      </c>
      <c r="AB63" s="1" t="n">
        <v>1615</v>
      </c>
      <c r="AC63" s="1" t="n">
        <v>0</v>
      </c>
      <c r="AD63" s="1" t="n">
        <v>276</v>
      </c>
      <c r="AE63" s="1" t="n">
        <v>0</v>
      </c>
      <c r="AF63" s="1" t="n">
        <v>646</v>
      </c>
      <c r="AG63" s="1" t="n">
        <v>2</v>
      </c>
      <c r="AH63" s="1" t="n">
        <v>1051</v>
      </c>
      <c r="AI63" s="1" t="n">
        <v>1</v>
      </c>
      <c r="AJ63" s="1" t="n">
        <v>53</v>
      </c>
      <c r="AK63" s="1" t="n">
        <v>0</v>
      </c>
      <c r="AL63" s="1" t="n">
        <v>49</v>
      </c>
      <c r="AM63" s="1" t="n">
        <v>0</v>
      </c>
      <c r="AN63" s="1" t="n">
        <v>33</v>
      </c>
      <c r="AO63" s="1" t="n">
        <v>0</v>
      </c>
      <c r="AP63" s="1" t="n">
        <v>103</v>
      </c>
      <c r="AQ63" s="1" t="n">
        <v>0</v>
      </c>
      <c r="AR63" s="1" t="n">
        <v>68</v>
      </c>
      <c r="AS63" s="1" t="n">
        <v>0</v>
      </c>
      <c r="AT63" s="1" t="n">
        <v>36</v>
      </c>
      <c r="AU63" s="1" t="n">
        <v>0</v>
      </c>
      <c r="AV63" s="1" t="n">
        <v>0</v>
      </c>
      <c r="AW63" s="1" t="n">
        <v>0</v>
      </c>
      <c r="AX63" s="1" t="n">
        <v>2</v>
      </c>
      <c r="AY63" s="1" t="n">
        <v>0</v>
      </c>
    </row>
    <row r="64" customFormat="false" ht="13.5" hidden="false" customHeight="false" outlineLevel="0" collapsed="false">
      <c r="A64" s="54" t="s">
        <v>32</v>
      </c>
      <c r="B64" s="2" t="n">
        <v>324</v>
      </c>
      <c r="C64" s="1" t="s">
        <v>95</v>
      </c>
      <c r="D64" s="1" t="s">
        <v>83</v>
      </c>
      <c r="E64" s="1" t="s">
        <v>478</v>
      </c>
      <c r="F64" s="1" t="n">
        <v>7</v>
      </c>
      <c r="G64" s="1" t="n">
        <v>0</v>
      </c>
      <c r="H64" s="1" t="n">
        <v>8</v>
      </c>
      <c r="I64" s="1" t="n">
        <v>0</v>
      </c>
      <c r="J64" s="1" t="n">
        <v>671</v>
      </c>
      <c r="K64" s="1" t="n">
        <v>1</v>
      </c>
      <c r="L64" s="1" t="n">
        <v>531</v>
      </c>
      <c r="M64" s="1" t="n">
        <v>1</v>
      </c>
      <c r="N64" s="1" t="n">
        <v>734</v>
      </c>
      <c r="O64" s="1" t="n">
        <v>1</v>
      </c>
      <c r="P64" s="1" t="n">
        <v>1139</v>
      </c>
      <c r="Q64" s="1" t="n">
        <v>1</v>
      </c>
      <c r="R64" s="1" t="n">
        <v>117</v>
      </c>
      <c r="S64" s="1" t="n">
        <v>0</v>
      </c>
      <c r="T64" s="1" t="n">
        <v>0</v>
      </c>
      <c r="U64" s="1" t="n">
        <v>0</v>
      </c>
      <c r="V64" s="1" t="n">
        <v>476</v>
      </c>
      <c r="W64" s="1" t="n">
        <v>2</v>
      </c>
      <c r="X64" s="1" t="n">
        <v>22</v>
      </c>
      <c r="Y64" s="1" t="n">
        <v>0</v>
      </c>
      <c r="Z64" s="1" t="n">
        <v>8</v>
      </c>
      <c r="AA64" s="1" t="n">
        <v>0</v>
      </c>
      <c r="AB64" s="1" t="n">
        <v>1706</v>
      </c>
      <c r="AC64" s="1" t="n">
        <v>0</v>
      </c>
      <c r="AD64" s="1" t="n">
        <v>269</v>
      </c>
      <c r="AE64" s="1" t="n">
        <v>0</v>
      </c>
      <c r="AF64" s="1" t="n">
        <v>631</v>
      </c>
      <c r="AG64" s="1" t="n">
        <v>0</v>
      </c>
      <c r="AH64" s="1" t="n">
        <v>1054</v>
      </c>
      <c r="AI64" s="1" t="n">
        <v>0</v>
      </c>
      <c r="AJ64" s="1" t="n">
        <v>53</v>
      </c>
      <c r="AK64" s="1" t="n">
        <v>0</v>
      </c>
      <c r="AL64" s="1" t="n">
        <v>52</v>
      </c>
      <c r="AM64" s="1" t="n">
        <v>0</v>
      </c>
      <c r="AN64" s="1" t="n">
        <v>31</v>
      </c>
      <c r="AO64" s="1" t="n">
        <v>0</v>
      </c>
      <c r="AP64" s="1" t="n">
        <v>112</v>
      </c>
      <c r="AQ64" s="1" t="n">
        <v>0</v>
      </c>
      <c r="AR64" s="1" t="n">
        <v>74</v>
      </c>
      <c r="AS64" s="1" t="n">
        <v>0</v>
      </c>
      <c r="AT64" s="1" t="n">
        <v>40</v>
      </c>
      <c r="AU64" s="1" t="n">
        <v>0</v>
      </c>
      <c r="AV64" s="1" t="n">
        <v>0</v>
      </c>
      <c r="AW64" s="1" t="n">
        <v>0</v>
      </c>
      <c r="AX64" s="1" t="n">
        <v>3</v>
      </c>
      <c r="AY64" s="1" t="n">
        <v>0</v>
      </c>
    </row>
    <row r="65" customFormat="false" ht="13.5" hidden="false" customHeight="false" outlineLevel="0" collapsed="false">
      <c r="A65" s="54" t="s">
        <v>32</v>
      </c>
      <c r="B65" s="2" t="n">
        <v>328</v>
      </c>
      <c r="C65" s="1" t="s">
        <v>95</v>
      </c>
      <c r="D65" s="1" t="s">
        <v>68</v>
      </c>
      <c r="E65" s="1" t="s">
        <v>477</v>
      </c>
      <c r="F65" s="1" t="n">
        <v>7</v>
      </c>
      <c r="G65" s="1" t="n">
        <v>0</v>
      </c>
      <c r="H65" s="1" t="n">
        <v>8</v>
      </c>
      <c r="I65" s="1" t="n">
        <v>0</v>
      </c>
      <c r="J65" s="1" t="n">
        <v>684</v>
      </c>
      <c r="K65" s="1" t="n">
        <v>3</v>
      </c>
      <c r="L65" s="1" t="n">
        <v>553</v>
      </c>
      <c r="M65" s="1" t="n">
        <v>3</v>
      </c>
      <c r="N65" s="1" t="n">
        <v>744</v>
      </c>
      <c r="O65" s="1" t="n">
        <v>3</v>
      </c>
      <c r="P65" s="1" t="n">
        <v>1143</v>
      </c>
      <c r="Q65" s="1" t="n">
        <v>3</v>
      </c>
      <c r="R65" s="1" t="n">
        <v>145</v>
      </c>
      <c r="S65" s="1" t="n">
        <v>0</v>
      </c>
      <c r="T65" s="1" t="n">
        <v>0</v>
      </c>
      <c r="U65" s="1" t="n">
        <v>0</v>
      </c>
      <c r="V65" s="1" t="n">
        <v>491</v>
      </c>
      <c r="W65" s="1" t="n">
        <v>1</v>
      </c>
      <c r="X65" s="1" t="n">
        <v>24</v>
      </c>
      <c r="Y65" s="1" t="n">
        <v>0</v>
      </c>
      <c r="Z65" s="1" t="n">
        <v>5</v>
      </c>
      <c r="AA65" s="1" t="n">
        <v>0</v>
      </c>
      <c r="AB65" s="1" t="n">
        <v>1676</v>
      </c>
      <c r="AC65" s="1" t="n">
        <v>1</v>
      </c>
      <c r="AD65" s="1" t="n">
        <v>266</v>
      </c>
      <c r="AE65" s="1" t="n">
        <v>0</v>
      </c>
      <c r="AF65" s="1" t="n">
        <v>609</v>
      </c>
      <c r="AG65" s="1" t="n">
        <v>0</v>
      </c>
      <c r="AH65" s="1" t="n">
        <v>1021</v>
      </c>
      <c r="AI65" s="1" t="n">
        <v>1</v>
      </c>
      <c r="AJ65" s="1" t="n">
        <v>57</v>
      </c>
      <c r="AK65" s="1" t="n">
        <v>0</v>
      </c>
      <c r="AL65" s="1" t="n">
        <v>50</v>
      </c>
      <c r="AM65" s="1" t="n">
        <v>0</v>
      </c>
      <c r="AN65" s="1" t="n">
        <v>31</v>
      </c>
      <c r="AO65" s="1" t="n">
        <v>0</v>
      </c>
      <c r="AP65" s="1" t="n">
        <v>114</v>
      </c>
      <c r="AQ65" s="1" t="n">
        <v>0</v>
      </c>
      <c r="AR65" s="1" t="n">
        <v>74</v>
      </c>
      <c r="AS65" s="1" t="n">
        <v>0</v>
      </c>
      <c r="AT65" s="1" t="n">
        <v>41</v>
      </c>
      <c r="AU65" s="1" t="n">
        <v>0</v>
      </c>
      <c r="AV65" s="1" t="n">
        <v>0</v>
      </c>
      <c r="AW65" s="1" t="n">
        <v>0</v>
      </c>
      <c r="AX65" s="1" t="n">
        <v>3</v>
      </c>
      <c r="AY65" s="1" t="n">
        <v>0</v>
      </c>
    </row>
    <row r="66" customFormat="false" ht="13.5" hidden="false" customHeight="false" outlineLevel="0" collapsed="false">
      <c r="A66" s="54" t="s">
        <v>32</v>
      </c>
      <c r="B66" s="2" t="n">
        <v>347</v>
      </c>
      <c r="C66" s="1" t="s">
        <v>95</v>
      </c>
      <c r="D66" s="1" t="s">
        <v>68</v>
      </c>
      <c r="E66" s="1" t="s">
        <v>477</v>
      </c>
      <c r="F66" s="1" t="n">
        <v>6</v>
      </c>
      <c r="G66" s="1" t="n">
        <v>0</v>
      </c>
      <c r="H66" s="1" t="n">
        <v>8</v>
      </c>
      <c r="I66" s="1" t="n">
        <v>0</v>
      </c>
      <c r="J66" s="1" t="n">
        <v>701</v>
      </c>
      <c r="K66" s="1" t="n">
        <v>2</v>
      </c>
      <c r="L66" s="1" t="n">
        <v>575</v>
      </c>
      <c r="M66" s="1" t="n">
        <v>4</v>
      </c>
      <c r="N66" s="1" t="n">
        <v>735</v>
      </c>
      <c r="O66" s="1" t="n">
        <v>2</v>
      </c>
      <c r="P66" s="1" t="n">
        <v>1154</v>
      </c>
      <c r="Q66" s="1" t="n">
        <v>2</v>
      </c>
      <c r="R66" s="1" t="n">
        <v>259</v>
      </c>
      <c r="S66" s="1" t="n">
        <v>0</v>
      </c>
      <c r="T66" s="1" t="n">
        <v>1</v>
      </c>
      <c r="U66" s="1" t="n">
        <v>0</v>
      </c>
      <c r="V66" s="1" t="n">
        <v>590</v>
      </c>
      <c r="W66" s="1" t="n">
        <v>1</v>
      </c>
      <c r="X66" s="1" t="n">
        <v>21</v>
      </c>
      <c r="Y66" s="1" t="n">
        <v>0</v>
      </c>
      <c r="Z66" s="1" t="n">
        <v>5</v>
      </c>
      <c r="AA66" s="1" t="n">
        <v>0</v>
      </c>
      <c r="AB66" s="1" t="n">
        <v>1687</v>
      </c>
      <c r="AC66" s="1" t="n">
        <v>1</v>
      </c>
      <c r="AD66" s="1" t="n">
        <v>262</v>
      </c>
      <c r="AE66" s="1" t="n">
        <v>1</v>
      </c>
      <c r="AF66" s="1" t="n">
        <v>586</v>
      </c>
      <c r="AG66" s="1" t="n">
        <v>0</v>
      </c>
      <c r="AH66" s="1" t="n">
        <v>933</v>
      </c>
      <c r="AI66" s="1" t="n">
        <v>2</v>
      </c>
      <c r="AJ66" s="1" t="n">
        <v>59</v>
      </c>
      <c r="AK66" s="1" t="n">
        <v>0</v>
      </c>
      <c r="AL66" s="1" t="n">
        <v>61</v>
      </c>
      <c r="AM66" s="1" t="n">
        <v>0</v>
      </c>
      <c r="AN66" s="1" t="n">
        <v>32</v>
      </c>
      <c r="AO66" s="1" t="n">
        <v>0</v>
      </c>
      <c r="AP66" s="1" t="n">
        <v>119</v>
      </c>
      <c r="AQ66" s="1" t="n">
        <v>0</v>
      </c>
      <c r="AR66" s="1" t="n">
        <v>80</v>
      </c>
      <c r="AS66" s="1" t="n">
        <v>0</v>
      </c>
      <c r="AT66" s="1" t="n">
        <v>39</v>
      </c>
      <c r="AU66" s="1" t="n">
        <v>0</v>
      </c>
      <c r="AV66" s="1" t="n">
        <v>0</v>
      </c>
      <c r="AW66" s="1" t="n">
        <v>0</v>
      </c>
      <c r="AX66" s="1" t="n">
        <v>3</v>
      </c>
      <c r="AY66" s="1" t="n">
        <v>0</v>
      </c>
    </row>
    <row r="67" customFormat="false" ht="13.5" hidden="false" customHeight="false" outlineLevel="0" collapsed="false">
      <c r="A67" s="54" t="s">
        <v>32</v>
      </c>
      <c r="B67" s="2" t="n">
        <v>357</v>
      </c>
      <c r="C67" s="1" t="s">
        <v>95</v>
      </c>
      <c r="D67" s="1" t="s">
        <v>83</v>
      </c>
      <c r="E67" s="1" t="s">
        <v>477</v>
      </c>
      <c r="F67" s="1" t="n">
        <v>7</v>
      </c>
      <c r="G67" s="1" t="n">
        <v>0</v>
      </c>
      <c r="H67" s="1" t="n">
        <v>7</v>
      </c>
      <c r="I67" s="1" t="n">
        <v>0</v>
      </c>
      <c r="J67" s="1" t="n">
        <v>694</v>
      </c>
      <c r="K67" s="1" t="n">
        <v>1</v>
      </c>
      <c r="L67" s="1" t="n">
        <v>585</v>
      </c>
      <c r="M67" s="1" t="n">
        <v>2</v>
      </c>
      <c r="N67" s="1" t="n">
        <v>736</v>
      </c>
      <c r="O67" s="1" t="n">
        <v>1</v>
      </c>
      <c r="P67" s="1" t="n">
        <v>1159</v>
      </c>
      <c r="Q67" s="1" t="n">
        <v>2</v>
      </c>
      <c r="R67" s="1" t="n">
        <v>362</v>
      </c>
      <c r="S67" s="1" t="n">
        <v>0</v>
      </c>
      <c r="T67" s="1" t="n">
        <v>1</v>
      </c>
      <c r="U67" s="1" t="n">
        <v>0</v>
      </c>
      <c r="V67" s="1" t="n">
        <v>591</v>
      </c>
      <c r="W67" s="1" t="n">
        <v>0</v>
      </c>
      <c r="X67" s="1" t="n">
        <v>21</v>
      </c>
      <c r="Y67" s="1" t="n">
        <v>0</v>
      </c>
      <c r="Z67" s="1" t="n">
        <v>4</v>
      </c>
      <c r="AA67" s="1" t="n">
        <v>0</v>
      </c>
      <c r="AB67" s="1" t="n">
        <v>1556</v>
      </c>
      <c r="AC67" s="1" t="n">
        <v>1</v>
      </c>
      <c r="AD67" s="1" t="n">
        <v>241</v>
      </c>
      <c r="AE67" s="1" t="n">
        <v>0</v>
      </c>
      <c r="AF67" s="1" t="n">
        <v>536</v>
      </c>
      <c r="AG67" s="1" t="n">
        <v>0</v>
      </c>
      <c r="AH67" s="1" t="n">
        <v>841</v>
      </c>
      <c r="AI67" s="1" t="n">
        <v>0</v>
      </c>
      <c r="AJ67" s="1" t="n">
        <v>58</v>
      </c>
      <c r="AK67" s="1" t="n">
        <v>0</v>
      </c>
      <c r="AL67" s="1" t="n">
        <v>59</v>
      </c>
      <c r="AM67" s="1" t="n">
        <v>0</v>
      </c>
      <c r="AN67" s="1" t="n">
        <v>26</v>
      </c>
      <c r="AO67" s="1" t="n">
        <v>0</v>
      </c>
      <c r="AP67" s="1" t="n">
        <v>122</v>
      </c>
      <c r="AQ67" s="1" t="n">
        <v>0</v>
      </c>
      <c r="AR67" s="1" t="n">
        <v>77</v>
      </c>
      <c r="AS67" s="1" t="n">
        <v>0</v>
      </c>
      <c r="AT67" s="1" t="n">
        <v>39</v>
      </c>
      <c r="AU67" s="1" t="n">
        <v>0</v>
      </c>
      <c r="AV67" s="1" t="n">
        <v>0</v>
      </c>
      <c r="AW67" s="1" t="n">
        <v>0</v>
      </c>
      <c r="AX67" s="1" t="n">
        <v>4</v>
      </c>
      <c r="AY67" s="1" t="n">
        <v>0</v>
      </c>
    </row>
    <row r="68" customFormat="false" ht="13.5" hidden="false" customHeight="false" outlineLevel="0" collapsed="false">
      <c r="A68" s="54" t="s">
        <v>32</v>
      </c>
      <c r="B68" s="2" t="n">
        <v>496</v>
      </c>
      <c r="C68" s="1" t="s">
        <v>95</v>
      </c>
      <c r="D68" s="1" t="s">
        <v>478</v>
      </c>
      <c r="E68" s="1" t="s">
        <v>68</v>
      </c>
      <c r="F68" s="1" t="n">
        <v>3</v>
      </c>
      <c r="G68" s="1" t="n">
        <v>0</v>
      </c>
      <c r="H68" s="1" t="n">
        <v>2</v>
      </c>
      <c r="I68" s="1" t="n">
        <v>0</v>
      </c>
      <c r="J68" s="1" t="n">
        <v>2</v>
      </c>
      <c r="K68" s="1" t="n">
        <v>9</v>
      </c>
      <c r="L68" s="1" t="n">
        <v>3</v>
      </c>
      <c r="M68" s="1" t="n">
        <v>7</v>
      </c>
      <c r="N68" s="1" t="n">
        <v>5</v>
      </c>
      <c r="O68" s="1" t="n">
        <v>4</v>
      </c>
      <c r="P68" s="1" t="n">
        <v>4</v>
      </c>
      <c r="Q68" s="1" t="n">
        <v>15</v>
      </c>
      <c r="R68" s="1" t="n">
        <v>4</v>
      </c>
      <c r="S68" s="1" t="n">
        <v>37</v>
      </c>
      <c r="T68" s="1" t="n">
        <v>0</v>
      </c>
      <c r="U68" s="1" t="n">
        <v>0</v>
      </c>
      <c r="V68" s="1" t="n">
        <v>1</v>
      </c>
      <c r="W68" s="1" t="n">
        <v>5</v>
      </c>
      <c r="X68" s="1" t="n">
        <v>7</v>
      </c>
      <c r="Y68" s="1" t="n">
        <v>0</v>
      </c>
      <c r="Z68" s="1" t="n">
        <v>5</v>
      </c>
      <c r="AA68" s="1" t="n">
        <v>0</v>
      </c>
      <c r="AB68" s="1" t="n">
        <v>10</v>
      </c>
      <c r="AC68" s="1" t="n">
        <v>4</v>
      </c>
      <c r="AD68" s="1" t="n">
        <v>10</v>
      </c>
      <c r="AE68" s="1" t="n">
        <v>0</v>
      </c>
      <c r="AF68" s="1" t="n">
        <v>20</v>
      </c>
      <c r="AG68" s="1" t="n">
        <v>69</v>
      </c>
      <c r="AH68" s="1" t="n">
        <v>9</v>
      </c>
      <c r="AI68" s="1" t="n">
        <v>5</v>
      </c>
      <c r="AJ68" s="1" t="n">
        <v>46</v>
      </c>
      <c r="AK68" s="1" t="n">
        <v>0</v>
      </c>
      <c r="AL68" s="1" t="n">
        <v>42</v>
      </c>
      <c r="AM68" s="1" t="n">
        <v>0</v>
      </c>
      <c r="AN68" s="1" t="n">
        <v>9</v>
      </c>
      <c r="AO68" s="1" t="n">
        <v>0</v>
      </c>
      <c r="AP68" s="1" t="n">
        <v>58</v>
      </c>
      <c r="AQ68" s="1" t="n">
        <v>0</v>
      </c>
      <c r="AR68" s="1" t="n">
        <v>33</v>
      </c>
      <c r="AS68" s="1" t="n">
        <v>0</v>
      </c>
      <c r="AT68" s="1" t="n">
        <v>14</v>
      </c>
      <c r="AU68" s="1" t="n">
        <v>0</v>
      </c>
      <c r="AV68" s="1" t="n">
        <v>1</v>
      </c>
      <c r="AW68" s="1" t="n">
        <v>0</v>
      </c>
      <c r="AX68" s="1" t="n">
        <v>0</v>
      </c>
      <c r="AY68" s="1" t="n">
        <v>0</v>
      </c>
    </row>
    <row r="69" customFormat="false" ht="13.5" hidden="false" customHeight="false" outlineLevel="0" collapsed="false">
      <c r="A69" s="54" t="s">
        <v>32</v>
      </c>
      <c r="B69" s="2" t="n">
        <v>501</v>
      </c>
      <c r="C69" s="1" t="s">
        <v>95</v>
      </c>
      <c r="D69" s="1" t="s">
        <v>477</v>
      </c>
      <c r="E69" s="1" t="s">
        <v>83</v>
      </c>
      <c r="F69" s="1" t="n">
        <v>3</v>
      </c>
      <c r="G69" s="1" t="n">
        <v>0</v>
      </c>
      <c r="H69" s="1" t="n">
        <v>2</v>
      </c>
      <c r="I69" s="1" t="n">
        <v>0</v>
      </c>
      <c r="J69" s="1" t="n">
        <v>11</v>
      </c>
      <c r="K69" s="1" t="n">
        <v>3</v>
      </c>
      <c r="L69" s="1" t="n">
        <v>7</v>
      </c>
      <c r="M69" s="1" t="n">
        <v>3</v>
      </c>
      <c r="N69" s="1" t="n">
        <v>7</v>
      </c>
      <c r="O69" s="1" t="n">
        <v>2</v>
      </c>
      <c r="P69" s="1" t="n">
        <v>13</v>
      </c>
      <c r="Q69" s="1" t="n">
        <v>6</v>
      </c>
      <c r="R69" s="1" t="n">
        <v>19</v>
      </c>
      <c r="S69" s="1" t="n">
        <v>24</v>
      </c>
      <c r="T69" s="1" t="n">
        <v>0</v>
      </c>
      <c r="U69" s="1" t="n">
        <v>0</v>
      </c>
      <c r="V69" s="1" t="n">
        <v>4</v>
      </c>
      <c r="W69" s="1" t="n">
        <v>3</v>
      </c>
      <c r="X69" s="1" t="n">
        <v>7</v>
      </c>
      <c r="Y69" s="1" t="n">
        <v>0</v>
      </c>
      <c r="Z69" s="1" t="n">
        <v>5</v>
      </c>
      <c r="AA69" s="1" t="n">
        <v>0</v>
      </c>
      <c r="AB69" s="1" t="n">
        <v>10</v>
      </c>
      <c r="AC69" s="1" t="n">
        <v>4</v>
      </c>
      <c r="AD69" s="1" t="n">
        <v>11</v>
      </c>
      <c r="AE69" s="1" t="n">
        <v>0</v>
      </c>
      <c r="AF69" s="1" t="n">
        <v>22</v>
      </c>
      <c r="AG69" s="1" t="n">
        <v>66</v>
      </c>
      <c r="AH69" s="1" t="n">
        <v>9</v>
      </c>
      <c r="AI69" s="1" t="n">
        <v>5</v>
      </c>
      <c r="AJ69" s="1" t="n">
        <v>47</v>
      </c>
      <c r="AK69" s="1" t="n">
        <v>0</v>
      </c>
      <c r="AL69" s="1" t="n">
        <v>47</v>
      </c>
      <c r="AM69" s="1" t="n">
        <v>0</v>
      </c>
      <c r="AN69" s="1" t="n">
        <v>9</v>
      </c>
      <c r="AO69" s="1" t="n">
        <v>0</v>
      </c>
      <c r="AP69" s="1" t="n">
        <v>61</v>
      </c>
      <c r="AQ69" s="1" t="n">
        <v>0</v>
      </c>
      <c r="AR69" s="1" t="n">
        <v>31</v>
      </c>
      <c r="AS69" s="1" t="n">
        <v>0</v>
      </c>
      <c r="AT69" s="1" t="n">
        <v>15</v>
      </c>
      <c r="AU69" s="1" t="n">
        <v>0</v>
      </c>
      <c r="AV69" s="1" t="n">
        <v>1</v>
      </c>
      <c r="AW69" s="1" t="n">
        <v>0</v>
      </c>
      <c r="AX69" s="1" t="n">
        <v>0</v>
      </c>
      <c r="AY69" s="1" t="n">
        <v>0</v>
      </c>
    </row>
    <row r="70" customFormat="false" ht="13.5" hidden="false" customHeight="false" outlineLevel="0" collapsed="false">
      <c r="A70" s="54" t="s">
        <v>32</v>
      </c>
      <c r="B70" s="2" t="n">
        <v>521</v>
      </c>
      <c r="C70" s="1" t="s">
        <v>95</v>
      </c>
      <c r="D70" s="1" t="s">
        <v>68</v>
      </c>
      <c r="E70" s="1" t="s">
        <v>478</v>
      </c>
      <c r="F70" s="1" t="n">
        <v>3</v>
      </c>
      <c r="G70" s="1" t="n">
        <v>0</v>
      </c>
      <c r="H70" s="1" t="n">
        <v>1</v>
      </c>
      <c r="I70" s="1" t="n">
        <v>0</v>
      </c>
      <c r="J70" s="1" t="n">
        <v>2</v>
      </c>
      <c r="K70" s="1" t="n">
        <v>10</v>
      </c>
      <c r="L70" s="1" t="n">
        <v>3</v>
      </c>
      <c r="M70" s="1" t="n">
        <v>7</v>
      </c>
      <c r="N70" s="1" t="n">
        <v>5</v>
      </c>
      <c r="O70" s="1" t="n">
        <v>4</v>
      </c>
      <c r="P70" s="1" t="n">
        <v>3</v>
      </c>
      <c r="Q70" s="1" t="n">
        <v>13</v>
      </c>
      <c r="R70" s="1" t="n">
        <v>5</v>
      </c>
      <c r="S70" s="1" t="n">
        <v>35</v>
      </c>
      <c r="T70" s="1" t="n">
        <v>0</v>
      </c>
      <c r="U70" s="1" t="n">
        <v>0</v>
      </c>
      <c r="V70" s="1" t="n">
        <v>1</v>
      </c>
      <c r="W70" s="1" t="n">
        <v>7</v>
      </c>
      <c r="X70" s="1" t="n">
        <v>6</v>
      </c>
      <c r="Y70" s="1" t="n">
        <v>0</v>
      </c>
      <c r="Z70" s="1" t="n">
        <v>3</v>
      </c>
      <c r="AA70" s="1" t="n">
        <v>0</v>
      </c>
      <c r="AB70" s="1" t="n">
        <v>12</v>
      </c>
      <c r="AC70" s="1" t="n">
        <v>4</v>
      </c>
      <c r="AD70" s="1" t="n">
        <v>8</v>
      </c>
      <c r="AE70" s="1" t="n">
        <v>0</v>
      </c>
      <c r="AF70" s="1" t="n">
        <v>52</v>
      </c>
      <c r="AG70" s="1" t="n">
        <v>54</v>
      </c>
      <c r="AH70" s="1" t="n">
        <v>14</v>
      </c>
      <c r="AI70" s="1" t="n">
        <v>4</v>
      </c>
      <c r="AJ70" s="1" t="n">
        <v>38</v>
      </c>
      <c r="AK70" s="1" t="n">
        <v>0</v>
      </c>
      <c r="AL70" s="1" t="n">
        <v>44</v>
      </c>
      <c r="AM70" s="1" t="n">
        <v>0</v>
      </c>
      <c r="AN70" s="1" t="n">
        <v>8</v>
      </c>
      <c r="AO70" s="1" t="n">
        <v>0</v>
      </c>
      <c r="AP70" s="1" t="n">
        <v>72</v>
      </c>
      <c r="AQ70" s="1" t="n">
        <v>0</v>
      </c>
      <c r="AR70" s="1" t="n">
        <v>28</v>
      </c>
      <c r="AS70" s="1" t="n">
        <v>0</v>
      </c>
      <c r="AT70" s="1" t="n">
        <v>16</v>
      </c>
      <c r="AU70" s="1" t="n">
        <v>0</v>
      </c>
      <c r="AV70" s="1" t="n">
        <v>0</v>
      </c>
      <c r="AW70" s="1" t="n">
        <v>0</v>
      </c>
      <c r="AX70" s="1" t="n">
        <v>0</v>
      </c>
      <c r="AY70" s="1" t="n">
        <v>0</v>
      </c>
    </row>
    <row r="71" customFormat="false" ht="13.5" hidden="false" customHeight="false" outlineLevel="0" collapsed="false">
      <c r="A71" s="54" t="s">
        <v>32</v>
      </c>
      <c r="B71" s="2" t="n">
        <v>675</v>
      </c>
      <c r="C71" s="1" t="s">
        <v>95</v>
      </c>
      <c r="D71" s="1" t="s">
        <v>83</v>
      </c>
      <c r="E71" s="1" t="s">
        <v>68</v>
      </c>
      <c r="F71" s="1" t="n">
        <v>2</v>
      </c>
      <c r="G71" s="1" t="n">
        <v>0</v>
      </c>
      <c r="H71" s="1" t="n">
        <v>3</v>
      </c>
      <c r="I71" s="1" t="n">
        <v>0</v>
      </c>
      <c r="J71" s="1" t="n">
        <v>19</v>
      </c>
      <c r="K71" s="1" t="n">
        <v>3</v>
      </c>
      <c r="L71" s="1" t="n">
        <v>13</v>
      </c>
      <c r="M71" s="1" t="n">
        <v>1</v>
      </c>
      <c r="N71" s="1" t="n">
        <v>17</v>
      </c>
      <c r="O71" s="1" t="n">
        <v>2</v>
      </c>
      <c r="P71" s="1" t="n">
        <v>14</v>
      </c>
      <c r="Q71" s="1" t="n">
        <v>3</v>
      </c>
      <c r="R71" s="1" t="n">
        <v>11</v>
      </c>
      <c r="S71" s="1" t="n">
        <v>0</v>
      </c>
      <c r="T71" s="1" t="n">
        <v>1</v>
      </c>
      <c r="U71" s="1" t="n">
        <v>0</v>
      </c>
      <c r="V71" s="1" t="n">
        <v>6</v>
      </c>
      <c r="W71" s="1" t="n">
        <v>3</v>
      </c>
      <c r="X71" s="1" t="n">
        <v>1</v>
      </c>
      <c r="Y71" s="1" t="n">
        <v>0</v>
      </c>
      <c r="Z71" s="1" t="n">
        <v>2</v>
      </c>
      <c r="AA71" s="1" t="n">
        <v>0</v>
      </c>
      <c r="AB71" s="1" t="n">
        <v>30</v>
      </c>
      <c r="AC71" s="1" t="n">
        <v>0</v>
      </c>
      <c r="AD71" s="1" t="n">
        <v>3</v>
      </c>
      <c r="AE71" s="1" t="n">
        <v>0</v>
      </c>
      <c r="AF71" s="1" t="n">
        <v>28</v>
      </c>
      <c r="AG71" s="1" t="n">
        <v>0</v>
      </c>
      <c r="AH71" s="1" t="n">
        <v>11</v>
      </c>
      <c r="AI71" s="1" t="n">
        <v>0</v>
      </c>
      <c r="AJ71" s="1" t="n">
        <v>8</v>
      </c>
      <c r="AK71" s="1" t="n">
        <v>0</v>
      </c>
      <c r="AL71" s="1" t="n">
        <v>22</v>
      </c>
      <c r="AM71" s="1" t="n">
        <v>0</v>
      </c>
      <c r="AN71" s="1" t="n">
        <v>17</v>
      </c>
      <c r="AO71" s="1" t="n">
        <v>0</v>
      </c>
      <c r="AP71" s="1" t="n">
        <v>30</v>
      </c>
      <c r="AQ71" s="1" t="n">
        <v>0</v>
      </c>
      <c r="AR71" s="1" t="n">
        <v>18</v>
      </c>
      <c r="AS71" s="1" t="n">
        <v>0</v>
      </c>
      <c r="AT71" s="1" t="n">
        <v>4</v>
      </c>
      <c r="AU71" s="1" t="n">
        <v>0</v>
      </c>
      <c r="AV71" s="1" t="n">
        <v>2</v>
      </c>
      <c r="AW71" s="1" t="n">
        <v>0</v>
      </c>
      <c r="AX71" s="1" t="n">
        <v>0</v>
      </c>
      <c r="AY71" s="1" t="n">
        <v>0</v>
      </c>
    </row>
    <row r="72" customFormat="false" ht="13.5" hidden="false" customHeight="false" outlineLevel="0" collapsed="false">
      <c r="A72" s="54" t="s">
        <v>32</v>
      </c>
      <c r="B72" s="2" t="n">
        <v>1474</v>
      </c>
      <c r="C72" s="1" t="s">
        <v>95</v>
      </c>
      <c r="D72" s="1" t="s">
        <v>478</v>
      </c>
      <c r="E72" s="1" t="s">
        <v>68</v>
      </c>
      <c r="F72" s="1" t="n">
        <v>1</v>
      </c>
      <c r="G72" s="1" t="n">
        <v>0</v>
      </c>
      <c r="H72" s="1" t="n">
        <v>3</v>
      </c>
      <c r="I72" s="1" t="n">
        <v>0</v>
      </c>
      <c r="J72" s="1" t="n">
        <v>2</v>
      </c>
      <c r="K72" s="1" t="n">
        <v>4</v>
      </c>
      <c r="L72" s="1" t="n">
        <v>3</v>
      </c>
      <c r="M72" s="1" t="n">
        <v>4</v>
      </c>
      <c r="N72" s="1" t="n">
        <v>7</v>
      </c>
      <c r="O72" s="1" t="n">
        <v>2</v>
      </c>
      <c r="P72" s="1" t="n">
        <v>5</v>
      </c>
      <c r="Q72" s="1" t="n">
        <v>3</v>
      </c>
      <c r="R72" s="1" t="n">
        <v>23</v>
      </c>
      <c r="S72" s="1" t="n">
        <v>31</v>
      </c>
      <c r="T72" s="1" t="n">
        <v>0</v>
      </c>
      <c r="U72" s="1" t="n">
        <v>0</v>
      </c>
      <c r="V72" s="1" t="n">
        <v>0</v>
      </c>
      <c r="W72" s="1" t="n">
        <v>1</v>
      </c>
      <c r="X72" s="1" t="n">
        <v>19</v>
      </c>
      <c r="Y72" s="1" t="n">
        <v>0</v>
      </c>
      <c r="Z72" s="1" t="n">
        <v>14</v>
      </c>
      <c r="AA72" s="1" t="n">
        <v>0</v>
      </c>
      <c r="AB72" s="1" t="n">
        <v>17</v>
      </c>
      <c r="AC72" s="1" t="n">
        <v>7</v>
      </c>
      <c r="AD72" s="1" t="n">
        <v>9</v>
      </c>
      <c r="AE72" s="1" t="n">
        <v>0</v>
      </c>
      <c r="AF72" s="1" t="n">
        <v>24</v>
      </c>
      <c r="AG72" s="1" t="n">
        <v>52</v>
      </c>
      <c r="AH72" s="1" t="n">
        <v>10</v>
      </c>
      <c r="AI72" s="1" t="n">
        <v>7</v>
      </c>
      <c r="AJ72" s="1" t="n">
        <v>71</v>
      </c>
      <c r="AK72" s="1" t="n">
        <v>0</v>
      </c>
      <c r="AL72" s="1" t="n">
        <v>77</v>
      </c>
      <c r="AM72" s="1" t="n">
        <v>0</v>
      </c>
      <c r="AN72" s="1" t="n">
        <v>20</v>
      </c>
      <c r="AO72" s="1" t="n">
        <v>0</v>
      </c>
      <c r="AP72" s="1" t="n">
        <v>106</v>
      </c>
      <c r="AQ72" s="1" t="n">
        <v>0</v>
      </c>
      <c r="AR72" s="1" t="n">
        <v>63</v>
      </c>
      <c r="AS72" s="1" t="n">
        <v>0</v>
      </c>
      <c r="AT72" s="1" t="n">
        <v>39</v>
      </c>
      <c r="AU72" s="1" t="n">
        <v>0</v>
      </c>
      <c r="AV72" s="1" t="n">
        <v>0</v>
      </c>
      <c r="AW72" s="1" t="n">
        <v>0</v>
      </c>
      <c r="AX72" s="1" t="n">
        <v>4</v>
      </c>
      <c r="AY72" s="1" t="n">
        <v>0</v>
      </c>
    </row>
    <row r="73" customFormat="false" ht="13.5" hidden="false" customHeight="false" outlineLevel="0" collapsed="false">
      <c r="A73" s="54" t="s">
        <v>32</v>
      </c>
      <c r="B73" s="2" t="n">
        <v>1475</v>
      </c>
      <c r="C73" s="1" t="s">
        <v>95</v>
      </c>
      <c r="D73" s="1" t="s">
        <v>477</v>
      </c>
      <c r="E73" s="1" t="s">
        <v>68</v>
      </c>
      <c r="F73" s="1" t="n">
        <v>1</v>
      </c>
      <c r="G73" s="1" t="n">
        <v>0</v>
      </c>
      <c r="H73" s="1" t="n">
        <v>3</v>
      </c>
      <c r="I73" s="1" t="n">
        <v>0</v>
      </c>
      <c r="J73" s="1" t="n">
        <v>2</v>
      </c>
      <c r="K73" s="1" t="n">
        <v>3</v>
      </c>
      <c r="L73" s="1" t="n">
        <v>3</v>
      </c>
      <c r="M73" s="1" t="n">
        <v>4</v>
      </c>
      <c r="N73" s="1" t="n">
        <v>7</v>
      </c>
      <c r="O73" s="1" t="n">
        <v>2</v>
      </c>
      <c r="P73" s="1" t="n">
        <v>5</v>
      </c>
      <c r="Q73" s="1" t="n">
        <v>3</v>
      </c>
      <c r="R73" s="1" t="n">
        <v>22</v>
      </c>
      <c r="S73" s="1" t="n">
        <v>31</v>
      </c>
      <c r="T73" s="1" t="n">
        <v>0</v>
      </c>
      <c r="U73" s="1" t="n">
        <v>0</v>
      </c>
      <c r="V73" s="1" t="n">
        <v>0</v>
      </c>
      <c r="W73" s="1" t="n">
        <v>1</v>
      </c>
      <c r="X73" s="1" t="n">
        <v>18</v>
      </c>
      <c r="Y73" s="1" t="n">
        <v>0</v>
      </c>
      <c r="Z73" s="1" t="n">
        <v>14</v>
      </c>
      <c r="AA73" s="1" t="n">
        <v>0</v>
      </c>
      <c r="AB73" s="1" t="n">
        <v>17</v>
      </c>
      <c r="AC73" s="1" t="n">
        <v>7</v>
      </c>
      <c r="AD73" s="1" t="n">
        <v>9</v>
      </c>
      <c r="AE73" s="1" t="n">
        <v>0</v>
      </c>
      <c r="AF73" s="1" t="n">
        <v>23</v>
      </c>
      <c r="AG73" s="1" t="n">
        <v>52</v>
      </c>
      <c r="AH73" s="1" t="n">
        <v>10</v>
      </c>
      <c r="AI73" s="1" t="n">
        <v>7</v>
      </c>
      <c r="AJ73" s="1" t="n">
        <v>69</v>
      </c>
      <c r="AK73" s="1" t="n">
        <v>0</v>
      </c>
      <c r="AL73" s="1" t="n">
        <v>76</v>
      </c>
      <c r="AM73" s="1" t="n">
        <v>0</v>
      </c>
      <c r="AN73" s="1" t="n">
        <v>20</v>
      </c>
      <c r="AO73" s="1" t="n">
        <v>0</v>
      </c>
      <c r="AP73" s="1" t="n">
        <v>106</v>
      </c>
      <c r="AQ73" s="1" t="n">
        <v>0</v>
      </c>
      <c r="AR73" s="1" t="n">
        <v>63</v>
      </c>
      <c r="AS73" s="1" t="n">
        <v>0</v>
      </c>
      <c r="AT73" s="1" t="n">
        <v>38</v>
      </c>
      <c r="AU73" s="1" t="n">
        <v>0</v>
      </c>
      <c r="AV73" s="1" t="n">
        <v>0</v>
      </c>
      <c r="AW73" s="1" t="n">
        <v>0</v>
      </c>
      <c r="AX73" s="1" t="n">
        <v>4</v>
      </c>
      <c r="AY73" s="1" t="n">
        <v>0</v>
      </c>
    </row>
    <row r="74" customFormat="false" ht="13.5" hidden="false" customHeight="false" outlineLevel="0" collapsed="false">
      <c r="A74" s="54" t="s">
        <v>32</v>
      </c>
      <c r="B74" s="2" t="n">
        <v>2744</v>
      </c>
      <c r="C74" s="1" t="s">
        <v>95</v>
      </c>
      <c r="D74" s="1" t="s">
        <v>477</v>
      </c>
      <c r="E74" s="1" t="s">
        <v>478</v>
      </c>
      <c r="F74" s="1" t="n">
        <v>4</v>
      </c>
      <c r="G74" s="1" t="n">
        <v>0</v>
      </c>
      <c r="H74" s="1" t="n">
        <v>4</v>
      </c>
      <c r="I74" s="1" t="n">
        <v>0</v>
      </c>
      <c r="J74" s="1" t="n">
        <v>46</v>
      </c>
      <c r="K74" s="1" t="n">
        <v>2</v>
      </c>
      <c r="L74" s="1" t="n">
        <v>45</v>
      </c>
      <c r="M74" s="1" t="n">
        <v>1</v>
      </c>
      <c r="N74" s="1" t="n">
        <v>52</v>
      </c>
      <c r="O74" s="1" t="n">
        <v>2</v>
      </c>
      <c r="P74" s="1" t="n">
        <v>112</v>
      </c>
      <c r="Q74" s="1" t="n">
        <v>3</v>
      </c>
      <c r="R74" s="1" t="n">
        <v>526</v>
      </c>
      <c r="S74" s="1" t="n">
        <v>17</v>
      </c>
      <c r="T74" s="1" t="n">
        <v>1</v>
      </c>
      <c r="U74" s="1" t="n">
        <v>0</v>
      </c>
      <c r="V74" s="1" t="n">
        <v>36</v>
      </c>
      <c r="W74" s="1" t="n">
        <v>1</v>
      </c>
      <c r="X74" s="1" t="n">
        <v>42</v>
      </c>
      <c r="Y74" s="1" t="n">
        <v>0</v>
      </c>
      <c r="Z74" s="1" t="n">
        <v>35</v>
      </c>
      <c r="AA74" s="1" t="n">
        <v>0</v>
      </c>
      <c r="AB74" s="1" t="n">
        <v>1255</v>
      </c>
      <c r="AC74" s="1" t="n">
        <v>1</v>
      </c>
      <c r="AD74" s="1" t="n">
        <v>162</v>
      </c>
      <c r="AE74" s="1" t="n">
        <v>1</v>
      </c>
      <c r="AF74" s="1" t="n">
        <v>497</v>
      </c>
      <c r="AG74" s="1" t="n">
        <v>1</v>
      </c>
      <c r="AH74" s="1" t="n">
        <v>248</v>
      </c>
      <c r="AI74" s="1" t="n">
        <v>0</v>
      </c>
      <c r="AJ74" s="1" t="n">
        <v>209</v>
      </c>
      <c r="AK74" s="1" t="n">
        <v>0</v>
      </c>
      <c r="AL74" s="1" t="n">
        <v>208</v>
      </c>
      <c r="AM74" s="1" t="n">
        <v>0</v>
      </c>
      <c r="AN74" s="1" t="n">
        <v>257</v>
      </c>
      <c r="AO74" s="1" t="n">
        <v>0</v>
      </c>
      <c r="AP74" s="1" t="n">
        <v>337</v>
      </c>
      <c r="AQ74" s="1" t="n">
        <v>0</v>
      </c>
      <c r="AR74" s="1" t="n">
        <v>311</v>
      </c>
      <c r="AS74" s="1" t="n">
        <v>0</v>
      </c>
      <c r="AT74" s="1" t="n">
        <v>306</v>
      </c>
      <c r="AU74" s="1" t="n">
        <v>0</v>
      </c>
      <c r="AV74" s="1" t="n">
        <v>33</v>
      </c>
      <c r="AW74" s="1" t="n">
        <v>0</v>
      </c>
      <c r="AX74" s="1" t="n">
        <v>41</v>
      </c>
      <c r="AY74" s="1" t="n">
        <v>0</v>
      </c>
    </row>
    <row r="75" customFormat="false" ht="13.5" hidden="false" customHeight="false" outlineLevel="0" collapsed="false">
      <c r="A75" s="54" t="s">
        <v>32</v>
      </c>
      <c r="B75" s="2" t="n">
        <v>2897</v>
      </c>
      <c r="C75" s="1" t="s">
        <v>95</v>
      </c>
      <c r="D75" s="1" t="s">
        <v>477</v>
      </c>
      <c r="E75" s="1" t="s">
        <v>478</v>
      </c>
      <c r="F75" s="1" t="n">
        <v>3</v>
      </c>
      <c r="G75" s="1" t="n">
        <v>0</v>
      </c>
      <c r="H75" s="1" t="n">
        <v>2</v>
      </c>
      <c r="I75" s="1" t="n">
        <v>0</v>
      </c>
      <c r="J75" s="1" t="n">
        <v>47</v>
      </c>
      <c r="K75" s="1" t="n">
        <v>2</v>
      </c>
      <c r="L75" s="1" t="n">
        <v>42</v>
      </c>
      <c r="M75" s="1" t="n">
        <v>3</v>
      </c>
      <c r="N75" s="1" t="n">
        <v>48</v>
      </c>
      <c r="O75" s="1" t="n">
        <v>4</v>
      </c>
      <c r="P75" s="1" t="n">
        <v>106</v>
      </c>
      <c r="Q75" s="1" t="n">
        <v>7</v>
      </c>
      <c r="R75" s="1" t="n">
        <v>509</v>
      </c>
      <c r="S75" s="1" t="n">
        <v>15</v>
      </c>
      <c r="T75" s="1" t="n">
        <v>1</v>
      </c>
      <c r="U75" s="1" t="n">
        <v>0</v>
      </c>
      <c r="V75" s="1" t="n">
        <v>27</v>
      </c>
      <c r="W75" s="1" t="n">
        <v>2</v>
      </c>
      <c r="X75" s="1" t="n">
        <v>25</v>
      </c>
      <c r="Y75" s="1" t="n">
        <v>0</v>
      </c>
      <c r="Z75" s="1" t="n">
        <v>31</v>
      </c>
      <c r="AA75" s="1" t="n">
        <v>0</v>
      </c>
      <c r="AB75" s="1" t="n">
        <v>855</v>
      </c>
      <c r="AC75" s="1" t="n">
        <v>0</v>
      </c>
      <c r="AD75" s="1" t="n">
        <v>131</v>
      </c>
      <c r="AE75" s="1" t="n">
        <v>0</v>
      </c>
      <c r="AF75" s="1" t="n">
        <v>400</v>
      </c>
      <c r="AG75" s="1" t="n">
        <v>0</v>
      </c>
      <c r="AH75" s="1" t="n">
        <v>248</v>
      </c>
      <c r="AI75" s="1" t="n">
        <v>0</v>
      </c>
      <c r="AJ75" s="1" t="n">
        <v>158</v>
      </c>
      <c r="AK75" s="1" t="n">
        <v>0</v>
      </c>
      <c r="AL75" s="1" t="n">
        <v>172</v>
      </c>
      <c r="AM75" s="1" t="n">
        <v>0</v>
      </c>
      <c r="AN75" s="1" t="n">
        <v>227</v>
      </c>
      <c r="AO75" s="1" t="n">
        <v>0</v>
      </c>
      <c r="AP75" s="1" t="n">
        <v>268</v>
      </c>
      <c r="AQ75" s="1" t="n">
        <v>0</v>
      </c>
      <c r="AR75" s="1" t="n">
        <v>234</v>
      </c>
      <c r="AS75" s="1" t="n">
        <v>0</v>
      </c>
      <c r="AT75" s="1" t="n">
        <v>281</v>
      </c>
      <c r="AU75" s="1" t="n">
        <v>0</v>
      </c>
      <c r="AV75" s="1" t="n">
        <v>62</v>
      </c>
      <c r="AW75" s="1" t="n">
        <v>0</v>
      </c>
      <c r="AX75" s="1" t="n">
        <v>40</v>
      </c>
      <c r="AY75" s="1" t="n">
        <v>0</v>
      </c>
    </row>
    <row r="76" customFormat="false" ht="13.5" hidden="false" customHeight="false" outlineLevel="0" collapsed="false">
      <c r="A76" s="54" t="s">
        <v>32</v>
      </c>
      <c r="B76" s="2" t="n">
        <v>2953</v>
      </c>
      <c r="C76" s="1" t="s">
        <v>95</v>
      </c>
      <c r="D76" s="1" t="s">
        <v>477</v>
      </c>
      <c r="E76" s="1" t="s">
        <v>68</v>
      </c>
      <c r="F76" s="1" t="n">
        <v>4</v>
      </c>
      <c r="G76" s="1" t="n">
        <v>0</v>
      </c>
      <c r="H76" s="1" t="n">
        <v>3</v>
      </c>
      <c r="I76" s="1" t="n">
        <v>0</v>
      </c>
      <c r="J76" s="1" t="n">
        <v>32</v>
      </c>
      <c r="K76" s="1" t="n">
        <v>3</v>
      </c>
      <c r="L76" s="1" t="n">
        <v>34</v>
      </c>
      <c r="M76" s="1" t="n">
        <v>1</v>
      </c>
      <c r="N76" s="1" t="n">
        <v>40</v>
      </c>
      <c r="O76" s="1" t="n">
        <v>5</v>
      </c>
      <c r="P76" s="1" t="n">
        <v>84</v>
      </c>
      <c r="Q76" s="1" t="n">
        <v>6</v>
      </c>
      <c r="R76" s="1" t="n">
        <v>360</v>
      </c>
      <c r="S76" s="1" t="n">
        <v>0</v>
      </c>
      <c r="T76" s="1" t="n">
        <v>1</v>
      </c>
      <c r="U76" s="1" t="n">
        <v>0</v>
      </c>
      <c r="V76" s="1" t="n">
        <v>23</v>
      </c>
      <c r="W76" s="1" t="n">
        <v>2</v>
      </c>
      <c r="X76" s="1" t="n">
        <v>18</v>
      </c>
      <c r="Y76" s="1" t="n">
        <v>0</v>
      </c>
      <c r="Z76" s="1" t="n">
        <v>37</v>
      </c>
      <c r="AA76" s="1" t="n">
        <v>0</v>
      </c>
      <c r="AB76" s="1" t="n">
        <v>727</v>
      </c>
      <c r="AC76" s="1" t="n">
        <v>6</v>
      </c>
      <c r="AD76" s="1" t="n">
        <v>130</v>
      </c>
      <c r="AE76" s="1" t="n">
        <v>1</v>
      </c>
      <c r="AF76" s="1" t="n">
        <v>258</v>
      </c>
      <c r="AG76" s="1" t="n">
        <v>81</v>
      </c>
      <c r="AH76" s="1" t="n">
        <v>194</v>
      </c>
      <c r="AI76" s="1" t="n">
        <v>12</v>
      </c>
      <c r="AJ76" s="1" t="n">
        <v>211</v>
      </c>
      <c r="AK76" s="1" t="n">
        <v>0</v>
      </c>
      <c r="AL76" s="1" t="n">
        <v>194</v>
      </c>
      <c r="AM76" s="1" t="n">
        <v>0</v>
      </c>
      <c r="AN76" s="1" t="n">
        <v>209</v>
      </c>
      <c r="AO76" s="1" t="n">
        <v>0</v>
      </c>
      <c r="AP76" s="1" t="n">
        <v>277</v>
      </c>
      <c r="AQ76" s="1" t="n">
        <v>0</v>
      </c>
      <c r="AR76" s="1" t="n">
        <v>253</v>
      </c>
      <c r="AS76" s="1" t="n">
        <v>1</v>
      </c>
      <c r="AT76" s="1" t="n">
        <v>228</v>
      </c>
      <c r="AU76" s="1" t="n">
        <v>0</v>
      </c>
      <c r="AV76" s="1" t="n">
        <v>35</v>
      </c>
      <c r="AW76" s="1" t="n">
        <v>0</v>
      </c>
      <c r="AX76" s="1" t="n">
        <v>40</v>
      </c>
      <c r="AY76" s="1" t="n">
        <v>0</v>
      </c>
    </row>
    <row r="77" customFormat="false" ht="13.5" hidden="false" customHeight="false" outlineLevel="0" collapsed="false">
      <c r="A77" s="54" t="s">
        <v>32</v>
      </c>
      <c r="B77" s="2" t="n">
        <v>3092</v>
      </c>
      <c r="C77" s="1" t="s">
        <v>95</v>
      </c>
      <c r="D77" s="1" t="s">
        <v>477</v>
      </c>
      <c r="E77" s="1" t="s">
        <v>478</v>
      </c>
      <c r="F77" s="1" t="n">
        <v>1</v>
      </c>
      <c r="G77" s="1" t="n">
        <v>0</v>
      </c>
      <c r="H77" s="1" t="n">
        <v>1</v>
      </c>
      <c r="I77" s="1" t="n">
        <v>0</v>
      </c>
      <c r="J77" s="1" t="n">
        <v>14</v>
      </c>
      <c r="K77" s="1" t="n">
        <v>3</v>
      </c>
      <c r="L77" s="1" t="n">
        <v>14</v>
      </c>
      <c r="M77" s="1" t="n">
        <v>1</v>
      </c>
      <c r="N77" s="1" t="n">
        <v>20</v>
      </c>
      <c r="O77" s="1" t="n">
        <v>2</v>
      </c>
      <c r="P77" s="1" t="n">
        <v>30</v>
      </c>
      <c r="Q77" s="1" t="n">
        <v>3</v>
      </c>
      <c r="R77" s="1" t="n">
        <v>175</v>
      </c>
      <c r="S77" s="1" t="n">
        <v>0</v>
      </c>
      <c r="T77" s="1" t="n">
        <v>1</v>
      </c>
      <c r="U77" s="1" t="n">
        <v>0</v>
      </c>
      <c r="V77" s="1" t="n">
        <v>9</v>
      </c>
      <c r="W77" s="1" t="n">
        <v>6</v>
      </c>
      <c r="X77" s="1" t="n">
        <v>15</v>
      </c>
      <c r="Y77" s="1" t="n">
        <v>0</v>
      </c>
      <c r="Z77" s="1" t="n">
        <v>29</v>
      </c>
      <c r="AA77" s="1" t="n">
        <v>0</v>
      </c>
      <c r="AB77" s="1" t="n">
        <v>93</v>
      </c>
      <c r="AC77" s="1" t="n">
        <v>0</v>
      </c>
      <c r="AD77" s="1" t="n">
        <v>84</v>
      </c>
      <c r="AE77" s="1" t="n">
        <v>8</v>
      </c>
      <c r="AF77" s="1" t="n">
        <v>85</v>
      </c>
      <c r="AG77" s="1" t="n">
        <v>0</v>
      </c>
      <c r="AH77" s="1" t="n">
        <v>24</v>
      </c>
      <c r="AI77" s="1" t="n">
        <v>0</v>
      </c>
      <c r="AJ77" s="1" t="n">
        <v>188</v>
      </c>
      <c r="AK77" s="1" t="n">
        <v>0</v>
      </c>
      <c r="AL77" s="1" t="n">
        <v>128</v>
      </c>
      <c r="AM77" s="1" t="n">
        <v>0</v>
      </c>
      <c r="AN77" s="1" t="n">
        <v>86</v>
      </c>
      <c r="AO77" s="1" t="n">
        <v>0</v>
      </c>
      <c r="AP77" s="1" t="n">
        <v>218</v>
      </c>
      <c r="AQ77" s="1" t="n">
        <v>5</v>
      </c>
      <c r="AR77" s="1" t="n">
        <v>184</v>
      </c>
      <c r="AS77" s="1" t="n">
        <v>1</v>
      </c>
      <c r="AT77" s="1" t="n">
        <v>145</v>
      </c>
      <c r="AU77" s="1" t="n">
        <v>0</v>
      </c>
      <c r="AV77" s="1" t="n">
        <v>43</v>
      </c>
      <c r="AW77" s="1" t="n">
        <v>0</v>
      </c>
      <c r="AX77" s="1" t="n">
        <v>8</v>
      </c>
      <c r="AY77" s="1" t="n">
        <v>0</v>
      </c>
    </row>
    <row r="78" customFormat="false" ht="13.5" hidden="false" customHeight="false" outlineLevel="0" collapsed="false">
      <c r="A78" s="54" t="s">
        <v>32</v>
      </c>
      <c r="B78" s="2" t="n">
        <v>4151</v>
      </c>
      <c r="C78" s="1" t="s">
        <v>95</v>
      </c>
      <c r="D78" s="1" t="s">
        <v>478</v>
      </c>
      <c r="E78" s="1" t="s">
        <v>480</v>
      </c>
      <c r="F78" s="1" t="n">
        <v>9</v>
      </c>
      <c r="G78" s="1" t="n">
        <v>0</v>
      </c>
      <c r="H78" s="1" t="n">
        <v>11</v>
      </c>
      <c r="I78" s="1" t="n">
        <v>0</v>
      </c>
      <c r="J78" s="1" t="n">
        <v>24</v>
      </c>
      <c r="K78" s="1" t="n">
        <v>3</v>
      </c>
      <c r="L78" s="1" t="n">
        <v>17</v>
      </c>
      <c r="M78" s="1" t="n">
        <v>2</v>
      </c>
      <c r="N78" s="1" t="n">
        <v>14</v>
      </c>
      <c r="O78" s="1" t="n">
        <v>2</v>
      </c>
      <c r="P78" s="1" t="n">
        <v>15</v>
      </c>
      <c r="Q78" s="1" t="n">
        <v>4</v>
      </c>
      <c r="R78" s="1" t="n">
        <v>184</v>
      </c>
      <c r="S78" s="1" t="n">
        <v>16</v>
      </c>
      <c r="T78" s="1" t="n">
        <v>2</v>
      </c>
      <c r="U78" s="1" t="n">
        <v>0</v>
      </c>
      <c r="V78" s="1" t="n">
        <v>7</v>
      </c>
      <c r="W78" s="1" t="n">
        <v>1</v>
      </c>
      <c r="X78" s="1" t="n">
        <v>24</v>
      </c>
      <c r="Y78" s="1" t="n">
        <v>0</v>
      </c>
      <c r="Z78" s="1" t="n">
        <v>7</v>
      </c>
      <c r="AA78" s="1" t="n">
        <v>0</v>
      </c>
      <c r="AB78" s="1" t="n">
        <v>2019</v>
      </c>
      <c r="AC78" s="1" t="n">
        <v>56</v>
      </c>
      <c r="AD78" s="1" t="n">
        <v>874</v>
      </c>
      <c r="AE78" s="1" t="n">
        <v>0</v>
      </c>
      <c r="AF78" s="1" t="n">
        <v>732</v>
      </c>
      <c r="AG78" s="1" t="n">
        <v>19</v>
      </c>
      <c r="AH78" s="1" t="n">
        <v>1180</v>
      </c>
      <c r="AI78" s="1" t="n">
        <v>25</v>
      </c>
      <c r="AJ78" s="1" t="n">
        <v>2</v>
      </c>
      <c r="AK78" s="1" t="n">
        <v>0</v>
      </c>
      <c r="AL78" s="1" t="n">
        <v>0</v>
      </c>
      <c r="AM78" s="1" t="n">
        <v>0</v>
      </c>
      <c r="AN78" s="1" t="n">
        <v>72</v>
      </c>
      <c r="AO78" s="1" t="n">
        <v>0</v>
      </c>
      <c r="AP78" s="1" t="n">
        <v>42</v>
      </c>
      <c r="AQ78" s="1" t="n">
        <v>0</v>
      </c>
      <c r="AR78" s="1" t="n">
        <v>30</v>
      </c>
      <c r="AS78" s="1" t="n">
        <v>0</v>
      </c>
      <c r="AT78" s="1" t="n">
        <v>59</v>
      </c>
      <c r="AU78" s="1" t="n">
        <v>0</v>
      </c>
      <c r="AV78" s="1" t="n">
        <v>0</v>
      </c>
      <c r="AW78" s="1" t="n">
        <v>0</v>
      </c>
      <c r="AX78" s="1" t="n">
        <v>123</v>
      </c>
      <c r="AY78" s="1" t="n">
        <v>0</v>
      </c>
    </row>
    <row r="79" customFormat="false" ht="13.5" hidden="false" customHeight="false" outlineLevel="0" collapsed="false">
      <c r="A79" s="54" t="s">
        <v>32</v>
      </c>
      <c r="B79" s="2" t="n">
        <v>4152</v>
      </c>
      <c r="C79" s="1" t="s">
        <v>95</v>
      </c>
      <c r="D79" s="1" t="s">
        <v>477</v>
      </c>
      <c r="E79" s="1" t="s">
        <v>480</v>
      </c>
      <c r="F79" s="1" t="n">
        <v>8</v>
      </c>
      <c r="G79" s="1" t="n">
        <v>0</v>
      </c>
      <c r="H79" s="1" t="n">
        <v>10</v>
      </c>
      <c r="I79" s="1" t="n">
        <v>0</v>
      </c>
      <c r="J79" s="1" t="n">
        <v>23</v>
      </c>
      <c r="K79" s="1" t="n">
        <v>3</v>
      </c>
      <c r="L79" s="1" t="n">
        <v>17</v>
      </c>
      <c r="M79" s="1" t="n">
        <v>2</v>
      </c>
      <c r="N79" s="1" t="n">
        <v>14</v>
      </c>
      <c r="O79" s="1" t="n">
        <v>2</v>
      </c>
      <c r="P79" s="1" t="n">
        <v>14</v>
      </c>
      <c r="Q79" s="1" t="n">
        <v>4</v>
      </c>
      <c r="R79" s="1" t="n">
        <v>180</v>
      </c>
      <c r="S79" s="1" t="n">
        <v>16</v>
      </c>
      <c r="T79" s="1" t="n">
        <v>2</v>
      </c>
      <c r="U79" s="1" t="n">
        <v>0</v>
      </c>
      <c r="V79" s="1" t="n">
        <v>7</v>
      </c>
      <c r="W79" s="1" t="n">
        <v>1</v>
      </c>
      <c r="X79" s="1" t="n">
        <v>24</v>
      </c>
      <c r="Y79" s="1" t="n">
        <v>0</v>
      </c>
      <c r="Z79" s="1" t="n">
        <v>7</v>
      </c>
      <c r="AA79" s="1" t="n">
        <v>0</v>
      </c>
      <c r="AB79" s="1" t="n">
        <v>2009</v>
      </c>
      <c r="AC79" s="1" t="n">
        <v>56</v>
      </c>
      <c r="AD79" s="1" t="n">
        <v>873</v>
      </c>
      <c r="AE79" s="1" t="n">
        <v>0</v>
      </c>
      <c r="AF79" s="1" t="n">
        <v>726</v>
      </c>
      <c r="AG79" s="1" t="n">
        <v>19</v>
      </c>
      <c r="AH79" s="1" t="n">
        <v>1175</v>
      </c>
      <c r="AI79" s="1" t="n">
        <v>24</v>
      </c>
      <c r="AJ79" s="1" t="n">
        <v>2</v>
      </c>
      <c r="AK79" s="1" t="n">
        <v>0</v>
      </c>
      <c r="AL79" s="1" t="n">
        <v>0</v>
      </c>
      <c r="AM79" s="1" t="n">
        <v>0</v>
      </c>
      <c r="AN79" s="1" t="n">
        <v>72</v>
      </c>
      <c r="AO79" s="1" t="n">
        <v>0</v>
      </c>
      <c r="AP79" s="1" t="n">
        <v>42</v>
      </c>
      <c r="AQ79" s="1" t="n">
        <v>0</v>
      </c>
      <c r="AR79" s="1" t="n">
        <v>30</v>
      </c>
      <c r="AS79" s="1" t="n">
        <v>0</v>
      </c>
      <c r="AT79" s="1" t="n">
        <v>59</v>
      </c>
      <c r="AU79" s="1" t="n">
        <v>0</v>
      </c>
      <c r="AV79" s="1" t="n">
        <v>0</v>
      </c>
      <c r="AW79" s="1" t="n">
        <v>0</v>
      </c>
      <c r="AX79" s="1" t="n">
        <v>123</v>
      </c>
      <c r="AY79" s="1" t="n">
        <v>0</v>
      </c>
    </row>
    <row r="80" customFormat="false" ht="13.5" hidden="false" customHeight="false" outlineLevel="0" collapsed="false">
      <c r="A80" s="54" t="s">
        <v>32</v>
      </c>
      <c r="B80" s="2" t="n">
        <v>4729</v>
      </c>
      <c r="C80" s="1" t="s">
        <v>479</v>
      </c>
      <c r="D80" s="1" t="s">
        <v>478</v>
      </c>
      <c r="E80" s="1" t="s">
        <v>477</v>
      </c>
      <c r="F80" s="1" t="n">
        <v>7</v>
      </c>
      <c r="G80" s="1" t="n">
        <v>0</v>
      </c>
      <c r="H80" s="1" t="n">
        <v>10</v>
      </c>
      <c r="I80" s="1" t="n">
        <v>0</v>
      </c>
      <c r="J80" s="1" t="n">
        <v>43</v>
      </c>
      <c r="K80" s="1" t="n">
        <v>7</v>
      </c>
      <c r="L80" s="1" t="n">
        <v>40</v>
      </c>
      <c r="M80" s="1" t="n">
        <v>6</v>
      </c>
      <c r="N80" s="1" t="n">
        <v>43</v>
      </c>
      <c r="O80" s="1" t="n">
        <v>4</v>
      </c>
      <c r="P80" s="1" t="n">
        <v>60</v>
      </c>
      <c r="Q80" s="1" t="n">
        <v>7</v>
      </c>
      <c r="R80" s="1" t="n">
        <v>208</v>
      </c>
      <c r="S80" s="1" t="n">
        <v>63</v>
      </c>
      <c r="T80" s="1" t="n">
        <v>1</v>
      </c>
      <c r="U80" s="1" t="n">
        <v>0</v>
      </c>
      <c r="V80" s="1" t="n">
        <v>14</v>
      </c>
      <c r="W80" s="1" t="n">
        <v>1</v>
      </c>
      <c r="X80" s="1" t="n">
        <v>36</v>
      </c>
      <c r="Y80" s="1" t="n">
        <v>0</v>
      </c>
      <c r="Z80" s="1" t="n">
        <v>19</v>
      </c>
      <c r="AA80" s="1" t="n">
        <v>0</v>
      </c>
      <c r="AB80" s="1" t="n">
        <v>832</v>
      </c>
      <c r="AC80" s="1" t="n">
        <v>204</v>
      </c>
      <c r="AD80" s="1" t="n">
        <v>558</v>
      </c>
      <c r="AE80" s="1" t="n">
        <v>13</v>
      </c>
      <c r="AF80" s="1" t="n">
        <v>215</v>
      </c>
      <c r="AG80" s="1" t="n">
        <v>35</v>
      </c>
      <c r="AH80" s="1" t="n">
        <v>198</v>
      </c>
      <c r="AI80" s="1" t="n">
        <v>19</v>
      </c>
      <c r="AJ80" s="1" t="n">
        <v>65</v>
      </c>
      <c r="AK80" s="1" t="n">
        <v>0</v>
      </c>
      <c r="AL80" s="1" t="n">
        <v>65</v>
      </c>
      <c r="AM80" s="1" t="n">
        <v>0</v>
      </c>
      <c r="AN80" s="1" t="n">
        <v>572</v>
      </c>
      <c r="AO80" s="1" t="n">
        <v>95</v>
      </c>
      <c r="AP80" s="1" t="n">
        <v>261</v>
      </c>
      <c r="AQ80" s="1" t="n">
        <v>12</v>
      </c>
      <c r="AR80" s="1" t="n">
        <v>195</v>
      </c>
      <c r="AS80" s="1" t="n">
        <v>29</v>
      </c>
      <c r="AT80" s="1" t="n">
        <v>187</v>
      </c>
      <c r="AU80" s="1" t="n">
        <v>27</v>
      </c>
      <c r="AV80" s="1" t="n">
        <v>5</v>
      </c>
      <c r="AW80" s="1" t="n">
        <v>0</v>
      </c>
      <c r="AX80" s="1" t="n">
        <v>135</v>
      </c>
      <c r="AY80" s="1" t="n">
        <v>24</v>
      </c>
    </row>
    <row r="81" customFormat="false" ht="13.5" hidden="false" customHeight="false" outlineLevel="0" collapsed="false">
      <c r="A81" s="54" t="s">
        <v>34</v>
      </c>
      <c r="B81" s="2" t="n">
        <v>527</v>
      </c>
      <c r="C81" s="1" t="s">
        <v>95</v>
      </c>
      <c r="D81" s="1" t="s">
        <v>478</v>
      </c>
      <c r="E81" s="1" t="s">
        <v>477</v>
      </c>
      <c r="F81" s="1" t="n">
        <v>4</v>
      </c>
      <c r="G81" s="1" t="n">
        <v>0</v>
      </c>
      <c r="H81" s="1" t="n">
        <v>12</v>
      </c>
      <c r="I81" s="1" t="n">
        <v>0</v>
      </c>
      <c r="J81" s="1" t="n">
        <v>5</v>
      </c>
      <c r="K81" s="1" t="n">
        <v>5</v>
      </c>
      <c r="L81" s="1" t="n">
        <v>2</v>
      </c>
      <c r="M81" s="1" t="n">
        <v>2</v>
      </c>
      <c r="N81" s="1" t="n">
        <v>6</v>
      </c>
      <c r="O81" s="1" t="n">
        <v>2</v>
      </c>
      <c r="P81" s="1" t="n">
        <v>6</v>
      </c>
      <c r="Q81" s="1" t="n">
        <v>5</v>
      </c>
      <c r="R81" s="1" t="n">
        <v>45</v>
      </c>
      <c r="S81" s="1" t="n">
        <v>17</v>
      </c>
      <c r="T81" s="1" t="n">
        <v>3</v>
      </c>
      <c r="U81" s="1" t="n">
        <v>0</v>
      </c>
      <c r="V81" s="1" t="n">
        <v>0</v>
      </c>
      <c r="W81" s="1" t="n">
        <v>2</v>
      </c>
      <c r="X81" s="1" t="n">
        <v>17</v>
      </c>
      <c r="Y81" s="1" t="n">
        <v>0</v>
      </c>
      <c r="Z81" s="1" t="n">
        <v>36</v>
      </c>
      <c r="AA81" s="1" t="n">
        <v>0</v>
      </c>
      <c r="AB81" s="1" t="n">
        <v>31</v>
      </c>
      <c r="AC81" s="1" t="n">
        <v>13</v>
      </c>
      <c r="AD81" s="1" t="n">
        <v>9</v>
      </c>
      <c r="AE81" s="1" t="n">
        <v>11</v>
      </c>
      <c r="AF81" s="1" t="n">
        <v>21</v>
      </c>
      <c r="AG81" s="1" t="n">
        <v>2</v>
      </c>
      <c r="AH81" s="1" t="n">
        <v>25</v>
      </c>
      <c r="AI81" s="1" t="n">
        <v>6</v>
      </c>
      <c r="AJ81" s="1" t="n">
        <v>12</v>
      </c>
      <c r="AK81" s="1" t="n">
        <v>0</v>
      </c>
      <c r="AL81" s="1" t="n">
        <v>27</v>
      </c>
      <c r="AM81" s="1" t="n">
        <v>0</v>
      </c>
      <c r="AN81" s="1" t="n">
        <v>7</v>
      </c>
      <c r="AO81" s="1" t="n">
        <v>3</v>
      </c>
      <c r="AP81" s="1" t="n">
        <v>27</v>
      </c>
      <c r="AQ81" s="1" t="n">
        <v>0</v>
      </c>
      <c r="AR81" s="1" t="n">
        <v>29</v>
      </c>
      <c r="AS81" s="1" t="n">
        <v>1</v>
      </c>
      <c r="AT81" s="1" t="n">
        <v>46</v>
      </c>
      <c r="AU81" s="1" t="n">
        <v>0</v>
      </c>
      <c r="AV81" s="1" t="n">
        <v>1</v>
      </c>
      <c r="AW81" s="1" t="n">
        <v>0</v>
      </c>
      <c r="AX81" s="1" t="n">
        <v>0</v>
      </c>
      <c r="AY81" s="1" t="n">
        <v>0</v>
      </c>
    </row>
    <row r="82" customFormat="false" ht="13.5" hidden="false" customHeight="false" outlineLevel="0" collapsed="false">
      <c r="A82" s="54" t="s">
        <v>34</v>
      </c>
      <c r="B82" s="2" t="n">
        <v>1502</v>
      </c>
      <c r="C82" s="1" t="s">
        <v>479</v>
      </c>
      <c r="D82" s="1" t="s">
        <v>83</v>
      </c>
      <c r="E82" s="1" t="s">
        <v>68</v>
      </c>
      <c r="F82" s="1" t="n">
        <v>3</v>
      </c>
      <c r="G82" s="1" t="n">
        <v>0</v>
      </c>
      <c r="H82" s="1" t="n">
        <v>9</v>
      </c>
      <c r="I82" s="1" t="n">
        <v>0</v>
      </c>
      <c r="J82" s="1" t="n">
        <v>3</v>
      </c>
      <c r="K82" s="1" t="n">
        <v>8</v>
      </c>
      <c r="L82" s="1" t="n">
        <v>5</v>
      </c>
      <c r="M82" s="1" t="n">
        <v>2</v>
      </c>
      <c r="N82" s="1" t="n">
        <v>6</v>
      </c>
      <c r="O82" s="1" t="n">
        <v>1</v>
      </c>
      <c r="P82" s="1" t="n">
        <v>5</v>
      </c>
      <c r="Q82" s="1" t="n">
        <v>10</v>
      </c>
      <c r="R82" s="1" t="n">
        <v>36</v>
      </c>
      <c r="S82" s="1" t="n">
        <v>58</v>
      </c>
      <c r="T82" s="1" t="n">
        <v>3</v>
      </c>
      <c r="U82" s="1" t="n">
        <v>0</v>
      </c>
      <c r="V82" s="1" t="n">
        <v>4</v>
      </c>
      <c r="W82" s="1" t="n">
        <v>2</v>
      </c>
      <c r="X82" s="1" t="n">
        <v>34</v>
      </c>
      <c r="Y82" s="1" t="n">
        <v>0</v>
      </c>
      <c r="Z82" s="1" t="n">
        <v>29</v>
      </c>
      <c r="AA82" s="1" t="n">
        <v>0</v>
      </c>
      <c r="AB82" s="1" t="n">
        <v>42</v>
      </c>
      <c r="AC82" s="1" t="n">
        <v>5</v>
      </c>
      <c r="AD82" s="1" t="n">
        <v>13</v>
      </c>
      <c r="AE82" s="1" t="n">
        <v>3</v>
      </c>
      <c r="AF82" s="1" t="n">
        <v>30</v>
      </c>
      <c r="AG82" s="1" t="n">
        <v>2</v>
      </c>
      <c r="AH82" s="1" t="n">
        <v>48</v>
      </c>
      <c r="AI82" s="1" t="n">
        <v>6</v>
      </c>
      <c r="AJ82" s="1" t="n">
        <v>17</v>
      </c>
      <c r="AK82" s="1" t="n">
        <v>0</v>
      </c>
      <c r="AL82" s="1" t="n">
        <v>22</v>
      </c>
      <c r="AM82" s="1" t="n">
        <v>0</v>
      </c>
      <c r="AN82" s="1" t="n">
        <v>7</v>
      </c>
      <c r="AO82" s="1" t="n">
        <v>0</v>
      </c>
      <c r="AP82" s="1" t="n">
        <v>31</v>
      </c>
      <c r="AQ82" s="1" t="n">
        <v>0</v>
      </c>
      <c r="AR82" s="1" t="n">
        <v>37</v>
      </c>
      <c r="AS82" s="1" t="n">
        <v>0</v>
      </c>
      <c r="AT82" s="1" t="n">
        <v>28</v>
      </c>
      <c r="AU82" s="1" t="n">
        <v>0</v>
      </c>
      <c r="AV82" s="1" t="n">
        <v>7</v>
      </c>
      <c r="AW82" s="1" t="n">
        <v>0</v>
      </c>
      <c r="AX82" s="1" t="n">
        <v>8</v>
      </c>
      <c r="AY82" s="1" t="n">
        <v>0</v>
      </c>
    </row>
    <row r="83" customFormat="false" ht="13.5" hidden="false" customHeight="false" outlineLevel="0" collapsed="false">
      <c r="A83" s="54" t="s">
        <v>38</v>
      </c>
      <c r="B83" s="2" t="n">
        <v>221</v>
      </c>
      <c r="C83" s="1" t="s">
        <v>95</v>
      </c>
      <c r="D83" s="1" t="s">
        <v>83</v>
      </c>
      <c r="E83" s="1" t="s">
        <v>68</v>
      </c>
      <c r="F83" s="1" t="n">
        <v>2</v>
      </c>
      <c r="G83" s="1" t="n">
        <v>0</v>
      </c>
      <c r="H83" s="1" t="n">
        <v>8</v>
      </c>
      <c r="I83" s="1" t="n">
        <v>0</v>
      </c>
      <c r="J83" s="1" t="n">
        <v>7</v>
      </c>
      <c r="K83" s="1" t="n">
        <v>3</v>
      </c>
      <c r="L83" s="1" t="n">
        <v>8</v>
      </c>
      <c r="M83" s="1" t="n">
        <v>1</v>
      </c>
      <c r="N83" s="1" t="n">
        <v>9</v>
      </c>
      <c r="O83" s="1" t="n">
        <v>1</v>
      </c>
      <c r="P83" s="1" t="n">
        <v>3</v>
      </c>
      <c r="Q83" s="1" t="n">
        <v>5</v>
      </c>
      <c r="R83" s="1" t="n">
        <v>15</v>
      </c>
      <c r="S83" s="1" t="n">
        <v>17</v>
      </c>
      <c r="T83" s="1" t="n">
        <v>0</v>
      </c>
      <c r="U83" s="1" t="n">
        <v>0</v>
      </c>
      <c r="V83" s="1" t="n">
        <v>2</v>
      </c>
      <c r="W83" s="1" t="n">
        <v>2</v>
      </c>
      <c r="X83" s="1" t="n">
        <v>57</v>
      </c>
      <c r="Y83" s="1" t="n">
        <v>0</v>
      </c>
      <c r="Z83" s="1" t="n">
        <v>211</v>
      </c>
      <c r="AA83" s="1" t="n">
        <v>0</v>
      </c>
      <c r="AB83" s="1" t="n">
        <v>154</v>
      </c>
      <c r="AC83" s="1" t="n">
        <v>0</v>
      </c>
      <c r="AD83" s="1" t="n">
        <v>80</v>
      </c>
      <c r="AE83" s="1" t="n">
        <v>0</v>
      </c>
      <c r="AF83" s="1" t="n">
        <v>111</v>
      </c>
      <c r="AG83" s="1" t="n">
        <v>3</v>
      </c>
      <c r="AH83" s="1" t="n">
        <v>163</v>
      </c>
      <c r="AI83" s="1" t="n">
        <v>0</v>
      </c>
      <c r="AJ83" s="1" t="n">
        <v>11</v>
      </c>
      <c r="AK83" s="1" t="n">
        <v>0</v>
      </c>
      <c r="AL83" s="1" t="n">
        <v>31</v>
      </c>
      <c r="AM83" s="1" t="n">
        <v>0</v>
      </c>
      <c r="AN83" s="1" t="n">
        <v>12</v>
      </c>
      <c r="AO83" s="1" t="n">
        <v>0</v>
      </c>
      <c r="AP83" s="1" t="n">
        <v>21</v>
      </c>
      <c r="AQ83" s="1" t="n">
        <v>1</v>
      </c>
      <c r="AR83" s="1" t="n">
        <v>16</v>
      </c>
      <c r="AS83" s="1" t="n">
        <v>0</v>
      </c>
      <c r="AT83" s="1" t="n">
        <v>23</v>
      </c>
      <c r="AU83" s="1" t="n">
        <v>1</v>
      </c>
      <c r="AV83" s="1" t="n">
        <v>8</v>
      </c>
      <c r="AW83" s="1" t="n">
        <v>0</v>
      </c>
      <c r="AX83" s="1" t="n">
        <v>7</v>
      </c>
      <c r="AY83" s="1" t="n">
        <v>0</v>
      </c>
    </row>
    <row r="84" customFormat="false" ht="13.5" hidden="false" customHeight="false" outlineLevel="0" collapsed="false">
      <c r="A84" s="54" t="s">
        <v>39</v>
      </c>
      <c r="B84" s="2" t="n">
        <v>1355</v>
      </c>
      <c r="C84" s="1" t="s">
        <v>479</v>
      </c>
      <c r="D84" s="1" t="s">
        <v>478</v>
      </c>
      <c r="E84" s="1" t="s">
        <v>68</v>
      </c>
      <c r="F84" s="1" t="n">
        <v>4</v>
      </c>
      <c r="G84" s="1" t="n">
        <v>0</v>
      </c>
      <c r="H84" s="1" t="n">
        <v>9</v>
      </c>
      <c r="I84" s="1" t="n">
        <v>0</v>
      </c>
      <c r="J84" s="1" t="n">
        <v>7</v>
      </c>
      <c r="K84" s="1" t="n">
        <v>15</v>
      </c>
      <c r="L84" s="1" t="n">
        <v>1</v>
      </c>
      <c r="M84" s="1" t="n">
        <v>9</v>
      </c>
      <c r="N84" s="1" t="n">
        <v>7</v>
      </c>
      <c r="O84" s="1" t="n">
        <v>18</v>
      </c>
      <c r="P84" s="1" t="n">
        <v>0</v>
      </c>
      <c r="Q84" s="1" t="n">
        <v>37</v>
      </c>
      <c r="R84" s="1" t="n">
        <v>22</v>
      </c>
      <c r="S84" s="1" t="n">
        <v>227</v>
      </c>
      <c r="T84" s="1" t="n">
        <v>0</v>
      </c>
      <c r="U84" s="1" t="n">
        <v>0</v>
      </c>
      <c r="V84" s="1" t="n">
        <v>2</v>
      </c>
      <c r="W84" s="1" t="n">
        <v>21</v>
      </c>
      <c r="X84" s="1" t="n">
        <v>11</v>
      </c>
      <c r="Y84" s="1" t="n">
        <v>0</v>
      </c>
      <c r="Z84" s="1" t="n">
        <v>42</v>
      </c>
      <c r="AA84" s="1" t="n">
        <v>0</v>
      </c>
      <c r="AB84" s="1" t="n">
        <v>24</v>
      </c>
      <c r="AC84" s="1" t="n">
        <v>314</v>
      </c>
      <c r="AD84" s="1" t="n">
        <v>9</v>
      </c>
      <c r="AE84" s="1" t="n">
        <v>16</v>
      </c>
      <c r="AF84" s="1" t="n">
        <v>11</v>
      </c>
      <c r="AG84" s="1" t="n">
        <v>7</v>
      </c>
      <c r="AH84" s="1" t="n">
        <v>32</v>
      </c>
      <c r="AI84" s="1" t="n">
        <v>78</v>
      </c>
      <c r="AJ84" s="1" t="n">
        <v>1</v>
      </c>
      <c r="AK84" s="1" t="n">
        <v>0</v>
      </c>
      <c r="AL84" s="1" t="n">
        <v>2</v>
      </c>
      <c r="AM84" s="1" t="n">
        <v>0</v>
      </c>
      <c r="AN84" s="1" t="n">
        <v>2</v>
      </c>
      <c r="AO84" s="1" t="n">
        <v>2</v>
      </c>
      <c r="AP84" s="1" t="n">
        <v>3</v>
      </c>
      <c r="AQ84" s="1" t="n">
        <v>4</v>
      </c>
      <c r="AR84" s="1" t="n">
        <v>0</v>
      </c>
      <c r="AS84" s="1" t="n">
        <v>5</v>
      </c>
      <c r="AT84" s="1" t="n">
        <v>5</v>
      </c>
      <c r="AU84" s="1" t="n">
        <v>3</v>
      </c>
      <c r="AV84" s="1" t="n">
        <v>4</v>
      </c>
      <c r="AW84" s="1" t="n">
        <v>0</v>
      </c>
      <c r="AX84" s="1" t="n">
        <v>1</v>
      </c>
      <c r="AY84" s="1" t="n">
        <v>0</v>
      </c>
    </row>
    <row r="85" customFormat="false" ht="13.5" hidden="false" customHeight="false" outlineLevel="0" collapsed="false">
      <c r="A85" s="54" t="s">
        <v>39</v>
      </c>
      <c r="B85" s="2" t="n">
        <v>1414</v>
      </c>
      <c r="C85" s="1" t="s">
        <v>479</v>
      </c>
      <c r="D85" s="1" t="s">
        <v>477</v>
      </c>
      <c r="E85" s="1" t="s">
        <v>478</v>
      </c>
      <c r="F85" s="1" t="n">
        <v>7</v>
      </c>
      <c r="G85" s="1" t="n">
        <v>0</v>
      </c>
      <c r="H85" s="1" t="n">
        <v>7</v>
      </c>
      <c r="I85" s="1" t="n">
        <v>0</v>
      </c>
      <c r="J85" s="1" t="n">
        <v>6</v>
      </c>
      <c r="K85" s="1" t="n">
        <v>9</v>
      </c>
      <c r="L85" s="1" t="n">
        <v>4</v>
      </c>
      <c r="M85" s="1" t="n">
        <v>6</v>
      </c>
      <c r="N85" s="1" t="n">
        <v>2</v>
      </c>
      <c r="O85" s="1" t="n">
        <v>19</v>
      </c>
      <c r="P85" s="1" t="n">
        <v>1</v>
      </c>
      <c r="Q85" s="1" t="n">
        <v>32</v>
      </c>
      <c r="R85" s="1" t="n">
        <v>21</v>
      </c>
      <c r="S85" s="1" t="n">
        <v>222</v>
      </c>
      <c r="T85" s="1" t="n">
        <v>1</v>
      </c>
      <c r="U85" s="1" t="n">
        <v>0</v>
      </c>
      <c r="V85" s="1" t="n">
        <v>2</v>
      </c>
      <c r="W85" s="1" t="n">
        <v>21</v>
      </c>
      <c r="X85" s="1" t="n">
        <v>13</v>
      </c>
      <c r="Y85" s="1" t="n">
        <v>0</v>
      </c>
      <c r="Z85" s="1" t="n">
        <v>46</v>
      </c>
      <c r="AA85" s="1" t="n">
        <v>0</v>
      </c>
      <c r="AB85" s="1" t="n">
        <v>29</v>
      </c>
      <c r="AC85" s="1" t="n">
        <v>396</v>
      </c>
      <c r="AD85" s="1" t="n">
        <v>9</v>
      </c>
      <c r="AE85" s="1" t="n">
        <v>35</v>
      </c>
      <c r="AF85" s="1" t="n">
        <v>11</v>
      </c>
      <c r="AG85" s="1" t="n">
        <v>8</v>
      </c>
      <c r="AH85" s="1" t="n">
        <v>35</v>
      </c>
      <c r="AI85" s="1" t="n">
        <v>82</v>
      </c>
      <c r="AJ85" s="1" t="n">
        <v>1</v>
      </c>
      <c r="AK85" s="1" t="n">
        <v>0</v>
      </c>
      <c r="AL85" s="1" t="n">
        <v>4</v>
      </c>
      <c r="AM85" s="1" t="n">
        <v>0</v>
      </c>
      <c r="AN85" s="1" t="n">
        <v>6</v>
      </c>
      <c r="AO85" s="1" t="n">
        <v>3</v>
      </c>
      <c r="AP85" s="1" t="n">
        <v>2</v>
      </c>
      <c r="AQ85" s="1" t="n">
        <v>4</v>
      </c>
      <c r="AR85" s="1" t="n">
        <v>2</v>
      </c>
      <c r="AS85" s="1" t="n">
        <v>9</v>
      </c>
      <c r="AT85" s="1" t="n">
        <v>10</v>
      </c>
      <c r="AU85" s="1" t="n">
        <v>4</v>
      </c>
      <c r="AV85" s="1" t="n">
        <v>4</v>
      </c>
      <c r="AW85" s="1" t="n">
        <v>0</v>
      </c>
      <c r="AX85" s="1" t="n">
        <v>3</v>
      </c>
      <c r="AY85" s="1" t="n">
        <v>7</v>
      </c>
    </row>
    <row r="86" customFormat="false" ht="13.5" hidden="false" customHeight="false" outlineLevel="0" collapsed="false">
      <c r="A86" s="54" t="s">
        <v>39</v>
      </c>
      <c r="B86" s="2" t="n">
        <v>2116</v>
      </c>
      <c r="C86" s="1" t="s">
        <v>479</v>
      </c>
      <c r="D86" s="1" t="s">
        <v>83</v>
      </c>
      <c r="E86" s="1" t="s">
        <v>68</v>
      </c>
      <c r="F86" s="1" t="n">
        <v>6</v>
      </c>
      <c r="G86" s="1" t="n">
        <v>0</v>
      </c>
      <c r="H86" s="1" t="n">
        <v>7</v>
      </c>
      <c r="I86" s="1" t="n">
        <v>0</v>
      </c>
      <c r="J86" s="1" t="n">
        <v>1</v>
      </c>
      <c r="K86" s="1" t="n">
        <v>9</v>
      </c>
      <c r="L86" s="1" t="n">
        <v>8</v>
      </c>
      <c r="M86" s="1" t="n">
        <v>11</v>
      </c>
      <c r="N86" s="1" t="n">
        <v>3</v>
      </c>
      <c r="O86" s="1" t="n">
        <v>17</v>
      </c>
      <c r="P86" s="1" t="n">
        <v>16</v>
      </c>
      <c r="Q86" s="1" t="n">
        <v>12</v>
      </c>
      <c r="R86" s="1" t="n">
        <v>17</v>
      </c>
      <c r="S86" s="1" t="n">
        <v>68</v>
      </c>
      <c r="T86" s="1" t="n">
        <v>3</v>
      </c>
      <c r="U86" s="1" t="n">
        <v>0</v>
      </c>
      <c r="V86" s="1" t="n">
        <v>2</v>
      </c>
      <c r="W86" s="1" t="n">
        <v>18</v>
      </c>
      <c r="X86" s="1" t="n">
        <v>19</v>
      </c>
      <c r="Y86" s="1" t="n">
        <v>0</v>
      </c>
      <c r="Z86" s="1" t="n">
        <v>40</v>
      </c>
      <c r="AA86" s="1" t="n">
        <v>0</v>
      </c>
      <c r="AB86" s="1" t="n">
        <v>73</v>
      </c>
      <c r="AC86" s="1" t="n">
        <v>426</v>
      </c>
      <c r="AD86" s="1" t="n">
        <v>14</v>
      </c>
      <c r="AE86" s="1" t="n">
        <v>58</v>
      </c>
      <c r="AF86" s="1" t="n">
        <v>3</v>
      </c>
      <c r="AG86" s="1" t="n">
        <v>22</v>
      </c>
      <c r="AH86" s="1" t="n">
        <v>52</v>
      </c>
      <c r="AI86" s="1" t="n">
        <v>91</v>
      </c>
      <c r="AJ86" s="1" t="n">
        <v>0</v>
      </c>
      <c r="AK86" s="1" t="n">
        <v>0</v>
      </c>
      <c r="AL86" s="1" t="n">
        <v>0</v>
      </c>
      <c r="AM86" s="1" t="n">
        <v>0</v>
      </c>
      <c r="AN86" s="1" t="n">
        <v>1</v>
      </c>
      <c r="AO86" s="1" t="n">
        <v>18</v>
      </c>
      <c r="AP86" s="1" t="n">
        <v>3</v>
      </c>
      <c r="AQ86" s="1" t="n">
        <v>12</v>
      </c>
      <c r="AR86" s="1" t="n">
        <v>4</v>
      </c>
      <c r="AS86" s="1" t="n">
        <v>6</v>
      </c>
      <c r="AT86" s="1" t="n">
        <v>2</v>
      </c>
      <c r="AU86" s="1" t="n">
        <v>3</v>
      </c>
      <c r="AV86" s="1" t="n">
        <v>2</v>
      </c>
      <c r="AW86" s="1" t="n">
        <v>0</v>
      </c>
      <c r="AX86" s="1" t="n">
        <v>10</v>
      </c>
      <c r="AY86" s="1" t="n">
        <v>16</v>
      </c>
    </row>
    <row r="87" customFormat="false" ht="13.5" hidden="false" customHeight="false" outlineLevel="0" collapsed="false">
      <c r="A87" s="54" t="s">
        <v>39</v>
      </c>
      <c r="B87" s="2" t="n">
        <v>2213</v>
      </c>
      <c r="C87" s="1" t="s">
        <v>479</v>
      </c>
      <c r="D87" s="1" t="s">
        <v>68</v>
      </c>
      <c r="E87" s="1" t="s">
        <v>480</v>
      </c>
      <c r="F87" s="1" t="n">
        <v>6</v>
      </c>
      <c r="G87" s="1" t="n">
        <v>0</v>
      </c>
      <c r="H87" s="1" t="n">
        <v>6</v>
      </c>
      <c r="I87" s="1" t="n">
        <v>0</v>
      </c>
      <c r="J87" s="1" t="n">
        <v>24</v>
      </c>
      <c r="K87" s="1" t="n">
        <v>11</v>
      </c>
      <c r="L87" s="1" t="n">
        <v>15</v>
      </c>
      <c r="M87" s="1" t="n">
        <v>5</v>
      </c>
      <c r="N87" s="1" t="n">
        <v>21</v>
      </c>
      <c r="O87" s="1" t="n">
        <v>18</v>
      </c>
      <c r="P87" s="1" t="n">
        <v>32</v>
      </c>
      <c r="Q87" s="1" t="n">
        <v>18</v>
      </c>
      <c r="R87" s="1" t="n">
        <v>110</v>
      </c>
      <c r="S87" s="1" t="n">
        <v>66</v>
      </c>
      <c r="T87" s="1" t="n">
        <v>0</v>
      </c>
      <c r="U87" s="1" t="n">
        <v>0</v>
      </c>
      <c r="V87" s="1" t="n">
        <v>22</v>
      </c>
      <c r="W87" s="1" t="n">
        <v>12</v>
      </c>
      <c r="X87" s="1" t="n">
        <v>23</v>
      </c>
      <c r="Y87" s="1" t="n">
        <v>0</v>
      </c>
      <c r="Z87" s="1" t="n">
        <v>108</v>
      </c>
      <c r="AA87" s="1" t="n">
        <v>0</v>
      </c>
      <c r="AB87" s="1" t="n">
        <v>717</v>
      </c>
      <c r="AC87" s="1" t="n">
        <v>452</v>
      </c>
      <c r="AD87" s="1" t="n">
        <v>74</v>
      </c>
      <c r="AE87" s="1" t="n">
        <v>35</v>
      </c>
      <c r="AF87" s="1" t="n">
        <v>45</v>
      </c>
      <c r="AG87" s="1" t="n">
        <v>25</v>
      </c>
      <c r="AH87" s="1" t="n">
        <v>197</v>
      </c>
      <c r="AI87" s="1" t="n">
        <v>92</v>
      </c>
      <c r="AJ87" s="1" t="n">
        <v>2</v>
      </c>
      <c r="AK87" s="1" t="n">
        <v>0</v>
      </c>
      <c r="AL87" s="1" t="n">
        <v>0</v>
      </c>
      <c r="AM87" s="1" t="n">
        <v>0</v>
      </c>
      <c r="AN87" s="1" t="n">
        <v>25</v>
      </c>
      <c r="AO87" s="1" t="n">
        <v>16</v>
      </c>
      <c r="AP87" s="1" t="n">
        <v>13</v>
      </c>
      <c r="AQ87" s="1" t="n">
        <v>8</v>
      </c>
      <c r="AR87" s="1" t="n">
        <v>10</v>
      </c>
      <c r="AS87" s="1" t="n">
        <v>6</v>
      </c>
      <c r="AT87" s="1" t="n">
        <v>11</v>
      </c>
      <c r="AU87" s="1" t="n">
        <v>5</v>
      </c>
      <c r="AV87" s="1" t="n">
        <v>0</v>
      </c>
      <c r="AW87" s="1" t="n">
        <v>0</v>
      </c>
      <c r="AX87" s="1" t="n">
        <v>1</v>
      </c>
      <c r="AY87" s="1" t="n">
        <v>1</v>
      </c>
    </row>
    <row r="88" customFormat="false" ht="13.5" hidden="false" customHeight="false" outlineLevel="0" collapsed="false">
      <c r="A88" s="132" t="s">
        <v>41</v>
      </c>
      <c r="B88" s="133" t="n">
        <v>116</v>
      </c>
      <c r="C88" s="134" t="s">
        <v>95</v>
      </c>
      <c r="D88" s="134" t="s">
        <v>477</v>
      </c>
      <c r="E88" s="134" t="s">
        <v>478</v>
      </c>
      <c r="F88" s="135" t="n">
        <v>4</v>
      </c>
      <c r="G88" s="135" t="n">
        <v>0</v>
      </c>
      <c r="H88" s="135" t="n">
        <v>2</v>
      </c>
      <c r="I88" s="135" t="n">
        <v>0</v>
      </c>
      <c r="J88" s="135" t="n">
        <v>7</v>
      </c>
      <c r="K88" s="135" t="n">
        <v>1</v>
      </c>
      <c r="L88" s="135" t="n">
        <v>1</v>
      </c>
      <c r="M88" s="135" t="n">
        <v>3</v>
      </c>
      <c r="N88" s="135" t="n">
        <v>3</v>
      </c>
      <c r="O88" s="135" t="n">
        <v>5</v>
      </c>
      <c r="P88" s="135" t="n">
        <v>2</v>
      </c>
      <c r="Q88" s="135" t="n">
        <v>5</v>
      </c>
      <c r="R88" s="135" t="n">
        <v>4</v>
      </c>
      <c r="S88" s="135" t="n">
        <v>7</v>
      </c>
      <c r="T88" s="135" t="n">
        <v>2</v>
      </c>
      <c r="U88" s="135" t="n">
        <v>0</v>
      </c>
      <c r="V88" s="135" t="n">
        <v>2</v>
      </c>
      <c r="W88" s="135" t="n">
        <v>1</v>
      </c>
      <c r="X88" s="135" t="n">
        <v>0</v>
      </c>
      <c r="Y88" s="135" t="n">
        <v>0</v>
      </c>
      <c r="Z88" s="135" t="n">
        <v>0</v>
      </c>
      <c r="AA88" s="135" t="n">
        <v>0</v>
      </c>
      <c r="AB88" s="135" t="n">
        <v>9</v>
      </c>
      <c r="AC88" s="135" t="n">
        <v>3</v>
      </c>
      <c r="AD88" s="135" t="n">
        <v>0</v>
      </c>
      <c r="AE88" s="135" t="n">
        <v>0</v>
      </c>
      <c r="AF88" s="135" t="n">
        <v>4</v>
      </c>
      <c r="AG88" s="135" t="n">
        <v>3</v>
      </c>
      <c r="AH88" s="135" t="n">
        <v>0</v>
      </c>
      <c r="AI88" s="135" t="n">
        <v>1</v>
      </c>
      <c r="AJ88" s="135" t="n">
        <v>5</v>
      </c>
      <c r="AK88" s="135" t="n">
        <v>0</v>
      </c>
      <c r="AL88" s="135" t="n">
        <v>8</v>
      </c>
      <c r="AM88" s="135" t="n">
        <v>0</v>
      </c>
      <c r="AN88" s="135" t="n">
        <v>29</v>
      </c>
      <c r="AO88" s="135" t="n">
        <v>0</v>
      </c>
      <c r="AP88" s="135" t="n">
        <v>5</v>
      </c>
      <c r="AQ88" s="135" t="n">
        <v>0</v>
      </c>
      <c r="AR88" s="135" t="n">
        <v>30</v>
      </c>
      <c r="AS88" s="135" t="n">
        <v>0</v>
      </c>
      <c r="AT88" s="135" t="n">
        <v>6</v>
      </c>
      <c r="AU88" s="135" t="n">
        <v>0</v>
      </c>
      <c r="AV88" s="135" t="n">
        <v>3</v>
      </c>
      <c r="AW88" s="135" t="n">
        <v>0</v>
      </c>
      <c r="AX88" s="135" t="n">
        <v>7</v>
      </c>
      <c r="AY88" s="135" t="n">
        <v>0</v>
      </c>
    </row>
    <row r="89" customFormat="false" ht="13.5" hidden="false" customHeight="false" outlineLevel="0" collapsed="false">
      <c r="A89" s="54" t="s">
        <v>42</v>
      </c>
      <c r="B89" s="2" t="n">
        <v>928</v>
      </c>
      <c r="C89" s="1" t="s">
        <v>479</v>
      </c>
      <c r="D89" s="1" t="s">
        <v>68</v>
      </c>
      <c r="E89" s="1" t="s">
        <v>480</v>
      </c>
      <c r="F89" s="1" t="n">
        <v>2</v>
      </c>
      <c r="G89" s="1" t="n">
        <v>0</v>
      </c>
      <c r="H89" s="1" t="n">
        <v>3</v>
      </c>
      <c r="I89" s="1" t="n">
        <v>0</v>
      </c>
      <c r="J89" s="1" t="n">
        <v>17</v>
      </c>
      <c r="K89" s="1" t="n">
        <v>13</v>
      </c>
      <c r="L89" s="1" t="n">
        <v>16</v>
      </c>
      <c r="M89" s="1" t="n">
        <v>15</v>
      </c>
      <c r="N89" s="1" t="n">
        <v>16</v>
      </c>
      <c r="O89" s="1" t="n">
        <v>11</v>
      </c>
      <c r="P89" s="1" t="n">
        <v>19</v>
      </c>
      <c r="Q89" s="1" t="n">
        <v>13</v>
      </c>
      <c r="R89" s="1" t="n">
        <v>309</v>
      </c>
      <c r="S89" s="1" t="n">
        <v>239</v>
      </c>
      <c r="T89" s="1" t="n">
        <v>2</v>
      </c>
      <c r="U89" s="1" t="n">
        <v>0</v>
      </c>
      <c r="V89" s="1" t="n">
        <v>15</v>
      </c>
      <c r="W89" s="1" t="n">
        <v>14</v>
      </c>
      <c r="X89" s="1" t="n">
        <v>4</v>
      </c>
      <c r="Y89" s="1" t="n">
        <v>0</v>
      </c>
      <c r="Z89" s="1" t="n">
        <v>19</v>
      </c>
      <c r="AA89" s="1" t="n">
        <v>0</v>
      </c>
      <c r="AB89" s="1" t="n">
        <v>24</v>
      </c>
      <c r="AC89" s="1" t="n">
        <v>0</v>
      </c>
      <c r="AD89" s="1" t="n">
        <v>13</v>
      </c>
      <c r="AE89" s="1" t="n">
        <v>4</v>
      </c>
      <c r="AF89" s="1" t="n">
        <v>14</v>
      </c>
      <c r="AG89" s="1" t="n">
        <v>1</v>
      </c>
      <c r="AH89" s="1" t="n">
        <v>10</v>
      </c>
      <c r="AI89" s="1" t="n">
        <v>1</v>
      </c>
      <c r="AJ89" s="1" t="n">
        <v>12</v>
      </c>
      <c r="AK89" s="1" t="n">
        <v>0</v>
      </c>
      <c r="AL89" s="1" t="n">
        <v>10</v>
      </c>
      <c r="AM89" s="1" t="n">
        <v>0</v>
      </c>
      <c r="AN89" s="1" t="n">
        <v>15</v>
      </c>
      <c r="AO89" s="1" t="n">
        <v>3</v>
      </c>
      <c r="AP89" s="1" t="n">
        <v>3</v>
      </c>
      <c r="AQ89" s="1" t="n">
        <v>0</v>
      </c>
      <c r="AR89" s="1" t="n">
        <v>16</v>
      </c>
      <c r="AS89" s="1" t="n">
        <v>2</v>
      </c>
      <c r="AT89" s="1" t="n">
        <v>8</v>
      </c>
      <c r="AU89" s="1" t="n">
        <v>0</v>
      </c>
      <c r="AV89" s="1" t="n">
        <v>2</v>
      </c>
      <c r="AW89" s="1" t="n">
        <v>0</v>
      </c>
      <c r="AX89" s="1" t="n">
        <v>13</v>
      </c>
      <c r="AY89" s="1" t="n">
        <v>9</v>
      </c>
    </row>
    <row r="90" customFormat="false" ht="13.5" hidden="false" customHeight="false" outlineLevel="0" collapsed="false">
      <c r="A90" s="54" t="s">
        <v>43</v>
      </c>
      <c r="B90" s="2" t="n">
        <v>1064</v>
      </c>
      <c r="C90" s="1" t="s">
        <v>95</v>
      </c>
      <c r="D90" s="1" t="s">
        <v>477</v>
      </c>
      <c r="E90" s="1" t="s">
        <v>478</v>
      </c>
      <c r="F90" s="1" t="n">
        <v>1</v>
      </c>
      <c r="G90" s="1" t="n">
        <v>0</v>
      </c>
      <c r="H90" s="1" t="n">
        <v>3</v>
      </c>
      <c r="I90" s="1" t="n">
        <v>0</v>
      </c>
      <c r="J90" s="1" t="n">
        <v>1</v>
      </c>
      <c r="K90" s="1" t="n">
        <v>2</v>
      </c>
      <c r="L90" s="1" t="n">
        <v>6</v>
      </c>
      <c r="M90" s="1" t="n">
        <v>4</v>
      </c>
      <c r="N90" s="1" t="n">
        <v>3</v>
      </c>
      <c r="O90" s="1" t="n">
        <v>7</v>
      </c>
      <c r="P90" s="1" t="n">
        <v>3</v>
      </c>
      <c r="Q90" s="1" t="n">
        <v>4</v>
      </c>
      <c r="R90" s="1" t="n">
        <v>37</v>
      </c>
      <c r="S90" s="1" t="n">
        <v>16</v>
      </c>
      <c r="T90" s="1" t="n">
        <v>0</v>
      </c>
      <c r="U90" s="1" t="n">
        <v>0</v>
      </c>
      <c r="V90" s="1" t="n">
        <v>6</v>
      </c>
      <c r="W90" s="1" t="n">
        <v>5</v>
      </c>
      <c r="X90" s="1" t="n">
        <v>24</v>
      </c>
      <c r="Y90" s="1" t="n">
        <v>0</v>
      </c>
      <c r="Z90" s="1" t="n">
        <v>1</v>
      </c>
      <c r="AA90" s="1" t="n">
        <v>0</v>
      </c>
      <c r="AB90" s="1" t="n">
        <v>0</v>
      </c>
      <c r="AC90" s="1" t="n">
        <v>0</v>
      </c>
      <c r="AD90" s="1" t="n">
        <v>1</v>
      </c>
      <c r="AE90" s="1" t="n">
        <v>1</v>
      </c>
      <c r="AF90" s="1" t="n">
        <v>65</v>
      </c>
      <c r="AG90" s="1" t="n">
        <v>0</v>
      </c>
      <c r="AH90" s="1" t="n">
        <v>18</v>
      </c>
      <c r="AI90" s="1" t="n">
        <v>0</v>
      </c>
      <c r="AJ90" s="1" t="n">
        <v>0</v>
      </c>
      <c r="AK90" s="1" t="n">
        <v>0</v>
      </c>
      <c r="AL90" s="1" t="n">
        <v>0</v>
      </c>
      <c r="AM90" s="1" t="n">
        <v>0</v>
      </c>
      <c r="AN90" s="1" t="n">
        <v>2</v>
      </c>
      <c r="AO90" s="1" t="n">
        <v>0</v>
      </c>
      <c r="AP90" s="1" t="n">
        <v>0</v>
      </c>
      <c r="AQ90" s="1" t="n">
        <v>0</v>
      </c>
      <c r="AR90" s="1" t="n">
        <v>0</v>
      </c>
      <c r="AS90" s="1" t="n">
        <v>0</v>
      </c>
      <c r="AT90" s="1" t="n">
        <v>0</v>
      </c>
      <c r="AU90" s="1" t="n">
        <v>0</v>
      </c>
      <c r="AV90" s="1" t="n">
        <v>0</v>
      </c>
      <c r="AW90" s="1" t="n">
        <v>0</v>
      </c>
      <c r="AX90" s="1" t="n">
        <v>0</v>
      </c>
      <c r="AY90" s="1" t="n">
        <v>0</v>
      </c>
    </row>
    <row r="91" customFormat="false" ht="13.5" hidden="false" customHeight="false" outlineLevel="0" collapsed="false">
      <c r="A91" s="54" t="s">
        <v>43</v>
      </c>
      <c r="B91" s="2" t="n">
        <v>1209</v>
      </c>
      <c r="C91" s="1" t="s">
        <v>95</v>
      </c>
      <c r="D91" s="1" t="s">
        <v>477</v>
      </c>
      <c r="E91" s="1" t="s">
        <v>478</v>
      </c>
      <c r="F91" s="1" t="n">
        <v>3</v>
      </c>
      <c r="G91" s="1" t="n">
        <v>0</v>
      </c>
      <c r="H91" s="1" t="n">
        <v>6</v>
      </c>
      <c r="I91" s="1" t="n">
        <v>0</v>
      </c>
      <c r="J91" s="1" t="n">
        <v>0</v>
      </c>
      <c r="K91" s="1" t="n">
        <v>7</v>
      </c>
      <c r="L91" s="1" t="n">
        <v>3</v>
      </c>
      <c r="M91" s="1" t="n">
        <v>2</v>
      </c>
      <c r="N91" s="1" t="n">
        <v>0</v>
      </c>
      <c r="O91" s="1" t="n">
        <v>5</v>
      </c>
      <c r="P91" s="1" t="n">
        <v>2</v>
      </c>
      <c r="Q91" s="1" t="n">
        <v>2</v>
      </c>
      <c r="R91" s="1" t="n">
        <v>23</v>
      </c>
      <c r="S91" s="1" t="n">
        <v>7</v>
      </c>
      <c r="T91" s="1" t="n">
        <v>0</v>
      </c>
      <c r="U91" s="1" t="n">
        <v>0</v>
      </c>
      <c r="V91" s="1" t="n">
        <v>0</v>
      </c>
      <c r="W91" s="1" t="n">
        <v>4</v>
      </c>
      <c r="X91" s="1" t="n">
        <v>33</v>
      </c>
      <c r="Y91" s="1" t="n">
        <v>0</v>
      </c>
      <c r="Z91" s="1" t="n">
        <v>0</v>
      </c>
      <c r="AA91" s="1" t="n">
        <v>0</v>
      </c>
      <c r="AB91" s="1" t="n">
        <v>0</v>
      </c>
      <c r="AC91" s="1" t="n">
        <v>0</v>
      </c>
      <c r="AD91" s="1" t="n">
        <v>0</v>
      </c>
      <c r="AE91" s="1" t="n">
        <v>0</v>
      </c>
      <c r="AF91" s="1" t="n">
        <v>80</v>
      </c>
      <c r="AG91" s="1" t="n">
        <v>0</v>
      </c>
      <c r="AH91" s="1" t="n">
        <v>2</v>
      </c>
      <c r="AI91" s="1" t="n">
        <v>10</v>
      </c>
      <c r="AJ91" s="1" t="n">
        <v>0</v>
      </c>
      <c r="AK91" s="1" t="n">
        <v>0</v>
      </c>
      <c r="AL91" s="1" t="n">
        <v>1</v>
      </c>
      <c r="AM91" s="1" t="n">
        <v>0</v>
      </c>
      <c r="AN91" s="1" t="n">
        <v>0</v>
      </c>
      <c r="AO91" s="1" t="n">
        <v>0</v>
      </c>
      <c r="AP91" s="1" t="n">
        <v>0</v>
      </c>
      <c r="AQ91" s="1" t="n">
        <v>0</v>
      </c>
      <c r="AR91" s="1" t="n">
        <v>0</v>
      </c>
      <c r="AS91" s="1" t="n">
        <v>0</v>
      </c>
      <c r="AT91" s="1" t="n">
        <v>0</v>
      </c>
      <c r="AU91" s="1" t="n">
        <v>0</v>
      </c>
      <c r="AV91" s="1" t="n">
        <v>0</v>
      </c>
      <c r="AW91" s="1" t="n">
        <v>0</v>
      </c>
      <c r="AX91" s="1" t="n">
        <v>0</v>
      </c>
      <c r="AY91" s="1" t="n">
        <v>0</v>
      </c>
    </row>
    <row r="92" customFormat="false" ht="13.5" hidden="false" customHeight="false" outlineLevel="0" collapsed="false">
      <c r="A92" s="54" t="s">
        <v>43</v>
      </c>
      <c r="B92" s="2" t="n">
        <v>1273</v>
      </c>
      <c r="C92" s="1" t="s">
        <v>479</v>
      </c>
      <c r="D92" s="1" t="s">
        <v>83</v>
      </c>
      <c r="E92" s="1" t="s">
        <v>68</v>
      </c>
      <c r="F92" s="1" t="n">
        <v>5</v>
      </c>
      <c r="G92" s="1" t="n">
        <v>0</v>
      </c>
      <c r="H92" s="1" t="n">
        <v>6</v>
      </c>
      <c r="I92" s="1" t="n">
        <v>0</v>
      </c>
      <c r="J92" s="1" t="n">
        <v>7</v>
      </c>
      <c r="K92" s="1" t="n">
        <v>5</v>
      </c>
      <c r="L92" s="1" t="n">
        <v>1</v>
      </c>
      <c r="M92" s="1" t="n">
        <v>6</v>
      </c>
      <c r="N92" s="1" t="n">
        <v>8</v>
      </c>
      <c r="O92" s="1" t="n">
        <v>4</v>
      </c>
      <c r="P92" s="1" t="n">
        <v>3</v>
      </c>
      <c r="Q92" s="1" t="n">
        <v>9</v>
      </c>
      <c r="R92" s="1" t="n">
        <v>0</v>
      </c>
      <c r="S92" s="1" t="n">
        <v>46</v>
      </c>
      <c r="T92" s="1" t="n">
        <v>1</v>
      </c>
      <c r="U92" s="1" t="n">
        <v>0</v>
      </c>
      <c r="V92" s="1" t="n">
        <v>1</v>
      </c>
      <c r="W92" s="1" t="n">
        <v>4</v>
      </c>
      <c r="X92" s="1" t="n">
        <v>0</v>
      </c>
      <c r="Y92" s="1" t="n">
        <v>0</v>
      </c>
      <c r="Z92" s="1" t="n">
        <v>0</v>
      </c>
      <c r="AA92" s="1" t="n">
        <v>0</v>
      </c>
      <c r="AB92" s="1" t="n">
        <v>0</v>
      </c>
      <c r="AC92" s="1" t="n">
        <v>0</v>
      </c>
      <c r="AD92" s="1" t="n">
        <v>0</v>
      </c>
      <c r="AE92" s="1" t="n">
        <v>0</v>
      </c>
      <c r="AF92" s="1" t="n">
        <v>5</v>
      </c>
      <c r="AG92" s="1" t="n">
        <v>0</v>
      </c>
      <c r="AH92" s="1" t="n">
        <v>0</v>
      </c>
      <c r="AI92" s="1" t="n">
        <v>2</v>
      </c>
      <c r="AJ92" s="1" t="n">
        <v>0</v>
      </c>
      <c r="AK92" s="1" t="n">
        <v>0</v>
      </c>
      <c r="AL92" s="1" t="n">
        <v>0</v>
      </c>
      <c r="AM92" s="1" t="n">
        <v>0</v>
      </c>
      <c r="AN92" s="1" t="n">
        <v>0</v>
      </c>
      <c r="AO92" s="1" t="n">
        <v>0</v>
      </c>
      <c r="AP92" s="1" t="n">
        <v>0</v>
      </c>
      <c r="AQ92" s="1" t="n">
        <v>0</v>
      </c>
      <c r="AR92" s="1" t="n">
        <v>0</v>
      </c>
      <c r="AS92" s="1" t="n">
        <v>0</v>
      </c>
      <c r="AT92" s="1" t="n">
        <v>0</v>
      </c>
      <c r="AU92" s="1" t="n">
        <v>0</v>
      </c>
      <c r="AV92" s="1" t="n">
        <v>0</v>
      </c>
      <c r="AW92" s="1" t="n">
        <v>0</v>
      </c>
      <c r="AX92" s="1" t="n">
        <v>0</v>
      </c>
      <c r="AY92" s="1" t="n">
        <v>0</v>
      </c>
    </row>
    <row r="93" customFormat="false" ht="13.5" hidden="false" customHeight="false" outlineLevel="0" collapsed="false">
      <c r="A93" s="54" t="s">
        <v>43</v>
      </c>
      <c r="B93" s="2" t="n">
        <v>1276</v>
      </c>
      <c r="C93" s="1" t="s">
        <v>479</v>
      </c>
      <c r="D93" s="1" t="s">
        <v>478</v>
      </c>
      <c r="E93" s="1" t="s">
        <v>68</v>
      </c>
      <c r="F93" s="1" t="n">
        <v>5</v>
      </c>
      <c r="G93" s="1" t="n">
        <v>0</v>
      </c>
      <c r="H93" s="1" t="n">
        <v>6</v>
      </c>
      <c r="I93" s="1" t="n">
        <v>0</v>
      </c>
      <c r="J93" s="1" t="n">
        <v>2</v>
      </c>
      <c r="K93" s="1" t="n">
        <v>11</v>
      </c>
      <c r="L93" s="1" t="n">
        <v>3</v>
      </c>
      <c r="M93" s="1" t="n">
        <v>4</v>
      </c>
      <c r="N93" s="1" t="n">
        <v>2</v>
      </c>
      <c r="O93" s="1" t="n">
        <v>10</v>
      </c>
      <c r="P93" s="1" t="n">
        <v>4</v>
      </c>
      <c r="Q93" s="1" t="n">
        <v>9</v>
      </c>
      <c r="R93" s="1" t="n">
        <v>29</v>
      </c>
      <c r="S93" s="1" t="n">
        <v>17</v>
      </c>
      <c r="T93" s="1" t="n">
        <v>1</v>
      </c>
      <c r="U93" s="1" t="n">
        <v>0</v>
      </c>
      <c r="V93" s="1" t="n">
        <v>2</v>
      </c>
      <c r="W93" s="1" t="n">
        <v>3</v>
      </c>
      <c r="X93" s="1" t="n">
        <v>0</v>
      </c>
      <c r="Y93" s="1" t="n">
        <v>0</v>
      </c>
      <c r="Z93" s="1" t="n">
        <v>0</v>
      </c>
      <c r="AA93" s="1" t="n">
        <v>0</v>
      </c>
      <c r="AB93" s="1" t="n">
        <v>0</v>
      </c>
      <c r="AC93" s="1" t="n">
        <v>0</v>
      </c>
      <c r="AD93" s="1" t="n">
        <v>0</v>
      </c>
      <c r="AE93" s="1" t="n">
        <v>0</v>
      </c>
      <c r="AF93" s="1" t="n">
        <v>5</v>
      </c>
      <c r="AG93" s="1" t="n">
        <v>0</v>
      </c>
      <c r="AH93" s="1" t="n">
        <v>2</v>
      </c>
      <c r="AI93" s="1" t="n">
        <v>0</v>
      </c>
      <c r="AJ93" s="1" t="n">
        <v>0</v>
      </c>
      <c r="AK93" s="1" t="n">
        <v>0</v>
      </c>
      <c r="AL93" s="1" t="n">
        <v>0</v>
      </c>
      <c r="AM93" s="1" t="n">
        <v>0</v>
      </c>
      <c r="AN93" s="1" t="n">
        <v>0</v>
      </c>
      <c r="AO93" s="1" t="n">
        <v>0</v>
      </c>
      <c r="AP93" s="1" t="n">
        <v>0</v>
      </c>
      <c r="AQ93" s="1" t="n">
        <v>0</v>
      </c>
      <c r="AR93" s="1" t="n">
        <v>0</v>
      </c>
      <c r="AS93" s="1" t="n">
        <v>0</v>
      </c>
      <c r="AT93" s="1" t="n">
        <v>0</v>
      </c>
      <c r="AU93" s="1" t="n">
        <v>0</v>
      </c>
      <c r="AV93" s="1" t="n">
        <v>0</v>
      </c>
      <c r="AW93" s="1" t="n">
        <v>0</v>
      </c>
      <c r="AX93" s="1" t="n">
        <v>0</v>
      </c>
      <c r="AY93" s="1" t="n">
        <v>0</v>
      </c>
    </row>
    <row r="94" customFormat="false" ht="13.5" hidden="false" customHeight="false" outlineLevel="0" collapsed="false">
      <c r="A94" s="54" t="s">
        <v>43</v>
      </c>
      <c r="B94" s="2" t="n">
        <v>1291</v>
      </c>
      <c r="C94" s="1" t="s">
        <v>479</v>
      </c>
      <c r="D94" s="1" t="s">
        <v>83</v>
      </c>
      <c r="E94" s="1" t="s">
        <v>68</v>
      </c>
      <c r="F94" s="1" t="n">
        <v>5</v>
      </c>
      <c r="G94" s="1" t="n">
        <v>0</v>
      </c>
      <c r="H94" s="1" t="n">
        <v>5</v>
      </c>
      <c r="I94" s="1" t="n">
        <v>0</v>
      </c>
      <c r="J94" s="1" t="n">
        <v>5</v>
      </c>
      <c r="K94" s="1" t="n">
        <v>6</v>
      </c>
      <c r="L94" s="1" t="n">
        <v>3</v>
      </c>
      <c r="M94" s="1" t="n">
        <v>3</v>
      </c>
      <c r="N94" s="1" t="n">
        <v>6</v>
      </c>
      <c r="O94" s="1" t="n">
        <v>4</v>
      </c>
      <c r="P94" s="1" t="n">
        <v>4</v>
      </c>
      <c r="Q94" s="1" t="n">
        <v>9</v>
      </c>
      <c r="R94" s="1" t="n">
        <v>28</v>
      </c>
      <c r="S94" s="1" t="n">
        <v>13</v>
      </c>
      <c r="T94" s="1" t="n">
        <v>3</v>
      </c>
      <c r="U94" s="1" t="n">
        <v>0</v>
      </c>
      <c r="V94" s="1" t="n">
        <v>2</v>
      </c>
      <c r="W94" s="1" t="n">
        <v>2</v>
      </c>
      <c r="X94" s="1" t="n">
        <v>0</v>
      </c>
      <c r="Y94" s="1" t="n">
        <v>0</v>
      </c>
      <c r="Z94" s="1" t="n">
        <v>0</v>
      </c>
      <c r="AA94" s="1" t="n">
        <v>0</v>
      </c>
      <c r="AB94" s="1" t="n">
        <v>0</v>
      </c>
      <c r="AC94" s="1" t="n">
        <v>0</v>
      </c>
      <c r="AD94" s="1" t="n">
        <v>0</v>
      </c>
      <c r="AE94" s="1" t="n">
        <v>0</v>
      </c>
      <c r="AF94" s="1" t="n">
        <v>5</v>
      </c>
      <c r="AG94" s="1" t="n">
        <v>0</v>
      </c>
      <c r="AH94" s="1" t="n">
        <v>2</v>
      </c>
      <c r="AI94" s="1" t="n">
        <v>0</v>
      </c>
      <c r="AJ94" s="1" t="n">
        <v>0</v>
      </c>
      <c r="AK94" s="1" t="n">
        <v>0</v>
      </c>
      <c r="AL94" s="1" t="n">
        <v>0</v>
      </c>
      <c r="AM94" s="1" t="n">
        <v>0</v>
      </c>
      <c r="AN94" s="1" t="n">
        <v>0</v>
      </c>
      <c r="AO94" s="1" t="n">
        <v>0</v>
      </c>
      <c r="AP94" s="1" t="n">
        <v>0</v>
      </c>
      <c r="AQ94" s="1" t="n">
        <v>0</v>
      </c>
      <c r="AR94" s="1" t="n">
        <v>0</v>
      </c>
      <c r="AS94" s="1" t="n">
        <v>0</v>
      </c>
      <c r="AT94" s="1" t="n">
        <v>0</v>
      </c>
      <c r="AU94" s="1" t="n">
        <v>0</v>
      </c>
      <c r="AV94" s="1" t="n">
        <v>0</v>
      </c>
      <c r="AW94" s="1" t="n">
        <v>0</v>
      </c>
      <c r="AX94" s="1" t="n">
        <v>0</v>
      </c>
      <c r="AY94" s="1" t="n">
        <v>0</v>
      </c>
    </row>
    <row r="95" customFormat="false" ht="13.5" hidden="false" customHeight="false" outlineLevel="0" collapsed="false">
      <c r="A95" s="54" t="s">
        <v>43</v>
      </c>
      <c r="B95" s="2" t="n">
        <v>1332</v>
      </c>
      <c r="C95" s="1" t="s">
        <v>479</v>
      </c>
      <c r="D95" s="1" t="s">
        <v>83</v>
      </c>
      <c r="E95" s="1" t="s">
        <v>477</v>
      </c>
      <c r="F95" s="1" t="n">
        <v>3</v>
      </c>
      <c r="G95" s="1" t="n">
        <v>0</v>
      </c>
      <c r="H95" s="1" t="n">
        <v>3</v>
      </c>
      <c r="I95" s="1" t="n">
        <v>0</v>
      </c>
      <c r="J95" s="1" t="n">
        <v>2</v>
      </c>
      <c r="K95" s="1" t="n">
        <v>2</v>
      </c>
      <c r="L95" s="1" t="n">
        <v>2</v>
      </c>
      <c r="M95" s="1" t="n">
        <v>2</v>
      </c>
      <c r="N95" s="1" t="n">
        <v>4</v>
      </c>
      <c r="O95" s="1" t="n">
        <v>2</v>
      </c>
      <c r="P95" s="1" t="n">
        <v>1</v>
      </c>
      <c r="Q95" s="1" t="n">
        <v>8</v>
      </c>
      <c r="R95" s="1" t="n">
        <v>27</v>
      </c>
      <c r="S95" s="1" t="n">
        <v>13</v>
      </c>
      <c r="T95" s="1" t="n">
        <v>2</v>
      </c>
      <c r="U95" s="1" t="n">
        <v>0</v>
      </c>
      <c r="V95" s="1" t="n">
        <v>2</v>
      </c>
      <c r="W95" s="1" t="n">
        <v>1</v>
      </c>
      <c r="X95" s="1" t="n">
        <v>0</v>
      </c>
      <c r="Y95" s="1" t="n">
        <v>0</v>
      </c>
      <c r="Z95" s="1" t="n">
        <v>0</v>
      </c>
      <c r="AA95" s="1" t="n">
        <v>0</v>
      </c>
      <c r="AB95" s="1" t="n">
        <v>0</v>
      </c>
      <c r="AC95" s="1" t="n">
        <v>0</v>
      </c>
      <c r="AD95" s="1" t="n">
        <v>0</v>
      </c>
      <c r="AE95" s="1" t="n">
        <v>0</v>
      </c>
      <c r="AF95" s="1" t="n">
        <v>1</v>
      </c>
      <c r="AG95" s="1" t="n">
        <v>0</v>
      </c>
      <c r="AH95" s="1" t="n">
        <v>2</v>
      </c>
      <c r="AI95" s="1" t="n">
        <v>0</v>
      </c>
      <c r="AJ95" s="1" t="n">
        <v>0</v>
      </c>
      <c r="AK95" s="1" t="n">
        <v>0</v>
      </c>
      <c r="AL95" s="1" t="n">
        <v>0</v>
      </c>
      <c r="AM95" s="1" t="n">
        <v>0</v>
      </c>
      <c r="AN95" s="1" t="n">
        <v>0</v>
      </c>
      <c r="AO95" s="1" t="n">
        <v>0</v>
      </c>
      <c r="AP95" s="1" t="n">
        <v>0</v>
      </c>
      <c r="AQ95" s="1" t="n">
        <v>0</v>
      </c>
      <c r="AR95" s="1" t="n">
        <v>0</v>
      </c>
      <c r="AS95" s="1" t="n">
        <v>0</v>
      </c>
      <c r="AT95" s="1" t="n">
        <v>0</v>
      </c>
      <c r="AU95" s="1" t="n">
        <v>0</v>
      </c>
      <c r="AV95" s="1" t="n">
        <v>0</v>
      </c>
      <c r="AW95" s="1" t="n">
        <v>0</v>
      </c>
      <c r="AX95" s="1" t="n">
        <v>0</v>
      </c>
      <c r="AY95" s="1" t="n">
        <v>0</v>
      </c>
    </row>
    <row r="96" customFormat="false" ht="13.5" hidden="false" customHeight="false" outlineLevel="0" collapsed="false">
      <c r="A96" s="54" t="s">
        <v>43</v>
      </c>
      <c r="B96" s="2" t="n">
        <v>1339</v>
      </c>
      <c r="C96" s="1" t="s">
        <v>479</v>
      </c>
      <c r="D96" s="1" t="s">
        <v>477</v>
      </c>
      <c r="E96" s="1" t="s">
        <v>478</v>
      </c>
      <c r="F96" s="1" t="n">
        <v>3</v>
      </c>
      <c r="G96" s="1" t="n">
        <v>0</v>
      </c>
      <c r="H96" s="1" t="n">
        <v>3</v>
      </c>
      <c r="I96" s="1" t="n">
        <v>0</v>
      </c>
      <c r="J96" s="1" t="n">
        <v>0</v>
      </c>
      <c r="K96" s="1" t="n">
        <v>4</v>
      </c>
      <c r="L96" s="1" t="n">
        <v>2</v>
      </c>
      <c r="M96" s="1" t="n">
        <v>2</v>
      </c>
      <c r="N96" s="1" t="n">
        <v>1</v>
      </c>
      <c r="O96" s="1" t="n">
        <v>4</v>
      </c>
      <c r="P96" s="1" t="n">
        <v>1</v>
      </c>
      <c r="Q96" s="1" t="n">
        <v>7</v>
      </c>
      <c r="R96" s="1" t="n">
        <v>24</v>
      </c>
      <c r="S96" s="1" t="n">
        <v>11</v>
      </c>
      <c r="T96" s="1" t="n">
        <v>2</v>
      </c>
      <c r="U96" s="1" t="n">
        <v>0</v>
      </c>
      <c r="V96" s="1" t="n">
        <v>1</v>
      </c>
      <c r="W96" s="1" t="n">
        <v>1</v>
      </c>
      <c r="X96" s="1" t="n">
        <v>0</v>
      </c>
      <c r="Y96" s="1" t="n">
        <v>0</v>
      </c>
      <c r="Z96" s="1" t="n">
        <v>0</v>
      </c>
      <c r="AA96" s="1" t="n">
        <v>0</v>
      </c>
      <c r="AB96" s="1" t="n">
        <v>0</v>
      </c>
      <c r="AC96" s="1" t="n">
        <v>0</v>
      </c>
      <c r="AD96" s="1" t="n">
        <v>0</v>
      </c>
      <c r="AE96" s="1" t="n">
        <v>0</v>
      </c>
      <c r="AF96" s="1" t="n">
        <v>1</v>
      </c>
      <c r="AG96" s="1" t="n">
        <v>0</v>
      </c>
      <c r="AH96" s="1" t="n">
        <v>2</v>
      </c>
      <c r="AI96" s="1" t="n">
        <v>0</v>
      </c>
      <c r="AJ96" s="1" t="n">
        <v>0</v>
      </c>
      <c r="AK96" s="1" t="n">
        <v>0</v>
      </c>
      <c r="AL96" s="1" t="n">
        <v>0</v>
      </c>
      <c r="AM96" s="1" t="n">
        <v>0</v>
      </c>
      <c r="AN96" s="1" t="n">
        <v>0</v>
      </c>
      <c r="AO96" s="1" t="n">
        <v>0</v>
      </c>
      <c r="AP96" s="1" t="n">
        <v>0</v>
      </c>
      <c r="AQ96" s="1" t="n">
        <v>0</v>
      </c>
      <c r="AR96" s="1" t="n">
        <v>0</v>
      </c>
      <c r="AS96" s="1" t="n">
        <v>0</v>
      </c>
      <c r="AT96" s="1" t="n">
        <v>0</v>
      </c>
      <c r="AU96" s="1" t="n">
        <v>0</v>
      </c>
      <c r="AV96" s="1" t="n">
        <v>0</v>
      </c>
      <c r="AW96" s="1" t="n">
        <v>0</v>
      </c>
      <c r="AX96" s="1" t="n">
        <v>0</v>
      </c>
      <c r="AY96" s="1" t="n">
        <v>0</v>
      </c>
    </row>
    <row r="97" customFormat="false" ht="13.5" hidden="false" customHeight="false" outlineLevel="0" collapsed="false">
      <c r="A97" s="54" t="s">
        <v>43</v>
      </c>
      <c r="B97" s="2" t="n">
        <v>1340</v>
      </c>
      <c r="C97" s="1" t="s">
        <v>479</v>
      </c>
      <c r="D97" s="1" t="s">
        <v>83</v>
      </c>
      <c r="E97" s="1" t="s">
        <v>68</v>
      </c>
      <c r="F97" s="1" t="n">
        <v>3</v>
      </c>
      <c r="G97" s="1" t="n">
        <v>0</v>
      </c>
      <c r="H97" s="1" t="n">
        <v>2</v>
      </c>
      <c r="I97" s="1" t="n">
        <v>0</v>
      </c>
      <c r="J97" s="1" t="n">
        <v>0</v>
      </c>
      <c r="K97" s="1" t="n">
        <v>4</v>
      </c>
      <c r="L97" s="1" t="n">
        <v>2</v>
      </c>
      <c r="M97" s="1" t="n">
        <v>2</v>
      </c>
      <c r="N97" s="1" t="n">
        <v>1</v>
      </c>
      <c r="O97" s="1" t="n">
        <v>4</v>
      </c>
      <c r="P97" s="1" t="n">
        <v>1</v>
      </c>
      <c r="Q97" s="1" t="n">
        <v>7</v>
      </c>
      <c r="R97" s="1" t="n">
        <v>24</v>
      </c>
      <c r="S97" s="1" t="n">
        <v>11</v>
      </c>
      <c r="T97" s="1" t="n">
        <v>2</v>
      </c>
      <c r="U97" s="1" t="n">
        <v>0</v>
      </c>
      <c r="V97" s="1" t="n">
        <v>1</v>
      </c>
      <c r="W97" s="1" t="n">
        <v>1</v>
      </c>
      <c r="X97" s="1" t="n">
        <v>0</v>
      </c>
      <c r="Y97" s="1" t="n">
        <v>0</v>
      </c>
      <c r="Z97" s="1" t="n">
        <v>0</v>
      </c>
      <c r="AA97" s="1" t="n">
        <v>0</v>
      </c>
      <c r="AB97" s="1" t="n">
        <v>0</v>
      </c>
      <c r="AC97" s="1" t="n">
        <v>0</v>
      </c>
      <c r="AD97" s="1" t="n">
        <v>0</v>
      </c>
      <c r="AE97" s="1" t="n">
        <v>0</v>
      </c>
      <c r="AF97" s="1" t="n">
        <v>1</v>
      </c>
      <c r="AG97" s="1" t="n">
        <v>0</v>
      </c>
      <c r="AH97" s="1" t="n">
        <v>1</v>
      </c>
      <c r="AI97" s="1" t="n">
        <v>0</v>
      </c>
      <c r="AJ97" s="1" t="n">
        <v>0</v>
      </c>
      <c r="AK97" s="1" t="n">
        <v>0</v>
      </c>
      <c r="AL97" s="1" t="n">
        <v>0</v>
      </c>
      <c r="AM97" s="1" t="n">
        <v>0</v>
      </c>
      <c r="AN97" s="1" t="n">
        <v>0</v>
      </c>
      <c r="AO97" s="1" t="n">
        <v>0</v>
      </c>
      <c r="AP97" s="1" t="n">
        <v>0</v>
      </c>
      <c r="AQ97" s="1" t="n">
        <v>0</v>
      </c>
      <c r="AR97" s="1" t="n">
        <v>0</v>
      </c>
      <c r="AS97" s="1" t="n">
        <v>0</v>
      </c>
      <c r="AT97" s="1" t="n">
        <v>0</v>
      </c>
      <c r="AU97" s="1" t="n">
        <v>0</v>
      </c>
      <c r="AV97" s="1" t="n">
        <v>0</v>
      </c>
      <c r="AW97" s="1" t="n">
        <v>0</v>
      </c>
      <c r="AX97" s="1" t="n">
        <v>0</v>
      </c>
      <c r="AY97" s="1" t="n">
        <v>0</v>
      </c>
    </row>
    <row r="98" customFormat="false" ht="13.5" hidden="false" customHeight="false" outlineLevel="0" collapsed="false">
      <c r="A98" s="54" t="s">
        <v>44</v>
      </c>
      <c r="B98" s="2" t="n">
        <v>23</v>
      </c>
      <c r="C98" s="1" t="s">
        <v>476</v>
      </c>
      <c r="D98" s="1" t="s">
        <v>478</v>
      </c>
      <c r="E98" s="1" t="s">
        <v>477</v>
      </c>
      <c r="F98" s="1" t="n">
        <v>1</v>
      </c>
      <c r="G98" s="1" t="n">
        <v>0</v>
      </c>
      <c r="H98" s="1" t="n">
        <v>1</v>
      </c>
      <c r="I98" s="1" t="n">
        <v>0</v>
      </c>
      <c r="J98" s="1" t="n">
        <v>0</v>
      </c>
      <c r="K98" s="1" t="n">
        <v>4</v>
      </c>
      <c r="L98" s="1" t="n">
        <v>0</v>
      </c>
      <c r="M98" s="1" t="n">
        <v>9</v>
      </c>
      <c r="N98" s="1" t="n">
        <v>0</v>
      </c>
      <c r="O98" s="1" t="n">
        <v>1</v>
      </c>
      <c r="P98" s="1" t="n">
        <v>3</v>
      </c>
      <c r="Q98" s="1" t="n">
        <v>4</v>
      </c>
      <c r="R98" s="1" t="n">
        <v>0</v>
      </c>
      <c r="S98" s="1" t="n">
        <v>5</v>
      </c>
      <c r="T98" s="1" t="n">
        <v>4</v>
      </c>
      <c r="U98" s="1" t="n">
        <v>0</v>
      </c>
      <c r="V98" s="1" t="n">
        <v>0</v>
      </c>
      <c r="W98" s="1" t="n">
        <v>5</v>
      </c>
      <c r="X98" s="1" t="n">
        <v>1</v>
      </c>
      <c r="Y98" s="1" t="n">
        <v>0</v>
      </c>
      <c r="Z98" s="1" t="n">
        <v>0</v>
      </c>
      <c r="AA98" s="1" t="n">
        <v>0</v>
      </c>
      <c r="AB98" s="1" t="n">
        <v>0</v>
      </c>
      <c r="AC98" s="1" t="n">
        <v>1</v>
      </c>
      <c r="AD98" s="1" t="n">
        <v>0</v>
      </c>
      <c r="AE98" s="1" t="n">
        <v>0</v>
      </c>
      <c r="AF98" s="1" t="n">
        <v>0</v>
      </c>
      <c r="AG98" s="1" t="n">
        <v>0</v>
      </c>
      <c r="AH98" s="1" t="n">
        <v>0</v>
      </c>
      <c r="AI98" s="1" t="n">
        <v>0</v>
      </c>
      <c r="AJ98" s="1" t="n">
        <v>0</v>
      </c>
      <c r="AK98" s="1" t="n">
        <v>0</v>
      </c>
      <c r="AL98" s="1" t="n">
        <v>0</v>
      </c>
      <c r="AM98" s="1" t="n">
        <v>0</v>
      </c>
      <c r="AN98" s="1" t="n">
        <v>0</v>
      </c>
      <c r="AO98" s="1" t="n">
        <v>1</v>
      </c>
      <c r="AP98" s="1" t="n">
        <v>0</v>
      </c>
      <c r="AQ98" s="1" t="n">
        <v>0</v>
      </c>
      <c r="AR98" s="1" t="n">
        <v>0</v>
      </c>
      <c r="AS98" s="1" t="n">
        <v>0</v>
      </c>
      <c r="AT98" s="1" t="n">
        <v>0</v>
      </c>
      <c r="AU98" s="1" t="n">
        <v>2</v>
      </c>
      <c r="AV98" s="1" t="n">
        <v>0</v>
      </c>
      <c r="AW98" s="1" t="n">
        <v>0</v>
      </c>
      <c r="AX98" s="1" t="n">
        <v>4</v>
      </c>
      <c r="AY98" s="1" t="n">
        <v>0</v>
      </c>
    </row>
    <row r="99" customFormat="false" ht="13.5" hidden="false" customHeight="false" outlineLevel="0" collapsed="false">
      <c r="A99" s="54" t="s">
        <v>44</v>
      </c>
      <c r="B99" s="2" t="n">
        <v>78</v>
      </c>
      <c r="C99" s="1" t="s">
        <v>476</v>
      </c>
      <c r="D99" s="1" t="s">
        <v>480</v>
      </c>
      <c r="E99" s="1" t="s">
        <v>68</v>
      </c>
      <c r="F99" s="1" t="n">
        <v>1</v>
      </c>
      <c r="G99" s="1" t="n">
        <v>0</v>
      </c>
      <c r="H99" s="1" t="n">
        <v>2</v>
      </c>
      <c r="I99" s="1" t="n">
        <v>0</v>
      </c>
      <c r="J99" s="1" t="n">
        <v>0</v>
      </c>
      <c r="K99" s="1" t="n">
        <v>4</v>
      </c>
      <c r="L99" s="1" t="n">
        <v>0</v>
      </c>
      <c r="M99" s="1" t="n">
        <v>13</v>
      </c>
      <c r="N99" s="1" t="n">
        <v>0</v>
      </c>
      <c r="O99" s="1" t="n">
        <v>4</v>
      </c>
      <c r="P99" s="1" t="n">
        <v>3</v>
      </c>
      <c r="Q99" s="1" t="n">
        <v>3</v>
      </c>
      <c r="R99" s="1" t="n">
        <v>0</v>
      </c>
      <c r="S99" s="1" t="n">
        <v>9</v>
      </c>
      <c r="T99" s="1" t="n">
        <v>1</v>
      </c>
      <c r="U99" s="1" t="n">
        <v>0</v>
      </c>
      <c r="V99" s="1" t="n">
        <v>0</v>
      </c>
      <c r="W99" s="1" t="n">
        <v>3</v>
      </c>
      <c r="X99" s="1" t="n">
        <v>1</v>
      </c>
      <c r="Y99" s="1" t="n">
        <v>0</v>
      </c>
      <c r="Z99" s="1" t="n">
        <v>1</v>
      </c>
      <c r="AA99" s="1" t="n">
        <v>0</v>
      </c>
      <c r="AB99" s="1" t="n">
        <v>0</v>
      </c>
      <c r="AC99" s="1" t="n">
        <v>3</v>
      </c>
      <c r="AD99" s="1" t="n">
        <v>0</v>
      </c>
      <c r="AE99" s="1" t="n">
        <v>0</v>
      </c>
      <c r="AF99" s="1" t="n">
        <v>0</v>
      </c>
      <c r="AG99" s="1" t="n">
        <v>0</v>
      </c>
      <c r="AH99" s="1" t="n">
        <v>0</v>
      </c>
      <c r="AI99" s="1" t="n">
        <v>2</v>
      </c>
      <c r="AJ99" s="1" t="n">
        <v>0</v>
      </c>
      <c r="AK99" s="1" t="n">
        <v>0</v>
      </c>
      <c r="AL99" s="1" t="n">
        <v>1</v>
      </c>
      <c r="AM99" s="1" t="n">
        <v>0</v>
      </c>
      <c r="AN99" s="1" t="n">
        <v>0</v>
      </c>
      <c r="AO99" s="1" t="n">
        <v>4</v>
      </c>
      <c r="AP99" s="1" t="n">
        <v>0</v>
      </c>
      <c r="AQ99" s="1" t="n">
        <v>0</v>
      </c>
      <c r="AR99" s="1" t="n">
        <v>1</v>
      </c>
      <c r="AS99" s="1" t="n">
        <v>2</v>
      </c>
      <c r="AT99" s="1" t="n">
        <v>0</v>
      </c>
      <c r="AU99" s="1" t="n">
        <v>2</v>
      </c>
      <c r="AV99" s="1" t="n">
        <v>0</v>
      </c>
      <c r="AW99" s="1" t="n">
        <v>0</v>
      </c>
      <c r="AX99" s="1" t="n">
        <v>0</v>
      </c>
      <c r="AY99" s="1" t="n">
        <v>0</v>
      </c>
    </row>
    <row r="100" customFormat="false" ht="13.5" hidden="false" customHeight="false" outlineLevel="0" collapsed="false">
      <c r="A100" s="54" t="s">
        <v>44</v>
      </c>
      <c r="B100" s="2" t="n">
        <v>83</v>
      </c>
      <c r="C100" s="1" t="s">
        <v>476</v>
      </c>
      <c r="D100" s="1" t="s">
        <v>480</v>
      </c>
      <c r="E100" s="1" t="s">
        <v>477</v>
      </c>
      <c r="F100" s="1" t="n">
        <v>1</v>
      </c>
      <c r="G100" s="1" t="n">
        <v>0</v>
      </c>
      <c r="H100" s="1" t="n">
        <v>2</v>
      </c>
      <c r="I100" s="1" t="n">
        <v>0</v>
      </c>
      <c r="J100" s="1" t="n">
        <v>0</v>
      </c>
      <c r="K100" s="1" t="n">
        <v>4</v>
      </c>
      <c r="L100" s="1" t="n">
        <v>0</v>
      </c>
      <c r="M100" s="1" t="n">
        <v>12</v>
      </c>
      <c r="N100" s="1" t="n">
        <v>0</v>
      </c>
      <c r="O100" s="1" t="n">
        <v>5</v>
      </c>
      <c r="P100" s="1" t="n">
        <v>3</v>
      </c>
      <c r="Q100" s="1" t="n">
        <v>3</v>
      </c>
      <c r="R100" s="1" t="n">
        <v>0</v>
      </c>
      <c r="S100" s="1" t="n">
        <v>11</v>
      </c>
      <c r="T100" s="1" t="n">
        <v>1</v>
      </c>
      <c r="U100" s="1" t="n">
        <v>0</v>
      </c>
      <c r="V100" s="1" t="n">
        <v>0</v>
      </c>
      <c r="W100" s="1" t="n">
        <v>2</v>
      </c>
      <c r="X100" s="1" t="n">
        <v>1</v>
      </c>
      <c r="Y100" s="1" t="n">
        <v>0</v>
      </c>
      <c r="Z100" s="1" t="n">
        <v>1</v>
      </c>
      <c r="AA100" s="1" t="n">
        <v>0</v>
      </c>
      <c r="AB100" s="1" t="n">
        <v>0</v>
      </c>
      <c r="AC100" s="1" t="n">
        <v>3</v>
      </c>
      <c r="AD100" s="1" t="n">
        <v>0</v>
      </c>
      <c r="AE100" s="1" t="n">
        <v>0</v>
      </c>
      <c r="AF100" s="1" t="n">
        <v>0</v>
      </c>
      <c r="AG100" s="1" t="n">
        <v>0</v>
      </c>
      <c r="AH100" s="1" t="n">
        <v>0</v>
      </c>
      <c r="AI100" s="1" t="n">
        <v>2</v>
      </c>
      <c r="AJ100" s="1" t="n">
        <v>0</v>
      </c>
      <c r="AK100" s="1" t="n">
        <v>0</v>
      </c>
      <c r="AL100" s="1" t="n">
        <v>1</v>
      </c>
      <c r="AM100" s="1" t="n">
        <v>0</v>
      </c>
      <c r="AN100" s="1" t="n">
        <v>0</v>
      </c>
      <c r="AO100" s="1" t="n">
        <v>4</v>
      </c>
      <c r="AP100" s="1" t="n">
        <v>0</v>
      </c>
      <c r="AQ100" s="1" t="n">
        <v>0</v>
      </c>
      <c r="AR100" s="1" t="n">
        <v>1</v>
      </c>
      <c r="AS100" s="1" t="n">
        <v>2</v>
      </c>
      <c r="AT100" s="1" t="n">
        <v>0</v>
      </c>
      <c r="AU100" s="1" t="n">
        <v>2</v>
      </c>
      <c r="AV100" s="1" t="n">
        <v>0</v>
      </c>
      <c r="AW100" s="1" t="n">
        <v>0</v>
      </c>
      <c r="AX100" s="1" t="n">
        <v>0</v>
      </c>
      <c r="AY100" s="1" t="n">
        <v>0</v>
      </c>
    </row>
    <row r="101" customFormat="false" ht="13.5" hidden="false" customHeight="false" outlineLevel="0" collapsed="false">
      <c r="A101" s="54" t="s">
        <v>44</v>
      </c>
      <c r="B101" s="2" t="n">
        <v>84</v>
      </c>
      <c r="C101" s="1" t="s">
        <v>476</v>
      </c>
      <c r="D101" s="1" t="s">
        <v>480</v>
      </c>
      <c r="E101" s="1" t="s">
        <v>83</v>
      </c>
      <c r="F101" s="1" t="n">
        <v>1</v>
      </c>
      <c r="G101" s="1" t="n">
        <v>0</v>
      </c>
      <c r="H101" s="1" t="n">
        <v>2</v>
      </c>
      <c r="I101" s="1" t="n">
        <v>0</v>
      </c>
      <c r="J101" s="1" t="n">
        <v>0</v>
      </c>
      <c r="K101" s="1" t="n">
        <v>4</v>
      </c>
      <c r="L101" s="1" t="n">
        <v>0</v>
      </c>
      <c r="M101" s="1" t="n">
        <v>9</v>
      </c>
      <c r="N101" s="1" t="n">
        <v>0</v>
      </c>
      <c r="O101" s="1" t="n">
        <v>5</v>
      </c>
      <c r="P101" s="1" t="n">
        <v>3</v>
      </c>
      <c r="Q101" s="1" t="n">
        <v>3</v>
      </c>
      <c r="R101" s="1" t="n">
        <v>0</v>
      </c>
      <c r="S101" s="1" t="n">
        <v>11</v>
      </c>
      <c r="T101" s="1" t="n">
        <v>1</v>
      </c>
      <c r="U101" s="1" t="n">
        <v>0</v>
      </c>
      <c r="V101" s="1" t="n">
        <v>0</v>
      </c>
      <c r="W101" s="1" t="n">
        <v>2</v>
      </c>
      <c r="X101" s="1" t="n">
        <v>1</v>
      </c>
      <c r="Y101" s="1" t="n">
        <v>0</v>
      </c>
      <c r="Z101" s="1" t="n">
        <v>1</v>
      </c>
      <c r="AA101" s="1" t="n">
        <v>0</v>
      </c>
      <c r="AB101" s="1" t="n">
        <v>0</v>
      </c>
      <c r="AC101" s="1" t="n">
        <v>3</v>
      </c>
      <c r="AD101" s="1" t="n">
        <v>0</v>
      </c>
      <c r="AE101" s="1" t="n">
        <v>0</v>
      </c>
      <c r="AF101" s="1" t="n">
        <v>0</v>
      </c>
      <c r="AG101" s="1" t="n">
        <v>0</v>
      </c>
      <c r="AH101" s="1" t="n">
        <v>0</v>
      </c>
      <c r="AI101" s="1" t="n">
        <v>2</v>
      </c>
      <c r="AJ101" s="1" t="n">
        <v>0</v>
      </c>
      <c r="AK101" s="1" t="n">
        <v>0</v>
      </c>
      <c r="AL101" s="1" t="n">
        <v>1</v>
      </c>
      <c r="AM101" s="1" t="n">
        <v>0</v>
      </c>
      <c r="AN101" s="1" t="n">
        <v>0</v>
      </c>
      <c r="AO101" s="1" t="n">
        <v>4</v>
      </c>
      <c r="AP101" s="1" t="n">
        <v>0</v>
      </c>
      <c r="AQ101" s="1" t="n">
        <v>0</v>
      </c>
      <c r="AR101" s="1" t="n">
        <v>1</v>
      </c>
      <c r="AS101" s="1" t="n">
        <v>2</v>
      </c>
      <c r="AT101" s="1" t="n">
        <v>0</v>
      </c>
      <c r="AU101" s="1" t="n">
        <v>0</v>
      </c>
      <c r="AV101" s="1" t="n">
        <v>0</v>
      </c>
      <c r="AW101" s="1" t="n">
        <v>0</v>
      </c>
      <c r="AX101" s="1" t="n">
        <v>0</v>
      </c>
      <c r="AY101" s="1" t="n">
        <v>0</v>
      </c>
    </row>
    <row r="102" customFormat="false" ht="13.5" hidden="false" customHeight="false" outlineLevel="0" collapsed="false">
      <c r="A102" s="54" t="s">
        <v>44</v>
      </c>
      <c r="B102" s="2" t="n">
        <v>85</v>
      </c>
      <c r="C102" s="1" t="s">
        <v>476</v>
      </c>
      <c r="D102" s="1" t="s">
        <v>480</v>
      </c>
      <c r="E102" s="1" t="s">
        <v>68</v>
      </c>
      <c r="F102" s="1" t="n">
        <v>1</v>
      </c>
      <c r="G102" s="1" t="n">
        <v>0</v>
      </c>
      <c r="H102" s="1" t="n">
        <v>2</v>
      </c>
      <c r="I102" s="1" t="n">
        <v>0</v>
      </c>
      <c r="J102" s="1" t="n">
        <v>0</v>
      </c>
      <c r="K102" s="1" t="n">
        <v>4</v>
      </c>
      <c r="L102" s="1" t="n">
        <v>0</v>
      </c>
      <c r="M102" s="1" t="n">
        <v>12</v>
      </c>
      <c r="N102" s="1" t="n">
        <v>0</v>
      </c>
      <c r="O102" s="1" t="n">
        <v>5</v>
      </c>
      <c r="P102" s="1" t="n">
        <v>3</v>
      </c>
      <c r="Q102" s="1" t="n">
        <v>3</v>
      </c>
      <c r="R102" s="1" t="n">
        <v>0</v>
      </c>
      <c r="S102" s="1" t="n">
        <v>12</v>
      </c>
      <c r="T102" s="1" t="n">
        <v>1</v>
      </c>
      <c r="U102" s="1" t="n">
        <v>0</v>
      </c>
      <c r="V102" s="1" t="n">
        <v>0</v>
      </c>
      <c r="W102" s="1" t="n">
        <v>2</v>
      </c>
      <c r="X102" s="1" t="n">
        <v>1</v>
      </c>
      <c r="Y102" s="1" t="n">
        <v>0</v>
      </c>
      <c r="Z102" s="1" t="n">
        <v>1</v>
      </c>
      <c r="AA102" s="1" t="n">
        <v>0</v>
      </c>
      <c r="AB102" s="1" t="n">
        <v>0</v>
      </c>
      <c r="AC102" s="1" t="n">
        <v>3</v>
      </c>
      <c r="AD102" s="1" t="n">
        <v>0</v>
      </c>
      <c r="AE102" s="1" t="n">
        <v>0</v>
      </c>
      <c r="AF102" s="1" t="n">
        <v>0</v>
      </c>
      <c r="AG102" s="1" t="n">
        <v>0</v>
      </c>
      <c r="AH102" s="1" t="n">
        <v>0</v>
      </c>
      <c r="AI102" s="1" t="n">
        <v>2</v>
      </c>
      <c r="AJ102" s="1" t="n">
        <v>0</v>
      </c>
      <c r="AK102" s="1" t="n">
        <v>0</v>
      </c>
      <c r="AL102" s="1" t="n">
        <v>1</v>
      </c>
      <c r="AM102" s="1" t="n">
        <v>0</v>
      </c>
      <c r="AN102" s="1" t="n">
        <v>0</v>
      </c>
      <c r="AO102" s="1" t="n">
        <v>4</v>
      </c>
      <c r="AP102" s="1" t="n">
        <v>0</v>
      </c>
      <c r="AQ102" s="1" t="n">
        <v>0</v>
      </c>
      <c r="AR102" s="1" t="n">
        <v>1</v>
      </c>
      <c r="AS102" s="1" t="n">
        <v>2</v>
      </c>
      <c r="AT102" s="1" t="n">
        <v>0</v>
      </c>
      <c r="AU102" s="1" t="n">
        <v>2</v>
      </c>
      <c r="AV102" s="1" t="n">
        <v>0</v>
      </c>
      <c r="AW102" s="1" t="n">
        <v>0</v>
      </c>
      <c r="AX102" s="1" t="n">
        <v>0</v>
      </c>
      <c r="AY102" s="1" t="n">
        <v>0</v>
      </c>
    </row>
    <row r="103" customFormat="false" ht="13.5" hidden="false" customHeight="false" outlineLevel="0" collapsed="false">
      <c r="A103" s="54" t="s">
        <v>44</v>
      </c>
      <c r="B103" s="2" t="n">
        <v>153</v>
      </c>
      <c r="C103" s="1" t="s">
        <v>476</v>
      </c>
      <c r="D103" s="1" t="s">
        <v>68</v>
      </c>
      <c r="E103" s="1" t="s">
        <v>83</v>
      </c>
      <c r="F103" s="1" t="n">
        <v>2</v>
      </c>
      <c r="G103" s="1" t="n">
        <v>0</v>
      </c>
      <c r="H103" s="1" t="n">
        <v>4</v>
      </c>
      <c r="I103" s="1" t="n">
        <v>0</v>
      </c>
      <c r="J103" s="1" t="n">
        <v>0</v>
      </c>
      <c r="K103" s="1" t="n">
        <v>10</v>
      </c>
      <c r="L103" s="1" t="n">
        <v>2</v>
      </c>
      <c r="M103" s="1" t="n">
        <v>9</v>
      </c>
      <c r="N103" s="1" t="n">
        <v>0</v>
      </c>
      <c r="O103" s="1" t="n">
        <v>3</v>
      </c>
      <c r="P103" s="1" t="n">
        <v>4</v>
      </c>
      <c r="Q103" s="1" t="n">
        <v>3</v>
      </c>
      <c r="R103" s="1" t="n">
        <v>0</v>
      </c>
      <c r="S103" s="1" t="n">
        <v>30</v>
      </c>
      <c r="T103" s="1" t="n">
        <v>0</v>
      </c>
      <c r="U103" s="1" t="n">
        <v>0</v>
      </c>
      <c r="V103" s="1" t="n">
        <v>0</v>
      </c>
      <c r="W103" s="1" t="n">
        <v>3</v>
      </c>
      <c r="X103" s="1" t="n">
        <v>5</v>
      </c>
      <c r="Y103" s="1" t="n">
        <v>0</v>
      </c>
      <c r="Z103" s="1" t="n">
        <v>2</v>
      </c>
      <c r="AA103" s="1" t="n">
        <v>0</v>
      </c>
      <c r="AB103" s="1" t="n">
        <v>0</v>
      </c>
      <c r="AC103" s="1" t="n">
        <v>3</v>
      </c>
      <c r="AD103" s="1" t="n">
        <v>0</v>
      </c>
      <c r="AE103" s="1" t="n">
        <v>2</v>
      </c>
      <c r="AF103" s="1" t="n">
        <v>2</v>
      </c>
      <c r="AG103" s="1" t="n">
        <v>1</v>
      </c>
      <c r="AH103" s="1" t="n">
        <v>2</v>
      </c>
      <c r="AI103" s="1" t="n">
        <v>3</v>
      </c>
      <c r="AJ103" s="1" t="n">
        <v>0</v>
      </c>
      <c r="AK103" s="1" t="n">
        <v>0</v>
      </c>
      <c r="AL103" s="1" t="n">
        <v>4</v>
      </c>
      <c r="AM103" s="1" t="n">
        <v>0</v>
      </c>
      <c r="AN103" s="1" t="n">
        <v>0</v>
      </c>
      <c r="AO103" s="1" t="n">
        <v>7</v>
      </c>
      <c r="AP103" s="1" t="n">
        <v>0</v>
      </c>
      <c r="AQ103" s="1" t="n">
        <v>0</v>
      </c>
      <c r="AR103" s="1" t="n">
        <v>2</v>
      </c>
      <c r="AS103" s="1" t="n">
        <v>1</v>
      </c>
      <c r="AT103" s="1" t="n">
        <v>1</v>
      </c>
      <c r="AU103" s="1" t="n">
        <v>0</v>
      </c>
      <c r="AV103" s="1" t="n">
        <v>0</v>
      </c>
      <c r="AW103" s="1" t="n">
        <v>0</v>
      </c>
      <c r="AX103" s="1" t="n">
        <v>0</v>
      </c>
      <c r="AY103" s="1" t="n">
        <v>0</v>
      </c>
    </row>
    <row r="104" customFormat="false" ht="13.5" hidden="false" customHeight="false" outlineLevel="0" collapsed="false">
      <c r="A104" s="54" t="s">
        <v>44</v>
      </c>
      <c r="B104" s="2" t="n">
        <v>336</v>
      </c>
      <c r="C104" s="1" t="s">
        <v>476</v>
      </c>
      <c r="D104" s="1" t="s">
        <v>83</v>
      </c>
      <c r="E104" s="1" t="s">
        <v>68</v>
      </c>
      <c r="F104" s="1" t="n">
        <v>3</v>
      </c>
      <c r="G104" s="1" t="n">
        <v>0</v>
      </c>
      <c r="H104" s="1" t="n">
        <v>4</v>
      </c>
      <c r="I104" s="1" t="n">
        <v>0</v>
      </c>
      <c r="J104" s="1" t="n">
        <v>0</v>
      </c>
      <c r="K104" s="1" t="n">
        <v>3</v>
      </c>
      <c r="L104" s="1" t="n">
        <v>0</v>
      </c>
      <c r="M104" s="1" t="n">
        <v>14</v>
      </c>
      <c r="N104" s="1" t="n">
        <v>0</v>
      </c>
      <c r="O104" s="1" t="n">
        <v>8</v>
      </c>
      <c r="P104" s="1" t="n">
        <v>1</v>
      </c>
      <c r="Q104" s="1" t="n">
        <v>3</v>
      </c>
      <c r="R104" s="1" t="n">
        <v>0</v>
      </c>
      <c r="S104" s="1" t="n">
        <v>39</v>
      </c>
      <c r="T104" s="1" t="n">
        <v>1</v>
      </c>
      <c r="U104" s="1" t="n">
        <v>0</v>
      </c>
      <c r="V104" s="1" t="n">
        <v>0</v>
      </c>
      <c r="W104" s="1" t="n">
        <v>0</v>
      </c>
      <c r="X104" s="1" t="n">
        <v>6</v>
      </c>
      <c r="Y104" s="1" t="n">
        <v>0</v>
      </c>
      <c r="Z104" s="1" t="n">
        <v>8</v>
      </c>
      <c r="AA104" s="1" t="n">
        <v>0</v>
      </c>
      <c r="AB104" s="1" t="n">
        <v>0</v>
      </c>
      <c r="AC104" s="1" t="n">
        <v>7</v>
      </c>
      <c r="AD104" s="1" t="n">
        <v>0</v>
      </c>
      <c r="AE104" s="1" t="n">
        <v>2</v>
      </c>
      <c r="AF104" s="1" t="n">
        <v>6</v>
      </c>
      <c r="AG104" s="1" t="n">
        <v>1</v>
      </c>
      <c r="AH104" s="1" t="n">
        <v>0</v>
      </c>
      <c r="AI104" s="1" t="n">
        <v>9</v>
      </c>
      <c r="AJ104" s="1" t="n">
        <v>7</v>
      </c>
      <c r="AK104" s="1" t="n">
        <v>0</v>
      </c>
      <c r="AL104" s="1" t="n">
        <v>0</v>
      </c>
      <c r="AM104" s="1" t="n">
        <v>0</v>
      </c>
      <c r="AN104" s="1" t="n">
        <v>0</v>
      </c>
      <c r="AO104" s="1" t="n">
        <v>0</v>
      </c>
      <c r="AP104" s="1" t="n">
        <v>0</v>
      </c>
      <c r="AQ104" s="1" t="n">
        <v>8</v>
      </c>
      <c r="AR104" s="1" t="n">
        <v>5</v>
      </c>
      <c r="AS104" s="1" t="n">
        <v>0</v>
      </c>
      <c r="AT104" s="1" t="n">
        <v>0</v>
      </c>
      <c r="AU104" s="1" t="n">
        <v>1</v>
      </c>
      <c r="AV104" s="1" t="n">
        <v>0</v>
      </c>
      <c r="AW104" s="1" t="n">
        <v>0</v>
      </c>
      <c r="AX104" s="1" t="n">
        <v>0</v>
      </c>
      <c r="AY104" s="1" t="n">
        <v>0</v>
      </c>
    </row>
    <row r="105" customFormat="false" ht="13.5" hidden="false" customHeight="false" outlineLevel="0" collapsed="false">
      <c r="A105" s="54" t="s">
        <v>44</v>
      </c>
      <c r="B105" s="2" t="n">
        <v>337</v>
      </c>
      <c r="C105" s="1" t="s">
        <v>476</v>
      </c>
      <c r="D105" s="1" t="s">
        <v>68</v>
      </c>
      <c r="E105" s="1" t="s">
        <v>83</v>
      </c>
      <c r="F105" s="1" t="n">
        <v>3</v>
      </c>
      <c r="G105" s="1" t="n">
        <v>0</v>
      </c>
      <c r="H105" s="1" t="n">
        <v>4</v>
      </c>
      <c r="I105" s="1" t="n">
        <v>0</v>
      </c>
      <c r="J105" s="1" t="n">
        <v>0</v>
      </c>
      <c r="K105" s="1" t="n">
        <v>3</v>
      </c>
      <c r="L105" s="1" t="n">
        <v>2</v>
      </c>
      <c r="M105" s="1" t="n">
        <v>13</v>
      </c>
      <c r="N105" s="1" t="n">
        <v>4</v>
      </c>
      <c r="O105" s="1" t="n">
        <v>4</v>
      </c>
      <c r="P105" s="1" t="n">
        <v>1</v>
      </c>
      <c r="Q105" s="1" t="n">
        <v>3</v>
      </c>
      <c r="R105" s="1" t="n">
        <v>30</v>
      </c>
      <c r="S105" s="1" t="n">
        <v>10</v>
      </c>
      <c r="T105" s="1" t="n">
        <v>1</v>
      </c>
      <c r="U105" s="1" t="n">
        <v>0</v>
      </c>
      <c r="V105" s="1" t="n">
        <v>0</v>
      </c>
      <c r="W105" s="1" t="n">
        <v>0</v>
      </c>
      <c r="X105" s="1" t="n">
        <v>6</v>
      </c>
      <c r="Y105" s="1" t="n">
        <v>0</v>
      </c>
      <c r="Z105" s="1" t="n">
        <v>8</v>
      </c>
      <c r="AA105" s="1" t="n">
        <v>0</v>
      </c>
      <c r="AB105" s="1" t="n">
        <v>7</v>
      </c>
      <c r="AC105" s="1" t="n">
        <v>0</v>
      </c>
      <c r="AD105" s="1" t="n">
        <v>2</v>
      </c>
      <c r="AE105" s="1" t="n">
        <v>0</v>
      </c>
      <c r="AF105" s="1" t="n">
        <v>6</v>
      </c>
      <c r="AG105" s="1" t="n">
        <v>1</v>
      </c>
      <c r="AH105" s="1" t="n">
        <v>4</v>
      </c>
      <c r="AI105" s="1" t="n">
        <v>5</v>
      </c>
      <c r="AJ105" s="1" t="n">
        <v>7</v>
      </c>
      <c r="AK105" s="1" t="n">
        <v>0</v>
      </c>
      <c r="AL105" s="1" t="n">
        <v>0</v>
      </c>
      <c r="AM105" s="1" t="n">
        <v>0</v>
      </c>
      <c r="AN105" s="1" t="n">
        <v>0</v>
      </c>
      <c r="AO105" s="1" t="n">
        <v>0</v>
      </c>
      <c r="AP105" s="1" t="n">
        <v>7</v>
      </c>
      <c r="AQ105" s="1" t="n">
        <v>0</v>
      </c>
      <c r="AR105" s="1" t="n">
        <v>5</v>
      </c>
      <c r="AS105" s="1" t="n">
        <v>0</v>
      </c>
      <c r="AT105" s="1" t="n">
        <v>1</v>
      </c>
      <c r="AU105" s="1" t="n">
        <v>1</v>
      </c>
      <c r="AV105" s="1" t="n">
        <v>0</v>
      </c>
      <c r="AW105" s="1" t="n">
        <v>0</v>
      </c>
      <c r="AX105" s="1" t="n">
        <v>0</v>
      </c>
      <c r="AY105" s="1" t="n">
        <v>0</v>
      </c>
    </row>
    <row r="106" customFormat="false" ht="13.5" hidden="false" customHeight="false" outlineLevel="0" collapsed="false">
      <c r="A106" s="54" t="s">
        <v>44</v>
      </c>
      <c r="B106" s="2" t="n">
        <v>451</v>
      </c>
      <c r="C106" s="1" t="s">
        <v>95</v>
      </c>
      <c r="D106" s="1" t="s">
        <v>478</v>
      </c>
      <c r="E106" s="1" t="s">
        <v>477</v>
      </c>
      <c r="F106" s="1" t="n">
        <v>5</v>
      </c>
      <c r="G106" s="1" t="n">
        <v>0</v>
      </c>
      <c r="H106" s="1" t="n">
        <v>3</v>
      </c>
      <c r="I106" s="1" t="n">
        <v>0</v>
      </c>
      <c r="J106" s="1" t="n">
        <v>7</v>
      </c>
      <c r="K106" s="1" t="n">
        <v>5</v>
      </c>
      <c r="L106" s="1" t="n">
        <v>3</v>
      </c>
      <c r="M106" s="1" t="n">
        <v>5</v>
      </c>
      <c r="N106" s="1" t="n">
        <v>2</v>
      </c>
      <c r="O106" s="1" t="n">
        <v>2</v>
      </c>
      <c r="P106" s="1" t="n">
        <v>6</v>
      </c>
      <c r="Q106" s="1" t="n">
        <v>1</v>
      </c>
      <c r="R106" s="1" t="n">
        <v>10</v>
      </c>
      <c r="S106" s="1" t="n">
        <v>7</v>
      </c>
      <c r="T106" s="1" t="n">
        <v>0</v>
      </c>
      <c r="U106" s="1" t="n">
        <v>0</v>
      </c>
      <c r="V106" s="1" t="n">
        <v>0</v>
      </c>
      <c r="W106" s="1" t="n">
        <v>2</v>
      </c>
      <c r="X106" s="1" t="n">
        <v>20</v>
      </c>
      <c r="Y106" s="1" t="n">
        <v>0</v>
      </c>
      <c r="Z106" s="1" t="n">
        <v>45</v>
      </c>
      <c r="AA106" s="1" t="n">
        <v>0</v>
      </c>
      <c r="AB106" s="1" t="n">
        <v>21</v>
      </c>
      <c r="AC106" s="1" t="n">
        <v>6</v>
      </c>
      <c r="AD106" s="1" t="n">
        <v>17</v>
      </c>
      <c r="AE106" s="1" t="n">
        <v>9</v>
      </c>
      <c r="AF106" s="1" t="n">
        <v>16</v>
      </c>
      <c r="AG106" s="1" t="n">
        <v>40</v>
      </c>
      <c r="AH106" s="1" t="n">
        <v>31</v>
      </c>
      <c r="AI106" s="1" t="n">
        <v>29</v>
      </c>
      <c r="AJ106" s="1" t="n">
        <v>22</v>
      </c>
      <c r="AK106" s="1" t="n">
        <v>0</v>
      </c>
      <c r="AL106" s="1" t="n">
        <v>9</v>
      </c>
      <c r="AM106" s="1" t="n">
        <v>0</v>
      </c>
      <c r="AN106" s="1" t="n">
        <v>13</v>
      </c>
      <c r="AO106" s="1" t="n">
        <v>0</v>
      </c>
      <c r="AP106" s="1" t="n">
        <v>11</v>
      </c>
      <c r="AQ106" s="1" t="n">
        <v>3</v>
      </c>
      <c r="AR106" s="1" t="n">
        <v>13</v>
      </c>
      <c r="AS106" s="1" t="n">
        <v>6</v>
      </c>
      <c r="AT106" s="1" t="n">
        <v>6</v>
      </c>
      <c r="AU106" s="1" t="n">
        <v>7</v>
      </c>
      <c r="AV106" s="1" t="n">
        <v>0</v>
      </c>
      <c r="AW106" s="1" t="n">
        <v>0</v>
      </c>
      <c r="AX106" s="1" t="n">
        <v>0</v>
      </c>
      <c r="AY106" s="1" t="n">
        <v>4</v>
      </c>
    </row>
    <row r="107" customFormat="false" ht="13.5" hidden="false" customHeight="false" outlineLevel="0" collapsed="false">
      <c r="A107" s="54" t="s">
        <v>44</v>
      </c>
      <c r="B107" s="2" t="n">
        <v>494</v>
      </c>
      <c r="C107" s="1" t="s">
        <v>95</v>
      </c>
      <c r="D107" s="1" t="s">
        <v>478</v>
      </c>
      <c r="E107" s="1" t="s">
        <v>477</v>
      </c>
      <c r="F107" s="1" t="n">
        <v>3</v>
      </c>
      <c r="G107" s="1" t="n">
        <v>0</v>
      </c>
      <c r="H107" s="1" t="n">
        <v>6</v>
      </c>
      <c r="I107" s="1" t="n">
        <v>0</v>
      </c>
      <c r="J107" s="1" t="n">
        <v>7</v>
      </c>
      <c r="K107" s="1" t="n">
        <v>3</v>
      </c>
      <c r="L107" s="1" t="n">
        <v>4</v>
      </c>
      <c r="M107" s="1" t="n">
        <v>6</v>
      </c>
      <c r="N107" s="1" t="n">
        <v>3</v>
      </c>
      <c r="O107" s="1" t="n">
        <v>2</v>
      </c>
      <c r="P107" s="1" t="n">
        <v>5</v>
      </c>
      <c r="Q107" s="1" t="n">
        <v>3</v>
      </c>
      <c r="R107" s="1" t="n">
        <v>10</v>
      </c>
      <c r="S107" s="1" t="n">
        <v>11</v>
      </c>
      <c r="T107" s="1" t="n">
        <v>0</v>
      </c>
      <c r="U107" s="1" t="n">
        <v>0</v>
      </c>
      <c r="V107" s="1" t="n">
        <v>0</v>
      </c>
      <c r="W107" s="1" t="n">
        <v>3</v>
      </c>
      <c r="X107" s="1" t="n">
        <v>16</v>
      </c>
      <c r="Y107" s="1" t="n">
        <v>0</v>
      </c>
      <c r="Z107" s="1" t="n">
        <v>57</v>
      </c>
      <c r="AA107" s="1" t="n">
        <v>0</v>
      </c>
      <c r="AB107" s="1" t="n">
        <v>12</v>
      </c>
      <c r="AC107" s="1" t="n">
        <v>15</v>
      </c>
      <c r="AD107" s="1" t="n">
        <v>18</v>
      </c>
      <c r="AE107" s="1" t="n">
        <v>13</v>
      </c>
      <c r="AF107" s="1" t="n">
        <v>16</v>
      </c>
      <c r="AG107" s="1" t="n">
        <v>48</v>
      </c>
      <c r="AH107" s="1" t="n">
        <v>34</v>
      </c>
      <c r="AI107" s="1" t="n">
        <v>41</v>
      </c>
      <c r="AJ107" s="1" t="n">
        <v>20</v>
      </c>
      <c r="AK107" s="1" t="n">
        <v>0</v>
      </c>
      <c r="AL107" s="1" t="n">
        <v>11</v>
      </c>
      <c r="AM107" s="1" t="n">
        <v>0</v>
      </c>
      <c r="AN107" s="1" t="n">
        <v>6</v>
      </c>
      <c r="AO107" s="1" t="n">
        <v>10</v>
      </c>
      <c r="AP107" s="1" t="n">
        <v>15</v>
      </c>
      <c r="AQ107" s="1" t="n">
        <v>2</v>
      </c>
      <c r="AR107" s="1" t="n">
        <v>9</v>
      </c>
      <c r="AS107" s="1" t="n">
        <v>4</v>
      </c>
      <c r="AT107" s="1" t="n">
        <v>10</v>
      </c>
      <c r="AU107" s="1" t="n">
        <v>11</v>
      </c>
      <c r="AV107" s="1" t="n">
        <v>0</v>
      </c>
      <c r="AW107" s="1" t="n">
        <v>0</v>
      </c>
      <c r="AX107" s="1" t="n">
        <v>0</v>
      </c>
      <c r="AY107" s="1" t="n">
        <v>4</v>
      </c>
    </row>
    <row r="108" customFormat="false" ht="13.5" hidden="false" customHeight="false" outlineLevel="0" collapsed="false">
      <c r="A108" s="54" t="s">
        <v>44</v>
      </c>
      <c r="B108" s="2" t="n">
        <v>625</v>
      </c>
      <c r="C108" s="1" t="s">
        <v>95</v>
      </c>
      <c r="D108" s="1" t="s">
        <v>83</v>
      </c>
      <c r="E108" s="1" t="s">
        <v>477</v>
      </c>
      <c r="F108" s="1" t="n">
        <v>6</v>
      </c>
      <c r="G108" s="1" t="n">
        <v>0</v>
      </c>
      <c r="H108" s="1" t="n">
        <v>2</v>
      </c>
      <c r="I108" s="1" t="n">
        <v>0</v>
      </c>
      <c r="J108" s="1" t="n">
        <v>0</v>
      </c>
      <c r="K108" s="1" t="n">
        <v>2</v>
      </c>
      <c r="L108" s="1" t="n">
        <v>0</v>
      </c>
      <c r="M108" s="1" t="n">
        <v>9</v>
      </c>
      <c r="N108" s="1" t="n">
        <v>1</v>
      </c>
      <c r="O108" s="1" t="n">
        <v>4</v>
      </c>
      <c r="P108" s="1" t="n">
        <v>4</v>
      </c>
      <c r="Q108" s="1" t="n">
        <v>4</v>
      </c>
      <c r="R108" s="1" t="n">
        <v>0</v>
      </c>
      <c r="S108" s="1" t="n">
        <v>46</v>
      </c>
      <c r="T108" s="1" t="n">
        <v>3</v>
      </c>
      <c r="U108" s="1" t="n">
        <v>0</v>
      </c>
      <c r="V108" s="1" t="n">
        <v>2</v>
      </c>
      <c r="W108" s="1" t="n">
        <v>8</v>
      </c>
      <c r="X108" s="1" t="n">
        <v>38</v>
      </c>
      <c r="Y108" s="1" t="n">
        <v>0</v>
      </c>
      <c r="Z108" s="1" t="n">
        <v>36</v>
      </c>
      <c r="AA108" s="1" t="n">
        <v>0</v>
      </c>
      <c r="AB108" s="1" t="n">
        <v>0</v>
      </c>
      <c r="AC108" s="1" t="n">
        <v>31</v>
      </c>
      <c r="AD108" s="1" t="n">
        <v>13</v>
      </c>
      <c r="AE108" s="1" t="n">
        <v>14</v>
      </c>
      <c r="AF108" s="1" t="n">
        <v>24</v>
      </c>
      <c r="AG108" s="1" t="n">
        <v>61</v>
      </c>
      <c r="AH108" s="1" t="n">
        <v>0</v>
      </c>
      <c r="AI108" s="1" t="n">
        <v>68</v>
      </c>
      <c r="AJ108" s="1" t="n">
        <v>29</v>
      </c>
      <c r="AK108" s="1" t="n">
        <v>0</v>
      </c>
      <c r="AL108" s="1" t="n">
        <v>8</v>
      </c>
      <c r="AM108" s="1" t="n">
        <v>0</v>
      </c>
      <c r="AN108" s="1" t="n">
        <v>0</v>
      </c>
      <c r="AO108" s="1" t="n">
        <v>8</v>
      </c>
      <c r="AP108" s="1" t="n">
        <v>5</v>
      </c>
      <c r="AQ108" s="1" t="n">
        <v>2</v>
      </c>
      <c r="AR108" s="1" t="n">
        <v>8</v>
      </c>
      <c r="AS108" s="1" t="n">
        <v>3</v>
      </c>
      <c r="AT108" s="1" t="n">
        <v>0</v>
      </c>
      <c r="AU108" s="1" t="n">
        <v>8</v>
      </c>
      <c r="AV108" s="1" t="n">
        <v>14</v>
      </c>
      <c r="AW108" s="1" t="n">
        <v>0</v>
      </c>
      <c r="AX108" s="1" t="n">
        <v>0</v>
      </c>
      <c r="AY108" s="1" t="n">
        <v>0</v>
      </c>
    </row>
    <row r="109" customFormat="false" ht="13.5" hidden="false" customHeight="false" outlineLevel="0" collapsed="false">
      <c r="A109" s="54" t="s">
        <v>44</v>
      </c>
      <c r="B109" s="2" t="n">
        <v>670</v>
      </c>
      <c r="C109" s="1" t="s">
        <v>95</v>
      </c>
      <c r="D109" s="1" t="s">
        <v>68</v>
      </c>
      <c r="E109" s="1" t="s">
        <v>83</v>
      </c>
      <c r="F109" s="1" t="n">
        <v>5</v>
      </c>
      <c r="G109" s="1" t="n">
        <v>0</v>
      </c>
      <c r="H109" s="1" t="n">
        <v>3</v>
      </c>
      <c r="I109" s="1" t="n">
        <v>0</v>
      </c>
      <c r="J109" s="1" t="n">
        <v>2</v>
      </c>
      <c r="K109" s="1" t="n">
        <v>1</v>
      </c>
      <c r="L109" s="1" t="n">
        <v>4</v>
      </c>
      <c r="M109" s="1" t="n">
        <v>5</v>
      </c>
      <c r="N109" s="1" t="n">
        <v>2</v>
      </c>
      <c r="O109" s="1" t="n">
        <v>1</v>
      </c>
      <c r="P109" s="1" t="n">
        <v>4</v>
      </c>
      <c r="Q109" s="1" t="n">
        <v>3</v>
      </c>
      <c r="R109" s="1" t="n">
        <v>34</v>
      </c>
      <c r="S109" s="1" t="n">
        <v>20</v>
      </c>
      <c r="T109" s="1" t="n">
        <v>1</v>
      </c>
      <c r="U109" s="1" t="n">
        <v>0</v>
      </c>
      <c r="V109" s="1" t="n">
        <v>1</v>
      </c>
      <c r="W109" s="1" t="n">
        <v>7</v>
      </c>
      <c r="X109" s="1" t="n">
        <v>56</v>
      </c>
      <c r="Y109" s="1" t="n">
        <v>0</v>
      </c>
      <c r="Z109" s="1" t="n">
        <v>39</v>
      </c>
      <c r="AA109" s="1" t="n">
        <v>0</v>
      </c>
      <c r="AB109" s="1" t="n">
        <v>15</v>
      </c>
      <c r="AC109" s="1" t="n">
        <v>38</v>
      </c>
      <c r="AD109" s="1" t="n">
        <v>23</v>
      </c>
      <c r="AE109" s="1" t="n">
        <v>8</v>
      </c>
      <c r="AF109" s="1" t="n">
        <v>36</v>
      </c>
      <c r="AG109" s="1" t="n">
        <v>69</v>
      </c>
      <c r="AH109" s="1" t="n">
        <v>33</v>
      </c>
      <c r="AI109" s="1" t="n">
        <v>48</v>
      </c>
      <c r="AJ109" s="1" t="n">
        <v>31</v>
      </c>
      <c r="AK109" s="1" t="n">
        <v>0</v>
      </c>
      <c r="AL109" s="1" t="n">
        <v>12</v>
      </c>
      <c r="AM109" s="1" t="n">
        <v>0</v>
      </c>
      <c r="AN109" s="1" t="n">
        <v>1</v>
      </c>
      <c r="AO109" s="1" t="n">
        <v>9</v>
      </c>
      <c r="AP109" s="1" t="n">
        <v>15</v>
      </c>
      <c r="AQ109" s="1" t="n">
        <v>1</v>
      </c>
      <c r="AR109" s="1" t="n">
        <v>15</v>
      </c>
      <c r="AS109" s="1" t="n">
        <v>2</v>
      </c>
      <c r="AT109" s="1" t="n">
        <v>6</v>
      </c>
      <c r="AU109" s="1" t="n">
        <v>5</v>
      </c>
      <c r="AV109" s="1" t="n">
        <v>9</v>
      </c>
      <c r="AW109" s="1" t="n">
        <v>0</v>
      </c>
      <c r="AX109" s="1" t="n">
        <v>0</v>
      </c>
      <c r="AY109" s="1" t="n">
        <v>4</v>
      </c>
    </row>
    <row r="110" customFormat="false" ht="13.5" hidden="false" customHeight="false" outlineLevel="0" collapsed="false">
      <c r="A110" s="54" t="s">
        <v>44</v>
      </c>
      <c r="B110" s="2" t="n">
        <v>733</v>
      </c>
      <c r="C110" s="1" t="s">
        <v>95</v>
      </c>
      <c r="D110" s="1" t="s">
        <v>477</v>
      </c>
      <c r="E110" s="1" t="s">
        <v>478</v>
      </c>
      <c r="F110" s="1" t="n">
        <v>4</v>
      </c>
      <c r="G110" s="1" t="n">
        <v>0</v>
      </c>
      <c r="H110" s="1" t="n">
        <v>6</v>
      </c>
      <c r="I110" s="1" t="n">
        <v>0</v>
      </c>
      <c r="J110" s="1" t="n">
        <v>5</v>
      </c>
      <c r="K110" s="1" t="n">
        <v>2</v>
      </c>
      <c r="L110" s="1" t="n">
        <v>5</v>
      </c>
      <c r="M110" s="1" t="n">
        <v>8</v>
      </c>
      <c r="N110" s="1" t="n">
        <v>8</v>
      </c>
      <c r="O110" s="1" t="n">
        <v>4</v>
      </c>
      <c r="P110" s="1" t="n">
        <v>4</v>
      </c>
      <c r="Q110" s="1" t="n">
        <v>5</v>
      </c>
      <c r="R110" s="1" t="n">
        <v>36</v>
      </c>
      <c r="S110" s="1" t="n">
        <v>26</v>
      </c>
      <c r="T110" s="1" t="n">
        <v>2</v>
      </c>
      <c r="U110" s="1" t="n">
        <v>0</v>
      </c>
      <c r="V110" s="1" t="n">
        <v>1</v>
      </c>
      <c r="W110" s="1" t="n">
        <v>12</v>
      </c>
      <c r="X110" s="1" t="n">
        <v>52</v>
      </c>
      <c r="Y110" s="1" t="n">
        <v>0</v>
      </c>
      <c r="Z110" s="1" t="n">
        <v>32</v>
      </c>
      <c r="AA110" s="1" t="n">
        <v>0</v>
      </c>
      <c r="AB110" s="1" t="n">
        <v>17</v>
      </c>
      <c r="AC110" s="1" t="n">
        <v>43</v>
      </c>
      <c r="AD110" s="1" t="n">
        <v>24</v>
      </c>
      <c r="AE110" s="1" t="n">
        <v>9</v>
      </c>
      <c r="AF110" s="1" t="n">
        <v>32</v>
      </c>
      <c r="AG110" s="1" t="n">
        <v>74</v>
      </c>
      <c r="AH110" s="1" t="n">
        <v>43</v>
      </c>
      <c r="AI110" s="1" t="n">
        <v>53</v>
      </c>
      <c r="AJ110" s="1" t="n">
        <v>34</v>
      </c>
      <c r="AK110" s="1" t="n">
        <v>0</v>
      </c>
      <c r="AL110" s="1" t="n">
        <v>9</v>
      </c>
      <c r="AM110" s="1" t="n">
        <v>0</v>
      </c>
      <c r="AN110" s="1" t="n">
        <v>1</v>
      </c>
      <c r="AO110" s="1" t="n">
        <v>11</v>
      </c>
      <c r="AP110" s="1" t="n">
        <v>16</v>
      </c>
      <c r="AQ110" s="1" t="n">
        <v>1</v>
      </c>
      <c r="AR110" s="1" t="n">
        <v>16</v>
      </c>
      <c r="AS110" s="1" t="n">
        <v>3</v>
      </c>
      <c r="AT110" s="1" t="n">
        <v>6</v>
      </c>
      <c r="AU110" s="1" t="n">
        <v>11</v>
      </c>
      <c r="AV110" s="1" t="n">
        <v>2</v>
      </c>
      <c r="AW110" s="1" t="n">
        <v>0</v>
      </c>
      <c r="AX110" s="1" t="n">
        <v>1</v>
      </c>
      <c r="AY110" s="1" t="n">
        <v>0</v>
      </c>
    </row>
    <row r="111" customFormat="false" ht="13.5" hidden="false" customHeight="false" outlineLevel="0" collapsed="false">
      <c r="A111" s="54" t="s">
        <v>44</v>
      </c>
      <c r="B111" s="2" t="n">
        <v>782</v>
      </c>
      <c r="C111" s="1" t="s">
        <v>95</v>
      </c>
      <c r="D111" s="1" t="s">
        <v>68</v>
      </c>
      <c r="E111" s="1" t="s">
        <v>477</v>
      </c>
      <c r="F111" s="1" t="n">
        <v>4</v>
      </c>
      <c r="G111" s="1" t="n">
        <v>0</v>
      </c>
      <c r="H111" s="1" t="n">
        <v>3</v>
      </c>
      <c r="I111" s="1" t="n">
        <v>0</v>
      </c>
      <c r="J111" s="1" t="n">
        <v>5</v>
      </c>
      <c r="K111" s="1" t="n">
        <v>3</v>
      </c>
      <c r="L111" s="1" t="n">
        <v>5</v>
      </c>
      <c r="M111" s="1" t="n">
        <v>6</v>
      </c>
      <c r="N111" s="1" t="n">
        <v>7</v>
      </c>
      <c r="O111" s="1" t="n">
        <v>3</v>
      </c>
      <c r="P111" s="1" t="n">
        <v>5</v>
      </c>
      <c r="Q111" s="1" t="n">
        <v>6</v>
      </c>
      <c r="R111" s="1" t="n">
        <v>39</v>
      </c>
      <c r="S111" s="1" t="n">
        <v>27</v>
      </c>
      <c r="T111" s="1" t="n">
        <v>2</v>
      </c>
      <c r="U111" s="1" t="n">
        <v>0</v>
      </c>
      <c r="V111" s="1" t="n">
        <v>0</v>
      </c>
      <c r="W111" s="1" t="n">
        <v>7</v>
      </c>
      <c r="X111" s="1" t="n">
        <v>50</v>
      </c>
      <c r="Y111" s="1" t="n">
        <v>0</v>
      </c>
      <c r="Z111" s="1" t="n">
        <v>40</v>
      </c>
      <c r="AA111" s="1" t="n">
        <v>0</v>
      </c>
      <c r="AB111" s="1" t="n">
        <v>16</v>
      </c>
      <c r="AC111" s="1" t="n">
        <v>49</v>
      </c>
      <c r="AD111" s="1" t="n">
        <v>38</v>
      </c>
      <c r="AE111" s="1" t="n">
        <v>14</v>
      </c>
      <c r="AF111" s="1" t="n">
        <v>35</v>
      </c>
      <c r="AG111" s="1" t="n">
        <v>81</v>
      </c>
      <c r="AH111" s="1" t="n">
        <v>56</v>
      </c>
      <c r="AI111" s="1" t="n">
        <v>52</v>
      </c>
      <c r="AJ111" s="1" t="n">
        <v>33</v>
      </c>
      <c r="AK111" s="1" t="n">
        <v>0</v>
      </c>
      <c r="AL111" s="1" t="n">
        <v>15</v>
      </c>
      <c r="AM111" s="1" t="n">
        <v>0</v>
      </c>
      <c r="AN111" s="1" t="n">
        <v>1</v>
      </c>
      <c r="AO111" s="1" t="n">
        <v>16</v>
      </c>
      <c r="AP111" s="1" t="n">
        <v>12</v>
      </c>
      <c r="AQ111" s="1" t="n">
        <v>1</v>
      </c>
      <c r="AR111" s="1" t="n">
        <v>16</v>
      </c>
      <c r="AS111" s="1" t="n">
        <v>6</v>
      </c>
      <c r="AT111" s="1" t="n">
        <v>2</v>
      </c>
      <c r="AU111" s="1" t="n">
        <v>12</v>
      </c>
      <c r="AV111" s="1" t="n">
        <v>2</v>
      </c>
      <c r="AW111" s="1" t="n">
        <v>0</v>
      </c>
      <c r="AX111" s="1" t="n">
        <v>1</v>
      </c>
      <c r="AY111" s="1" t="n">
        <v>0</v>
      </c>
    </row>
    <row r="112" customFormat="false" ht="13.5" hidden="false" customHeight="false" outlineLevel="0" collapsed="false">
      <c r="A112" s="54" t="s">
        <v>44</v>
      </c>
      <c r="B112" s="2" t="n">
        <v>862</v>
      </c>
      <c r="C112" s="1" t="s">
        <v>95</v>
      </c>
      <c r="D112" s="1" t="s">
        <v>478</v>
      </c>
      <c r="E112" s="1" t="s">
        <v>477</v>
      </c>
      <c r="F112" s="1" t="n">
        <v>4</v>
      </c>
      <c r="G112" s="1" t="n">
        <v>0</v>
      </c>
      <c r="H112" s="1" t="n">
        <v>3</v>
      </c>
      <c r="I112" s="1" t="n">
        <v>0</v>
      </c>
      <c r="J112" s="1" t="n">
        <v>3</v>
      </c>
      <c r="K112" s="1" t="n">
        <v>5</v>
      </c>
      <c r="L112" s="1" t="n">
        <v>5</v>
      </c>
      <c r="M112" s="1" t="n">
        <v>2</v>
      </c>
      <c r="N112" s="1" t="n">
        <v>1</v>
      </c>
      <c r="O112" s="1" t="n">
        <v>2</v>
      </c>
      <c r="P112" s="1" t="n">
        <v>4</v>
      </c>
      <c r="Q112" s="1" t="n">
        <v>5</v>
      </c>
      <c r="R112" s="1" t="n">
        <v>20</v>
      </c>
      <c r="S112" s="1" t="n">
        <v>14</v>
      </c>
      <c r="T112" s="1" t="n">
        <v>1</v>
      </c>
      <c r="U112" s="1" t="n">
        <v>0</v>
      </c>
      <c r="V112" s="1" t="n">
        <v>0</v>
      </c>
      <c r="W112" s="1" t="n">
        <v>2</v>
      </c>
      <c r="X112" s="1" t="n">
        <v>33</v>
      </c>
      <c r="Y112" s="1" t="n">
        <v>0</v>
      </c>
      <c r="Z112" s="1" t="n">
        <v>41</v>
      </c>
      <c r="AA112" s="1" t="n">
        <v>0</v>
      </c>
      <c r="AB112" s="1" t="n">
        <v>18</v>
      </c>
      <c r="AC112" s="1" t="n">
        <v>51</v>
      </c>
      <c r="AD112" s="1" t="n">
        <v>40</v>
      </c>
      <c r="AE112" s="1" t="n">
        <v>17</v>
      </c>
      <c r="AF112" s="1" t="n">
        <v>33</v>
      </c>
      <c r="AG112" s="1" t="n">
        <v>86</v>
      </c>
      <c r="AH112" s="1" t="n">
        <v>47</v>
      </c>
      <c r="AI112" s="1" t="n">
        <v>43</v>
      </c>
      <c r="AJ112" s="1" t="n">
        <v>28</v>
      </c>
      <c r="AK112" s="1" t="n">
        <v>0</v>
      </c>
      <c r="AL112" s="1" t="n">
        <v>24</v>
      </c>
      <c r="AM112" s="1" t="n">
        <v>0</v>
      </c>
      <c r="AN112" s="1" t="n">
        <v>6</v>
      </c>
      <c r="AO112" s="1" t="n">
        <v>13</v>
      </c>
      <c r="AP112" s="1" t="n">
        <v>10</v>
      </c>
      <c r="AQ112" s="1" t="n">
        <v>1</v>
      </c>
      <c r="AR112" s="1" t="n">
        <v>15</v>
      </c>
      <c r="AS112" s="1" t="n">
        <v>13</v>
      </c>
      <c r="AT112" s="1" t="n">
        <v>3</v>
      </c>
      <c r="AU112" s="1" t="n">
        <v>12</v>
      </c>
      <c r="AV112" s="1" t="n">
        <v>16</v>
      </c>
      <c r="AW112" s="1" t="n">
        <v>1</v>
      </c>
      <c r="AX112" s="1" t="n">
        <v>0</v>
      </c>
      <c r="AY112" s="1" t="n">
        <v>14</v>
      </c>
    </row>
    <row r="113" customFormat="false" ht="13.5" hidden="false" customHeight="false" outlineLevel="0" collapsed="false">
      <c r="A113" s="54" t="s">
        <v>44</v>
      </c>
      <c r="B113" s="2" t="n">
        <v>1137</v>
      </c>
      <c r="C113" s="1" t="s">
        <v>95</v>
      </c>
      <c r="D113" s="1" t="s">
        <v>83</v>
      </c>
      <c r="E113" s="1" t="s">
        <v>478</v>
      </c>
      <c r="F113" s="1" t="n">
        <v>1</v>
      </c>
      <c r="G113" s="1" t="n">
        <v>0</v>
      </c>
      <c r="H113" s="1" t="n">
        <v>2</v>
      </c>
      <c r="I113" s="1" t="n">
        <v>0</v>
      </c>
      <c r="J113" s="1" t="n">
        <v>1</v>
      </c>
      <c r="K113" s="1" t="n">
        <v>5</v>
      </c>
      <c r="L113" s="1" t="n">
        <v>1</v>
      </c>
      <c r="M113" s="1" t="n">
        <v>5</v>
      </c>
      <c r="N113" s="1" t="n">
        <v>0</v>
      </c>
      <c r="O113" s="1" t="n">
        <v>1</v>
      </c>
      <c r="P113" s="1" t="n">
        <v>1</v>
      </c>
      <c r="Q113" s="1" t="n">
        <v>2</v>
      </c>
      <c r="R113" s="1" t="n">
        <v>9</v>
      </c>
      <c r="S113" s="1" t="n">
        <v>9</v>
      </c>
      <c r="T113" s="1" t="n">
        <v>0</v>
      </c>
      <c r="U113" s="1" t="n">
        <v>0</v>
      </c>
      <c r="V113" s="1" t="n">
        <v>2</v>
      </c>
      <c r="W113" s="1" t="n">
        <v>5</v>
      </c>
      <c r="X113" s="1" t="n">
        <v>45</v>
      </c>
      <c r="Y113" s="1" t="n">
        <v>0</v>
      </c>
      <c r="Z113" s="1" t="n">
        <v>38</v>
      </c>
      <c r="AA113" s="1" t="n">
        <v>0</v>
      </c>
      <c r="AB113" s="1" t="n">
        <v>40</v>
      </c>
      <c r="AC113" s="1" t="n">
        <v>17</v>
      </c>
      <c r="AD113" s="1" t="n">
        <v>56</v>
      </c>
      <c r="AE113" s="1" t="n">
        <v>17</v>
      </c>
      <c r="AF113" s="1" t="n">
        <v>29</v>
      </c>
      <c r="AG113" s="1" t="n">
        <v>71</v>
      </c>
      <c r="AH113" s="1" t="n">
        <v>31</v>
      </c>
      <c r="AI113" s="1" t="n">
        <v>63</v>
      </c>
      <c r="AJ113" s="1" t="n">
        <v>26</v>
      </c>
      <c r="AK113" s="1" t="n">
        <v>0</v>
      </c>
      <c r="AL113" s="1" t="n">
        <v>18</v>
      </c>
      <c r="AM113" s="1" t="n">
        <v>0</v>
      </c>
      <c r="AN113" s="1" t="n">
        <v>32</v>
      </c>
      <c r="AO113" s="1" t="n">
        <v>4</v>
      </c>
      <c r="AP113" s="1" t="n">
        <v>14</v>
      </c>
      <c r="AQ113" s="1" t="n">
        <v>2</v>
      </c>
      <c r="AR113" s="1" t="n">
        <v>15</v>
      </c>
      <c r="AS113" s="1" t="n">
        <v>12</v>
      </c>
      <c r="AT113" s="1" t="n">
        <v>7</v>
      </c>
      <c r="AU113" s="1" t="n">
        <v>16</v>
      </c>
      <c r="AV113" s="1" t="n">
        <v>44</v>
      </c>
      <c r="AW113" s="1" t="n">
        <v>0</v>
      </c>
      <c r="AX113" s="1" t="n">
        <v>42</v>
      </c>
      <c r="AY113" s="1" t="n">
        <v>20</v>
      </c>
    </row>
    <row r="114" customFormat="false" ht="13.5" hidden="false" customHeight="false" outlineLevel="0" collapsed="false">
      <c r="A114" s="54" t="s">
        <v>44</v>
      </c>
      <c r="B114" s="2" t="n">
        <v>1212</v>
      </c>
      <c r="C114" s="1" t="s">
        <v>479</v>
      </c>
      <c r="D114" s="1" t="s">
        <v>478</v>
      </c>
      <c r="E114" s="1" t="s">
        <v>68</v>
      </c>
      <c r="F114" s="1" t="n">
        <v>3</v>
      </c>
      <c r="G114" s="1" t="n">
        <v>0</v>
      </c>
      <c r="H114" s="1" t="n">
        <v>1</v>
      </c>
      <c r="I114" s="1" t="n">
        <v>0</v>
      </c>
      <c r="J114" s="1" t="n">
        <v>0</v>
      </c>
      <c r="K114" s="1" t="n">
        <v>4</v>
      </c>
      <c r="L114" s="1" t="n">
        <v>0</v>
      </c>
      <c r="M114" s="1" t="n">
        <v>5</v>
      </c>
      <c r="N114" s="1" t="n">
        <v>0</v>
      </c>
      <c r="O114" s="1" t="n">
        <v>5</v>
      </c>
      <c r="P114" s="1" t="n">
        <v>1</v>
      </c>
      <c r="Q114" s="1" t="n">
        <v>5</v>
      </c>
      <c r="R114" s="1" t="n">
        <v>0</v>
      </c>
      <c r="S114" s="1" t="n">
        <v>10</v>
      </c>
      <c r="T114" s="1" t="n">
        <v>0</v>
      </c>
      <c r="U114" s="1" t="n">
        <v>0</v>
      </c>
      <c r="V114" s="1" t="n">
        <v>0</v>
      </c>
      <c r="W114" s="1" t="n">
        <v>6</v>
      </c>
      <c r="X114" s="1" t="n">
        <v>4</v>
      </c>
      <c r="Y114" s="1" t="n">
        <v>0</v>
      </c>
      <c r="Z114" s="1" t="n">
        <v>16</v>
      </c>
      <c r="AA114" s="1" t="n">
        <v>0</v>
      </c>
      <c r="AB114" s="1" t="n">
        <v>0</v>
      </c>
      <c r="AC114" s="1" t="n">
        <v>42</v>
      </c>
      <c r="AD114" s="1" t="n">
        <v>3</v>
      </c>
      <c r="AE114" s="1" t="n">
        <v>26</v>
      </c>
      <c r="AF114" s="1" t="n">
        <v>6</v>
      </c>
      <c r="AG114" s="1" t="n">
        <v>72</v>
      </c>
      <c r="AH114" s="1" t="n">
        <v>7</v>
      </c>
      <c r="AI114" s="1" t="n">
        <v>52</v>
      </c>
      <c r="AJ114" s="1" t="n">
        <v>9</v>
      </c>
      <c r="AK114" s="1" t="n">
        <v>0</v>
      </c>
      <c r="AL114" s="1" t="n">
        <v>3</v>
      </c>
      <c r="AM114" s="1" t="n">
        <v>0</v>
      </c>
      <c r="AN114" s="1" t="n">
        <v>0</v>
      </c>
      <c r="AO114" s="1" t="n">
        <v>30</v>
      </c>
      <c r="AP114" s="1" t="n">
        <v>0</v>
      </c>
      <c r="AQ114" s="1" t="n">
        <v>1</v>
      </c>
      <c r="AR114" s="1" t="n">
        <v>1</v>
      </c>
      <c r="AS114" s="1" t="n">
        <v>9</v>
      </c>
      <c r="AT114" s="1" t="n">
        <v>1</v>
      </c>
      <c r="AU114" s="1" t="n">
        <v>17</v>
      </c>
      <c r="AV114" s="1" t="n">
        <v>4</v>
      </c>
      <c r="AW114" s="1" t="n">
        <v>0</v>
      </c>
      <c r="AX114" s="1" t="n">
        <v>1</v>
      </c>
      <c r="AY114" s="1" t="n">
        <v>26</v>
      </c>
    </row>
    <row r="115" customFormat="false" ht="13.5" hidden="false" customHeight="false" outlineLevel="0" collapsed="false">
      <c r="A115" s="54" t="s">
        <v>44</v>
      </c>
      <c r="B115" s="2" t="n">
        <v>1213</v>
      </c>
      <c r="C115" s="1" t="s">
        <v>479</v>
      </c>
      <c r="D115" s="1" t="s">
        <v>478</v>
      </c>
      <c r="E115" s="1" t="s">
        <v>68</v>
      </c>
      <c r="F115" s="1" t="n">
        <v>3</v>
      </c>
      <c r="G115" s="1" t="n">
        <v>0</v>
      </c>
      <c r="H115" s="1" t="n">
        <v>1</v>
      </c>
      <c r="I115" s="1" t="n">
        <v>0</v>
      </c>
      <c r="J115" s="1" t="n">
        <v>0</v>
      </c>
      <c r="K115" s="1" t="n">
        <v>4</v>
      </c>
      <c r="L115" s="1" t="n">
        <v>0</v>
      </c>
      <c r="M115" s="1" t="n">
        <v>5</v>
      </c>
      <c r="N115" s="1" t="n">
        <v>0</v>
      </c>
      <c r="O115" s="1" t="n">
        <v>5</v>
      </c>
      <c r="P115" s="1" t="n">
        <v>1</v>
      </c>
      <c r="Q115" s="1" t="n">
        <v>5</v>
      </c>
      <c r="R115" s="1" t="n">
        <v>0</v>
      </c>
      <c r="S115" s="1" t="n">
        <v>9</v>
      </c>
      <c r="T115" s="1" t="n">
        <v>0</v>
      </c>
      <c r="U115" s="1" t="n">
        <v>0</v>
      </c>
      <c r="V115" s="1" t="n">
        <v>0</v>
      </c>
      <c r="W115" s="1" t="n">
        <v>6</v>
      </c>
      <c r="X115" s="1" t="n">
        <v>4</v>
      </c>
      <c r="Y115" s="1" t="n">
        <v>0</v>
      </c>
      <c r="Z115" s="1" t="n">
        <v>16</v>
      </c>
      <c r="AA115" s="1" t="n">
        <v>0</v>
      </c>
      <c r="AB115" s="1" t="n">
        <v>0</v>
      </c>
      <c r="AC115" s="1" t="n">
        <v>42</v>
      </c>
      <c r="AD115" s="1" t="n">
        <v>0</v>
      </c>
      <c r="AE115" s="1" t="n">
        <v>28</v>
      </c>
      <c r="AF115" s="1" t="n">
        <v>7</v>
      </c>
      <c r="AG115" s="1" t="n">
        <v>71</v>
      </c>
      <c r="AH115" s="1" t="n">
        <v>0</v>
      </c>
      <c r="AI115" s="1" t="n">
        <v>60</v>
      </c>
      <c r="AJ115" s="1" t="n">
        <v>9</v>
      </c>
      <c r="AK115" s="1" t="n">
        <v>0</v>
      </c>
      <c r="AL115" s="1" t="n">
        <v>3</v>
      </c>
      <c r="AM115" s="1" t="n">
        <v>0</v>
      </c>
      <c r="AN115" s="1" t="n">
        <v>0</v>
      </c>
      <c r="AO115" s="1" t="n">
        <v>30</v>
      </c>
      <c r="AP115" s="1" t="n">
        <v>0</v>
      </c>
      <c r="AQ115" s="1" t="n">
        <v>1</v>
      </c>
      <c r="AR115" s="1" t="n">
        <v>1</v>
      </c>
      <c r="AS115" s="1" t="n">
        <v>9</v>
      </c>
      <c r="AT115" s="1" t="n">
        <v>0</v>
      </c>
      <c r="AU115" s="1" t="n">
        <v>18</v>
      </c>
      <c r="AV115" s="1" t="n">
        <v>4</v>
      </c>
      <c r="AW115" s="1" t="n">
        <v>0</v>
      </c>
      <c r="AX115" s="1" t="n">
        <v>1</v>
      </c>
      <c r="AY115" s="1" t="n">
        <v>26</v>
      </c>
    </row>
    <row r="116" customFormat="false" ht="13.5" hidden="false" customHeight="false" outlineLevel="0" collapsed="false">
      <c r="A116" s="54" t="s">
        <v>44</v>
      </c>
      <c r="B116" s="2" t="n">
        <v>1232</v>
      </c>
      <c r="C116" s="1" t="s">
        <v>479</v>
      </c>
      <c r="D116" s="1" t="s">
        <v>478</v>
      </c>
      <c r="E116" s="1" t="s">
        <v>477</v>
      </c>
      <c r="F116" s="1" t="n">
        <v>3</v>
      </c>
      <c r="G116" s="1" t="n">
        <v>0</v>
      </c>
      <c r="H116" s="1" t="n">
        <v>1</v>
      </c>
      <c r="I116" s="1" t="n">
        <v>0</v>
      </c>
      <c r="J116" s="1" t="n">
        <v>1</v>
      </c>
      <c r="K116" s="1" t="n">
        <v>6</v>
      </c>
      <c r="L116" s="1" t="n">
        <v>0</v>
      </c>
      <c r="M116" s="1" t="n">
        <v>7</v>
      </c>
      <c r="N116" s="1" t="n">
        <v>1</v>
      </c>
      <c r="O116" s="1" t="n">
        <v>7</v>
      </c>
      <c r="P116" s="1" t="n">
        <v>3</v>
      </c>
      <c r="Q116" s="1" t="n">
        <v>6</v>
      </c>
      <c r="R116" s="1" t="n">
        <v>0</v>
      </c>
      <c r="S116" s="1" t="n">
        <v>19</v>
      </c>
      <c r="T116" s="1" t="n">
        <v>0</v>
      </c>
      <c r="U116" s="1" t="n">
        <v>0</v>
      </c>
      <c r="V116" s="1" t="n">
        <v>0</v>
      </c>
      <c r="W116" s="1" t="n">
        <v>7</v>
      </c>
      <c r="X116" s="1" t="n">
        <v>20</v>
      </c>
      <c r="Y116" s="1" t="n">
        <v>0</v>
      </c>
      <c r="Z116" s="1" t="n">
        <v>29</v>
      </c>
      <c r="AA116" s="1" t="n">
        <v>0</v>
      </c>
      <c r="AB116" s="1" t="n">
        <v>0</v>
      </c>
      <c r="AC116" s="1" t="n">
        <v>54</v>
      </c>
      <c r="AD116" s="1" t="n">
        <v>17</v>
      </c>
      <c r="AE116" s="1" t="n">
        <v>37</v>
      </c>
      <c r="AF116" s="1" t="n">
        <v>13</v>
      </c>
      <c r="AG116" s="1" t="n">
        <v>83</v>
      </c>
      <c r="AH116" s="1" t="n">
        <v>0</v>
      </c>
      <c r="AI116" s="1" t="n">
        <v>73</v>
      </c>
      <c r="AJ116" s="1" t="n">
        <v>22</v>
      </c>
      <c r="AK116" s="1" t="n">
        <v>0</v>
      </c>
      <c r="AL116" s="1" t="n">
        <v>11</v>
      </c>
      <c r="AM116" s="1" t="n">
        <v>0</v>
      </c>
      <c r="AN116" s="1" t="n">
        <v>0</v>
      </c>
      <c r="AO116" s="1" t="n">
        <v>33</v>
      </c>
      <c r="AP116" s="1" t="n">
        <v>0</v>
      </c>
      <c r="AQ116" s="1" t="n">
        <v>2</v>
      </c>
      <c r="AR116" s="1" t="n">
        <v>3</v>
      </c>
      <c r="AS116" s="1" t="n">
        <v>10</v>
      </c>
      <c r="AT116" s="1" t="n">
        <v>0</v>
      </c>
      <c r="AU116" s="1" t="n">
        <v>22</v>
      </c>
      <c r="AV116" s="1" t="n">
        <v>4</v>
      </c>
      <c r="AW116" s="1" t="n">
        <v>50</v>
      </c>
      <c r="AX116" s="1" t="n">
        <v>24</v>
      </c>
      <c r="AY116" s="1" t="n">
        <v>34</v>
      </c>
    </row>
    <row r="117" customFormat="false" ht="13.5" hidden="false" customHeight="false" outlineLevel="0" collapsed="false">
      <c r="A117" s="54" t="s">
        <v>44</v>
      </c>
      <c r="B117" s="2" t="n">
        <v>1275</v>
      </c>
      <c r="C117" s="1" t="s">
        <v>479</v>
      </c>
      <c r="D117" s="1" t="s">
        <v>83</v>
      </c>
      <c r="E117" s="1" t="s">
        <v>478</v>
      </c>
      <c r="F117" s="1" t="n">
        <v>2</v>
      </c>
      <c r="G117" s="1" t="n">
        <v>0</v>
      </c>
      <c r="H117" s="1" t="n">
        <v>2</v>
      </c>
      <c r="I117" s="1" t="n">
        <v>0</v>
      </c>
      <c r="J117" s="1" t="n">
        <v>1</v>
      </c>
      <c r="K117" s="1" t="n">
        <v>3</v>
      </c>
      <c r="L117" s="1" t="n">
        <v>0</v>
      </c>
      <c r="M117" s="1" t="n">
        <v>6</v>
      </c>
      <c r="N117" s="1" t="n">
        <v>1</v>
      </c>
      <c r="O117" s="1" t="n">
        <v>8</v>
      </c>
      <c r="P117" s="1" t="n">
        <v>4</v>
      </c>
      <c r="Q117" s="1" t="n">
        <v>8</v>
      </c>
      <c r="R117" s="1" t="n">
        <v>0</v>
      </c>
      <c r="S117" s="1" t="n">
        <v>27</v>
      </c>
      <c r="T117" s="1" t="n">
        <v>0</v>
      </c>
      <c r="U117" s="1" t="n">
        <v>0</v>
      </c>
      <c r="V117" s="1" t="n">
        <v>1</v>
      </c>
      <c r="W117" s="1" t="n">
        <v>9</v>
      </c>
      <c r="X117" s="1" t="n">
        <v>28</v>
      </c>
      <c r="Y117" s="1" t="n">
        <v>0</v>
      </c>
      <c r="Z117" s="1" t="n">
        <v>34</v>
      </c>
      <c r="AA117" s="1" t="n">
        <v>0</v>
      </c>
      <c r="AB117" s="1" t="n">
        <v>0</v>
      </c>
      <c r="AC117" s="1" t="n">
        <v>48</v>
      </c>
      <c r="AD117" s="1" t="n">
        <v>37</v>
      </c>
      <c r="AE117" s="1" t="n">
        <v>39</v>
      </c>
      <c r="AF117" s="1" t="n">
        <v>27</v>
      </c>
      <c r="AG117" s="1" t="n">
        <v>75</v>
      </c>
      <c r="AH117" s="1" t="n">
        <v>0</v>
      </c>
      <c r="AI117" s="1" t="n">
        <v>71</v>
      </c>
      <c r="AJ117" s="1" t="n">
        <v>14</v>
      </c>
      <c r="AK117" s="1" t="n">
        <v>0</v>
      </c>
      <c r="AL117" s="1" t="n">
        <v>18</v>
      </c>
      <c r="AM117" s="1" t="n">
        <v>0</v>
      </c>
      <c r="AN117" s="1" t="n">
        <v>0</v>
      </c>
      <c r="AO117" s="1" t="n">
        <v>21</v>
      </c>
      <c r="AP117" s="1" t="n">
        <v>2</v>
      </c>
      <c r="AQ117" s="1" t="n">
        <v>3</v>
      </c>
      <c r="AR117" s="1" t="n">
        <v>7</v>
      </c>
      <c r="AS117" s="1" t="n">
        <v>8</v>
      </c>
      <c r="AT117" s="1" t="n">
        <v>0</v>
      </c>
      <c r="AU117" s="1" t="n">
        <v>20</v>
      </c>
      <c r="AV117" s="1" t="n">
        <v>1</v>
      </c>
      <c r="AW117" s="1" t="n">
        <v>53</v>
      </c>
      <c r="AX117" s="1" t="n">
        <v>23</v>
      </c>
      <c r="AY117" s="1" t="n">
        <v>20</v>
      </c>
    </row>
    <row r="118" customFormat="false" ht="13.5" hidden="false" customHeight="false" outlineLevel="0" collapsed="false">
      <c r="A118" s="54" t="s">
        <v>44</v>
      </c>
      <c r="B118" s="2" t="n">
        <v>1282</v>
      </c>
      <c r="C118" s="1" t="s">
        <v>479</v>
      </c>
      <c r="D118" s="1" t="s">
        <v>478</v>
      </c>
      <c r="E118" s="1" t="s">
        <v>68</v>
      </c>
      <c r="F118" s="1" t="n">
        <v>1</v>
      </c>
      <c r="G118" s="1" t="n">
        <v>0</v>
      </c>
      <c r="H118" s="1" t="n">
        <v>2</v>
      </c>
      <c r="I118" s="1" t="n">
        <v>0</v>
      </c>
      <c r="J118" s="1" t="n">
        <v>1</v>
      </c>
      <c r="K118" s="1" t="n">
        <v>3</v>
      </c>
      <c r="L118" s="1" t="n">
        <v>0</v>
      </c>
      <c r="M118" s="1" t="n">
        <v>6</v>
      </c>
      <c r="N118" s="1" t="n">
        <v>1</v>
      </c>
      <c r="O118" s="1" t="n">
        <v>8</v>
      </c>
      <c r="P118" s="1" t="n">
        <v>5</v>
      </c>
      <c r="Q118" s="1" t="n">
        <v>7</v>
      </c>
      <c r="R118" s="1" t="n">
        <v>17</v>
      </c>
      <c r="S118" s="1" t="n">
        <v>14</v>
      </c>
      <c r="T118" s="1" t="n">
        <v>0</v>
      </c>
      <c r="U118" s="1" t="n">
        <v>0</v>
      </c>
      <c r="V118" s="1" t="n">
        <v>2</v>
      </c>
      <c r="W118" s="1" t="n">
        <v>7</v>
      </c>
      <c r="X118" s="1" t="n">
        <v>32</v>
      </c>
      <c r="Y118" s="1" t="n">
        <v>0</v>
      </c>
      <c r="Z118" s="1" t="n">
        <v>35</v>
      </c>
      <c r="AA118" s="1" t="n">
        <v>0</v>
      </c>
      <c r="AB118" s="1" t="n">
        <v>14</v>
      </c>
      <c r="AC118" s="1" t="n">
        <v>28</v>
      </c>
      <c r="AD118" s="1" t="n">
        <v>38</v>
      </c>
      <c r="AE118" s="1" t="n">
        <v>34</v>
      </c>
      <c r="AF118" s="1" t="n">
        <v>26</v>
      </c>
      <c r="AG118" s="1" t="n">
        <v>77</v>
      </c>
      <c r="AH118" s="1" t="n">
        <v>2</v>
      </c>
      <c r="AI118" s="1" t="n">
        <v>75</v>
      </c>
      <c r="AJ118" s="1" t="n">
        <v>14</v>
      </c>
      <c r="AK118" s="1" t="n">
        <v>0</v>
      </c>
      <c r="AL118" s="1" t="n">
        <v>18</v>
      </c>
      <c r="AM118" s="1" t="n">
        <v>0</v>
      </c>
      <c r="AN118" s="1" t="n">
        <v>2</v>
      </c>
      <c r="AO118" s="1" t="n">
        <v>17</v>
      </c>
      <c r="AP118" s="1" t="n">
        <v>2</v>
      </c>
      <c r="AQ118" s="1" t="n">
        <v>3</v>
      </c>
      <c r="AR118" s="1" t="n">
        <v>7</v>
      </c>
      <c r="AS118" s="1" t="n">
        <v>8</v>
      </c>
      <c r="AT118" s="1" t="n">
        <v>4</v>
      </c>
      <c r="AU118" s="1" t="n">
        <v>12</v>
      </c>
      <c r="AV118" s="1" t="n">
        <v>52</v>
      </c>
      <c r="AW118" s="1" t="n">
        <v>0</v>
      </c>
      <c r="AX118" s="1" t="n">
        <v>28</v>
      </c>
      <c r="AY118" s="1" t="n">
        <v>1</v>
      </c>
    </row>
    <row r="119" customFormat="false" ht="13.5" hidden="false" customHeight="false" outlineLevel="0" collapsed="false">
      <c r="A119" s="54" t="s">
        <v>44</v>
      </c>
      <c r="B119" s="2" t="n">
        <v>1322</v>
      </c>
      <c r="C119" s="1" t="s">
        <v>479</v>
      </c>
      <c r="D119" s="1" t="s">
        <v>477</v>
      </c>
      <c r="E119" s="1" t="s">
        <v>68</v>
      </c>
      <c r="F119" s="1" t="n">
        <v>2</v>
      </c>
      <c r="G119" s="1" t="n">
        <v>0</v>
      </c>
      <c r="H119" s="1" t="n">
        <v>2</v>
      </c>
      <c r="I119" s="1" t="n">
        <v>0</v>
      </c>
      <c r="J119" s="1" t="n">
        <v>3</v>
      </c>
      <c r="K119" s="1" t="n">
        <v>2</v>
      </c>
      <c r="L119" s="1" t="n">
        <v>0</v>
      </c>
      <c r="M119" s="1" t="n">
        <v>3</v>
      </c>
      <c r="N119" s="1" t="n">
        <v>1</v>
      </c>
      <c r="O119" s="1" t="n">
        <v>6</v>
      </c>
      <c r="P119" s="1" t="n">
        <v>5</v>
      </c>
      <c r="Q119" s="1" t="n">
        <v>7</v>
      </c>
      <c r="R119" s="1" t="n">
        <v>24</v>
      </c>
      <c r="S119" s="1" t="n">
        <v>13</v>
      </c>
      <c r="T119" s="1" t="n">
        <v>0</v>
      </c>
      <c r="U119" s="1" t="n">
        <v>0</v>
      </c>
      <c r="V119" s="1" t="n">
        <v>2</v>
      </c>
      <c r="W119" s="1" t="n">
        <v>5</v>
      </c>
      <c r="X119" s="1" t="n">
        <v>31</v>
      </c>
      <c r="Y119" s="1" t="n">
        <v>0</v>
      </c>
      <c r="Z119" s="1" t="n">
        <v>36</v>
      </c>
      <c r="AA119" s="1" t="n">
        <v>0</v>
      </c>
      <c r="AB119" s="1" t="n">
        <v>22</v>
      </c>
      <c r="AC119" s="1" t="n">
        <v>23</v>
      </c>
      <c r="AD119" s="1" t="n">
        <v>48</v>
      </c>
      <c r="AE119" s="1" t="n">
        <v>14</v>
      </c>
      <c r="AF119" s="1" t="n">
        <v>35</v>
      </c>
      <c r="AG119" s="1" t="n">
        <v>58</v>
      </c>
      <c r="AH119" s="1" t="n">
        <v>3</v>
      </c>
      <c r="AI119" s="1" t="n">
        <v>42</v>
      </c>
      <c r="AJ119" s="1" t="n">
        <v>17</v>
      </c>
      <c r="AK119" s="1" t="n">
        <v>0</v>
      </c>
      <c r="AL119" s="1" t="n">
        <v>17</v>
      </c>
      <c r="AM119" s="1" t="n">
        <v>0</v>
      </c>
      <c r="AN119" s="1" t="n">
        <v>0</v>
      </c>
      <c r="AO119" s="1" t="n">
        <v>10</v>
      </c>
      <c r="AP119" s="1" t="n">
        <v>5</v>
      </c>
      <c r="AQ119" s="1" t="n">
        <v>2</v>
      </c>
      <c r="AR119" s="1" t="n">
        <v>11</v>
      </c>
      <c r="AS119" s="1" t="n">
        <v>4</v>
      </c>
      <c r="AT119" s="1" t="n">
        <v>7</v>
      </c>
      <c r="AU119" s="1" t="n">
        <v>6</v>
      </c>
      <c r="AV119" s="1" t="n">
        <v>47</v>
      </c>
      <c r="AW119" s="1" t="n">
        <v>0</v>
      </c>
      <c r="AX119" s="1" t="n">
        <v>45</v>
      </c>
      <c r="AY119" s="1" t="n">
        <v>4</v>
      </c>
    </row>
    <row r="120" customFormat="false" ht="13.5" hidden="false" customHeight="false" outlineLevel="0" collapsed="false">
      <c r="A120" s="54" t="s">
        <v>44</v>
      </c>
      <c r="B120" s="2" t="n">
        <v>1346</v>
      </c>
      <c r="C120" s="1" t="s">
        <v>479</v>
      </c>
      <c r="D120" s="1" t="s">
        <v>68</v>
      </c>
      <c r="E120" s="1" t="s">
        <v>477</v>
      </c>
      <c r="F120" s="1" t="n">
        <v>2</v>
      </c>
      <c r="G120" s="1" t="n">
        <v>0</v>
      </c>
      <c r="H120" s="1" t="n">
        <v>3</v>
      </c>
      <c r="I120" s="1" t="n">
        <v>0</v>
      </c>
      <c r="J120" s="1" t="n">
        <v>2</v>
      </c>
      <c r="K120" s="1" t="n">
        <v>3</v>
      </c>
      <c r="L120" s="1" t="n">
        <v>0</v>
      </c>
      <c r="M120" s="1" t="n">
        <v>4</v>
      </c>
      <c r="N120" s="1" t="n">
        <v>0</v>
      </c>
      <c r="O120" s="1" t="n">
        <v>6</v>
      </c>
      <c r="P120" s="1" t="n">
        <v>5</v>
      </c>
      <c r="Q120" s="1" t="n">
        <v>8</v>
      </c>
      <c r="R120" s="1" t="n">
        <v>27</v>
      </c>
      <c r="S120" s="1" t="n">
        <v>18</v>
      </c>
      <c r="T120" s="1" t="n">
        <v>0</v>
      </c>
      <c r="U120" s="1" t="n">
        <v>0</v>
      </c>
      <c r="V120" s="1" t="n">
        <v>2</v>
      </c>
      <c r="W120" s="1" t="n">
        <v>6</v>
      </c>
      <c r="X120" s="1" t="n">
        <v>30</v>
      </c>
      <c r="Y120" s="1" t="n">
        <v>0</v>
      </c>
      <c r="Z120" s="1" t="n">
        <v>30</v>
      </c>
      <c r="AA120" s="1" t="n">
        <v>0</v>
      </c>
      <c r="AB120" s="1" t="n">
        <v>22</v>
      </c>
      <c r="AC120" s="1" t="n">
        <v>13</v>
      </c>
      <c r="AD120" s="1" t="n">
        <v>43</v>
      </c>
      <c r="AE120" s="1" t="n">
        <v>17</v>
      </c>
      <c r="AF120" s="1" t="n">
        <v>33</v>
      </c>
      <c r="AG120" s="1" t="n">
        <v>49</v>
      </c>
      <c r="AH120" s="1" t="n">
        <v>4</v>
      </c>
      <c r="AI120" s="1" t="n">
        <v>42</v>
      </c>
      <c r="AJ120" s="1" t="n">
        <v>17</v>
      </c>
      <c r="AK120" s="1" t="n">
        <v>0</v>
      </c>
      <c r="AL120" s="1" t="n">
        <v>10</v>
      </c>
      <c r="AM120" s="1" t="n">
        <v>0</v>
      </c>
      <c r="AN120" s="1" t="n">
        <v>0</v>
      </c>
      <c r="AO120" s="1" t="n">
        <v>3</v>
      </c>
      <c r="AP120" s="1" t="n">
        <v>10</v>
      </c>
      <c r="AQ120" s="1" t="n">
        <v>0</v>
      </c>
      <c r="AR120" s="1" t="n">
        <v>13</v>
      </c>
      <c r="AS120" s="1" t="n">
        <v>3</v>
      </c>
      <c r="AT120" s="1" t="n">
        <v>3</v>
      </c>
      <c r="AU120" s="1" t="n">
        <v>7</v>
      </c>
      <c r="AV120" s="1" t="n">
        <v>33</v>
      </c>
      <c r="AW120" s="1" t="n">
        <v>0</v>
      </c>
      <c r="AX120" s="1" t="n">
        <v>30</v>
      </c>
      <c r="AY120" s="1" t="n">
        <v>10</v>
      </c>
    </row>
    <row r="121" customFormat="false" ht="13.5" hidden="false" customHeight="false" outlineLevel="0" collapsed="false">
      <c r="A121" s="54" t="s">
        <v>44</v>
      </c>
      <c r="B121" s="2" t="n">
        <v>1377</v>
      </c>
      <c r="C121" s="1" t="s">
        <v>479</v>
      </c>
      <c r="D121" s="1" t="s">
        <v>478</v>
      </c>
      <c r="E121" s="1" t="s">
        <v>477</v>
      </c>
      <c r="F121" s="1" t="n">
        <v>1</v>
      </c>
      <c r="G121" s="1" t="n">
        <v>0</v>
      </c>
      <c r="H121" s="1" t="n">
        <v>3</v>
      </c>
      <c r="I121" s="1" t="n">
        <v>0</v>
      </c>
      <c r="J121" s="1" t="n">
        <v>3</v>
      </c>
      <c r="K121" s="1" t="n">
        <v>4</v>
      </c>
      <c r="L121" s="1" t="n">
        <v>0</v>
      </c>
      <c r="M121" s="1" t="n">
        <v>6</v>
      </c>
      <c r="N121" s="1" t="n">
        <v>5</v>
      </c>
      <c r="O121" s="1" t="n">
        <v>3</v>
      </c>
      <c r="P121" s="1" t="n">
        <v>4</v>
      </c>
      <c r="Q121" s="1" t="n">
        <v>7</v>
      </c>
      <c r="R121" s="1" t="n">
        <v>28</v>
      </c>
      <c r="S121" s="1" t="n">
        <v>16</v>
      </c>
      <c r="T121" s="1" t="n">
        <v>0</v>
      </c>
      <c r="U121" s="1" t="n">
        <v>0</v>
      </c>
      <c r="V121" s="1" t="n">
        <v>2</v>
      </c>
      <c r="W121" s="1" t="n">
        <v>4</v>
      </c>
      <c r="X121" s="1" t="n">
        <v>19</v>
      </c>
      <c r="Y121" s="1" t="n">
        <v>0</v>
      </c>
      <c r="Z121" s="1" t="n">
        <v>18</v>
      </c>
      <c r="AA121" s="1" t="n">
        <v>0</v>
      </c>
      <c r="AB121" s="1" t="n">
        <v>16</v>
      </c>
      <c r="AC121" s="1" t="n">
        <v>8</v>
      </c>
      <c r="AD121" s="1" t="n">
        <v>43</v>
      </c>
      <c r="AE121" s="1" t="n">
        <v>5</v>
      </c>
      <c r="AF121" s="1" t="n">
        <v>21</v>
      </c>
      <c r="AG121" s="1" t="n">
        <v>21</v>
      </c>
      <c r="AH121" s="1" t="n">
        <v>8</v>
      </c>
      <c r="AI121" s="1" t="n">
        <v>17</v>
      </c>
      <c r="AJ121" s="1" t="n">
        <v>18</v>
      </c>
      <c r="AK121" s="1" t="n">
        <v>0</v>
      </c>
      <c r="AL121" s="1" t="n">
        <v>7</v>
      </c>
      <c r="AM121" s="1" t="n">
        <v>0</v>
      </c>
      <c r="AN121" s="1" t="n">
        <v>0</v>
      </c>
      <c r="AO121" s="1" t="n">
        <v>0</v>
      </c>
      <c r="AP121" s="1" t="n">
        <v>8</v>
      </c>
      <c r="AQ121" s="1" t="n">
        <v>0</v>
      </c>
      <c r="AR121" s="1" t="n">
        <v>10</v>
      </c>
      <c r="AS121" s="1" t="n">
        <v>1</v>
      </c>
      <c r="AT121" s="1" t="n">
        <v>4</v>
      </c>
      <c r="AU121" s="1" t="n">
        <v>5</v>
      </c>
      <c r="AV121" s="1" t="n">
        <v>25</v>
      </c>
      <c r="AW121" s="1" t="n">
        <v>0</v>
      </c>
      <c r="AX121" s="1" t="n">
        <v>44</v>
      </c>
      <c r="AY121" s="1" t="n">
        <v>14</v>
      </c>
    </row>
    <row r="122" customFormat="false" ht="13.5" hidden="false" customHeight="false" outlineLevel="0" collapsed="false">
      <c r="A122" s="54" t="s">
        <v>44</v>
      </c>
      <c r="B122" s="2" t="n">
        <v>1380</v>
      </c>
      <c r="C122" s="1" t="s">
        <v>479</v>
      </c>
      <c r="D122" s="1" t="s">
        <v>68</v>
      </c>
      <c r="E122" s="1" t="s">
        <v>478</v>
      </c>
      <c r="F122" s="1" t="n">
        <v>1</v>
      </c>
      <c r="G122" s="1" t="n">
        <v>0</v>
      </c>
      <c r="H122" s="1" t="n">
        <v>4</v>
      </c>
      <c r="I122" s="1" t="n">
        <v>0</v>
      </c>
      <c r="J122" s="1" t="n">
        <v>3</v>
      </c>
      <c r="K122" s="1" t="n">
        <v>4</v>
      </c>
      <c r="L122" s="1" t="n">
        <v>0</v>
      </c>
      <c r="M122" s="1" t="n">
        <v>6</v>
      </c>
      <c r="N122" s="1" t="n">
        <v>5</v>
      </c>
      <c r="O122" s="1" t="n">
        <v>3</v>
      </c>
      <c r="P122" s="1" t="n">
        <v>4</v>
      </c>
      <c r="Q122" s="1" t="n">
        <v>7</v>
      </c>
      <c r="R122" s="1" t="n">
        <v>27</v>
      </c>
      <c r="S122" s="1" t="n">
        <v>16</v>
      </c>
      <c r="T122" s="1" t="n">
        <v>0</v>
      </c>
      <c r="U122" s="1" t="n">
        <v>0</v>
      </c>
      <c r="V122" s="1" t="n">
        <v>2</v>
      </c>
      <c r="W122" s="1" t="n">
        <v>4</v>
      </c>
      <c r="X122" s="1" t="n">
        <v>19</v>
      </c>
      <c r="Y122" s="1" t="n">
        <v>0</v>
      </c>
      <c r="Z122" s="1" t="n">
        <v>18</v>
      </c>
      <c r="AA122" s="1" t="n">
        <v>0</v>
      </c>
      <c r="AB122" s="1" t="n">
        <v>16</v>
      </c>
      <c r="AC122" s="1" t="n">
        <v>8</v>
      </c>
      <c r="AD122" s="1" t="n">
        <v>42</v>
      </c>
      <c r="AE122" s="1" t="n">
        <v>5</v>
      </c>
      <c r="AF122" s="1" t="n">
        <v>21</v>
      </c>
      <c r="AG122" s="1" t="n">
        <v>21</v>
      </c>
      <c r="AH122" s="1" t="n">
        <v>7</v>
      </c>
      <c r="AI122" s="1" t="n">
        <v>17</v>
      </c>
      <c r="AJ122" s="1" t="n">
        <v>18</v>
      </c>
      <c r="AK122" s="1" t="n">
        <v>0</v>
      </c>
      <c r="AL122" s="1" t="n">
        <v>7</v>
      </c>
      <c r="AM122" s="1" t="n">
        <v>0</v>
      </c>
      <c r="AN122" s="1" t="n">
        <v>0</v>
      </c>
      <c r="AO122" s="1" t="n">
        <v>0</v>
      </c>
      <c r="AP122" s="1" t="n">
        <v>8</v>
      </c>
      <c r="AQ122" s="1" t="n">
        <v>0</v>
      </c>
      <c r="AR122" s="1" t="n">
        <v>10</v>
      </c>
      <c r="AS122" s="1" t="n">
        <v>1</v>
      </c>
      <c r="AT122" s="1" t="n">
        <v>4</v>
      </c>
      <c r="AU122" s="1" t="n">
        <v>5</v>
      </c>
      <c r="AV122" s="1" t="n">
        <v>25</v>
      </c>
      <c r="AW122" s="1" t="n">
        <v>0</v>
      </c>
      <c r="AX122" s="1" t="n">
        <v>44</v>
      </c>
      <c r="AY122" s="1" t="n">
        <v>14</v>
      </c>
    </row>
    <row r="123" customFormat="false" ht="13.5" hidden="false" customHeight="false" outlineLevel="0" collapsed="false">
      <c r="A123" s="54" t="s">
        <v>44</v>
      </c>
      <c r="B123" s="2" t="n">
        <v>1385</v>
      </c>
      <c r="C123" s="1" t="s">
        <v>479</v>
      </c>
      <c r="D123" s="1" t="s">
        <v>478</v>
      </c>
      <c r="E123" s="1" t="s">
        <v>480</v>
      </c>
      <c r="F123" s="1" t="n">
        <v>2</v>
      </c>
      <c r="G123" s="1" t="n">
        <v>0</v>
      </c>
      <c r="H123" s="1" t="n">
        <v>4</v>
      </c>
      <c r="I123" s="1" t="n">
        <v>0</v>
      </c>
      <c r="J123" s="1" t="n">
        <v>4</v>
      </c>
      <c r="K123" s="1" t="n">
        <v>4</v>
      </c>
      <c r="L123" s="1" t="n">
        <v>1</v>
      </c>
      <c r="M123" s="1" t="n">
        <v>6</v>
      </c>
      <c r="N123" s="1" t="n">
        <v>5</v>
      </c>
      <c r="O123" s="1" t="n">
        <v>2</v>
      </c>
      <c r="P123" s="1" t="n">
        <v>5</v>
      </c>
      <c r="Q123" s="1" t="n">
        <v>5</v>
      </c>
      <c r="R123" s="1" t="n">
        <v>30</v>
      </c>
      <c r="S123" s="1" t="n">
        <v>15</v>
      </c>
      <c r="T123" s="1" t="n">
        <v>0</v>
      </c>
      <c r="U123" s="1" t="n">
        <v>0</v>
      </c>
      <c r="V123" s="1" t="n">
        <v>3</v>
      </c>
      <c r="W123" s="1" t="n">
        <v>4</v>
      </c>
      <c r="X123" s="1" t="n">
        <v>18</v>
      </c>
      <c r="Y123" s="1" t="n">
        <v>0</v>
      </c>
      <c r="Z123" s="1" t="n">
        <v>18</v>
      </c>
      <c r="AA123" s="1" t="n">
        <v>0</v>
      </c>
      <c r="AB123" s="1" t="n">
        <v>16</v>
      </c>
      <c r="AC123" s="1" t="n">
        <v>7</v>
      </c>
      <c r="AD123" s="1" t="n">
        <v>41</v>
      </c>
      <c r="AE123" s="1" t="n">
        <v>4</v>
      </c>
      <c r="AF123" s="1" t="n">
        <v>20</v>
      </c>
      <c r="AG123" s="1" t="n">
        <v>20</v>
      </c>
      <c r="AH123" s="1" t="n">
        <v>7</v>
      </c>
      <c r="AI123" s="1" t="n">
        <v>15</v>
      </c>
      <c r="AJ123" s="1" t="n">
        <v>17</v>
      </c>
      <c r="AK123" s="1" t="n">
        <v>0</v>
      </c>
      <c r="AL123" s="1" t="n">
        <v>6</v>
      </c>
      <c r="AM123" s="1" t="n">
        <v>0</v>
      </c>
      <c r="AN123" s="1" t="n">
        <v>0</v>
      </c>
      <c r="AO123" s="1" t="n">
        <v>0</v>
      </c>
      <c r="AP123" s="1" t="n">
        <v>8</v>
      </c>
      <c r="AQ123" s="1" t="n">
        <v>0</v>
      </c>
      <c r="AR123" s="1" t="n">
        <v>9</v>
      </c>
      <c r="AS123" s="1" t="n">
        <v>1</v>
      </c>
      <c r="AT123" s="1" t="n">
        <v>5</v>
      </c>
      <c r="AU123" s="1" t="n">
        <v>4</v>
      </c>
      <c r="AV123" s="1" t="n">
        <v>25</v>
      </c>
      <c r="AW123" s="1" t="n">
        <v>0</v>
      </c>
      <c r="AX123" s="1" t="n">
        <v>44</v>
      </c>
      <c r="AY123" s="1" t="n">
        <v>14</v>
      </c>
    </row>
    <row r="124" customFormat="false" ht="13.5" hidden="false" customHeight="false" outlineLevel="0" collapsed="false">
      <c r="A124" s="54" t="s">
        <v>44</v>
      </c>
      <c r="B124" s="2" t="n">
        <v>1399</v>
      </c>
      <c r="C124" s="1" t="s">
        <v>479</v>
      </c>
      <c r="D124" s="1" t="s">
        <v>83</v>
      </c>
      <c r="E124" s="1" t="s">
        <v>68</v>
      </c>
      <c r="F124" s="1" t="n">
        <v>3</v>
      </c>
      <c r="G124" s="1" t="n">
        <v>0</v>
      </c>
      <c r="H124" s="1" t="n">
        <v>4</v>
      </c>
      <c r="I124" s="1" t="n">
        <v>0</v>
      </c>
      <c r="J124" s="1" t="n">
        <v>2</v>
      </c>
      <c r="K124" s="1" t="n">
        <v>7</v>
      </c>
      <c r="L124" s="1" t="n">
        <v>0</v>
      </c>
      <c r="M124" s="1" t="n">
        <v>8</v>
      </c>
      <c r="N124" s="1" t="n">
        <v>2</v>
      </c>
      <c r="O124" s="1" t="n">
        <v>5</v>
      </c>
      <c r="P124" s="1" t="n">
        <v>4</v>
      </c>
      <c r="Q124" s="1" t="n">
        <v>8</v>
      </c>
      <c r="R124" s="1" t="n">
        <v>28</v>
      </c>
      <c r="S124" s="1" t="n">
        <v>17</v>
      </c>
      <c r="T124" s="1" t="n">
        <v>0</v>
      </c>
      <c r="U124" s="1" t="n">
        <v>0</v>
      </c>
      <c r="V124" s="1" t="n">
        <v>3</v>
      </c>
      <c r="W124" s="1" t="n">
        <v>4</v>
      </c>
      <c r="X124" s="1" t="n">
        <v>14</v>
      </c>
      <c r="Y124" s="1" t="n">
        <v>0</v>
      </c>
      <c r="Z124" s="1" t="n">
        <v>14</v>
      </c>
      <c r="AA124" s="1" t="n">
        <v>0</v>
      </c>
      <c r="AB124" s="1" t="n">
        <v>11</v>
      </c>
      <c r="AC124" s="1" t="n">
        <v>3</v>
      </c>
      <c r="AD124" s="1" t="n">
        <v>24</v>
      </c>
      <c r="AE124" s="1" t="n">
        <v>10</v>
      </c>
      <c r="AF124" s="1" t="n">
        <v>21</v>
      </c>
      <c r="AG124" s="1" t="n">
        <v>13</v>
      </c>
      <c r="AH124" s="1" t="n">
        <v>1</v>
      </c>
      <c r="AI124" s="1" t="n">
        <v>19</v>
      </c>
      <c r="AJ124" s="1" t="n">
        <v>14</v>
      </c>
      <c r="AK124" s="1" t="n">
        <v>0</v>
      </c>
      <c r="AL124" s="1" t="n">
        <v>4</v>
      </c>
      <c r="AM124" s="1" t="n">
        <v>0</v>
      </c>
      <c r="AN124" s="1" t="n">
        <v>0</v>
      </c>
      <c r="AO124" s="1" t="n">
        <v>0</v>
      </c>
      <c r="AP124" s="1" t="n">
        <v>7</v>
      </c>
      <c r="AQ124" s="1" t="n">
        <v>0</v>
      </c>
      <c r="AR124" s="1" t="n">
        <v>7</v>
      </c>
      <c r="AS124" s="1" t="n">
        <v>0</v>
      </c>
      <c r="AT124" s="1" t="n">
        <v>3</v>
      </c>
      <c r="AU124" s="1" t="n">
        <v>6</v>
      </c>
      <c r="AV124" s="1" t="n">
        <v>8</v>
      </c>
      <c r="AW124" s="1" t="n">
        <v>3</v>
      </c>
      <c r="AX124" s="1" t="n">
        <v>27</v>
      </c>
      <c r="AY124" s="1" t="n">
        <v>18</v>
      </c>
    </row>
    <row r="125" customFormat="false" ht="13.5" hidden="false" customHeight="false" outlineLevel="0" collapsed="false">
      <c r="A125" s="54" t="s">
        <v>44</v>
      </c>
      <c r="B125" s="2" t="n">
        <v>1458</v>
      </c>
      <c r="C125" s="1" t="s">
        <v>479</v>
      </c>
      <c r="D125" s="1" t="s">
        <v>68</v>
      </c>
      <c r="E125" s="1" t="s">
        <v>478</v>
      </c>
      <c r="F125" s="1" t="n">
        <v>3</v>
      </c>
      <c r="G125" s="1" t="n">
        <v>0</v>
      </c>
      <c r="H125" s="1" t="n">
        <v>5</v>
      </c>
      <c r="I125" s="1" t="n">
        <v>0</v>
      </c>
      <c r="J125" s="1" t="n">
        <v>1</v>
      </c>
      <c r="K125" s="1" t="n">
        <v>6</v>
      </c>
      <c r="L125" s="1" t="n">
        <v>3</v>
      </c>
      <c r="M125" s="1" t="n">
        <v>11</v>
      </c>
      <c r="N125" s="1" t="n">
        <v>3</v>
      </c>
      <c r="O125" s="1" t="n">
        <v>2</v>
      </c>
      <c r="P125" s="1" t="n">
        <v>3</v>
      </c>
      <c r="Q125" s="1" t="n">
        <v>7</v>
      </c>
      <c r="R125" s="1" t="n">
        <v>26</v>
      </c>
      <c r="S125" s="1" t="n">
        <v>13</v>
      </c>
      <c r="T125" s="1" t="n">
        <v>1</v>
      </c>
      <c r="U125" s="1" t="n">
        <v>0</v>
      </c>
      <c r="V125" s="1" t="n">
        <v>4</v>
      </c>
      <c r="W125" s="1" t="n">
        <v>0</v>
      </c>
      <c r="X125" s="1" t="n">
        <v>1</v>
      </c>
      <c r="Y125" s="1" t="n">
        <v>0</v>
      </c>
      <c r="Z125" s="1" t="n">
        <v>0</v>
      </c>
      <c r="AA125" s="1" t="n">
        <v>0</v>
      </c>
      <c r="AB125" s="1" t="n">
        <v>0</v>
      </c>
      <c r="AC125" s="1" t="n">
        <v>0</v>
      </c>
      <c r="AD125" s="1" t="n">
        <v>0</v>
      </c>
      <c r="AE125" s="1" t="n">
        <v>0</v>
      </c>
      <c r="AF125" s="1" t="n">
        <v>26</v>
      </c>
      <c r="AG125" s="1" t="n">
        <v>0</v>
      </c>
      <c r="AH125" s="1" t="n">
        <v>2</v>
      </c>
      <c r="AI125" s="1" t="n">
        <v>2</v>
      </c>
      <c r="AJ125" s="1" t="n">
        <v>0</v>
      </c>
      <c r="AK125" s="1" t="n">
        <v>0</v>
      </c>
      <c r="AL125" s="1" t="n">
        <v>0</v>
      </c>
      <c r="AM125" s="1" t="n">
        <v>0</v>
      </c>
      <c r="AN125" s="1" t="n">
        <v>0</v>
      </c>
      <c r="AO125" s="1" t="n">
        <v>0</v>
      </c>
      <c r="AP125" s="1" t="n">
        <v>0</v>
      </c>
      <c r="AQ125" s="1" t="n">
        <v>0</v>
      </c>
      <c r="AR125" s="1" t="n">
        <v>0</v>
      </c>
      <c r="AS125" s="1" t="n">
        <v>0</v>
      </c>
      <c r="AT125" s="1" t="n">
        <v>2</v>
      </c>
      <c r="AU125" s="1" t="n">
        <v>2</v>
      </c>
      <c r="AV125" s="1" t="n">
        <v>16</v>
      </c>
      <c r="AW125" s="1" t="n">
        <v>0</v>
      </c>
      <c r="AX125" s="1" t="n">
        <v>0</v>
      </c>
      <c r="AY125" s="1" t="n">
        <v>0</v>
      </c>
    </row>
    <row r="126" customFormat="false" ht="13.5" hidden="false" customHeight="false" outlineLevel="0" collapsed="false">
      <c r="A126" s="54" t="s">
        <v>44</v>
      </c>
      <c r="B126" s="2" t="n">
        <v>1533</v>
      </c>
      <c r="C126" s="1" t="s">
        <v>479</v>
      </c>
      <c r="D126" s="1" t="s">
        <v>477</v>
      </c>
      <c r="E126" s="1" t="s">
        <v>478</v>
      </c>
      <c r="F126" s="1" t="n">
        <v>5</v>
      </c>
      <c r="G126" s="1" t="n">
        <v>0</v>
      </c>
      <c r="H126" s="1" t="n">
        <v>2</v>
      </c>
      <c r="I126" s="1" t="n">
        <v>0</v>
      </c>
      <c r="J126" s="1" t="n">
        <v>2</v>
      </c>
      <c r="K126" s="1" t="n">
        <v>3</v>
      </c>
      <c r="L126" s="1" t="n">
        <v>2</v>
      </c>
      <c r="M126" s="1" t="n">
        <v>7</v>
      </c>
      <c r="N126" s="1" t="n">
        <v>2</v>
      </c>
      <c r="O126" s="1" t="n">
        <v>3</v>
      </c>
      <c r="P126" s="1" t="n">
        <v>3</v>
      </c>
      <c r="Q126" s="1" t="n">
        <v>7</v>
      </c>
      <c r="R126" s="1" t="n">
        <v>31</v>
      </c>
      <c r="S126" s="1" t="n">
        <v>14</v>
      </c>
      <c r="T126" s="1" t="n">
        <v>1</v>
      </c>
      <c r="U126" s="1" t="n">
        <v>0</v>
      </c>
      <c r="V126" s="1" t="n">
        <v>0</v>
      </c>
      <c r="W126" s="1" t="n">
        <v>2</v>
      </c>
      <c r="X126" s="1" t="n">
        <v>9</v>
      </c>
      <c r="Y126" s="1" t="n">
        <v>0</v>
      </c>
      <c r="Z126" s="1" t="n">
        <v>0</v>
      </c>
      <c r="AA126" s="1" t="n">
        <v>0</v>
      </c>
      <c r="AB126" s="1" t="n">
        <v>0</v>
      </c>
      <c r="AC126" s="1" t="n">
        <v>0</v>
      </c>
      <c r="AD126" s="1" t="n">
        <v>1</v>
      </c>
      <c r="AE126" s="1" t="n">
        <v>0</v>
      </c>
      <c r="AF126" s="1" t="n">
        <v>30</v>
      </c>
      <c r="AG126" s="1" t="n">
        <v>3</v>
      </c>
      <c r="AH126" s="1" t="n">
        <v>5</v>
      </c>
      <c r="AI126" s="1" t="n">
        <v>3</v>
      </c>
      <c r="AJ126" s="1" t="n">
        <v>1</v>
      </c>
      <c r="AK126" s="1" t="n">
        <v>0</v>
      </c>
      <c r="AL126" s="1" t="n">
        <v>0</v>
      </c>
      <c r="AM126" s="1" t="n">
        <v>0</v>
      </c>
      <c r="AN126" s="1" t="n">
        <v>0</v>
      </c>
      <c r="AO126" s="1" t="n">
        <v>0</v>
      </c>
      <c r="AP126" s="1" t="n">
        <v>0</v>
      </c>
      <c r="AQ126" s="1" t="n">
        <v>0</v>
      </c>
      <c r="AR126" s="1" t="n">
        <v>0</v>
      </c>
      <c r="AS126" s="1" t="n">
        <v>0</v>
      </c>
      <c r="AT126" s="1" t="n">
        <v>0</v>
      </c>
      <c r="AU126" s="1" t="n">
        <v>0</v>
      </c>
      <c r="AV126" s="1" t="n">
        <v>7</v>
      </c>
      <c r="AW126" s="1" t="n">
        <v>0</v>
      </c>
      <c r="AX126" s="1" t="n">
        <v>0</v>
      </c>
      <c r="AY126" s="1" t="n">
        <v>0</v>
      </c>
    </row>
    <row r="127" customFormat="false" ht="13.5" hidden="false" customHeight="false" outlineLevel="0" collapsed="false">
      <c r="A127" s="54" t="s">
        <v>44</v>
      </c>
      <c r="B127" s="2" t="n">
        <v>1534</v>
      </c>
      <c r="C127" s="1" t="s">
        <v>479</v>
      </c>
      <c r="D127" s="1" t="s">
        <v>68</v>
      </c>
      <c r="E127" s="1" t="s">
        <v>478</v>
      </c>
      <c r="F127" s="1" t="n">
        <v>5</v>
      </c>
      <c r="G127" s="1" t="n">
        <v>0</v>
      </c>
      <c r="H127" s="1" t="n">
        <v>2</v>
      </c>
      <c r="I127" s="1" t="n">
        <v>0</v>
      </c>
      <c r="J127" s="1" t="n">
        <v>2</v>
      </c>
      <c r="K127" s="1" t="n">
        <v>3</v>
      </c>
      <c r="L127" s="1" t="n">
        <v>2</v>
      </c>
      <c r="M127" s="1" t="n">
        <v>7</v>
      </c>
      <c r="N127" s="1" t="n">
        <v>2</v>
      </c>
      <c r="O127" s="1" t="n">
        <v>3</v>
      </c>
      <c r="P127" s="1" t="n">
        <v>3</v>
      </c>
      <c r="Q127" s="1" t="n">
        <v>7</v>
      </c>
      <c r="R127" s="1" t="n">
        <v>31</v>
      </c>
      <c r="S127" s="1" t="n">
        <v>14</v>
      </c>
      <c r="T127" s="1" t="n">
        <v>1</v>
      </c>
      <c r="U127" s="1" t="n">
        <v>0</v>
      </c>
      <c r="V127" s="1" t="n">
        <v>0</v>
      </c>
      <c r="W127" s="1" t="n">
        <v>2</v>
      </c>
      <c r="X127" s="1" t="n">
        <v>9</v>
      </c>
      <c r="Y127" s="1" t="n">
        <v>0</v>
      </c>
      <c r="Z127" s="1" t="n">
        <v>0</v>
      </c>
      <c r="AA127" s="1" t="n">
        <v>0</v>
      </c>
      <c r="AB127" s="1" t="n">
        <v>0</v>
      </c>
      <c r="AC127" s="1" t="n">
        <v>0</v>
      </c>
      <c r="AD127" s="1" t="n">
        <v>1</v>
      </c>
      <c r="AE127" s="1" t="n">
        <v>0</v>
      </c>
      <c r="AF127" s="1" t="n">
        <v>30</v>
      </c>
      <c r="AG127" s="1" t="n">
        <v>2</v>
      </c>
      <c r="AH127" s="1" t="n">
        <v>5</v>
      </c>
      <c r="AI127" s="1" t="n">
        <v>3</v>
      </c>
      <c r="AJ127" s="1" t="n">
        <v>1</v>
      </c>
      <c r="AK127" s="1" t="n">
        <v>0</v>
      </c>
      <c r="AL127" s="1" t="n">
        <v>0</v>
      </c>
      <c r="AM127" s="1" t="n">
        <v>0</v>
      </c>
      <c r="AN127" s="1" t="n">
        <v>0</v>
      </c>
      <c r="AO127" s="1" t="n">
        <v>0</v>
      </c>
      <c r="AP127" s="1" t="n">
        <v>0</v>
      </c>
      <c r="AQ127" s="1" t="n">
        <v>0</v>
      </c>
      <c r="AR127" s="1" t="n">
        <v>0</v>
      </c>
      <c r="AS127" s="1" t="n">
        <v>0</v>
      </c>
      <c r="AT127" s="1" t="n">
        <v>0</v>
      </c>
      <c r="AU127" s="1" t="n">
        <v>0</v>
      </c>
      <c r="AV127" s="1" t="n">
        <v>7</v>
      </c>
      <c r="AW127" s="1" t="n">
        <v>0</v>
      </c>
      <c r="AX127" s="1" t="n">
        <v>0</v>
      </c>
      <c r="AY127" s="1" t="n">
        <v>0</v>
      </c>
    </row>
    <row r="128" customFormat="false" ht="13.5" hidden="false" customHeight="false" outlineLevel="0" collapsed="false">
      <c r="A128" s="54" t="s">
        <v>44</v>
      </c>
      <c r="B128" s="2" t="n">
        <v>1565</v>
      </c>
      <c r="C128" s="1" t="s">
        <v>479</v>
      </c>
      <c r="D128" s="1" t="s">
        <v>83</v>
      </c>
      <c r="E128" s="1" t="s">
        <v>478</v>
      </c>
      <c r="F128" s="1" t="n">
        <v>4</v>
      </c>
      <c r="G128" s="1" t="n">
        <v>0</v>
      </c>
      <c r="H128" s="1" t="n">
        <v>3</v>
      </c>
      <c r="I128" s="1" t="n">
        <v>0</v>
      </c>
      <c r="J128" s="1" t="n">
        <v>2</v>
      </c>
      <c r="K128" s="1" t="n">
        <v>2</v>
      </c>
      <c r="L128" s="1" t="n">
        <v>1</v>
      </c>
      <c r="M128" s="1" t="n">
        <v>8</v>
      </c>
      <c r="N128" s="1" t="n">
        <v>2</v>
      </c>
      <c r="O128" s="1" t="n">
        <v>4</v>
      </c>
      <c r="P128" s="1" t="n">
        <v>2</v>
      </c>
      <c r="Q128" s="1" t="n">
        <v>6</v>
      </c>
      <c r="R128" s="1" t="n">
        <v>24</v>
      </c>
      <c r="S128" s="1" t="n">
        <v>9</v>
      </c>
      <c r="T128" s="1" t="n">
        <v>1</v>
      </c>
      <c r="U128" s="1" t="n">
        <v>0</v>
      </c>
      <c r="V128" s="1" t="n">
        <v>1</v>
      </c>
      <c r="W128" s="1" t="n">
        <v>2</v>
      </c>
      <c r="X128" s="1" t="n">
        <v>9</v>
      </c>
      <c r="Y128" s="1" t="n">
        <v>0</v>
      </c>
      <c r="Z128" s="1" t="n">
        <v>0</v>
      </c>
      <c r="AA128" s="1" t="n">
        <v>0</v>
      </c>
      <c r="AB128" s="1" t="n">
        <v>0</v>
      </c>
      <c r="AC128" s="1" t="n">
        <v>0</v>
      </c>
      <c r="AD128" s="1" t="n">
        <v>1</v>
      </c>
      <c r="AE128" s="1" t="n">
        <v>1</v>
      </c>
      <c r="AF128" s="1" t="n">
        <v>32</v>
      </c>
      <c r="AG128" s="1" t="n">
        <v>1</v>
      </c>
      <c r="AH128" s="1" t="n">
        <v>3</v>
      </c>
      <c r="AI128" s="1" t="n">
        <v>3</v>
      </c>
      <c r="AJ128" s="1" t="n">
        <v>2</v>
      </c>
      <c r="AK128" s="1" t="n">
        <v>0</v>
      </c>
      <c r="AL128" s="1" t="n">
        <v>0</v>
      </c>
      <c r="AM128" s="1" t="n">
        <v>0</v>
      </c>
      <c r="AN128" s="1" t="n">
        <v>0</v>
      </c>
      <c r="AO128" s="1" t="n">
        <v>0</v>
      </c>
      <c r="AP128" s="1" t="n">
        <v>0</v>
      </c>
      <c r="AQ128" s="1" t="n">
        <v>0</v>
      </c>
      <c r="AR128" s="1" t="n">
        <v>0</v>
      </c>
      <c r="AS128" s="1" t="n">
        <v>0</v>
      </c>
      <c r="AT128" s="1" t="n">
        <v>0</v>
      </c>
      <c r="AU128" s="1" t="n">
        <v>0</v>
      </c>
      <c r="AV128" s="1" t="n">
        <v>0</v>
      </c>
      <c r="AW128" s="1" t="n">
        <v>0</v>
      </c>
      <c r="AX128" s="1" t="n">
        <v>0</v>
      </c>
      <c r="AY128" s="1" t="n">
        <v>0</v>
      </c>
    </row>
    <row r="129" customFormat="false" ht="13.5" hidden="false" customHeight="false" outlineLevel="0" collapsed="false">
      <c r="A129" s="54" t="s">
        <v>44</v>
      </c>
      <c r="B129" s="2" t="n">
        <v>1570</v>
      </c>
      <c r="C129" s="1" t="s">
        <v>479</v>
      </c>
      <c r="D129" s="1" t="s">
        <v>68</v>
      </c>
      <c r="E129" s="1" t="s">
        <v>477</v>
      </c>
      <c r="F129" s="1" t="n">
        <v>4</v>
      </c>
      <c r="G129" s="1" t="n">
        <v>0</v>
      </c>
      <c r="H129" s="1" t="n">
        <v>3</v>
      </c>
      <c r="I129" s="1" t="n">
        <v>0</v>
      </c>
      <c r="J129" s="1" t="n">
        <v>1</v>
      </c>
      <c r="K129" s="1" t="n">
        <v>2</v>
      </c>
      <c r="L129" s="1" t="n">
        <v>0</v>
      </c>
      <c r="M129" s="1" t="n">
        <v>9</v>
      </c>
      <c r="N129" s="1" t="n">
        <v>2</v>
      </c>
      <c r="O129" s="1" t="n">
        <v>4</v>
      </c>
      <c r="P129" s="1" t="n">
        <v>2</v>
      </c>
      <c r="Q129" s="1" t="n">
        <v>6</v>
      </c>
      <c r="R129" s="1" t="n">
        <v>20</v>
      </c>
      <c r="S129" s="1" t="n">
        <v>6</v>
      </c>
      <c r="T129" s="1" t="n">
        <v>1</v>
      </c>
      <c r="U129" s="1" t="n">
        <v>0</v>
      </c>
      <c r="V129" s="1" t="n">
        <v>1</v>
      </c>
      <c r="W129" s="1" t="n">
        <v>1</v>
      </c>
      <c r="X129" s="1" t="n">
        <v>9</v>
      </c>
      <c r="Y129" s="1" t="n">
        <v>0</v>
      </c>
      <c r="Z129" s="1" t="n">
        <v>0</v>
      </c>
      <c r="AA129" s="1" t="n">
        <v>0</v>
      </c>
      <c r="AB129" s="1" t="n">
        <v>0</v>
      </c>
      <c r="AC129" s="1" t="n">
        <v>0</v>
      </c>
      <c r="AD129" s="1" t="n">
        <v>1</v>
      </c>
      <c r="AE129" s="1" t="n">
        <v>1</v>
      </c>
      <c r="AF129" s="1" t="n">
        <v>29</v>
      </c>
      <c r="AG129" s="1" t="n">
        <v>1</v>
      </c>
      <c r="AH129" s="1" t="n">
        <v>0</v>
      </c>
      <c r="AI129" s="1" t="n">
        <v>6</v>
      </c>
      <c r="AJ129" s="1" t="n">
        <v>2</v>
      </c>
      <c r="AK129" s="1" t="n">
        <v>0</v>
      </c>
      <c r="AL129" s="1" t="n">
        <v>0</v>
      </c>
      <c r="AM129" s="1" t="n">
        <v>0</v>
      </c>
      <c r="AN129" s="1" t="n">
        <v>0</v>
      </c>
      <c r="AO129" s="1" t="n">
        <v>0</v>
      </c>
      <c r="AP129" s="1" t="n">
        <v>0</v>
      </c>
      <c r="AQ129" s="1" t="n">
        <v>0</v>
      </c>
      <c r="AR129" s="1" t="n">
        <v>0</v>
      </c>
      <c r="AS129" s="1" t="n">
        <v>0</v>
      </c>
      <c r="AT129" s="1" t="n">
        <v>0</v>
      </c>
      <c r="AU129" s="1" t="n">
        <v>0</v>
      </c>
      <c r="AV129" s="1" t="n">
        <v>0</v>
      </c>
      <c r="AW129" s="1" t="n">
        <v>0</v>
      </c>
      <c r="AX129" s="1" t="n">
        <v>0</v>
      </c>
      <c r="AY129" s="1" t="n">
        <v>0</v>
      </c>
    </row>
    <row r="130" customFormat="false" ht="13.5" hidden="false" customHeight="false" outlineLevel="0" collapsed="false">
      <c r="A130" s="54" t="s">
        <v>44</v>
      </c>
      <c r="B130" s="2" t="n">
        <v>1581</v>
      </c>
      <c r="C130" s="1" t="s">
        <v>479</v>
      </c>
      <c r="D130" s="1" t="s">
        <v>478</v>
      </c>
      <c r="E130" s="1" t="s">
        <v>477</v>
      </c>
      <c r="F130" s="1" t="n">
        <v>4</v>
      </c>
      <c r="G130" s="1" t="n">
        <v>0</v>
      </c>
      <c r="H130" s="1" t="n">
        <v>3</v>
      </c>
      <c r="I130" s="1" t="n">
        <v>0</v>
      </c>
      <c r="J130" s="1" t="n">
        <v>1</v>
      </c>
      <c r="K130" s="1" t="n">
        <v>2</v>
      </c>
      <c r="L130" s="1" t="n">
        <v>0</v>
      </c>
      <c r="M130" s="1" t="n">
        <v>9</v>
      </c>
      <c r="N130" s="1" t="n">
        <v>2</v>
      </c>
      <c r="O130" s="1" t="n">
        <v>4</v>
      </c>
      <c r="P130" s="1" t="n">
        <v>2</v>
      </c>
      <c r="Q130" s="1" t="n">
        <v>5</v>
      </c>
      <c r="R130" s="1" t="n">
        <v>18</v>
      </c>
      <c r="S130" s="1" t="n">
        <v>5</v>
      </c>
      <c r="T130" s="1" t="n">
        <v>1</v>
      </c>
      <c r="U130" s="1" t="n">
        <v>0</v>
      </c>
      <c r="V130" s="1" t="n">
        <v>1</v>
      </c>
      <c r="W130" s="1" t="n">
        <v>1</v>
      </c>
      <c r="X130" s="1" t="n">
        <v>6</v>
      </c>
      <c r="Y130" s="1" t="n">
        <v>0</v>
      </c>
      <c r="Z130" s="1" t="n">
        <v>0</v>
      </c>
      <c r="AA130" s="1" t="n">
        <v>0</v>
      </c>
      <c r="AB130" s="1" t="n">
        <v>0</v>
      </c>
      <c r="AC130" s="1" t="n">
        <v>0</v>
      </c>
      <c r="AD130" s="1" t="n">
        <v>1</v>
      </c>
      <c r="AE130" s="1" t="n">
        <v>1</v>
      </c>
      <c r="AF130" s="1" t="n">
        <v>22</v>
      </c>
      <c r="AG130" s="1" t="n">
        <v>1</v>
      </c>
      <c r="AH130" s="1" t="n">
        <v>0</v>
      </c>
      <c r="AI130" s="1" t="n">
        <v>1</v>
      </c>
      <c r="AJ130" s="1" t="n">
        <v>2</v>
      </c>
      <c r="AK130" s="1" t="n">
        <v>0</v>
      </c>
      <c r="AL130" s="1" t="n">
        <v>0</v>
      </c>
      <c r="AM130" s="1" t="n">
        <v>0</v>
      </c>
      <c r="AN130" s="1" t="n">
        <v>0</v>
      </c>
      <c r="AO130" s="1" t="n">
        <v>0</v>
      </c>
      <c r="AP130" s="1" t="n">
        <v>0</v>
      </c>
      <c r="AQ130" s="1" t="n">
        <v>0</v>
      </c>
      <c r="AR130" s="1" t="n">
        <v>0</v>
      </c>
      <c r="AS130" s="1" t="n">
        <v>0</v>
      </c>
      <c r="AT130" s="1" t="n">
        <v>0</v>
      </c>
      <c r="AU130" s="1" t="n">
        <v>0</v>
      </c>
      <c r="AV130" s="1" t="n">
        <v>0</v>
      </c>
      <c r="AW130" s="1" t="n">
        <v>0</v>
      </c>
      <c r="AX130" s="1" t="n">
        <v>0</v>
      </c>
      <c r="AY130" s="1" t="n">
        <v>0</v>
      </c>
    </row>
    <row r="131" customFormat="false" ht="13.5" hidden="false" customHeight="false" outlineLevel="0" collapsed="false">
      <c r="A131" s="54" t="s">
        <v>45</v>
      </c>
      <c r="B131" s="2" t="n">
        <v>1117</v>
      </c>
      <c r="C131" s="1" t="s">
        <v>95</v>
      </c>
      <c r="D131" s="1" t="s">
        <v>477</v>
      </c>
      <c r="E131" s="1" t="s">
        <v>68</v>
      </c>
      <c r="F131" s="1" t="n">
        <v>3</v>
      </c>
      <c r="G131" s="1" t="n">
        <v>0</v>
      </c>
      <c r="H131" s="1" t="n">
        <v>4</v>
      </c>
      <c r="I131" s="1" t="n">
        <v>0</v>
      </c>
      <c r="J131" s="1" t="n">
        <v>6</v>
      </c>
      <c r="K131" s="1" t="n">
        <v>2</v>
      </c>
      <c r="L131" s="1" t="n">
        <v>5</v>
      </c>
      <c r="M131" s="1" t="n">
        <v>1</v>
      </c>
      <c r="N131" s="1" t="n">
        <v>2</v>
      </c>
      <c r="O131" s="1" t="n">
        <v>5</v>
      </c>
      <c r="P131" s="1" t="n">
        <v>3</v>
      </c>
      <c r="Q131" s="1" t="n">
        <v>7</v>
      </c>
      <c r="R131" s="1" t="n">
        <v>36</v>
      </c>
      <c r="S131" s="1" t="n">
        <v>14</v>
      </c>
      <c r="T131" s="1" t="n">
        <v>0</v>
      </c>
      <c r="U131" s="1" t="n">
        <v>0</v>
      </c>
      <c r="V131" s="1" t="n">
        <v>3</v>
      </c>
      <c r="W131" s="1" t="n">
        <v>3</v>
      </c>
      <c r="X131" s="1" t="n">
        <v>15</v>
      </c>
      <c r="Y131" s="1" t="n">
        <v>0</v>
      </c>
      <c r="Z131" s="1" t="n">
        <v>46</v>
      </c>
      <c r="AA131" s="1" t="n">
        <v>0</v>
      </c>
      <c r="AB131" s="1" t="n">
        <v>75</v>
      </c>
      <c r="AC131" s="1" t="n">
        <v>155</v>
      </c>
      <c r="AD131" s="1" t="n">
        <v>17</v>
      </c>
      <c r="AE131" s="1" t="n">
        <v>9</v>
      </c>
      <c r="AF131" s="1" t="n">
        <v>40</v>
      </c>
      <c r="AG131" s="1" t="n">
        <v>51</v>
      </c>
      <c r="AH131" s="1" t="n">
        <v>59</v>
      </c>
      <c r="AI131" s="1" t="n">
        <v>62</v>
      </c>
      <c r="AJ131" s="1" t="n">
        <v>27</v>
      </c>
      <c r="AK131" s="1" t="n">
        <v>0</v>
      </c>
      <c r="AL131" s="1" t="n">
        <v>19</v>
      </c>
      <c r="AM131" s="1" t="n">
        <v>0</v>
      </c>
      <c r="AN131" s="1" t="n">
        <v>7</v>
      </c>
      <c r="AO131" s="1" t="n">
        <v>63</v>
      </c>
      <c r="AP131" s="1" t="n">
        <v>42</v>
      </c>
      <c r="AQ131" s="1" t="n">
        <v>47</v>
      </c>
      <c r="AR131" s="1" t="n">
        <v>18</v>
      </c>
      <c r="AS131" s="1" t="n">
        <v>45</v>
      </c>
      <c r="AT131" s="1" t="n">
        <v>22</v>
      </c>
      <c r="AU131" s="1" t="n">
        <v>46</v>
      </c>
      <c r="AV131" s="1" t="n">
        <v>10</v>
      </c>
      <c r="AW131" s="1" t="n">
        <v>0</v>
      </c>
      <c r="AX131" s="1" t="n">
        <v>0</v>
      </c>
      <c r="AY131" s="1" t="n">
        <v>5</v>
      </c>
    </row>
    <row r="132" customFormat="false" ht="13.5" hidden="false" customHeight="false" outlineLevel="0" collapsed="false">
      <c r="A132" s="54" t="s">
        <v>46</v>
      </c>
      <c r="B132" s="2" t="n">
        <v>6</v>
      </c>
      <c r="C132" s="1" t="s">
        <v>476</v>
      </c>
      <c r="D132" s="1" t="s">
        <v>83</v>
      </c>
      <c r="E132" s="1" t="s">
        <v>68</v>
      </c>
      <c r="F132" s="1" t="n">
        <v>2</v>
      </c>
      <c r="G132" s="1" t="n">
        <v>0</v>
      </c>
      <c r="H132" s="1" t="n">
        <v>3</v>
      </c>
      <c r="I132" s="1" t="n">
        <v>0</v>
      </c>
      <c r="J132" s="1" t="n">
        <v>0</v>
      </c>
      <c r="K132" s="1" t="n">
        <v>2</v>
      </c>
      <c r="L132" s="1" t="n">
        <v>0</v>
      </c>
      <c r="M132" s="1" t="n">
        <v>4</v>
      </c>
      <c r="N132" s="1" t="n">
        <v>0</v>
      </c>
      <c r="O132" s="1" t="n">
        <v>1</v>
      </c>
      <c r="P132" s="1" t="n">
        <v>0</v>
      </c>
      <c r="Q132" s="1" t="n">
        <v>2</v>
      </c>
      <c r="R132" s="1" t="n">
        <v>0</v>
      </c>
      <c r="S132" s="1" t="n">
        <v>14</v>
      </c>
      <c r="T132" s="1" t="n">
        <v>0</v>
      </c>
      <c r="U132" s="1" t="n">
        <v>0</v>
      </c>
      <c r="V132" s="1" t="n">
        <v>0</v>
      </c>
      <c r="W132" s="1" t="n">
        <v>2</v>
      </c>
      <c r="X132" s="1" t="n">
        <v>1</v>
      </c>
      <c r="Y132" s="1" t="n">
        <v>0</v>
      </c>
      <c r="Z132" s="1" t="n">
        <v>0</v>
      </c>
      <c r="AA132" s="1" t="n">
        <v>0</v>
      </c>
      <c r="AB132" s="1" t="n">
        <v>0</v>
      </c>
      <c r="AC132" s="1" t="n">
        <v>0</v>
      </c>
      <c r="AD132" s="1" t="n">
        <v>0</v>
      </c>
      <c r="AE132" s="1" t="n">
        <v>0</v>
      </c>
      <c r="AF132" s="1" t="n">
        <v>0</v>
      </c>
      <c r="AG132" s="1" t="n">
        <v>0</v>
      </c>
      <c r="AH132" s="1" t="n">
        <v>0</v>
      </c>
      <c r="AI132" s="1" t="n">
        <v>0</v>
      </c>
      <c r="AJ132" s="1" t="n">
        <v>0</v>
      </c>
      <c r="AK132" s="1" t="n">
        <v>0</v>
      </c>
      <c r="AL132" s="1" t="n">
        <v>0</v>
      </c>
      <c r="AM132" s="1" t="n">
        <v>0</v>
      </c>
      <c r="AN132" s="1" t="n">
        <v>0</v>
      </c>
      <c r="AO132" s="1" t="n">
        <v>0</v>
      </c>
      <c r="AP132" s="1" t="n">
        <v>0</v>
      </c>
      <c r="AQ132" s="1" t="n">
        <v>0</v>
      </c>
      <c r="AR132" s="1" t="n">
        <v>0</v>
      </c>
      <c r="AS132" s="1" t="n">
        <v>0</v>
      </c>
      <c r="AT132" s="1" t="n">
        <v>0</v>
      </c>
      <c r="AU132" s="1" t="n">
        <v>0</v>
      </c>
      <c r="AV132" s="1" t="n">
        <v>0</v>
      </c>
      <c r="AW132" s="1" t="n">
        <v>8</v>
      </c>
      <c r="AX132" s="1" t="n">
        <v>0</v>
      </c>
      <c r="AY132" s="1" t="n">
        <v>0</v>
      </c>
    </row>
    <row r="133" customFormat="false" ht="13.5" hidden="false" customHeight="false" outlineLevel="0" collapsed="false">
      <c r="A133" s="54" t="s">
        <v>46</v>
      </c>
      <c r="B133" s="2" t="n">
        <v>24</v>
      </c>
      <c r="C133" s="1" t="s">
        <v>476</v>
      </c>
      <c r="D133" s="1" t="s">
        <v>83</v>
      </c>
      <c r="E133" s="1" t="s">
        <v>68</v>
      </c>
      <c r="F133" s="1" t="n">
        <v>2</v>
      </c>
      <c r="G133" s="1" t="n">
        <v>0</v>
      </c>
      <c r="H133" s="1" t="n">
        <v>3</v>
      </c>
      <c r="I133" s="1" t="n">
        <v>0</v>
      </c>
      <c r="J133" s="1" t="n">
        <v>0</v>
      </c>
      <c r="K133" s="1" t="n">
        <v>2</v>
      </c>
      <c r="L133" s="1" t="n">
        <v>0</v>
      </c>
      <c r="M133" s="1" t="n">
        <v>4</v>
      </c>
      <c r="N133" s="1" t="n">
        <v>0</v>
      </c>
      <c r="O133" s="1" t="n">
        <v>4</v>
      </c>
      <c r="P133" s="1" t="n">
        <v>0</v>
      </c>
      <c r="Q133" s="1" t="n">
        <v>5</v>
      </c>
      <c r="R133" s="1" t="n">
        <v>0</v>
      </c>
      <c r="S133" s="1" t="n">
        <v>19</v>
      </c>
      <c r="T133" s="1" t="n">
        <v>0</v>
      </c>
      <c r="U133" s="1" t="n">
        <v>0</v>
      </c>
      <c r="V133" s="1" t="n">
        <v>0</v>
      </c>
      <c r="W133" s="1" t="n">
        <v>3</v>
      </c>
      <c r="X133" s="1" t="n">
        <v>2</v>
      </c>
      <c r="Y133" s="1" t="n">
        <v>0</v>
      </c>
      <c r="Z133" s="1" t="n">
        <v>0</v>
      </c>
      <c r="AA133" s="1" t="n">
        <v>0</v>
      </c>
      <c r="AB133" s="1" t="n">
        <v>0</v>
      </c>
      <c r="AC133" s="1" t="n">
        <v>0</v>
      </c>
      <c r="AD133" s="1" t="n">
        <v>0</v>
      </c>
      <c r="AE133" s="1" t="n">
        <v>0</v>
      </c>
      <c r="AF133" s="1" t="n">
        <v>0</v>
      </c>
      <c r="AG133" s="1" t="n">
        <v>0</v>
      </c>
      <c r="AH133" s="1" t="n">
        <v>0</v>
      </c>
      <c r="AI133" s="1" t="n">
        <v>0</v>
      </c>
      <c r="AJ133" s="1" t="n">
        <v>0</v>
      </c>
      <c r="AK133" s="1" t="n">
        <v>0</v>
      </c>
      <c r="AL133" s="1" t="n">
        <v>0</v>
      </c>
      <c r="AM133" s="1" t="n">
        <v>0</v>
      </c>
      <c r="AN133" s="1" t="n">
        <v>0</v>
      </c>
      <c r="AO133" s="1" t="n">
        <v>0</v>
      </c>
      <c r="AP133" s="1" t="n">
        <v>0</v>
      </c>
      <c r="AQ133" s="1" t="n">
        <v>0</v>
      </c>
      <c r="AR133" s="1" t="n">
        <v>0</v>
      </c>
      <c r="AS133" s="1" t="n">
        <v>0</v>
      </c>
      <c r="AT133" s="1" t="n">
        <v>0</v>
      </c>
      <c r="AU133" s="1" t="n">
        <v>0</v>
      </c>
      <c r="AV133" s="1" t="n">
        <v>0</v>
      </c>
      <c r="AW133" s="1" t="n">
        <v>9</v>
      </c>
      <c r="AX133" s="1" t="n">
        <v>0</v>
      </c>
      <c r="AY133" s="1" t="n">
        <v>0</v>
      </c>
    </row>
    <row r="134" customFormat="false" ht="13.5" hidden="false" customHeight="false" outlineLevel="0" collapsed="false">
      <c r="A134" s="54" t="s">
        <v>46</v>
      </c>
      <c r="B134" s="2" t="n">
        <v>39</v>
      </c>
      <c r="C134" s="1" t="s">
        <v>476</v>
      </c>
      <c r="D134" s="1" t="s">
        <v>83</v>
      </c>
      <c r="E134" s="1" t="s">
        <v>68</v>
      </c>
      <c r="F134" s="1" t="n">
        <v>2</v>
      </c>
      <c r="G134" s="1" t="n">
        <v>0</v>
      </c>
      <c r="H134" s="1" t="n">
        <v>3</v>
      </c>
      <c r="I134" s="1" t="n">
        <v>0</v>
      </c>
      <c r="J134" s="1" t="n">
        <v>0</v>
      </c>
      <c r="K134" s="1" t="n">
        <v>2</v>
      </c>
      <c r="L134" s="1" t="n">
        <v>0</v>
      </c>
      <c r="M134" s="1" t="n">
        <v>4</v>
      </c>
      <c r="N134" s="1" t="n">
        <v>3</v>
      </c>
      <c r="O134" s="1" t="n">
        <v>1</v>
      </c>
      <c r="P134" s="1" t="n">
        <v>3</v>
      </c>
      <c r="Q134" s="1" t="n">
        <v>3</v>
      </c>
      <c r="R134" s="1" t="n">
        <v>4</v>
      </c>
      <c r="S134" s="1" t="n">
        <v>24</v>
      </c>
      <c r="T134" s="1" t="n">
        <v>0</v>
      </c>
      <c r="U134" s="1" t="n">
        <v>0</v>
      </c>
      <c r="V134" s="1" t="n">
        <v>2</v>
      </c>
      <c r="W134" s="1" t="n">
        <v>1</v>
      </c>
      <c r="X134" s="1" t="n">
        <v>7</v>
      </c>
      <c r="Y134" s="1" t="n">
        <v>0</v>
      </c>
      <c r="Z134" s="1" t="n">
        <v>0</v>
      </c>
      <c r="AA134" s="1" t="n">
        <v>0</v>
      </c>
      <c r="AB134" s="1" t="n">
        <v>0</v>
      </c>
      <c r="AC134" s="1" t="n">
        <v>0</v>
      </c>
      <c r="AD134" s="1" t="n">
        <v>0</v>
      </c>
      <c r="AE134" s="1" t="n">
        <v>0</v>
      </c>
      <c r="AF134" s="1" t="n">
        <v>0</v>
      </c>
      <c r="AG134" s="1" t="n">
        <v>0</v>
      </c>
      <c r="AH134" s="1" t="n">
        <v>0</v>
      </c>
      <c r="AI134" s="1" t="n">
        <v>4</v>
      </c>
      <c r="AJ134" s="1" t="n">
        <v>0</v>
      </c>
      <c r="AK134" s="1" t="n">
        <v>0</v>
      </c>
      <c r="AL134" s="1" t="n">
        <v>0</v>
      </c>
      <c r="AM134" s="1" t="n">
        <v>0</v>
      </c>
      <c r="AN134" s="1" t="n">
        <v>0</v>
      </c>
      <c r="AO134" s="1" t="n">
        <v>0</v>
      </c>
      <c r="AP134" s="1" t="n">
        <v>0</v>
      </c>
      <c r="AQ134" s="1" t="n">
        <v>0</v>
      </c>
      <c r="AR134" s="1" t="n">
        <v>0</v>
      </c>
      <c r="AS134" s="1" t="n">
        <v>0</v>
      </c>
      <c r="AT134" s="1" t="n">
        <v>0</v>
      </c>
      <c r="AU134" s="1" t="n">
        <v>0</v>
      </c>
      <c r="AV134" s="1" t="n">
        <v>0</v>
      </c>
      <c r="AW134" s="1" t="n">
        <v>9</v>
      </c>
      <c r="AX134" s="1" t="n">
        <v>0</v>
      </c>
      <c r="AY134" s="1" t="n">
        <v>0</v>
      </c>
    </row>
    <row r="135" customFormat="false" ht="13.5" hidden="false" customHeight="false" outlineLevel="0" collapsed="false">
      <c r="A135" s="54" t="s">
        <v>46</v>
      </c>
      <c r="B135" s="2" t="n">
        <v>1675</v>
      </c>
      <c r="C135" s="1" t="s">
        <v>95</v>
      </c>
      <c r="D135" s="1" t="s">
        <v>477</v>
      </c>
      <c r="E135" s="1" t="s">
        <v>478</v>
      </c>
      <c r="F135" s="1" t="n">
        <v>6</v>
      </c>
      <c r="G135" s="1" t="n">
        <v>0</v>
      </c>
      <c r="H135" s="1" t="n">
        <v>8</v>
      </c>
      <c r="I135" s="1" t="n">
        <v>0</v>
      </c>
      <c r="J135" s="1" t="n">
        <v>103</v>
      </c>
      <c r="K135" s="1" t="n">
        <v>8</v>
      </c>
      <c r="L135" s="1" t="n">
        <v>10</v>
      </c>
      <c r="M135" s="1" t="n">
        <v>1</v>
      </c>
      <c r="N135" s="1" t="n">
        <v>101</v>
      </c>
      <c r="O135" s="1" t="n">
        <v>13</v>
      </c>
      <c r="P135" s="1" t="n">
        <v>185</v>
      </c>
      <c r="Q135" s="1" t="n">
        <v>10</v>
      </c>
      <c r="R135" s="1" t="n">
        <v>14</v>
      </c>
      <c r="S135" s="1" t="n">
        <v>0</v>
      </c>
      <c r="T135" s="1" t="n">
        <v>0</v>
      </c>
      <c r="U135" s="1" t="n">
        <v>0</v>
      </c>
      <c r="V135" s="1" t="n">
        <v>0</v>
      </c>
      <c r="W135" s="1" t="n">
        <v>0</v>
      </c>
      <c r="X135" s="1" t="n">
        <v>55</v>
      </c>
      <c r="Y135" s="1" t="n">
        <v>0</v>
      </c>
      <c r="Z135" s="1" t="n">
        <v>41</v>
      </c>
      <c r="AA135" s="1" t="n">
        <v>0</v>
      </c>
      <c r="AB135" s="1" t="n">
        <v>26</v>
      </c>
      <c r="AC135" s="1" t="n">
        <v>0</v>
      </c>
      <c r="AD135" s="1" t="n">
        <v>9</v>
      </c>
      <c r="AE135" s="1" t="n">
        <v>0</v>
      </c>
      <c r="AF135" s="1" t="n">
        <v>8</v>
      </c>
      <c r="AG135" s="1" t="n">
        <v>0</v>
      </c>
      <c r="AH135" s="1" t="n">
        <v>9</v>
      </c>
      <c r="AI135" s="1" t="n">
        <v>0</v>
      </c>
      <c r="AJ135" s="1" t="n">
        <v>0</v>
      </c>
      <c r="AK135" s="1" t="n">
        <v>0</v>
      </c>
      <c r="AL135" s="1" t="n">
        <v>2</v>
      </c>
      <c r="AM135" s="1" t="n">
        <v>0</v>
      </c>
      <c r="AN135" s="1" t="n">
        <v>0</v>
      </c>
      <c r="AO135" s="1" t="n">
        <v>0</v>
      </c>
      <c r="AP135" s="1" t="n">
        <v>0</v>
      </c>
      <c r="AQ135" s="1" t="n">
        <v>0</v>
      </c>
      <c r="AR135" s="1" t="n">
        <v>0</v>
      </c>
      <c r="AS135" s="1" t="n">
        <v>0</v>
      </c>
      <c r="AT135" s="1" t="n">
        <v>0</v>
      </c>
      <c r="AU135" s="1" t="n">
        <v>0</v>
      </c>
      <c r="AV135" s="1" t="n">
        <v>0</v>
      </c>
      <c r="AW135" s="1" t="n">
        <v>0</v>
      </c>
      <c r="AX135" s="1" t="n">
        <v>16</v>
      </c>
      <c r="AY135" s="1" t="n">
        <v>0</v>
      </c>
    </row>
    <row r="136" customFormat="false" ht="13.5" hidden="false" customHeight="false" outlineLevel="0" collapsed="false">
      <c r="A136" s="54" t="s">
        <v>46</v>
      </c>
      <c r="B136" s="2" t="n">
        <v>1680</v>
      </c>
      <c r="C136" s="1" t="s">
        <v>95</v>
      </c>
      <c r="D136" s="1" t="s">
        <v>83</v>
      </c>
      <c r="E136" s="1" t="s">
        <v>478</v>
      </c>
      <c r="F136" s="1" t="n">
        <v>7</v>
      </c>
      <c r="G136" s="1" t="n">
        <v>0</v>
      </c>
      <c r="H136" s="1" t="n">
        <v>10</v>
      </c>
      <c r="I136" s="1" t="n">
        <v>0</v>
      </c>
      <c r="J136" s="1" t="n">
        <v>115</v>
      </c>
      <c r="K136" s="1" t="n">
        <v>4</v>
      </c>
      <c r="L136" s="1" t="n">
        <v>10</v>
      </c>
      <c r="M136" s="1" t="n">
        <v>1</v>
      </c>
      <c r="N136" s="1" t="n">
        <v>111</v>
      </c>
      <c r="O136" s="1" t="n">
        <v>8</v>
      </c>
      <c r="P136" s="1" t="n">
        <v>179</v>
      </c>
      <c r="Q136" s="1" t="n">
        <v>22</v>
      </c>
      <c r="R136" s="1" t="n">
        <v>15</v>
      </c>
      <c r="S136" s="1" t="n">
        <v>0</v>
      </c>
      <c r="T136" s="1" t="n">
        <v>0</v>
      </c>
      <c r="U136" s="1" t="n">
        <v>0</v>
      </c>
      <c r="V136" s="1" t="n">
        <v>0</v>
      </c>
      <c r="W136" s="1" t="n">
        <v>0</v>
      </c>
      <c r="X136" s="1" t="n">
        <v>59</v>
      </c>
      <c r="Y136" s="1" t="n">
        <v>0</v>
      </c>
      <c r="Z136" s="1" t="n">
        <v>45</v>
      </c>
      <c r="AA136" s="1" t="n">
        <v>0</v>
      </c>
      <c r="AB136" s="1" t="n">
        <v>31</v>
      </c>
      <c r="AC136" s="1" t="n">
        <v>0</v>
      </c>
      <c r="AD136" s="1" t="n">
        <v>14</v>
      </c>
      <c r="AE136" s="1" t="n">
        <v>0</v>
      </c>
      <c r="AF136" s="1" t="n">
        <v>8</v>
      </c>
      <c r="AG136" s="1" t="n">
        <v>0</v>
      </c>
      <c r="AH136" s="1" t="n">
        <v>11</v>
      </c>
      <c r="AI136" s="1" t="n">
        <v>0</v>
      </c>
      <c r="AJ136" s="1" t="n">
        <v>0</v>
      </c>
      <c r="AK136" s="1" t="n">
        <v>0</v>
      </c>
      <c r="AL136" s="1" t="n">
        <v>2</v>
      </c>
      <c r="AM136" s="1" t="n">
        <v>0</v>
      </c>
      <c r="AN136" s="1" t="n">
        <v>0</v>
      </c>
      <c r="AO136" s="1" t="n">
        <v>0</v>
      </c>
      <c r="AP136" s="1" t="n">
        <v>0</v>
      </c>
      <c r="AQ136" s="1" t="n">
        <v>0</v>
      </c>
      <c r="AR136" s="1" t="n">
        <v>0</v>
      </c>
      <c r="AS136" s="1" t="n">
        <v>0</v>
      </c>
      <c r="AT136" s="1" t="n">
        <v>0</v>
      </c>
      <c r="AU136" s="1" t="n">
        <v>0</v>
      </c>
      <c r="AV136" s="1" t="n">
        <v>1</v>
      </c>
      <c r="AW136" s="1" t="n">
        <v>0</v>
      </c>
      <c r="AX136" s="1" t="n">
        <v>18</v>
      </c>
      <c r="AY136" s="1" t="n">
        <v>0</v>
      </c>
    </row>
    <row r="137" customFormat="false" ht="13.5" hidden="false" customHeight="false" outlineLevel="0" collapsed="false">
      <c r="A137" s="54" t="s">
        <v>48</v>
      </c>
      <c r="B137" s="2" t="n">
        <v>166</v>
      </c>
      <c r="C137" s="1" t="s">
        <v>95</v>
      </c>
      <c r="D137" s="1" t="s">
        <v>83</v>
      </c>
      <c r="E137" s="1" t="s">
        <v>478</v>
      </c>
      <c r="F137" s="1" t="n">
        <v>7</v>
      </c>
      <c r="G137" s="1" t="n">
        <v>0</v>
      </c>
      <c r="H137" s="1" t="n">
        <v>4</v>
      </c>
      <c r="I137" s="1" t="n">
        <v>0</v>
      </c>
      <c r="J137" s="1" t="n">
        <v>12</v>
      </c>
      <c r="K137" s="1" t="n">
        <v>4</v>
      </c>
      <c r="L137" s="1" t="n">
        <v>4</v>
      </c>
      <c r="M137" s="1" t="n">
        <v>1</v>
      </c>
      <c r="N137" s="1" t="n">
        <v>5</v>
      </c>
      <c r="O137" s="1" t="n">
        <v>3</v>
      </c>
      <c r="P137" s="1" t="n">
        <v>11</v>
      </c>
      <c r="Q137" s="1" t="n">
        <v>3</v>
      </c>
      <c r="R137" s="1" t="n">
        <v>64</v>
      </c>
      <c r="S137" s="1" t="n">
        <v>31</v>
      </c>
      <c r="T137" s="1" t="n">
        <v>2</v>
      </c>
      <c r="U137" s="1" t="n">
        <v>0</v>
      </c>
      <c r="V137" s="1" t="n">
        <v>5</v>
      </c>
      <c r="W137" s="1" t="n">
        <v>2</v>
      </c>
      <c r="X137" s="1" t="n">
        <v>21</v>
      </c>
      <c r="Y137" s="1" t="n">
        <v>0</v>
      </c>
      <c r="Z137" s="1" t="n">
        <v>7</v>
      </c>
      <c r="AA137" s="1" t="n">
        <v>0</v>
      </c>
      <c r="AB137" s="1" t="n">
        <v>12</v>
      </c>
      <c r="AC137" s="1" t="n">
        <v>7</v>
      </c>
      <c r="AD137" s="1" t="n">
        <v>7</v>
      </c>
      <c r="AE137" s="1" t="n">
        <v>1</v>
      </c>
      <c r="AF137" s="1" t="n">
        <v>54</v>
      </c>
      <c r="AG137" s="1" t="n">
        <v>46</v>
      </c>
      <c r="AH137" s="1" t="n">
        <v>12</v>
      </c>
      <c r="AI137" s="1" t="n">
        <v>10</v>
      </c>
      <c r="AJ137" s="1" t="n">
        <v>0</v>
      </c>
      <c r="AK137" s="1" t="n">
        <v>0</v>
      </c>
      <c r="AL137" s="1" t="n">
        <v>3</v>
      </c>
      <c r="AM137" s="1" t="n">
        <v>0</v>
      </c>
      <c r="AN137" s="1" t="n">
        <v>4</v>
      </c>
      <c r="AO137" s="1" t="n">
        <v>0</v>
      </c>
      <c r="AP137" s="1" t="n">
        <v>2</v>
      </c>
      <c r="AQ137" s="1" t="n">
        <v>0</v>
      </c>
      <c r="AR137" s="1" t="n">
        <v>0</v>
      </c>
      <c r="AS137" s="1" t="n">
        <v>0</v>
      </c>
      <c r="AT137" s="1" t="n">
        <v>2</v>
      </c>
      <c r="AU137" s="1" t="n">
        <v>0</v>
      </c>
      <c r="AV137" s="1" t="n">
        <v>0</v>
      </c>
      <c r="AW137" s="1" t="n">
        <v>0</v>
      </c>
      <c r="AX137" s="1" t="n">
        <v>0</v>
      </c>
      <c r="AY137" s="1" t="n">
        <v>0</v>
      </c>
    </row>
    <row r="138" customFormat="false" ht="13.5" hidden="false" customHeight="false" outlineLevel="0" collapsed="false">
      <c r="A138" s="54" t="s">
        <v>48</v>
      </c>
      <c r="B138" s="2" t="n">
        <v>330</v>
      </c>
      <c r="C138" s="1" t="s">
        <v>95</v>
      </c>
      <c r="D138" s="1" t="s">
        <v>478</v>
      </c>
      <c r="E138" s="1" t="s">
        <v>68</v>
      </c>
      <c r="F138" s="1" t="n">
        <v>3</v>
      </c>
      <c r="G138" s="1" t="n">
        <v>0</v>
      </c>
      <c r="H138" s="1" t="n">
        <v>3</v>
      </c>
      <c r="I138" s="1" t="n">
        <v>0</v>
      </c>
      <c r="J138" s="1" t="n">
        <v>9</v>
      </c>
      <c r="K138" s="1" t="n">
        <v>4</v>
      </c>
      <c r="L138" s="1" t="n">
        <v>3</v>
      </c>
      <c r="M138" s="1" t="n">
        <v>2</v>
      </c>
      <c r="N138" s="1" t="n">
        <v>11</v>
      </c>
      <c r="O138" s="1" t="n">
        <v>2</v>
      </c>
      <c r="P138" s="1" t="n">
        <v>8</v>
      </c>
      <c r="Q138" s="1" t="n">
        <v>2</v>
      </c>
      <c r="R138" s="1" t="n">
        <v>43</v>
      </c>
      <c r="S138" s="1" t="n">
        <v>9</v>
      </c>
      <c r="T138" s="1" t="n">
        <v>2</v>
      </c>
      <c r="U138" s="1" t="n">
        <v>0</v>
      </c>
      <c r="V138" s="1" t="n">
        <v>3</v>
      </c>
      <c r="W138" s="1" t="n">
        <v>1</v>
      </c>
      <c r="X138" s="1" t="n">
        <v>16</v>
      </c>
      <c r="Y138" s="1" t="n">
        <v>0</v>
      </c>
      <c r="Z138" s="1" t="n">
        <v>6</v>
      </c>
      <c r="AA138" s="1" t="n">
        <v>0</v>
      </c>
      <c r="AB138" s="1" t="n">
        <v>10</v>
      </c>
      <c r="AC138" s="1" t="n">
        <v>4</v>
      </c>
      <c r="AD138" s="1" t="n">
        <v>1</v>
      </c>
      <c r="AE138" s="1" t="n">
        <v>0</v>
      </c>
      <c r="AF138" s="1" t="n">
        <v>75</v>
      </c>
      <c r="AG138" s="1" t="n">
        <v>18</v>
      </c>
      <c r="AH138" s="1" t="n">
        <v>16</v>
      </c>
      <c r="AI138" s="1" t="n">
        <v>2</v>
      </c>
      <c r="AJ138" s="1" t="n">
        <v>1</v>
      </c>
      <c r="AK138" s="1" t="n">
        <v>0</v>
      </c>
      <c r="AL138" s="1" t="n">
        <v>0</v>
      </c>
      <c r="AM138" s="1" t="n">
        <v>0</v>
      </c>
      <c r="AN138" s="1" t="n">
        <v>1</v>
      </c>
      <c r="AO138" s="1" t="n">
        <v>0</v>
      </c>
      <c r="AP138" s="1" t="n">
        <v>4</v>
      </c>
      <c r="AQ138" s="1" t="n">
        <v>0</v>
      </c>
      <c r="AR138" s="1" t="n">
        <v>0</v>
      </c>
      <c r="AS138" s="1" t="n">
        <v>0</v>
      </c>
      <c r="AT138" s="1" t="n">
        <v>3</v>
      </c>
      <c r="AU138" s="1" t="n">
        <v>0</v>
      </c>
      <c r="AV138" s="1" t="n">
        <v>0</v>
      </c>
      <c r="AW138" s="1" t="n">
        <v>0</v>
      </c>
      <c r="AX138" s="1" t="n">
        <v>7</v>
      </c>
      <c r="AY138" s="1" t="n">
        <v>0</v>
      </c>
    </row>
    <row r="139" customFormat="false" ht="13.5" hidden="false" customHeight="false" outlineLevel="0" collapsed="false">
      <c r="A139" s="54" t="s">
        <v>49</v>
      </c>
      <c r="B139" s="2" t="n">
        <v>176</v>
      </c>
      <c r="C139" s="1" t="s">
        <v>476</v>
      </c>
      <c r="D139" s="1" t="s">
        <v>83</v>
      </c>
      <c r="E139" s="1" t="s">
        <v>478</v>
      </c>
      <c r="F139" s="1" t="n">
        <v>6</v>
      </c>
      <c r="G139" s="1" t="n">
        <v>0</v>
      </c>
      <c r="H139" s="1" t="n">
        <v>9</v>
      </c>
      <c r="I139" s="1" t="n">
        <v>0</v>
      </c>
      <c r="J139" s="1" t="n">
        <v>29</v>
      </c>
      <c r="K139" s="1" t="n">
        <v>4</v>
      </c>
      <c r="L139" s="1" t="n">
        <v>17</v>
      </c>
      <c r="M139" s="1" t="n">
        <v>4</v>
      </c>
      <c r="N139" s="1" t="n">
        <v>25</v>
      </c>
      <c r="O139" s="1" t="n">
        <v>5</v>
      </c>
      <c r="P139" s="1" t="n">
        <v>34</v>
      </c>
      <c r="Q139" s="1" t="n">
        <v>14</v>
      </c>
      <c r="R139" s="1" t="n">
        <v>385</v>
      </c>
      <c r="S139" s="1" t="n">
        <v>64</v>
      </c>
      <c r="T139" s="1" t="n">
        <v>0</v>
      </c>
      <c r="U139" s="1" t="n">
        <v>0</v>
      </c>
      <c r="V139" s="1" t="n">
        <v>18</v>
      </c>
      <c r="W139" s="1" t="n">
        <v>2</v>
      </c>
      <c r="X139" s="1" t="n">
        <v>1</v>
      </c>
      <c r="Y139" s="1" t="n">
        <v>0</v>
      </c>
      <c r="Z139" s="1" t="n">
        <v>0</v>
      </c>
      <c r="AA139" s="1" t="n">
        <v>0</v>
      </c>
      <c r="AB139" s="1" t="n">
        <v>120</v>
      </c>
      <c r="AC139" s="1" t="n">
        <v>0</v>
      </c>
      <c r="AD139" s="1" t="n">
        <v>28</v>
      </c>
      <c r="AE139" s="1" t="n">
        <v>4</v>
      </c>
      <c r="AF139" s="1" t="n">
        <v>58</v>
      </c>
      <c r="AG139" s="1" t="n">
        <v>3</v>
      </c>
      <c r="AH139" s="1" t="n">
        <v>34</v>
      </c>
      <c r="AI139" s="1" t="n">
        <v>3</v>
      </c>
      <c r="AJ139" s="1" t="n">
        <v>1</v>
      </c>
      <c r="AK139" s="1" t="n">
        <v>0</v>
      </c>
      <c r="AL139" s="1" t="n">
        <v>0</v>
      </c>
      <c r="AM139" s="1" t="n">
        <v>0</v>
      </c>
      <c r="AN139" s="1" t="n">
        <v>12</v>
      </c>
      <c r="AO139" s="1" t="n">
        <v>0</v>
      </c>
      <c r="AP139" s="1" t="n">
        <v>9</v>
      </c>
      <c r="AQ139" s="1" t="n">
        <v>0</v>
      </c>
      <c r="AR139" s="1" t="n">
        <v>4</v>
      </c>
      <c r="AS139" s="1" t="n">
        <v>0</v>
      </c>
      <c r="AT139" s="1" t="n">
        <v>2</v>
      </c>
      <c r="AU139" s="1" t="n">
        <v>0</v>
      </c>
      <c r="AV139" s="1" t="n">
        <v>0</v>
      </c>
      <c r="AW139" s="1" t="n">
        <v>0</v>
      </c>
      <c r="AX139" s="1" t="n">
        <v>3</v>
      </c>
      <c r="AY139" s="1" t="n">
        <v>0</v>
      </c>
    </row>
    <row r="140" customFormat="false" ht="13.5" hidden="false" customHeight="false" outlineLevel="0" collapsed="false">
      <c r="A140" s="54" t="s">
        <v>49</v>
      </c>
      <c r="B140" s="2" t="n">
        <v>1526</v>
      </c>
      <c r="C140" s="1" t="s">
        <v>95</v>
      </c>
      <c r="D140" s="1" t="s">
        <v>68</v>
      </c>
      <c r="E140" s="1" t="s">
        <v>478</v>
      </c>
      <c r="F140" s="1" t="n">
        <v>3</v>
      </c>
      <c r="G140" s="1" t="n">
        <v>0</v>
      </c>
      <c r="H140" s="1" t="n">
        <v>5</v>
      </c>
      <c r="I140" s="1" t="n">
        <v>0</v>
      </c>
      <c r="J140" s="1" t="n">
        <v>20</v>
      </c>
      <c r="K140" s="1" t="n">
        <v>1</v>
      </c>
      <c r="L140" s="1" t="n">
        <v>19</v>
      </c>
      <c r="M140" s="1" t="n">
        <v>4</v>
      </c>
      <c r="N140" s="1" t="n">
        <v>17</v>
      </c>
      <c r="O140" s="1" t="n">
        <v>1</v>
      </c>
      <c r="P140" s="1" t="n">
        <v>45</v>
      </c>
      <c r="Q140" s="1" t="n">
        <v>4</v>
      </c>
      <c r="R140" s="1" t="n">
        <v>100</v>
      </c>
      <c r="S140" s="1" t="n">
        <v>3</v>
      </c>
      <c r="T140" s="1" t="n">
        <v>0</v>
      </c>
      <c r="U140" s="1" t="n">
        <v>0</v>
      </c>
      <c r="V140" s="1" t="n">
        <v>26</v>
      </c>
      <c r="W140" s="1" t="n">
        <v>0</v>
      </c>
      <c r="X140" s="1" t="n">
        <v>15</v>
      </c>
      <c r="Y140" s="1" t="n">
        <v>0</v>
      </c>
      <c r="Z140" s="1" t="n">
        <v>31</v>
      </c>
      <c r="AA140" s="1" t="n">
        <v>0</v>
      </c>
      <c r="AB140" s="1" t="n">
        <v>478</v>
      </c>
      <c r="AC140" s="1" t="n">
        <v>29</v>
      </c>
      <c r="AD140" s="1" t="n">
        <v>120</v>
      </c>
      <c r="AE140" s="1" t="n">
        <v>3</v>
      </c>
      <c r="AF140" s="1" t="n">
        <v>692</v>
      </c>
      <c r="AG140" s="1" t="n">
        <v>30</v>
      </c>
      <c r="AH140" s="1" t="n">
        <v>327</v>
      </c>
      <c r="AI140" s="1" t="n">
        <v>19</v>
      </c>
      <c r="AJ140" s="1" t="n">
        <v>2</v>
      </c>
      <c r="AK140" s="1" t="n">
        <v>0</v>
      </c>
      <c r="AL140" s="1" t="n">
        <v>2</v>
      </c>
      <c r="AM140" s="1" t="n">
        <v>0</v>
      </c>
      <c r="AN140" s="1" t="n">
        <v>53</v>
      </c>
      <c r="AO140" s="1" t="n">
        <v>0</v>
      </c>
      <c r="AP140" s="1" t="n">
        <v>17</v>
      </c>
      <c r="AQ140" s="1" t="n">
        <v>1</v>
      </c>
      <c r="AR140" s="1" t="n">
        <v>50</v>
      </c>
      <c r="AS140" s="1" t="n">
        <v>0</v>
      </c>
      <c r="AT140" s="1" t="n">
        <v>24</v>
      </c>
      <c r="AU140" s="1" t="n">
        <v>1</v>
      </c>
      <c r="AV140" s="1" t="n">
        <v>1</v>
      </c>
      <c r="AW140" s="1" t="n">
        <v>0</v>
      </c>
      <c r="AX140" s="1" t="n">
        <v>13</v>
      </c>
      <c r="AY140" s="1" t="n">
        <v>0</v>
      </c>
    </row>
    <row r="141" customFormat="false" ht="13.5" hidden="false" customHeight="false" outlineLevel="0" collapsed="false">
      <c r="A141" s="54" t="s">
        <v>49</v>
      </c>
      <c r="B141" s="2" t="n">
        <v>1889</v>
      </c>
      <c r="C141" s="1" t="s">
        <v>95</v>
      </c>
      <c r="D141" s="1" t="s">
        <v>477</v>
      </c>
      <c r="E141" s="1" t="s">
        <v>478</v>
      </c>
      <c r="F141" s="1" t="n">
        <v>5</v>
      </c>
      <c r="G141" s="1" t="n">
        <v>0</v>
      </c>
      <c r="H141" s="1" t="n">
        <v>1</v>
      </c>
      <c r="I141" s="1" t="n">
        <v>0</v>
      </c>
      <c r="J141" s="1" t="n">
        <v>41</v>
      </c>
      <c r="K141" s="1" t="n">
        <v>1</v>
      </c>
      <c r="L141" s="1" t="n">
        <v>39</v>
      </c>
      <c r="M141" s="1" t="n">
        <v>1</v>
      </c>
      <c r="N141" s="1" t="n">
        <v>26</v>
      </c>
      <c r="O141" s="1" t="n">
        <v>2</v>
      </c>
      <c r="P141" s="1" t="n">
        <v>57</v>
      </c>
      <c r="Q141" s="1" t="n">
        <v>3</v>
      </c>
      <c r="R141" s="1" t="n">
        <v>53</v>
      </c>
      <c r="S141" s="1" t="n">
        <v>3</v>
      </c>
      <c r="T141" s="1" t="n">
        <v>0</v>
      </c>
      <c r="U141" s="1" t="n">
        <v>0</v>
      </c>
      <c r="V141" s="1" t="n">
        <v>26</v>
      </c>
      <c r="W141" s="1" t="n">
        <v>5</v>
      </c>
      <c r="X141" s="1" t="n">
        <v>23</v>
      </c>
      <c r="Y141" s="1" t="n">
        <v>0</v>
      </c>
      <c r="Z141" s="1" t="n">
        <v>23</v>
      </c>
      <c r="AA141" s="1" t="n">
        <v>0</v>
      </c>
      <c r="AB141" s="1" t="n">
        <v>671</v>
      </c>
      <c r="AC141" s="1" t="n">
        <v>0</v>
      </c>
      <c r="AD141" s="1" t="n">
        <v>150</v>
      </c>
      <c r="AE141" s="1" t="n">
        <v>0</v>
      </c>
      <c r="AF141" s="1" t="n">
        <v>905</v>
      </c>
      <c r="AG141" s="1" t="n">
        <v>1</v>
      </c>
      <c r="AH141" s="1" t="n">
        <v>436</v>
      </c>
      <c r="AI141" s="1" t="n">
        <v>0</v>
      </c>
      <c r="AJ141" s="1" t="n">
        <v>3</v>
      </c>
      <c r="AK141" s="1" t="n">
        <v>0</v>
      </c>
      <c r="AL141" s="1" t="n">
        <v>0</v>
      </c>
      <c r="AM141" s="1" t="n">
        <v>0</v>
      </c>
      <c r="AN141" s="1" t="n">
        <v>52</v>
      </c>
      <c r="AO141" s="1" t="n">
        <v>0</v>
      </c>
      <c r="AP141" s="1" t="n">
        <v>28</v>
      </c>
      <c r="AQ141" s="1" t="n">
        <v>0</v>
      </c>
      <c r="AR141" s="1" t="n">
        <v>70</v>
      </c>
      <c r="AS141" s="1" t="n">
        <v>0</v>
      </c>
      <c r="AT141" s="1" t="n">
        <v>27</v>
      </c>
      <c r="AU141" s="1" t="n">
        <v>0</v>
      </c>
      <c r="AV141" s="1" t="n">
        <v>0</v>
      </c>
      <c r="AW141" s="1" t="n">
        <v>0</v>
      </c>
      <c r="AX141" s="1" t="n">
        <v>42</v>
      </c>
      <c r="AY141" s="1" t="n">
        <v>0</v>
      </c>
    </row>
    <row r="142" customFormat="false" ht="13.5" hidden="false" customHeight="false" outlineLevel="0" collapsed="false">
      <c r="A142" s="54" t="s">
        <v>49</v>
      </c>
      <c r="B142" s="2" t="n">
        <v>3082</v>
      </c>
      <c r="C142" s="1" t="s">
        <v>479</v>
      </c>
      <c r="D142" s="1" t="s">
        <v>68</v>
      </c>
      <c r="E142" s="1" t="s">
        <v>478</v>
      </c>
      <c r="F142" s="1" t="n">
        <v>4</v>
      </c>
      <c r="G142" s="1" t="n">
        <v>0</v>
      </c>
      <c r="H142" s="1" t="n">
        <v>3</v>
      </c>
      <c r="I142" s="1" t="n">
        <v>0</v>
      </c>
      <c r="J142" s="1" t="n">
        <v>45</v>
      </c>
      <c r="K142" s="1" t="n">
        <v>1</v>
      </c>
      <c r="L142" s="1" t="n">
        <v>51</v>
      </c>
      <c r="M142" s="1" t="n">
        <v>1</v>
      </c>
      <c r="N142" s="1" t="n">
        <v>44</v>
      </c>
      <c r="O142" s="1" t="n">
        <v>3</v>
      </c>
      <c r="P142" s="1" t="n">
        <v>62</v>
      </c>
      <c r="Q142" s="1" t="n">
        <v>4</v>
      </c>
      <c r="R142" s="1" t="n">
        <v>361</v>
      </c>
      <c r="S142" s="1" t="n">
        <v>19</v>
      </c>
      <c r="T142" s="1" t="n">
        <v>6</v>
      </c>
      <c r="U142" s="1" t="n">
        <v>0</v>
      </c>
      <c r="V142" s="1" t="n">
        <v>59</v>
      </c>
      <c r="W142" s="1" t="n">
        <v>5</v>
      </c>
      <c r="X142" s="1" t="n">
        <v>19</v>
      </c>
      <c r="Y142" s="1" t="n">
        <v>0</v>
      </c>
      <c r="Z142" s="1" t="n">
        <v>7</v>
      </c>
      <c r="AA142" s="1" t="n">
        <v>0</v>
      </c>
      <c r="AB142" s="1" t="n">
        <v>658</v>
      </c>
      <c r="AC142" s="1" t="n">
        <v>0</v>
      </c>
      <c r="AD142" s="1" t="n">
        <v>162</v>
      </c>
      <c r="AE142" s="1" t="n">
        <v>0</v>
      </c>
      <c r="AF142" s="1" t="n">
        <v>718</v>
      </c>
      <c r="AG142" s="1" t="n">
        <v>0</v>
      </c>
      <c r="AH142" s="1" t="n">
        <v>419</v>
      </c>
      <c r="AI142" s="1" t="n">
        <v>0</v>
      </c>
      <c r="AJ142" s="1" t="n">
        <v>3</v>
      </c>
      <c r="AK142" s="1" t="n">
        <v>0</v>
      </c>
      <c r="AL142" s="1" t="n">
        <v>1</v>
      </c>
      <c r="AM142" s="1" t="n">
        <v>0</v>
      </c>
      <c r="AN142" s="1" t="n">
        <v>62</v>
      </c>
      <c r="AO142" s="1" t="n">
        <v>0</v>
      </c>
      <c r="AP142" s="1" t="n">
        <v>40</v>
      </c>
      <c r="AQ142" s="1" t="n">
        <v>0</v>
      </c>
      <c r="AR142" s="1" t="n">
        <v>60</v>
      </c>
      <c r="AS142" s="1" t="n">
        <v>0</v>
      </c>
      <c r="AT142" s="1" t="n">
        <v>28</v>
      </c>
      <c r="AU142" s="1" t="n">
        <v>0</v>
      </c>
      <c r="AV142" s="1" t="n">
        <v>0</v>
      </c>
      <c r="AW142" s="1" t="n">
        <v>0</v>
      </c>
      <c r="AX142" s="1" t="n">
        <v>44</v>
      </c>
      <c r="AY142" s="1" t="n">
        <v>0</v>
      </c>
    </row>
    <row r="143" customFormat="false" ht="13.5" hidden="false" customHeight="false" outlineLevel="0" collapsed="false">
      <c r="A143" s="54" t="s">
        <v>49</v>
      </c>
      <c r="B143" s="2" t="n">
        <v>3140</v>
      </c>
      <c r="C143" s="1" t="s">
        <v>479</v>
      </c>
      <c r="D143" s="1" t="s">
        <v>68</v>
      </c>
      <c r="E143" s="1" t="s">
        <v>480</v>
      </c>
      <c r="F143" s="1" t="n">
        <v>4</v>
      </c>
      <c r="G143" s="1" t="n">
        <v>0</v>
      </c>
      <c r="H143" s="1" t="n">
        <v>7</v>
      </c>
      <c r="I143" s="1" t="n">
        <v>0</v>
      </c>
      <c r="J143" s="1" t="n">
        <v>3</v>
      </c>
      <c r="K143" s="1" t="n">
        <v>14</v>
      </c>
      <c r="L143" s="1" t="n">
        <v>6</v>
      </c>
      <c r="M143" s="1" t="n">
        <v>11</v>
      </c>
      <c r="N143" s="1" t="n">
        <v>2</v>
      </c>
      <c r="O143" s="1" t="n">
        <v>8</v>
      </c>
      <c r="P143" s="1" t="n">
        <v>3</v>
      </c>
      <c r="Q143" s="1" t="n">
        <v>15</v>
      </c>
      <c r="R143" s="1" t="n">
        <v>13</v>
      </c>
      <c r="S143" s="1" t="n">
        <v>7</v>
      </c>
      <c r="T143" s="1" t="n">
        <v>1</v>
      </c>
      <c r="U143" s="1" t="n">
        <v>0</v>
      </c>
      <c r="V143" s="1" t="n">
        <v>0</v>
      </c>
      <c r="W143" s="1" t="n">
        <v>0</v>
      </c>
      <c r="X143" s="1" t="n">
        <v>13</v>
      </c>
      <c r="Y143" s="1" t="n">
        <v>0</v>
      </c>
      <c r="Z143" s="1" t="n">
        <v>4</v>
      </c>
      <c r="AA143" s="1" t="n">
        <v>0</v>
      </c>
      <c r="AB143" s="1" t="n">
        <v>10</v>
      </c>
      <c r="AC143" s="1" t="n">
        <v>31</v>
      </c>
      <c r="AD143" s="1" t="n">
        <v>8</v>
      </c>
      <c r="AE143" s="1" t="n">
        <v>9</v>
      </c>
      <c r="AF143" s="1" t="n">
        <v>58</v>
      </c>
      <c r="AG143" s="1" t="n">
        <v>30</v>
      </c>
      <c r="AH143" s="1" t="n">
        <v>9</v>
      </c>
      <c r="AI143" s="1" t="n">
        <v>23</v>
      </c>
      <c r="AJ143" s="1" t="n">
        <v>1</v>
      </c>
      <c r="AK143" s="1" t="n">
        <v>0</v>
      </c>
      <c r="AL143" s="1" t="n">
        <v>0</v>
      </c>
      <c r="AM143" s="1" t="n">
        <v>0</v>
      </c>
      <c r="AN143" s="1" t="n">
        <v>2</v>
      </c>
      <c r="AO143" s="1" t="n">
        <v>3</v>
      </c>
      <c r="AP143" s="1" t="n">
        <v>0</v>
      </c>
      <c r="AQ143" s="1" t="n">
        <v>1</v>
      </c>
      <c r="AR143" s="1" t="n">
        <v>2</v>
      </c>
      <c r="AS143" s="1" t="n">
        <v>2</v>
      </c>
      <c r="AT143" s="1" t="n">
        <v>0</v>
      </c>
      <c r="AU143" s="1" t="n">
        <v>0</v>
      </c>
      <c r="AV143" s="1" t="n">
        <v>0</v>
      </c>
      <c r="AW143" s="1" t="n">
        <v>0</v>
      </c>
      <c r="AX143" s="1" t="n">
        <v>0</v>
      </c>
      <c r="AY143" s="1" t="n">
        <v>0</v>
      </c>
    </row>
    <row r="144" customFormat="false" ht="13.5" hidden="false" customHeight="false" outlineLevel="0" collapsed="false">
      <c r="A144" s="54" t="s">
        <v>49</v>
      </c>
      <c r="B144" s="2" t="n">
        <v>3141</v>
      </c>
      <c r="C144" s="1" t="s">
        <v>479</v>
      </c>
      <c r="D144" s="1" t="s">
        <v>478</v>
      </c>
      <c r="E144" s="1" t="s">
        <v>480</v>
      </c>
      <c r="F144" s="1" t="n">
        <v>4</v>
      </c>
      <c r="G144" s="1" t="n">
        <v>0</v>
      </c>
      <c r="H144" s="1" t="n">
        <v>7</v>
      </c>
      <c r="I144" s="1" t="n">
        <v>0</v>
      </c>
      <c r="J144" s="1" t="n">
        <v>3</v>
      </c>
      <c r="K144" s="1" t="n">
        <v>14</v>
      </c>
      <c r="L144" s="1" t="n">
        <v>6</v>
      </c>
      <c r="M144" s="1" t="n">
        <v>11</v>
      </c>
      <c r="N144" s="1" t="n">
        <v>2</v>
      </c>
      <c r="O144" s="1" t="n">
        <v>8</v>
      </c>
      <c r="P144" s="1" t="n">
        <v>3</v>
      </c>
      <c r="Q144" s="1" t="n">
        <v>15</v>
      </c>
      <c r="R144" s="1" t="n">
        <v>12</v>
      </c>
      <c r="S144" s="1" t="n">
        <v>7</v>
      </c>
      <c r="T144" s="1" t="n">
        <v>1</v>
      </c>
      <c r="U144" s="1" t="n">
        <v>0</v>
      </c>
      <c r="V144" s="1" t="n">
        <v>0</v>
      </c>
      <c r="W144" s="1" t="n">
        <v>0</v>
      </c>
      <c r="X144" s="1" t="n">
        <v>13</v>
      </c>
      <c r="Y144" s="1" t="n">
        <v>0</v>
      </c>
      <c r="Z144" s="1" t="n">
        <v>4</v>
      </c>
      <c r="AA144" s="1" t="n">
        <v>0</v>
      </c>
      <c r="AB144" s="1" t="n">
        <v>2</v>
      </c>
      <c r="AC144" s="1" t="n">
        <v>31</v>
      </c>
      <c r="AD144" s="1" t="n">
        <v>8</v>
      </c>
      <c r="AE144" s="1" t="n">
        <v>9</v>
      </c>
      <c r="AF144" s="1" t="n">
        <v>58</v>
      </c>
      <c r="AG144" s="1" t="n">
        <v>30</v>
      </c>
      <c r="AH144" s="1" t="n">
        <v>8</v>
      </c>
      <c r="AI144" s="1" t="n">
        <v>23</v>
      </c>
      <c r="AJ144" s="1" t="n">
        <v>1</v>
      </c>
      <c r="AK144" s="1" t="n">
        <v>0</v>
      </c>
      <c r="AL144" s="1" t="n">
        <v>0</v>
      </c>
      <c r="AM144" s="1" t="n">
        <v>0</v>
      </c>
      <c r="AN144" s="1" t="n">
        <v>0</v>
      </c>
      <c r="AO144" s="1" t="n">
        <v>3</v>
      </c>
      <c r="AP144" s="1" t="n">
        <v>0</v>
      </c>
      <c r="AQ144" s="1" t="n">
        <v>1</v>
      </c>
      <c r="AR144" s="1" t="n">
        <v>2</v>
      </c>
      <c r="AS144" s="1" t="n">
        <v>2</v>
      </c>
      <c r="AT144" s="1" t="n">
        <v>0</v>
      </c>
      <c r="AU144" s="1" t="n">
        <v>0</v>
      </c>
      <c r="AV144" s="1" t="n">
        <v>0</v>
      </c>
      <c r="AW144" s="1" t="n">
        <v>0</v>
      </c>
      <c r="AX144" s="1" t="n">
        <v>0</v>
      </c>
      <c r="AY144" s="1" t="n">
        <v>0</v>
      </c>
    </row>
    <row r="145" customFormat="false" ht="13.5" hidden="false" customHeight="false" outlineLevel="0" collapsed="false">
      <c r="A145" s="54" t="s">
        <v>49</v>
      </c>
      <c r="B145" s="2" t="n">
        <v>3142</v>
      </c>
      <c r="C145" s="1" t="s">
        <v>479</v>
      </c>
      <c r="D145" s="1" t="s">
        <v>478</v>
      </c>
      <c r="E145" s="1" t="s">
        <v>480</v>
      </c>
      <c r="F145" s="1" t="n">
        <v>4</v>
      </c>
      <c r="G145" s="1" t="n">
        <v>0</v>
      </c>
      <c r="H145" s="1" t="n">
        <v>7</v>
      </c>
      <c r="I145" s="1" t="n">
        <v>0</v>
      </c>
      <c r="J145" s="1" t="n">
        <v>3</v>
      </c>
      <c r="K145" s="1" t="n">
        <v>14</v>
      </c>
      <c r="L145" s="1" t="n">
        <v>6</v>
      </c>
      <c r="M145" s="1" t="n">
        <v>11</v>
      </c>
      <c r="N145" s="1" t="n">
        <v>2</v>
      </c>
      <c r="O145" s="1" t="n">
        <v>8</v>
      </c>
      <c r="P145" s="1" t="n">
        <v>3</v>
      </c>
      <c r="Q145" s="1" t="n">
        <v>15</v>
      </c>
      <c r="R145" s="1" t="n">
        <v>12</v>
      </c>
      <c r="S145" s="1" t="n">
        <v>7</v>
      </c>
      <c r="T145" s="1" t="n">
        <v>1</v>
      </c>
      <c r="U145" s="1" t="n">
        <v>0</v>
      </c>
      <c r="V145" s="1" t="n">
        <v>0</v>
      </c>
      <c r="W145" s="1" t="n">
        <v>0</v>
      </c>
      <c r="X145" s="1" t="n">
        <v>13</v>
      </c>
      <c r="Y145" s="1" t="n">
        <v>0</v>
      </c>
      <c r="Z145" s="1" t="n">
        <v>4</v>
      </c>
      <c r="AA145" s="1" t="n">
        <v>0</v>
      </c>
      <c r="AB145" s="1" t="n">
        <v>2</v>
      </c>
      <c r="AC145" s="1" t="n">
        <v>31</v>
      </c>
      <c r="AD145" s="1" t="n">
        <v>8</v>
      </c>
      <c r="AE145" s="1" t="n">
        <v>9</v>
      </c>
      <c r="AF145" s="1" t="n">
        <v>57</v>
      </c>
      <c r="AG145" s="1" t="n">
        <v>30</v>
      </c>
      <c r="AH145" s="1" t="n">
        <v>8</v>
      </c>
      <c r="AI145" s="1" t="n">
        <v>23</v>
      </c>
      <c r="AJ145" s="1" t="n">
        <v>1</v>
      </c>
      <c r="AK145" s="1" t="n">
        <v>0</v>
      </c>
      <c r="AL145" s="1" t="n">
        <v>0</v>
      </c>
      <c r="AM145" s="1" t="n">
        <v>0</v>
      </c>
      <c r="AN145" s="1" t="n">
        <v>0</v>
      </c>
      <c r="AO145" s="1" t="n">
        <v>3</v>
      </c>
      <c r="AP145" s="1" t="n">
        <v>0</v>
      </c>
      <c r="AQ145" s="1" t="n">
        <v>1</v>
      </c>
      <c r="AR145" s="1" t="n">
        <v>2</v>
      </c>
      <c r="AS145" s="1" t="n">
        <v>2</v>
      </c>
      <c r="AT145" s="1" t="n">
        <v>0</v>
      </c>
      <c r="AU145" s="1" t="n">
        <v>0</v>
      </c>
      <c r="AV145" s="1" t="n">
        <v>0</v>
      </c>
      <c r="AW145" s="1" t="n">
        <v>0</v>
      </c>
      <c r="AX145" s="1" t="n">
        <v>0</v>
      </c>
      <c r="AY145" s="1" t="n">
        <v>0</v>
      </c>
    </row>
    <row r="146" customFormat="false" ht="13.5" hidden="false" customHeight="false" outlineLevel="0" collapsed="false">
      <c r="A146" s="54" t="s">
        <v>49</v>
      </c>
      <c r="B146" s="2" t="n">
        <v>3143</v>
      </c>
      <c r="C146" s="1" t="s">
        <v>479</v>
      </c>
      <c r="D146" s="1" t="s">
        <v>68</v>
      </c>
      <c r="E146" s="1" t="s">
        <v>480</v>
      </c>
      <c r="F146" s="1" t="n">
        <v>4</v>
      </c>
      <c r="G146" s="1" t="n">
        <v>0</v>
      </c>
      <c r="H146" s="1" t="n">
        <v>7</v>
      </c>
      <c r="I146" s="1" t="n">
        <v>0</v>
      </c>
      <c r="J146" s="1" t="n">
        <v>15</v>
      </c>
      <c r="K146" s="1" t="n">
        <v>14</v>
      </c>
      <c r="L146" s="1" t="n">
        <v>15</v>
      </c>
      <c r="M146" s="1" t="n">
        <v>11</v>
      </c>
      <c r="N146" s="1" t="n">
        <v>12</v>
      </c>
      <c r="O146" s="1" t="n">
        <v>8</v>
      </c>
      <c r="P146" s="1" t="n">
        <v>24</v>
      </c>
      <c r="Q146" s="1" t="n">
        <v>15</v>
      </c>
      <c r="R146" s="1" t="n">
        <v>192</v>
      </c>
      <c r="S146" s="1" t="n">
        <v>7</v>
      </c>
      <c r="T146" s="1" t="n">
        <v>1</v>
      </c>
      <c r="U146" s="1" t="n">
        <v>0</v>
      </c>
      <c r="V146" s="1" t="n">
        <v>7</v>
      </c>
      <c r="W146" s="1" t="n">
        <v>0</v>
      </c>
      <c r="X146" s="1" t="n">
        <v>14</v>
      </c>
      <c r="Y146" s="1" t="n">
        <v>0</v>
      </c>
      <c r="Z146" s="1" t="n">
        <v>4</v>
      </c>
      <c r="AA146" s="1" t="n">
        <v>0</v>
      </c>
      <c r="AB146" s="1" t="n">
        <v>314</v>
      </c>
      <c r="AC146" s="1" t="n">
        <v>31</v>
      </c>
      <c r="AD146" s="1" t="n">
        <v>73</v>
      </c>
      <c r="AE146" s="1" t="n">
        <v>9</v>
      </c>
      <c r="AF146" s="1" t="n">
        <v>365</v>
      </c>
      <c r="AG146" s="1" t="n">
        <v>30</v>
      </c>
      <c r="AH146" s="1" t="n">
        <v>159</v>
      </c>
      <c r="AI146" s="1" t="n">
        <v>23</v>
      </c>
      <c r="AJ146" s="1" t="n">
        <v>1</v>
      </c>
      <c r="AK146" s="1" t="n">
        <v>0</v>
      </c>
      <c r="AL146" s="1" t="n">
        <v>0</v>
      </c>
      <c r="AM146" s="1" t="n">
        <v>0</v>
      </c>
      <c r="AN146" s="1" t="n">
        <v>18</v>
      </c>
      <c r="AO146" s="1" t="n">
        <v>3</v>
      </c>
      <c r="AP146" s="1" t="n">
        <v>17</v>
      </c>
      <c r="AQ146" s="1" t="n">
        <v>1</v>
      </c>
      <c r="AR146" s="1" t="n">
        <v>35</v>
      </c>
      <c r="AS146" s="1" t="n">
        <v>2</v>
      </c>
      <c r="AT146" s="1" t="n">
        <v>16</v>
      </c>
      <c r="AU146" s="1" t="n">
        <v>0</v>
      </c>
      <c r="AV146" s="1" t="n">
        <v>0</v>
      </c>
      <c r="AW146" s="1" t="n">
        <v>0</v>
      </c>
      <c r="AX146" s="1" t="n">
        <v>1</v>
      </c>
      <c r="AY146" s="1" t="n">
        <v>0</v>
      </c>
    </row>
    <row r="147" customFormat="false" ht="13.5" hidden="false" customHeight="false" outlineLevel="0" collapsed="false">
      <c r="A147" s="54" t="s">
        <v>49</v>
      </c>
      <c r="B147" s="2" t="n">
        <v>3144</v>
      </c>
      <c r="C147" s="1" t="s">
        <v>479</v>
      </c>
      <c r="D147" s="1" t="s">
        <v>478</v>
      </c>
      <c r="E147" s="1" t="s">
        <v>480</v>
      </c>
      <c r="F147" s="1" t="n">
        <v>4</v>
      </c>
      <c r="G147" s="1" t="n">
        <v>0</v>
      </c>
      <c r="H147" s="1" t="n">
        <v>7</v>
      </c>
      <c r="I147" s="1" t="n">
        <v>0</v>
      </c>
      <c r="J147" s="1" t="n">
        <v>15</v>
      </c>
      <c r="K147" s="1" t="n">
        <v>14</v>
      </c>
      <c r="L147" s="1" t="n">
        <v>17</v>
      </c>
      <c r="M147" s="1" t="n">
        <v>11</v>
      </c>
      <c r="N147" s="1" t="n">
        <v>12</v>
      </c>
      <c r="O147" s="1" t="n">
        <v>8</v>
      </c>
      <c r="P147" s="1" t="n">
        <v>22</v>
      </c>
      <c r="Q147" s="1" t="n">
        <v>16</v>
      </c>
      <c r="R147" s="1" t="n">
        <v>196</v>
      </c>
      <c r="S147" s="1" t="n">
        <v>7</v>
      </c>
      <c r="T147" s="1" t="n">
        <v>1</v>
      </c>
      <c r="U147" s="1" t="n">
        <v>0</v>
      </c>
      <c r="V147" s="1" t="n">
        <v>8</v>
      </c>
      <c r="W147" s="1" t="n">
        <v>0</v>
      </c>
      <c r="X147" s="1" t="n">
        <v>14</v>
      </c>
      <c r="Y147" s="1" t="n">
        <v>0</v>
      </c>
      <c r="Z147" s="1" t="n">
        <v>4</v>
      </c>
      <c r="AA147" s="1" t="n">
        <v>0</v>
      </c>
      <c r="AB147" s="1" t="n">
        <v>321</v>
      </c>
      <c r="AC147" s="1" t="n">
        <v>31</v>
      </c>
      <c r="AD147" s="1" t="n">
        <v>74</v>
      </c>
      <c r="AE147" s="1" t="n">
        <v>9</v>
      </c>
      <c r="AF147" s="1" t="n">
        <v>373</v>
      </c>
      <c r="AG147" s="1" t="n">
        <v>30</v>
      </c>
      <c r="AH147" s="1" t="n">
        <v>160</v>
      </c>
      <c r="AI147" s="1" t="n">
        <v>23</v>
      </c>
      <c r="AJ147" s="1" t="n">
        <v>2</v>
      </c>
      <c r="AK147" s="1" t="n">
        <v>0</v>
      </c>
      <c r="AL147" s="1" t="n">
        <v>0</v>
      </c>
      <c r="AM147" s="1" t="n">
        <v>0</v>
      </c>
      <c r="AN147" s="1" t="n">
        <v>18</v>
      </c>
      <c r="AO147" s="1" t="n">
        <v>3</v>
      </c>
      <c r="AP147" s="1" t="n">
        <v>17</v>
      </c>
      <c r="AQ147" s="1" t="n">
        <v>1</v>
      </c>
      <c r="AR147" s="1" t="n">
        <v>35</v>
      </c>
      <c r="AS147" s="1" t="n">
        <v>2</v>
      </c>
      <c r="AT147" s="1" t="n">
        <v>17</v>
      </c>
      <c r="AU147" s="1" t="n">
        <v>0</v>
      </c>
      <c r="AV147" s="1" t="n">
        <v>0</v>
      </c>
      <c r="AW147" s="1" t="n">
        <v>0</v>
      </c>
      <c r="AX147" s="1" t="n">
        <v>13</v>
      </c>
      <c r="AY147" s="1" t="n">
        <v>0</v>
      </c>
    </row>
    <row r="148" customFormat="false" ht="13.5" hidden="false" customHeight="false" outlineLevel="0" collapsed="false">
      <c r="A148" s="54" t="s">
        <v>49</v>
      </c>
      <c r="B148" s="2" t="n">
        <v>3145</v>
      </c>
      <c r="C148" s="1" t="s">
        <v>479</v>
      </c>
      <c r="D148" s="1" t="s">
        <v>478</v>
      </c>
      <c r="E148" s="1" t="s">
        <v>480</v>
      </c>
      <c r="F148" s="1" t="n">
        <v>4</v>
      </c>
      <c r="G148" s="1" t="n">
        <v>0</v>
      </c>
      <c r="H148" s="1" t="n">
        <v>7</v>
      </c>
      <c r="I148" s="1" t="n">
        <v>0</v>
      </c>
      <c r="J148" s="1" t="n">
        <v>15</v>
      </c>
      <c r="K148" s="1" t="n">
        <v>14</v>
      </c>
      <c r="L148" s="1" t="n">
        <v>18</v>
      </c>
      <c r="M148" s="1" t="n">
        <v>11</v>
      </c>
      <c r="N148" s="1" t="n">
        <v>12</v>
      </c>
      <c r="O148" s="1" t="n">
        <v>8</v>
      </c>
      <c r="P148" s="1" t="n">
        <v>22</v>
      </c>
      <c r="Q148" s="1" t="n">
        <v>16</v>
      </c>
      <c r="R148" s="1" t="n">
        <v>197</v>
      </c>
      <c r="S148" s="1" t="n">
        <v>7</v>
      </c>
      <c r="T148" s="1" t="n">
        <v>1</v>
      </c>
      <c r="U148" s="1" t="n">
        <v>0</v>
      </c>
      <c r="V148" s="1" t="n">
        <v>8</v>
      </c>
      <c r="W148" s="1" t="n">
        <v>0</v>
      </c>
      <c r="X148" s="1" t="n">
        <v>14</v>
      </c>
      <c r="Y148" s="1" t="n">
        <v>0</v>
      </c>
      <c r="Z148" s="1" t="n">
        <v>4</v>
      </c>
      <c r="AA148" s="1" t="n">
        <v>0</v>
      </c>
      <c r="AB148" s="1" t="n">
        <v>351</v>
      </c>
      <c r="AC148" s="1" t="n">
        <v>31</v>
      </c>
      <c r="AD148" s="1" t="n">
        <v>83</v>
      </c>
      <c r="AE148" s="1" t="n">
        <v>9</v>
      </c>
      <c r="AF148" s="1" t="n">
        <v>401</v>
      </c>
      <c r="AG148" s="1" t="n">
        <v>30</v>
      </c>
      <c r="AH148" s="1" t="n">
        <v>168</v>
      </c>
      <c r="AI148" s="1" t="n">
        <v>23</v>
      </c>
      <c r="AJ148" s="1" t="n">
        <v>2</v>
      </c>
      <c r="AK148" s="1" t="n">
        <v>0</v>
      </c>
      <c r="AL148" s="1" t="n">
        <v>0</v>
      </c>
      <c r="AM148" s="1" t="n">
        <v>0</v>
      </c>
      <c r="AN148" s="1" t="n">
        <v>20</v>
      </c>
      <c r="AO148" s="1" t="n">
        <v>3</v>
      </c>
      <c r="AP148" s="1" t="n">
        <v>17</v>
      </c>
      <c r="AQ148" s="1" t="n">
        <v>1</v>
      </c>
      <c r="AR148" s="1" t="n">
        <v>36</v>
      </c>
      <c r="AS148" s="1" t="n">
        <v>2</v>
      </c>
      <c r="AT148" s="1" t="n">
        <v>20</v>
      </c>
      <c r="AU148" s="1" t="n">
        <v>0</v>
      </c>
      <c r="AV148" s="1" t="n">
        <v>0</v>
      </c>
      <c r="AW148" s="1" t="n">
        <v>0</v>
      </c>
      <c r="AX148" s="1" t="n">
        <v>13</v>
      </c>
      <c r="AY148" s="1" t="n">
        <v>0</v>
      </c>
    </row>
    <row r="149" customFormat="false" ht="13.5" hidden="false" customHeight="false" outlineLevel="0" collapsed="false">
      <c r="A149" s="54" t="s">
        <v>49</v>
      </c>
      <c r="B149" s="2" t="n">
        <v>3146</v>
      </c>
      <c r="C149" s="1" t="s">
        <v>479</v>
      </c>
      <c r="D149" s="1" t="s">
        <v>68</v>
      </c>
      <c r="E149" s="1" t="s">
        <v>480</v>
      </c>
      <c r="F149" s="1" t="n">
        <v>4</v>
      </c>
      <c r="G149" s="1" t="n">
        <v>0</v>
      </c>
      <c r="H149" s="1" t="n">
        <v>7</v>
      </c>
      <c r="I149" s="1" t="n">
        <v>0</v>
      </c>
      <c r="J149" s="1" t="n">
        <v>15</v>
      </c>
      <c r="K149" s="1" t="n">
        <v>14</v>
      </c>
      <c r="L149" s="1" t="n">
        <v>17</v>
      </c>
      <c r="M149" s="1" t="n">
        <v>11</v>
      </c>
      <c r="N149" s="1" t="n">
        <v>14</v>
      </c>
      <c r="O149" s="1" t="n">
        <v>8</v>
      </c>
      <c r="P149" s="1" t="n">
        <v>23</v>
      </c>
      <c r="Q149" s="1" t="n">
        <v>16</v>
      </c>
      <c r="R149" s="1" t="n">
        <v>200</v>
      </c>
      <c r="S149" s="1" t="n">
        <v>7</v>
      </c>
      <c r="T149" s="1" t="n">
        <v>1</v>
      </c>
      <c r="U149" s="1" t="n">
        <v>0</v>
      </c>
      <c r="V149" s="1" t="n">
        <v>8</v>
      </c>
      <c r="W149" s="1" t="n">
        <v>0</v>
      </c>
      <c r="X149" s="1" t="n">
        <v>14</v>
      </c>
      <c r="Y149" s="1" t="n">
        <v>0</v>
      </c>
      <c r="Z149" s="1" t="n">
        <v>5</v>
      </c>
      <c r="AA149" s="1" t="n">
        <v>0</v>
      </c>
      <c r="AB149" s="1" t="n">
        <v>384</v>
      </c>
      <c r="AC149" s="1" t="n">
        <v>31</v>
      </c>
      <c r="AD149" s="1" t="n">
        <v>85</v>
      </c>
      <c r="AE149" s="1" t="n">
        <v>9</v>
      </c>
      <c r="AF149" s="1" t="n">
        <v>421</v>
      </c>
      <c r="AG149" s="1" t="n">
        <v>30</v>
      </c>
      <c r="AH149" s="1" t="n">
        <v>172</v>
      </c>
      <c r="AI149" s="1" t="n">
        <v>23</v>
      </c>
      <c r="AJ149" s="1" t="n">
        <v>2</v>
      </c>
      <c r="AK149" s="1" t="n">
        <v>0</v>
      </c>
      <c r="AL149" s="1" t="n">
        <v>0</v>
      </c>
      <c r="AM149" s="1" t="n">
        <v>0</v>
      </c>
      <c r="AN149" s="1" t="n">
        <v>22</v>
      </c>
      <c r="AO149" s="1" t="n">
        <v>3</v>
      </c>
      <c r="AP149" s="1" t="n">
        <v>17</v>
      </c>
      <c r="AQ149" s="1" t="n">
        <v>1</v>
      </c>
      <c r="AR149" s="1" t="n">
        <v>36</v>
      </c>
      <c r="AS149" s="1" t="n">
        <v>2</v>
      </c>
      <c r="AT149" s="1" t="n">
        <v>21</v>
      </c>
      <c r="AU149" s="1" t="n">
        <v>0</v>
      </c>
      <c r="AV149" s="1" t="n">
        <v>0</v>
      </c>
      <c r="AW149" s="1" t="n">
        <v>0</v>
      </c>
      <c r="AX149" s="1" t="n">
        <v>13</v>
      </c>
      <c r="AY149" s="1" t="n">
        <v>0</v>
      </c>
    </row>
    <row r="150" customFormat="false" ht="13.5" hidden="false" customHeight="false" outlineLevel="0" collapsed="false">
      <c r="A150" s="54" t="s">
        <v>49</v>
      </c>
      <c r="B150" s="2" t="n">
        <v>3147</v>
      </c>
      <c r="C150" s="1" t="s">
        <v>479</v>
      </c>
      <c r="D150" s="1" t="s">
        <v>478</v>
      </c>
      <c r="E150" s="1" t="s">
        <v>480</v>
      </c>
      <c r="F150" s="1" t="n">
        <v>4</v>
      </c>
      <c r="G150" s="1" t="n">
        <v>0</v>
      </c>
      <c r="H150" s="1" t="n">
        <v>7</v>
      </c>
      <c r="I150" s="1" t="n">
        <v>0</v>
      </c>
      <c r="J150" s="1" t="n">
        <v>16</v>
      </c>
      <c r="K150" s="1" t="n">
        <v>14</v>
      </c>
      <c r="L150" s="1" t="n">
        <v>18</v>
      </c>
      <c r="M150" s="1" t="n">
        <v>11</v>
      </c>
      <c r="N150" s="1" t="n">
        <v>14</v>
      </c>
      <c r="O150" s="1" t="n">
        <v>8</v>
      </c>
      <c r="P150" s="1" t="n">
        <v>23</v>
      </c>
      <c r="Q150" s="1" t="n">
        <v>16</v>
      </c>
      <c r="R150" s="1" t="n">
        <v>207</v>
      </c>
      <c r="S150" s="1" t="n">
        <v>7</v>
      </c>
      <c r="T150" s="1" t="n">
        <v>1</v>
      </c>
      <c r="U150" s="1" t="n">
        <v>0</v>
      </c>
      <c r="V150" s="1" t="n">
        <v>8</v>
      </c>
      <c r="W150" s="1" t="n">
        <v>0</v>
      </c>
      <c r="X150" s="1" t="n">
        <v>14</v>
      </c>
      <c r="Y150" s="1" t="n">
        <v>0</v>
      </c>
      <c r="Z150" s="1" t="n">
        <v>5</v>
      </c>
      <c r="AA150" s="1" t="n">
        <v>0</v>
      </c>
      <c r="AB150" s="1" t="n">
        <v>393</v>
      </c>
      <c r="AC150" s="1" t="n">
        <v>31</v>
      </c>
      <c r="AD150" s="1" t="n">
        <v>87</v>
      </c>
      <c r="AE150" s="1" t="n">
        <v>9</v>
      </c>
      <c r="AF150" s="1" t="n">
        <v>431</v>
      </c>
      <c r="AG150" s="1" t="n">
        <v>30</v>
      </c>
      <c r="AH150" s="1" t="n">
        <v>177</v>
      </c>
      <c r="AI150" s="1" t="n">
        <v>23</v>
      </c>
      <c r="AJ150" s="1" t="n">
        <v>2</v>
      </c>
      <c r="AK150" s="1" t="n">
        <v>0</v>
      </c>
      <c r="AL150" s="1" t="n">
        <v>0</v>
      </c>
      <c r="AM150" s="1" t="n">
        <v>0</v>
      </c>
      <c r="AN150" s="1" t="n">
        <v>22</v>
      </c>
      <c r="AO150" s="1" t="n">
        <v>3</v>
      </c>
      <c r="AP150" s="1" t="n">
        <v>17</v>
      </c>
      <c r="AQ150" s="1" t="n">
        <v>1</v>
      </c>
      <c r="AR150" s="1" t="n">
        <v>37</v>
      </c>
      <c r="AS150" s="1" t="n">
        <v>2</v>
      </c>
      <c r="AT150" s="1" t="n">
        <v>22</v>
      </c>
      <c r="AU150" s="1" t="n">
        <v>0</v>
      </c>
      <c r="AV150" s="1" t="n">
        <v>0</v>
      </c>
      <c r="AW150" s="1" t="n">
        <v>0</v>
      </c>
      <c r="AX150" s="1" t="n">
        <v>13</v>
      </c>
      <c r="AY150" s="1" t="n">
        <v>0</v>
      </c>
    </row>
    <row r="151" customFormat="false" ht="13.5" hidden="false" customHeight="false" outlineLevel="0" collapsed="false">
      <c r="A151" s="54" t="s">
        <v>49</v>
      </c>
      <c r="B151" s="2" t="n">
        <v>3148</v>
      </c>
      <c r="C151" s="1" t="s">
        <v>479</v>
      </c>
      <c r="D151" s="1" t="s">
        <v>68</v>
      </c>
      <c r="E151" s="1" t="s">
        <v>480</v>
      </c>
      <c r="F151" s="1" t="n">
        <v>3</v>
      </c>
      <c r="G151" s="1" t="n">
        <v>0</v>
      </c>
      <c r="H151" s="1" t="n">
        <v>7</v>
      </c>
      <c r="I151" s="1" t="n">
        <v>0</v>
      </c>
      <c r="J151" s="1" t="n">
        <v>16</v>
      </c>
      <c r="K151" s="1" t="n">
        <v>14</v>
      </c>
      <c r="L151" s="1" t="n">
        <v>18</v>
      </c>
      <c r="M151" s="1" t="n">
        <v>11</v>
      </c>
      <c r="N151" s="1" t="n">
        <v>14</v>
      </c>
      <c r="O151" s="1" t="n">
        <v>8</v>
      </c>
      <c r="P151" s="1" t="n">
        <v>23</v>
      </c>
      <c r="Q151" s="1" t="n">
        <v>16</v>
      </c>
      <c r="R151" s="1" t="n">
        <v>208</v>
      </c>
      <c r="S151" s="1" t="n">
        <v>7</v>
      </c>
      <c r="T151" s="1" t="n">
        <v>1</v>
      </c>
      <c r="U151" s="1" t="n">
        <v>0</v>
      </c>
      <c r="V151" s="1" t="n">
        <v>8</v>
      </c>
      <c r="W151" s="1" t="n">
        <v>0</v>
      </c>
      <c r="X151" s="1" t="n">
        <v>14</v>
      </c>
      <c r="Y151" s="1" t="n">
        <v>0</v>
      </c>
      <c r="Z151" s="1" t="n">
        <v>5</v>
      </c>
      <c r="AA151" s="1" t="n">
        <v>0</v>
      </c>
      <c r="AB151" s="1" t="n">
        <v>385</v>
      </c>
      <c r="AC151" s="1" t="n">
        <v>31</v>
      </c>
      <c r="AD151" s="1" t="n">
        <v>87</v>
      </c>
      <c r="AE151" s="1" t="n">
        <v>9</v>
      </c>
      <c r="AF151" s="1" t="n">
        <v>427</v>
      </c>
      <c r="AG151" s="1" t="n">
        <v>30</v>
      </c>
      <c r="AH151" s="1" t="n">
        <v>178</v>
      </c>
      <c r="AI151" s="1" t="n">
        <v>23</v>
      </c>
      <c r="AJ151" s="1" t="n">
        <v>2</v>
      </c>
      <c r="AK151" s="1" t="n">
        <v>0</v>
      </c>
      <c r="AL151" s="1" t="n">
        <v>0</v>
      </c>
      <c r="AM151" s="1" t="n">
        <v>0</v>
      </c>
      <c r="AN151" s="1" t="n">
        <v>20</v>
      </c>
      <c r="AO151" s="1" t="n">
        <v>3</v>
      </c>
      <c r="AP151" s="1" t="n">
        <v>17</v>
      </c>
      <c r="AQ151" s="1" t="n">
        <v>1</v>
      </c>
      <c r="AR151" s="1" t="n">
        <v>37</v>
      </c>
      <c r="AS151" s="1" t="n">
        <v>2</v>
      </c>
      <c r="AT151" s="1" t="n">
        <v>22</v>
      </c>
      <c r="AU151" s="1" t="n">
        <v>0</v>
      </c>
      <c r="AV151" s="1" t="n">
        <v>0</v>
      </c>
      <c r="AW151" s="1" t="n">
        <v>0</v>
      </c>
      <c r="AX151" s="1" t="n">
        <v>13</v>
      </c>
      <c r="AY151" s="1" t="n">
        <v>0</v>
      </c>
    </row>
    <row r="152" customFormat="false" ht="13.5" hidden="false" customHeight="false" outlineLevel="0" collapsed="false">
      <c r="A152" s="54" t="s">
        <v>49</v>
      </c>
      <c r="B152" s="2" t="n">
        <v>3149</v>
      </c>
      <c r="C152" s="1" t="s">
        <v>479</v>
      </c>
      <c r="D152" s="1" t="s">
        <v>478</v>
      </c>
      <c r="E152" s="1" t="s">
        <v>480</v>
      </c>
      <c r="F152" s="1" t="n">
        <v>4</v>
      </c>
      <c r="G152" s="1" t="n">
        <v>0</v>
      </c>
      <c r="H152" s="1" t="n">
        <v>7</v>
      </c>
      <c r="I152" s="1" t="n">
        <v>0</v>
      </c>
      <c r="J152" s="1" t="n">
        <v>16</v>
      </c>
      <c r="K152" s="1" t="n">
        <v>14</v>
      </c>
      <c r="L152" s="1" t="n">
        <v>18</v>
      </c>
      <c r="M152" s="1" t="n">
        <v>11</v>
      </c>
      <c r="N152" s="1" t="n">
        <v>16</v>
      </c>
      <c r="O152" s="1" t="n">
        <v>8</v>
      </c>
      <c r="P152" s="1" t="n">
        <v>23</v>
      </c>
      <c r="Q152" s="1" t="n">
        <v>16</v>
      </c>
      <c r="R152" s="1" t="n">
        <v>211</v>
      </c>
      <c r="S152" s="1" t="n">
        <v>7</v>
      </c>
      <c r="T152" s="1" t="n">
        <v>1</v>
      </c>
      <c r="U152" s="1" t="n">
        <v>0</v>
      </c>
      <c r="V152" s="1" t="n">
        <v>8</v>
      </c>
      <c r="W152" s="1" t="n">
        <v>0</v>
      </c>
      <c r="X152" s="1" t="n">
        <v>14</v>
      </c>
      <c r="Y152" s="1" t="n">
        <v>0</v>
      </c>
      <c r="Z152" s="1" t="n">
        <v>5</v>
      </c>
      <c r="AA152" s="1" t="n">
        <v>0</v>
      </c>
      <c r="AB152" s="1" t="n">
        <v>400</v>
      </c>
      <c r="AC152" s="1" t="n">
        <v>31</v>
      </c>
      <c r="AD152" s="1" t="n">
        <v>89</v>
      </c>
      <c r="AE152" s="1" t="n">
        <v>9</v>
      </c>
      <c r="AF152" s="1" t="n">
        <v>432</v>
      </c>
      <c r="AG152" s="1" t="n">
        <v>30</v>
      </c>
      <c r="AH152" s="1" t="n">
        <v>178</v>
      </c>
      <c r="AI152" s="1" t="n">
        <v>23</v>
      </c>
      <c r="AJ152" s="1" t="n">
        <v>2</v>
      </c>
      <c r="AK152" s="1" t="n">
        <v>0</v>
      </c>
      <c r="AL152" s="1" t="n">
        <v>0</v>
      </c>
      <c r="AM152" s="1" t="n">
        <v>0</v>
      </c>
      <c r="AN152" s="1" t="n">
        <v>24</v>
      </c>
      <c r="AO152" s="1" t="n">
        <v>3</v>
      </c>
      <c r="AP152" s="1" t="n">
        <v>17</v>
      </c>
      <c r="AQ152" s="1" t="n">
        <v>1</v>
      </c>
      <c r="AR152" s="1" t="n">
        <v>36</v>
      </c>
      <c r="AS152" s="1" t="n">
        <v>2</v>
      </c>
      <c r="AT152" s="1" t="n">
        <v>22</v>
      </c>
      <c r="AU152" s="1" t="n">
        <v>0</v>
      </c>
      <c r="AV152" s="1" t="n">
        <v>0</v>
      </c>
      <c r="AW152" s="1" t="n">
        <v>0</v>
      </c>
      <c r="AX152" s="1" t="n">
        <v>13</v>
      </c>
      <c r="AY152" s="1" t="n">
        <v>0</v>
      </c>
    </row>
    <row r="153" customFormat="false" ht="13.5" hidden="false" customHeight="false" outlineLevel="0" collapsed="false">
      <c r="A153" s="54" t="s">
        <v>49</v>
      </c>
      <c r="B153" s="2" t="n">
        <v>3150</v>
      </c>
      <c r="C153" s="1" t="s">
        <v>479</v>
      </c>
      <c r="D153" s="1" t="s">
        <v>478</v>
      </c>
      <c r="E153" s="1" t="s">
        <v>480</v>
      </c>
      <c r="F153" s="1" t="n">
        <v>4</v>
      </c>
      <c r="G153" s="1" t="n">
        <v>0</v>
      </c>
      <c r="H153" s="1" t="n">
        <v>7</v>
      </c>
      <c r="I153" s="1" t="n">
        <v>0</v>
      </c>
      <c r="J153" s="1" t="n">
        <v>16</v>
      </c>
      <c r="K153" s="1" t="n">
        <v>14</v>
      </c>
      <c r="L153" s="1" t="n">
        <v>19</v>
      </c>
      <c r="M153" s="1" t="n">
        <v>11</v>
      </c>
      <c r="N153" s="1" t="n">
        <v>16</v>
      </c>
      <c r="O153" s="1" t="n">
        <v>8</v>
      </c>
      <c r="P153" s="1" t="n">
        <v>23</v>
      </c>
      <c r="Q153" s="1" t="n">
        <v>16</v>
      </c>
      <c r="R153" s="1" t="n">
        <v>212</v>
      </c>
      <c r="S153" s="1" t="n">
        <v>7</v>
      </c>
      <c r="T153" s="1" t="n">
        <v>1</v>
      </c>
      <c r="U153" s="1" t="n">
        <v>0</v>
      </c>
      <c r="V153" s="1" t="n">
        <v>8</v>
      </c>
      <c r="W153" s="1" t="n">
        <v>0</v>
      </c>
      <c r="X153" s="1" t="n">
        <v>14</v>
      </c>
      <c r="Y153" s="1" t="n">
        <v>0</v>
      </c>
      <c r="Z153" s="1" t="n">
        <v>5</v>
      </c>
      <c r="AA153" s="1" t="n">
        <v>0</v>
      </c>
      <c r="AB153" s="1" t="n">
        <v>408</v>
      </c>
      <c r="AC153" s="1" t="n">
        <v>31</v>
      </c>
      <c r="AD153" s="1" t="n">
        <v>91</v>
      </c>
      <c r="AE153" s="1" t="n">
        <v>9</v>
      </c>
      <c r="AF153" s="1" t="n">
        <v>437</v>
      </c>
      <c r="AG153" s="1" t="n">
        <v>30</v>
      </c>
      <c r="AH153" s="1" t="n">
        <v>185</v>
      </c>
      <c r="AI153" s="1" t="n">
        <v>23</v>
      </c>
      <c r="AJ153" s="1" t="n">
        <v>2</v>
      </c>
      <c r="AK153" s="1" t="n">
        <v>0</v>
      </c>
      <c r="AL153" s="1" t="n">
        <v>0</v>
      </c>
      <c r="AM153" s="1" t="n">
        <v>0</v>
      </c>
      <c r="AN153" s="1" t="n">
        <v>24</v>
      </c>
      <c r="AO153" s="1" t="n">
        <v>3</v>
      </c>
      <c r="AP153" s="1" t="n">
        <v>16</v>
      </c>
      <c r="AQ153" s="1" t="n">
        <v>1</v>
      </c>
      <c r="AR153" s="1" t="n">
        <v>38</v>
      </c>
      <c r="AS153" s="1" t="n">
        <v>2</v>
      </c>
      <c r="AT153" s="1" t="n">
        <v>22</v>
      </c>
      <c r="AU153" s="1" t="n">
        <v>0</v>
      </c>
      <c r="AV153" s="1" t="n">
        <v>0</v>
      </c>
      <c r="AW153" s="1" t="n">
        <v>0</v>
      </c>
      <c r="AX153" s="1" t="n">
        <v>13</v>
      </c>
      <c r="AY153" s="1" t="n">
        <v>0</v>
      </c>
    </row>
    <row r="154" customFormat="false" ht="13.5" hidden="false" customHeight="false" outlineLevel="0" collapsed="false">
      <c r="A154" s="54" t="s">
        <v>49</v>
      </c>
      <c r="B154" s="2" t="n">
        <v>3151</v>
      </c>
      <c r="C154" s="1" t="s">
        <v>479</v>
      </c>
      <c r="D154" s="1" t="s">
        <v>68</v>
      </c>
      <c r="E154" s="1" t="s">
        <v>480</v>
      </c>
      <c r="F154" s="1" t="n">
        <v>4</v>
      </c>
      <c r="G154" s="1" t="n">
        <v>0</v>
      </c>
      <c r="H154" s="1" t="n">
        <v>7</v>
      </c>
      <c r="I154" s="1" t="n">
        <v>0</v>
      </c>
      <c r="J154" s="1" t="n">
        <v>15</v>
      </c>
      <c r="K154" s="1" t="n">
        <v>14</v>
      </c>
      <c r="L154" s="1" t="n">
        <v>19</v>
      </c>
      <c r="M154" s="1" t="n">
        <v>11</v>
      </c>
      <c r="N154" s="1" t="n">
        <v>17</v>
      </c>
      <c r="O154" s="1" t="n">
        <v>8</v>
      </c>
      <c r="P154" s="1" t="n">
        <v>23</v>
      </c>
      <c r="Q154" s="1" t="n">
        <v>16</v>
      </c>
      <c r="R154" s="1" t="n">
        <v>216</v>
      </c>
      <c r="S154" s="1" t="n">
        <v>7</v>
      </c>
      <c r="T154" s="1" t="n">
        <v>1</v>
      </c>
      <c r="U154" s="1" t="n">
        <v>0</v>
      </c>
      <c r="V154" s="1" t="n">
        <v>8</v>
      </c>
      <c r="W154" s="1" t="n">
        <v>0</v>
      </c>
      <c r="X154" s="1" t="n">
        <v>14</v>
      </c>
      <c r="Y154" s="1" t="n">
        <v>0</v>
      </c>
      <c r="Z154" s="1" t="n">
        <v>5</v>
      </c>
      <c r="AA154" s="1" t="n">
        <v>0</v>
      </c>
      <c r="AB154" s="1" t="n">
        <v>412</v>
      </c>
      <c r="AC154" s="1" t="n">
        <v>31</v>
      </c>
      <c r="AD154" s="1" t="n">
        <v>93</v>
      </c>
      <c r="AE154" s="1" t="n">
        <v>9</v>
      </c>
      <c r="AF154" s="1" t="n">
        <v>441</v>
      </c>
      <c r="AG154" s="1" t="n">
        <v>30</v>
      </c>
      <c r="AH154" s="1" t="n">
        <v>190</v>
      </c>
      <c r="AI154" s="1" t="n">
        <v>23</v>
      </c>
      <c r="AJ154" s="1" t="n">
        <v>3</v>
      </c>
      <c r="AK154" s="1" t="n">
        <v>0</v>
      </c>
      <c r="AL154" s="1" t="n">
        <v>0</v>
      </c>
      <c r="AM154" s="1" t="n">
        <v>0</v>
      </c>
      <c r="AN154" s="1" t="n">
        <v>26</v>
      </c>
      <c r="AO154" s="1" t="n">
        <v>3</v>
      </c>
      <c r="AP154" s="1" t="n">
        <v>17</v>
      </c>
      <c r="AQ154" s="1" t="n">
        <v>1</v>
      </c>
      <c r="AR154" s="1" t="n">
        <v>41</v>
      </c>
      <c r="AS154" s="1" t="n">
        <v>2</v>
      </c>
      <c r="AT154" s="1" t="n">
        <v>22</v>
      </c>
      <c r="AU154" s="1" t="n">
        <v>0</v>
      </c>
      <c r="AV154" s="1" t="n">
        <v>0</v>
      </c>
      <c r="AW154" s="1" t="n">
        <v>0</v>
      </c>
      <c r="AX154" s="1" t="n">
        <v>13</v>
      </c>
      <c r="AY154" s="1" t="n">
        <v>0</v>
      </c>
    </row>
    <row r="155" customFormat="false" ht="13.5" hidden="false" customHeight="false" outlineLevel="0" collapsed="false">
      <c r="A155" s="54" t="s">
        <v>49</v>
      </c>
      <c r="B155" s="2" t="n">
        <v>3152</v>
      </c>
      <c r="C155" s="1" t="s">
        <v>479</v>
      </c>
      <c r="D155" s="1" t="s">
        <v>68</v>
      </c>
      <c r="E155" s="1" t="s">
        <v>480</v>
      </c>
      <c r="F155" s="1" t="n">
        <v>4</v>
      </c>
      <c r="G155" s="1" t="n">
        <v>0</v>
      </c>
      <c r="H155" s="1" t="n">
        <v>7</v>
      </c>
      <c r="I155" s="1" t="n">
        <v>0</v>
      </c>
      <c r="J155" s="1" t="n">
        <v>15</v>
      </c>
      <c r="K155" s="1" t="n">
        <v>14</v>
      </c>
      <c r="L155" s="1" t="n">
        <v>20</v>
      </c>
      <c r="M155" s="1" t="n">
        <v>11</v>
      </c>
      <c r="N155" s="1" t="n">
        <v>17</v>
      </c>
      <c r="O155" s="1" t="n">
        <v>8</v>
      </c>
      <c r="P155" s="1" t="n">
        <v>26</v>
      </c>
      <c r="Q155" s="1" t="n">
        <v>15</v>
      </c>
      <c r="R155" s="1" t="n">
        <v>219</v>
      </c>
      <c r="S155" s="1" t="n">
        <v>7</v>
      </c>
      <c r="T155" s="1" t="n">
        <v>1</v>
      </c>
      <c r="U155" s="1" t="n">
        <v>0</v>
      </c>
      <c r="V155" s="1" t="n">
        <v>8</v>
      </c>
      <c r="W155" s="1" t="n">
        <v>0</v>
      </c>
      <c r="X155" s="1" t="n">
        <v>14</v>
      </c>
      <c r="Y155" s="1" t="n">
        <v>0</v>
      </c>
      <c r="Z155" s="1" t="n">
        <v>5</v>
      </c>
      <c r="AA155" s="1" t="n">
        <v>0</v>
      </c>
      <c r="AB155" s="1" t="n">
        <v>425</v>
      </c>
      <c r="AC155" s="1" t="n">
        <v>31</v>
      </c>
      <c r="AD155" s="1" t="n">
        <v>96</v>
      </c>
      <c r="AE155" s="1" t="n">
        <v>9</v>
      </c>
      <c r="AF155" s="1" t="n">
        <v>444</v>
      </c>
      <c r="AG155" s="1" t="n">
        <v>30</v>
      </c>
      <c r="AH155" s="1" t="n">
        <v>200</v>
      </c>
      <c r="AI155" s="1" t="n">
        <v>23</v>
      </c>
      <c r="AJ155" s="1" t="n">
        <v>3</v>
      </c>
      <c r="AK155" s="1" t="n">
        <v>0</v>
      </c>
      <c r="AL155" s="1" t="n">
        <v>0</v>
      </c>
      <c r="AM155" s="1" t="n">
        <v>0</v>
      </c>
      <c r="AN155" s="1" t="n">
        <v>27</v>
      </c>
      <c r="AO155" s="1" t="n">
        <v>3</v>
      </c>
      <c r="AP155" s="1" t="n">
        <v>17</v>
      </c>
      <c r="AQ155" s="1" t="n">
        <v>1</v>
      </c>
      <c r="AR155" s="1" t="n">
        <v>42</v>
      </c>
      <c r="AS155" s="1" t="n">
        <v>2</v>
      </c>
      <c r="AT155" s="1" t="n">
        <v>22</v>
      </c>
      <c r="AU155" s="1" t="n">
        <v>0</v>
      </c>
      <c r="AV155" s="1" t="n">
        <v>0</v>
      </c>
      <c r="AW155" s="1" t="n">
        <v>0</v>
      </c>
      <c r="AX155" s="1" t="n">
        <v>13</v>
      </c>
      <c r="AY155" s="1" t="n">
        <v>0</v>
      </c>
    </row>
    <row r="156" customFormat="false" ht="13.5" hidden="false" customHeight="false" outlineLevel="0" collapsed="false">
      <c r="A156" s="54" t="s">
        <v>49</v>
      </c>
      <c r="B156" s="2" t="n">
        <v>3153</v>
      </c>
      <c r="C156" s="1" t="s">
        <v>479</v>
      </c>
      <c r="D156" s="1" t="s">
        <v>478</v>
      </c>
      <c r="E156" s="1" t="s">
        <v>480</v>
      </c>
      <c r="F156" s="1" t="n">
        <v>4</v>
      </c>
      <c r="G156" s="1" t="n">
        <v>0</v>
      </c>
      <c r="H156" s="1" t="n">
        <v>7</v>
      </c>
      <c r="I156" s="1" t="n">
        <v>0</v>
      </c>
      <c r="J156" s="1" t="n">
        <v>15</v>
      </c>
      <c r="K156" s="1" t="n">
        <v>14</v>
      </c>
      <c r="L156" s="1" t="n">
        <v>20</v>
      </c>
      <c r="M156" s="1" t="n">
        <v>11</v>
      </c>
      <c r="N156" s="1" t="n">
        <v>18</v>
      </c>
      <c r="O156" s="1" t="n">
        <v>8</v>
      </c>
      <c r="P156" s="1" t="n">
        <v>27</v>
      </c>
      <c r="Q156" s="1" t="n">
        <v>15</v>
      </c>
      <c r="R156" s="1" t="n">
        <v>223</v>
      </c>
      <c r="S156" s="1" t="n">
        <v>7</v>
      </c>
      <c r="T156" s="1" t="n">
        <v>1</v>
      </c>
      <c r="U156" s="1" t="n">
        <v>0</v>
      </c>
      <c r="V156" s="1" t="n">
        <v>8</v>
      </c>
      <c r="W156" s="1" t="n">
        <v>0</v>
      </c>
      <c r="X156" s="1" t="n">
        <v>14</v>
      </c>
      <c r="Y156" s="1" t="n">
        <v>0</v>
      </c>
      <c r="Z156" s="1" t="n">
        <v>5</v>
      </c>
      <c r="AA156" s="1" t="n">
        <v>0</v>
      </c>
      <c r="AB156" s="1" t="n">
        <v>426</v>
      </c>
      <c r="AC156" s="1" t="n">
        <v>31</v>
      </c>
      <c r="AD156" s="1" t="n">
        <v>95</v>
      </c>
      <c r="AE156" s="1" t="n">
        <v>9</v>
      </c>
      <c r="AF156" s="1" t="n">
        <v>446</v>
      </c>
      <c r="AG156" s="1" t="n">
        <v>30</v>
      </c>
      <c r="AH156" s="1" t="n">
        <v>200</v>
      </c>
      <c r="AI156" s="1" t="n">
        <v>23</v>
      </c>
      <c r="AJ156" s="1" t="n">
        <v>3</v>
      </c>
      <c r="AK156" s="1" t="n">
        <v>0</v>
      </c>
      <c r="AL156" s="1" t="n">
        <v>0</v>
      </c>
      <c r="AM156" s="1" t="n">
        <v>0</v>
      </c>
      <c r="AN156" s="1" t="n">
        <v>28</v>
      </c>
      <c r="AO156" s="1" t="n">
        <v>3</v>
      </c>
      <c r="AP156" s="1" t="n">
        <v>18</v>
      </c>
      <c r="AQ156" s="1" t="n">
        <v>1</v>
      </c>
      <c r="AR156" s="1" t="n">
        <v>42</v>
      </c>
      <c r="AS156" s="1" t="n">
        <v>2</v>
      </c>
      <c r="AT156" s="1" t="n">
        <v>22</v>
      </c>
      <c r="AU156" s="1" t="n">
        <v>0</v>
      </c>
      <c r="AV156" s="1" t="n">
        <v>0</v>
      </c>
      <c r="AW156" s="1" t="n">
        <v>0</v>
      </c>
      <c r="AX156" s="1" t="n">
        <v>13</v>
      </c>
      <c r="AY156" s="1" t="n">
        <v>0</v>
      </c>
    </row>
    <row r="157" customFormat="false" ht="13.5" hidden="false" customHeight="false" outlineLevel="0" collapsed="false">
      <c r="A157" s="54" t="s">
        <v>50</v>
      </c>
      <c r="B157" s="2" t="n">
        <v>24</v>
      </c>
      <c r="C157" s="1" t="s">
        <v>476</v>
      </c>
      <c r="D157" s="1" t="s">
        <v>478</v>
      </c>
      <c r="E157" s="1" t="s">
        <v>68</v>
      </c>
      <c r="F157" s="1" t="n">
        <v>2</v>
      </c>
      <c r="G157" s="1" t="n">
        <v>0</v>
      </c>
      <c r="H157" s="1" t="n">
        <v>3</v>
      </c>
      <c r="I157" s="1" t="n">
        <v>0</v>
      </c>
      <c r="J157" s="1" t="n">
        <v>2</v>
      </c>
      <c r="K157" s="1" t="n">
        <v>4</v>
      </c>
      <c r="L157" s="1" t="n">
        <v>1</v>
      </c>
      <c r="M157" s="1" t="n">
        <v>4</v>
      </c>
      <c r="N157" s="1" t="n">
        <v>1</v>
      </c>
      <c r="O157" s="1" t="n">
        <v>7</v>
      </c>
      <c r="P157" s="1" t="n">
        <v>4</v>
      </c>
      <c r="Q157" s="1" t="n">
        <v>5</v>
      </c>
      <c r="R157" s="1" t="n">
        <v>0</v>
      </c>
      <c r="S157" s="1" t="n">
        <v>42</v>
      </c>
      <c r="T157" s="1" t="n">
        <v>2</v>
      </c>
      <c r="U157" s="1" t="n">
        <v>0</v>
      </c>
      <c r="V157" s="1" t="n">
        <v>2</v>
      </c>
      <c r="W157" s="1" t="n">
        <v>3</v>
      </c>
      <c r="X157" s="1" t="n">
        <v>5</v>
      </c>
      <c r="Y157" s="1" t="n">
        <v>0</v>
      </c>
      <c r="Z157" s="1" t="n">
        <v>12</v>
      </c>
      <c r="AA157" s="1" t="n">
        <v>0</v>
      </c>
      <c r="AB157" s="1" t="n">
        <v>0</v>
      </c>
      <c r="AC157" s="1" t="n">
        <v>31</v>
      </c>
      <c r="AD157" s="1" t="n">
        <v>3</v>
      </c>
      <c r="AE157" s="1" t="n">
        <v>2</v>
      </c>
      <c r="AF157" s="1" t="n">
        <v>10</v>
      </c>
      <c r="AG157" s="1" t="n">
        <v>6</v>
      </c>
      <c r="AH157" s="1" t="n">
        <v>5</v>
      </c>
      <c r="AI157" s="1" t="n">
        <v>10</v>
      </c>
      <c r="AJ157" s="1" t="n">
        <v>1</v>
      </c>
      <c r="AK157" s="1" t="n">
        <v>0</v>
      </c>
      <c r="AL157" s="1" t="n">
        <v>7</v>
      </c>
      <c r="AM157" s="1" t="n">
        <v>0</v>
      </c>
      <c r="AN157" s="1" t="n">
        <v>0</v>
      </c>
      <c r="AO157" s="1" t="n">
        <v>7</v>
      </c>
      <c r="AP157" s="1" t="n">
        <v>4</v>
      </c>
      <c r="AQ157" s="1" t="n">
        <v>2</v>
      </c>
      <c r="AR157" s="1" t="n">
        <v>7</v>
      </c>
      <c r="AS157" s="1" t="n">
        <v>1</v>
      </c>
      <c r="AT157" s="1" t="n">
        <v>2</v>
      </c>
      <c r="AU157" s="1" t="n">
        <v>4</v>
      </c>
      <c r="AV157" s="1" t="n">
        <v>3</v>
      </c>
      <c r="AW157" s="1" t="n">
        <v>0</v>
      </c>
      <c r="AX157" s="1" t="n">
        <v>9</v>
      </c>
      <c r="AY157" s="1" t="n">
        <v>0</v>
      </c>
    </row>
    <row r="158" customFormat="false" ht="13.5" hidden="false" customHeight="false" outlineLevel="0" collapsed="false">
      <c r="A158" s="54" t="s">
        <v>50</v>
      </c>
      <c r="B158" s="2" t="n">
        <v>41</v>
      </c>
      <c r="C158" s="1" t="s">
        <v>476</v>
      </c>
      <c r="D158" s="1" t="s">
        <v>478</v>
      </c>
      <c r="E158" s="1" t="s">
        <v>480</v>
      </c>
      <c r="F158" s="1" t="n">
        <v>2</v>
      </c>
      <c r="G158" s="1" t="n">
        <v>0</v>
      </c>
      <c r="H158" s="1" t="n">
        <v>5</v>
      </c>
      <c r="I158" s="1" t="n">
        <v>0</v>
      </c>
      <c r="J158" s="1" t="n">
        <v>7</v>
      </c>
      <c r="K158" s="1" t="n">
        <v>3</v>
      </c>
      <c r="L158" s="1" t="n">
        <v>7</v>
      </c>
      <c r="M158" s="1" t="n">
        <v>2</v>
      </c>
      <c r="N158" s="1" t="n">
        <v>14</v>
      </c>
      <c r="O158" s="1" t="n">
        <v>6</v>
      </c>
      <c r="P158" s="1" t="n">
        <v>14</v>
      </c>
      <c r="Q158" s="1" t="n">
        <v>4</v>
      </c>
      <c r="R158" s="1" t="n">
        <v>64</v>
      </c>
      <c r="S158" s="1" t="n">
        <v>23</v>
      </c>
      <c r="T158" s="1" t="n">
        <v>3</v>
      </c>
      <c r="U158" s="1" t="n">
        <v>0</v>
      </c>
      <c r="V158" s="1" t="n">
        <v>8</v>
      </c>
      <c r="W158" s="1" t="n">
        <v>3</v>
      </c>
      <c r="X158" s="1" t="n">
        <v>11</v>
      </c>
      <c r="Y158" s="1" t="n">
        <v>0</v>
      </c>
      <c r="Z158" s="1" t="n">
        <v>50</v>
      </c>
      <c r="AA158" s="1" t="n">
        <v>0</v>
      </c>
      <c r="AB158" s="1" t="n">
        <v>667</v>
      </c>
      <c r="AC158" s="1" t="n">
        <v>23</v>
      </c>
      <c r="AD158" s="1" t="n">
        <v>70</v>
      </c>
      <c r="AE158" s="1" t="n">
        <v>2</v>
      </c>
      <c r="AF158" s="1" t="n">
        <v>148</v>
      </c>
      <c r="AG158" s="1" t="n">
        <v>6</v>
      </c>
      <c r="AH158" s="1" t="n">
        <v>149</v>
      </c>
      <c r="AI158" s="1" t="n">
        <v>1</v>
      </c>
      <c r="AJ158" s="1" t="n">
        <v>6</v>
      </c>
      <c r="AK158" s="1" t="n">
        <v>0</v>
      </c>
      <c r="AL158" s="1" t="n">
        <v>14</v>
      </c>
      <c r="AM158" s="1" t="n">
        <v>0</v>
      </c>
      <c r="AN158" s="1" t="n">
        <v>154</v>
      </c>
      <c r="AO158" s="1" t="n">
        <v>3</v>
      </c>
      <c r="AP158" s="1" t="n">
        <v>51</v>
      </c>
      <c r="AQ158" s="1" t="n">
        <v>2</v>
      </c>
      <c r="AR158" s="1" t="n">
        <v>43</v>
      </c>
      <c r="AS158" s="1" t="n">
        <v>1</v>
      </c>
      <c r="AT158" s="1" t="n">
        <v>75</v>
      </c>
      <c r="AU158" s="1" t="n">
        <v>3</v>
      </c>
      <c r="AV158" s="1" t="n">
        <v>14</v>
      </c>
      <c r="AW158" s="1" t="n">
        <v>0</v>
      </c>
      <c r="AX158" s="1" t="n">
        <v>86</v>
      </c>
      <c r="AY158" s="1" t="n">
        <v>0</v>
      </c>
    </row>
    <row r="159" customFormat="false" ht="13.5" hidden="false" customHeight="false" outlineLevel="0" collapsed="false">
      <c r="A159" s="54" t="s">
        <v>50</v>
      </c>
      <c r="B159" s="2" t="n">
        <v>578</v>
      </c>
      <c r="C159" s="1" t="s">
        <v>95</v>
      </c>
      <c r="D159" s="1" t="s">
        <v>477</v>
      </c>
      <c r="E159" s="1" t="s">
        <v>480</v>
      </c>
      <c r="F159" s="1" t="n">
        <v>7</v>
      </c>
      <c r="G159" s="1" t="n">
        <v>0</v>
      </c>
      <c r="H159" s="1" t="n">
        <v>5</v>
      </c>
      <c r="I159" s="1" t="n">
        <v>0</v>
      </c>
      <c r="J159" s="1" t="n">
        <v>6</v>
      </c>
      <c r="K159" s="1" t="n">
        <v>2</v>
      </c>
      <c r="L159" s="1" t="n">
        <v>2</v>
      </c>
      <c r="M159" s="1" t="n">
        <v>2</v>
      </c>
      <c r="N159" s="1" t="n">
        <v>3</v>
      </c>
      <c r="O159" s="1" t="n">
        <v>5</v>
      </c>
      <c r="P159" s="1" t="n">
        <v>7</v>
      </c>
      <c r="Q159" s="1" t="n">
        <v>3</v>
      </c>
      <c r="R159" s="1" t="n">
        <v>34</v>
      </c>
      <c r="S159" s="1" t="n">
        <v>15</v>
      </c>
      <c r="T159" s="1" t="n">
        <v>3</v>
      </c>
      <c r="U159" s="1" t="n">
        <v>0</v>
      </c>
      <c r="V159" s="1" t="n">
        <v>1</v>
      </c>
      <c r="W159" s="1" t="n">
        <v>1</v>
      </c>
      <c r="X159" s="1" t="n">
        <v>42</v>
      </c>
      <c r="Y159" s="1" t="n">
        <v>0</v>
      </c>
      <c r="Z159" s="1" t="n">
        <v>169</v>
      </c>
      <c r="AA159" s="1" t="n">
        <v>0</v>
      </c>
      <c r="AB159" s="1" t="n">
        <v>498</v>
      </c>
      <c r="AC159" s="1" t="n">
        <v>189</v>
      </c>
      <c r="AD159" s="1" t="n">
        <v>53</v>
      </c>
      <c r="AE159" s="1" t="n">
        <v>13</v>
      </c>
      <c r="AF159" s="1" t="n">
        <v>218</v>
      </c>
      <c r="AG159" s="1" t="n">
        <v>28</v>
      </c>
      <c r="AH159" s="1" t="n">
        <v>154</v>
      </c>
      <c r="AI159" s="1" t="n">
        <v>82</v>
      </c>
      <c r="AJ159" s="1" t="n">
        <v>5</v>
      </c>
      <c r="AK159" s="1" t="n">
        <v>0</v>
      </c>
      <c r="AL159" s="1" t="n">
        <v>9</v>
      </c>
      <c r="AM159" s="1" t="n">
        <v>0</v>
      </c>
      <c r="AN159" s="1" t="n">
        <v>33</v>
      </c>
      <c r="AO159" s="1" t="n">
        <v>14</v>
      </c>
      <c r="AP159" s="1" t="n">
        <v>28</v>
      </c>
      <c r="AQ159" s="1" t="n">
        <v>13</v>
      </c>
      <c r="AR159" s="1" t="n">
        <v>39</v>
      </c>
      <c r="AS159" s="1" t="n">
        <v>12</v>
      </c>
      <c r="AT159" s="1" t="n">
        <v>12</v>
      </c>
      <c r="AU159" s="1" t="n">
        <v>5</v>
      </c>
      <c r="AV159" s="1" t="n">
        <v>0</v>
      </c>
      <c r="AW159" s="1" t="n">
        <v>0</v>
      </c>
      <c r="AX159" s="1" t="n">
        <v>2</v>
      </c>
      <c r="AY159" s="1" t="n">
        <v>9</v>
      </c>
    </row>
    <row r="160" customFormat="false" ht="13.5" hidden="false" customHeight="false" outlineLevel="0" collapsed="false">
      <c r="A160" s="54" t="s">
        <v>50</v>
      </c>
      <c r="B160" s="2" t="n">
        <v>579</v>
      </c>
      <c r="C160" s="1" t="s">
        <v>95</v>
      </c>
      <c r="D160" s="1" t="s">
        <v>477</v>
      </c>
      <c r="E160" s="1" t="s">
        <v>480</v>
      </c>
      <c r="F160" s="1" t="n">
        <v>7</v>
      </c>
      <c r="G160" s="1" t="n">
        <v>0</v>
      </c>
      <c r="H160" s="1" t="n">
        <v>5</v>
      </c>
      <c r="I160" s="1" t="n">
        <v>0</v>
      </c>
      <c r="J160" s="1" t="n">
        <v>6</v>
      </c>
      <c r="K160" s="1" t="n">
        <v>2</v>
      </c>
      <c r="L160" s="1" t="n">
        <v>2</v>
      </c>
      <c r="M160" s="1" t="n">
        <v>2</v>
      </c>
      <c r="N160" s="1" t="n">
        <v>3</v>
      </c>
      <c r="O160" s="1" t="n">
        <v>5</v>
      </c>
      <c r="P160" s="1" t="n">
        <v>7</v>
      </c>
      <c r="Q160" s="1" t="n">
        <v>3</v>
      </c>
      <c r="R160" s="1" t="n">
        <v>33</v>
      </c>
      <c r="S160" s="1" t="n">
        <v>15</v>
      </c>
      <c r="T160" s="1" t="n">
        <v>2</v>
      </c>
      <c r="U160" s="1" t="n">
        <v>0</v>
      </c>
      <c r="V160" s="1" t="n">
        <v>1</v>
      </c>
      <c r="W160" s="1" t="n">
        <v>1</v>
      </c>
      <c r="X160" s="1" t="n">
        <v>40</v>
      </c>
      <c r="Y160" s="1" t="n">
        <v>0</v>
      </c>
      <c r="Z160" s="1" t="n">
        <v>164</v>
      </c>
      <c r="AA160" s="1" t="n">
        <v>0</v>
      </c>
      <c r="AB160" s="1" t="n">
        <v>486</v>
      </c>
      <c r="AC160" s="1" t="n">
        <v>190</v>
      </c>
      <c r="AD160" s="1" t="n">
        <v>49</v>
      </c>
      <c r="AE160" s="1" t="n">
        <v>13</v>
      </c>
      <c r="AF160" s="1" t="n">
        <v>216</v>
      </c>
      <c r="AG160" s="1" t="n">
        <v>28</v>
      </c>
      <c r="AH160" s="1" t="n">
        <v>149</v>
      </c>
      <c r="AI160" s="1" t="n">
        <v>84</v>
      </c>
      <c r="AJ160" s="1" t="n">
        <v>5</v>
      </c>
      <c r="AK160" s="1" t="n">
        <v>0</v>
      </c>
      <c r="AL160" s="1" t="n">
        <v>9</v>
      </c>
      <c r="AM160" s="1" t="n">
        <v>0</v>
      </c>
      <c r="AN160" s="1" t="n">
        <v>32</v>
      </c>
      <c r="AO160" s="1" t="n">
        <v>14</v>
      </c>
      <c r="AP160" s="1" t="n">
        <v>27</v>
      </c>
      <c r="AQ160" s="1" t="n">
        <v>13</v>
      </c>
      <c r="AR160" s="1" t="n">
        <v>38</v>
      </c>
      <c r="AS160" s="1" t="n">
        <v>12</v>
      </c>
      <c r="AT160" s="1" t="n">
        <v>11</v>
      </c>
      <c r="AU160" s="1" t="n">
        <v>5</v>
      </c>
      <c r="AV160" s="1" t="n">
        <v>0</v>
      </c>
      <c r="AW160" s="1" t="n">
        <v>0</v>
      </c>
      <c r="AX160" s="1" t="n">
        <v>2</v>
      </c>
      <c r="AY160" s="1" t="n">
        <v>9</v>
      </c>
    </row>
    <row r="161" customFormat="false" ht="13.5" hidden="false" customHeight="false" outlineLevel="0" collapsed="false">
      <c r="A161" s="54" t="s">
        <v>50</v>
      </c>
      <c r="B161" s="2" t="n">
        <v>580</v>
      </c>
      <c r="C161" s="1" t="s">
        <v>95</v>
      </c>
      <c r="D161" s="1" t="s">
        <v>478</v>
      </c>
      <c r="E161" s="1" t="s">
        <v>480</v>
      </c>
      <c r="F161" s="1" t="n">
        <v>7</v>
      </c>
      <c r="G161" s="1" t="n">
        <v>0</v>
      </c>
      <c r="H161" s="1" t="n">
        <v>5</v>
      </c>
      <c r="I161" s="1" t="n">
        <v>0</v>
      </c>
      <c r="J161" s="1" t="n">
        <v>6</v>
      </c>
      <c r="K161" s="1" t="n">
        <v>2</v>
      </c>
      <c r="L161" s="1" t="n">
        <v>2</v>
      </c>
      <c r="M161" s="1" t="n">
        <v>2</v>
      </c>
      <c r="N161" s="1" t="n">
        <v>3</v>
      </c>
      <c r="O161" s="1" t="n">
        <v>5</v>
      </c>
      <c r="P161" s="1" t="n">
        <v>7</v>
      </c>
      <c r="Q161" s="1" t="n">
        <v>3</v>
      </c>
      <c r="R161" s="1" t="n">
        <v>33</v>
      </c>
      <c r="S161" s="1" t="n">
        <v>15</v>
      </c>
      <c r="T161" s="1" t="n">
        <v>2</v>
      </c>
      <c r="U161" s="1" t="n">
        <v>0</v>
      </c>
      <c r="V161" s="1" t="n">
        <v>1</v>
      </c>
      <c r="W161" s="1" t="n">
        <v>1</v>
      </c>
      <c r="X161" s="1" t="n">
        <v>39</v>
      </c>
      <c r="Y161" s="1" t="n">
        <v>0</v>
      </c>
      <c r="Z161" s="1" t="n">
        <v>159</v>
      </c>
      <c r="AA161" s="1" t="n">
        <v>0</v>
      </c>
      <c r="AB161" s="1" t="n">
        <v>475</v>
      </c>
      <c r="AC161" s="1" t="n">
        <v>191</v>
      </c>
      <c r="AD161" s="1" t="n">
        <v>48</v>
      </c>
      <c r="AE161" s="1" t="n">
        <v>13</v>
      </c>
      <c r="AF161" s="1" t="n">
        <v>207</v>
      </c>
      <c r="AG161" s="1" t="n">
        <v>28</v>
      </c>
      <c r="AH161" s="1" t="n">
        <v>146</v>
      </c>
      <c r="AI161" s="1" t="n">
        <v>84</v>
      </c>
      <c r="AJ161" s="1" t="n">
        <v>5</v>
      </c>
      <c r="AK161" s="1" t="n">
        <v>0</v>
      </c>
      <c r="AL161" s="1" t="n">
        <v>9</v>
      </c>
      <c r="AM161" s="1" t="n">
        <v>0</v>
      </c>
      <c r="AN161" s="1" t="n">
        <v>28</v>
      </c>
      <c r="AO161" s="1" t="n">
        <v>14</v>
      </c>
      <c r="AP161" s="1" t="n">
        <v>24</v>
      </c>
      <c r="AQ161" s="1" t="n">
        <v>13</v>
      </c>
      <c r="AR161" s="1" t="n">
        <v>38</v>
      </c>
      <c r="AS161" s="1" t="n">
        <v>12</v>
      </c>
      <c r="AT161" s="1" t="n">
        <v>11</v>
      </c>
      <c r="AU161" s="1" t="n">
        <v>5</v>
      </c>
      <c r="AV161" s="1" t="n">
        <v>0</v>
      </c>
      <c r="AW161" s="1" t="n">
        <v>0</v>
      </c>
      <c r="AX161" s="1" t="n">
        <v>2</v>
      </c>
      <c r="AY161" s="1" t="n">
        <v>9</v>
      </c>
    </row>
    <row r="162" customFormat="false" ht="13.5" hidden="false" customHeight="false" outlineLevel="0" collapsed="false">
      <c r="A162" s="54" t="s">
        <v>50</v>
      </c>
      <c r="B162" s="2" t="n">
        <v>581</v>
      </c>
      <c r="C162" s="1" t="s">
        <v>95</v>
      </c>
      <c r="D162" s="1" t="s">
        <v>83</v>
      </c>
      <c r="E162" s="1" t="s">
        <v>480</v>
      </c>
      <c r="F162" s="1" t="n">
        <v>6</v>
      </c>
      <c r="G162" s="1" t="n">
        <v>0</v>
      </c>
      <c r="H162" s="1" t="n">
        <v>5</v>
      </c>
      <c r="I162" s="1" t="n">
        <v>0</v>
      </c>
      <c r="J162" s="1" t="n">
        <v>6</v>
      </c>
      <c r="K162" s="1" t="n">
        <v>2</v>
      </c>
      <c r="L162" s="1" t="n">
        <v>2</v>
      </c>
      <c r="M162" s="1" t="n">
        <v>2</v>
      </c>
      <c r="N162" s="1" t="n">
        <v>3</v>
      </c>
      <c r="O162" s="1" t="n">
        <v>5</v>
      </c>
      <c r="P162" s="1" t="n">
        <v>7</v>
      </c>
      <c r="Q162" s="1" t="n">
        <v>3</v>
      </c>
      <c r="R162" s="1" t="n">
        <v>32</v>
      </c>
      <c r="S162" s="1" t="n">
        <v>15</v>
      </c>
      <c r="T162" s="1" t="n">
        <v>2</v>
      </c>
      <c r="U162" s="1" t="n">
        <v>0</v>
      </c>
      <c r="V162" s="1" t="n">
        <v>1</v>
      </c>
      <c r="W162" s="1" t="n">
        <v>1</v>
      </c>
      <c r="X162" s="1" t="n">
        <v>42</v>
      </c>
      <c r="Y162" s="1" t="n">
        <v>0</v>
      </c>
      <c r="Z162" s="1" t="n">
        <v>168</v>
      </c>
      <c r="AA162" s="1" t="n">
        <v>0</v>
      </c>
      <c r="AB162" s="1" t="n">
        <v>490</v>
      </c>
      <c r="AC162" s="1" t="n">
        <v>189</v>
      </c>
      <c r="AD162" s="1" t="n">
        <v>52</v>
      </c>
      <c r="AE162" s="1" t="n">
        <v>13</v>
      </c>
      <c r="AF162" s="1" t="n">
        <v>217</v>
      </c>
      <c r="AG162" s="1" t="n">
        <v>28</v>
      </c>
      <c r="AH162" s="1" t="n">
        <v>144</v>
      </c>
      <c r="AI162" s="1" t="n">
        <v>84</v>
      </c>
      <c r="AJ162" s="1" t="n">
        <v>5</v>
      </c>
      <c r="AK162" s="1" t="n">
        <v>0</v>
      </c>
      <c r="AL162" s="1" t="n">
        <v>9</v>
      </c>
      <c r="AM162" s="1" t="n">
        <v>0</v>
      </c>
      <c r="AN162" s="1" t="n">
        <v>28</v>
      </c>
      <c r="AO162" s="1" t="n">
        <v>14</v>
      </c>
      <c r="AP162" s="1" t="n">
        <v>23</v>
      </c>
      <c r="AQ162" s="1" t="n">
        <v>13</v>
      </c>
      <c r="AR162" s="1" t="n">
        <v>39</v>
      </c>
      <c r="AS162" s="1" t="n">
        <v>12</v>
      </c>
      <c r="AT162" s="1" t="n">
        <v>12</v>
      </c>
      <c r="AU162" s="1" t="n">
        <v>5</v>
      </c>
      <c r="AV162" s="1" t="n">
        <v>0</v>
      </c>
      <c r="AW162" s="1" t="n">
        <v>0</v>
      </c>
      <c r="AX162" s="1" t="n">
        <v>2</v>
      </c>
      <c r="AY162" s="1" t="n">
        <v>9</v>
      </c>
    </row>
    <row r="163" customFormat="false" ht="13.5" hidden="false" customHeight="false" outlineLevel="0" collapsed="false">
      <c r="A163" s="54" t="s">
        <v>50</v>
      </c>
      <c r="B163" s="2" t="n">
        <v>582</v>
      </c>
      <c r="C163" s="1" t="s">
        <v>95</v>
      </c>
      <c r="D163" s="1" t="s">
        <v>477</v>
      </c>
      <c r="E163" s="1" t="s">
        <v>480</v>
      </c>
      <c r="F163" s="1" t="n">
        <v>5</v>
      </c>
      <c r="G163" s="1" t="n">
        <v>0</v>
      </c>
      <c r="H163" s="1" t="n">
        <v>5</v>
      </c>
      <c r="I163" s="1" t="n">
        <v>0</v>
      </c>
      <c r="J163" s="1" t="n">
        <v>6</v>
      </c>
      <c r="K163" s="1" t="n">
        <v>2</v>
      </c>
      <c r="L163" s="1" t="n">
        <v>2</v>
      </c>
      <c r="M163" s="1" t="n">
        <v>2</v>
      </c>
      <c r="N163" s="1" t="n">
        <v>3</v>
      </c>
      <c r="O163" s="1" t="n">
        <v>5</v>
      </c>
      <c r="P163" s="1" t="n">
        <v>7</v>
      </c>
      <c r="Q163" s="1" t="n">
        <v>3</v>
      </c>
      <c r="R163" s="1" t="n">
        <v>31</v>
      </c>
      <c r="S163" s="1" t="n">
        <v>15</v>
      </c>
      <c r="T163" s="1" t="n">
        <v>2</v>
      </c>
      <c r="U163" s="1" t="n">
        <v>0</v>
      </c>
      <c r="V163" s="1" t="n">
        <v>1</v>
      </c>
      <c r="W163" s="1" t="n">
        <v>1</v>
      </c>
      <c r="X163" s="1" t="n">
        <v>40</v>
      </c>
      <c r="Y163" s="1" t="n">
        <v>0</v>
      </c>
      <c r="Z163" s="1" t="n">
        <v>167</v>
      </c>
      <c r="AA163" s="1" t="n">
        <v>0</v>
      </c>
      <c r="AB163" s="1" t="n">
        <v>493</v>
      </c>
      <c r="AC163" s="1" t="n">
        <v>189</v>
      </c>
      <c r="AD163" s="1" t="n">
        <v>53</v>
      </c>
      <c r="AE163" s="1" t="n">
        <v>13</v>
      </c>
      <c r="AF163" s="1" t="n">
        <v>221</v>
      </c>
      <c r="AG163" s="1" t="n">
        <v>28</v>
      </c>
      <c r="AH163" s="1" t="n">
        <v>149</v>
      </c>
      <c r="AI163" s="1" t="n">
        <v>84</v>
      </c>
      <c r="AJ163" s="1" t="n">
        <v>5</v>
      </c>
      <c r="AK163" s="1" t="n">
        <v>0</v>
      </c>
      <c r="AL163" s="1" t="n">
        <v>8</v>
      </c>
      <c r="AM163" s="1" t="n">
        <v>0</v>
      </c>
      <c r="AN163" s="1" t="n">
        <v>29</v>
      </c>
      <c r="AO163" s="1" t="n">
        <v>14</v>
      </c>
      <c r="AP163" s="1" t="n">
        <v>23</v>
      </c>
      <c r="AQ163" s="1" t="n">
        <v>13</v>
      </c>
      <c r="AR163" s="1" t="n">
        <v>39</v>
      </c>
      <c r="AS163" s="1" t="n">
        <v>12</v>
      </c>
      <c r="AT163" s="1" t="n">
        <v>12</v>
      </c>
      <c r="AU163" s="1" t="n">
        <v>5</v>
      </c>
      <c r="AV163" s="1" t="n">
        <v>0</v>
      </c>
      <c r="AW163" s="1" t="n">
        <v>0</v>
      </c>
      <c r="AX163" s="1" t="n">
        <v>2</v>
      </c>
      <c r="AY163" s="1" t="n">
        <v>9</v>
      </c>
    </row>
    <row r="164" customFormat="false" ht="13.5" hidden="false" customHeight="false" outlineLevel="0" collapsed="false">
      <c r="A164" s="54" t="s">
        <v>50</v>
      </c>
      <c r="B164" s="2" t="n">
        <v>583</v>
      </c>
      <c r="C164" s="1" t="s">
        <v>95</v>
      </c>
      <c r="D164" s="1" t="s">
        <v>478</v>
      </c>
      <c r="E164" s="1" t="s">
        <v>480</v>
      </c>
      <c r="F164" s="1" t="n">
        <v>5</v>
      </c>
      <c r="G164" s="1" t="n">
        <v>0</v>
      </c>
      <c r="H164" s="1" t="n">
        <v>5</v>
      </c>
      <c r="I164" s="1" t="n">
        <v>0</v>
      </c>
      <c r="J164" s="1" t="n">
        <v>6</v>
      </c>
      <c r="K164" s="1" t="n">
        <v>2</v>
      </c>
      <c r="L164" s="1" t="n">
        <v>2</v>
      </c>
      <c r="M164" s="1" t="n">
        <v>2</v>
      </c>
      <c r="N164" s="1" t="n">
        <v>3</v>
      </c>
      <c r="O164" s="1" t="n">
        <v>5</v>
      </c>
      <c r="P164" s="1" t="n">
        <v>7</v>
      </c>
      <c r="Q164" s="1" t="n">
        <v>3</v>
      </c>
      <c r="R164" s="1" t="n">
        <v>32</v>
      </c>
      <c r="S164" s="1" t="n">
        <v>15</v>
      </c>
      <c r="T164" s="1" t="n">
        <v>2</v>
      </c>
      <c r="U164" s="1" t="n">
        <v>0</v>
      </c>
      <c r="V164" s="1" t="n">
        <v>1</v>
      </c>
      <c r="W164" s="1" t="n">
        <v>1</v>
      </c>
      <c r="X164" s="1" t="n">
        <v>41</v>
      </c>
      <c r="Y164" s="1" t="n">
        <v>0</v>
      </c>
      <c r="Z164" s="1" t="n">
        <v>163</v>
      </c>
      <c r="AA164" s="1" t="n">
        <v>0</v>
      </c>
      <c r="AB164" s="1" t="n">
        <v>491</v>
      </c>
      <c r="AC164" s="1" t="n">
        <v>189</v>
      </c>
      <c r="AD164" s="1" t="n">
        <v>53</v>
      </c>
      <c r="AE164" s="1" t="n">
        <v>13</v>
      </c>
      <c r="AF164" s="1" t="n">
        <v>222</v>
      </c>
      <c r="AG164" s="1" t="n">
        <v>28</v>
      </c>
      <c r="AH164" s="1" t="n">
        <v>148</v>
      </c>
      <c r="AI164" s="1" t="n">
        <v>84</v>
      </c>
      <c r="AJ164" s="1" t="n">
        <v>5</v>
      </c>
      <c r="AK164" s="1" t="n">
        <v>0</v>
      </c>
      <c r="AL164" s="1" t="n">
        <v>8</v>
      </c>
      <c r="AM164" s="1" t="n">
        <v>0</v>
      </c>
      <c r="AN164" s="1" t="n">
        <v>30</v>
      </c>
      <c r="AO164" s="1" t="n">
        <v>14</v>
      </c>
      <c r="AP164" s="1" t="n">
        <v>23</v>
      </c>
      <c r="AQ164" s="1" t="n">
        <v>13</v>
      </c>
      <c r="AR164" s="1" t="n">
        <v>39</v>
      </c>
      <c r="AS164" s="1" t="n">
        <v>12</v>
      </c>
      <c r="AT164" s="1" t="n">
        <v>12</v>
      </c>
      <c r="AU164" s="1" t="n">
        <v>5</v>
      </c>
      <c r="AV164" s="1" t="n">
        <v>0</v>
      </c>
      <c r="AW164" s="1" t="n">
        <v>0</v>
      </c>
      <c r="AX164" s="1" t="n">
        <v>2</v>
      </c>
      <c r="AY164" s="1" t="n">
        <v>9</v>
      </c>
    </row>
    <row r="165" customFormat="false" ht="13.5" hidden="false" customHeight="false" outlineLevel="0" collapsed="false">
      <c r="A165" s="54" t="s">
        <v>50</v>
      </c>
      <c r="B165" s="2" t="n">
        <v>585</v>
      </c>
      <c r="C165" s="1" t="s">
        <v>95</v>
      </c>
      <c r="D165" s="1" t="s">
        <v>477</v>
      </c>
      <c r="E165" s="1" t="s">
        <v>480</v>
      </c>
      <c r="F165" s="1" t="n">
        <v>5</v>
      </c>
      <c r="G165" s="1" t="n">
        <v>0</v>
      </c>
      <c r="H165" s="1" t="n">
        <v>6</v>
      </c>
      <c r="I165" s="1" t="n">
        <v>0</v>
      </c>
      <c r="J165" s="1" t="n">
        <v>7</v>
      </c>
      <c r="K165" s="1" t="n">
        <v>2</v>
      </c>
      <c r="L165" s="1" t="n">
        <v>6</v>
      </c>
      <c r="M165" s="1" t="n">
        <v>2</v>
      </c>
      <c r="N165" s="1" t="n">
        <v>5</v>
      </c>
      <c r="O165" s="1" t="n">
        <v>5</v>
      </c>
      <c r="P165" s="1" t="n">
        <v>11</v>
      </c>
      <c r="Q165" s="1" t="n">
        <v>3</v>
      </c>
      <c r="R165" s="1" t="n">
        <v>42</v>
      </c>
      <c r="S165" s="1" t="n">
        <v>15</v>
      </c>
      <c r="T165" s="1" t="n">
        <v>2</v>
      </c>
      <c r="U165" s="1" t="n">
        <v>0</v>
      </c>
      <c r="V165" s="1" t="n">
        <v>1</v>
      </c>
      <c r="W165" s="1" t="n">
        <v>1</v>
      </c>
      <c r="X165" s="1" t="n">
        <v>41</v>
      </c>
      <c r="Y165" s="1" t="n">
        <v>0</v>
      </c>
      <c r="Z165" s="1" t="n">
        <v>165</v>
      </c>
      <c r="AA165" s="1" t="n">
        <v>0</v>
      </c>
      <c r="AB165" s="1" t="n">
        <v>618</v>
      </c>
      <c r="AC165" s="1" t="n">
        <v>190</v>
      </c>
      <c r="AD165" s="1" t="n">
        <v>58</v>
      </c>
      <c r="AE165" s="1" t="n">
        <v>13</v>
      </c>
      <c r="AF165" s="1" t="n">
        <v>239</v>
      </c>
      <c r="AG165" s="1" t="n">
        <v>27</v>
      </c>
      <c r="AH165" s="1" t="n">
        <v>178</v>
      </c>
      <c r="AI165" s="1" t="n">
        <v>83</v>
      </c>
      <c r="AJ165" s="1" t="n">
        <v>4</v>
      </c>
      <c r="AK165" s="1" t="n">
        <v>0</v>
      </c>
      <c r="AL165" s="1" t="n">
        <v>8</v>
      </c>
      <c r="AM165" s="1" t="n">
        <v>0</v>
      </c>
      <c r="AN165" s="1" t="n">
        <v>36</v>
      </c>
      <c r="AO165" s="1" t="n">
        <v>14</v>
      </c>
      <c r="AP165" s="1" t="n">
        <v>24</v>
      </c>
      <c r="AQ165" s="1" t="n">
        <v>13</v>
      </c>
      <c r="AR165" s="1" t="n">
        <v>43</v>
      </c>
      <c r="AS165" s="1" t="n">
        <v>12</v>
      </c>
      <c r="AT165" s="1" t="n">
        <v>15</v>
      </c>
      <c r="AU165" s="1" t="n">
        <v>5</v>
      </c>
      <c r="AV165" s="1" t="n">
        <v>0</v>
      </c>
      <c r="AW165" s="1" t="n">
        <v>0</v>
      </c>
      <c r="AX165" s="1" t="n">
        <v>2</v>
      </c>
      <c r="AY165" s="1" t="n">
        <v>9</v>
      </c>
    </row>
    <row r="166" customFormat="false" ht="13.5" hidden="false" customHeight="false" outlineLevel="0" collapsed="false">
      <c r="A166" s="54" t="s">
        <v>50</v>
      </c>
      <c r="B166" s="2" t="n">
        <v>739</v>
      </c>
      <c r="C166" s="1" t="s">
        <v>95</v>
      </c>
      <c r="D166" s="1" t="s">
        <v>477</v>
      </c>
      <c r="E166" s="1" t="s">
        <v>478</v>
      </c>
      <c r="F166" s="1" t="n">
        <v>7</v>
      </c>
      <c r="G166" s="1" t="n">
        <v>0</v>
      </c>
      <c r="H166" s="1" t="n">
        <v>7</v>
      </c>
      <c r="I166" s="1" t="n">
        <v>0</v>
      </c>
      <c r="J166" s="1" t="n">
        <v>5</v>
      </c>
      <c r="K166" s="1" t="n">
        <v>3</v>
      </c>
      <c r="L166" s="1" t="n">
        <v>4</v>
      </c>
      <c r="M166" s="1" t="n">
        <v>4</v>
      </c>
      <c r="N166" s="1" t="n">
        <v>4</v>
      </c>
      <c r="O166" s="1" t="n">
        <v>4</v>
      </c>
      <c r="P166" s="1" t="n">
        <v>4</v>
      </c>
      <c r="Q166" s="1" t="n">
        <v>20</v>
      </c>
      <c r="R166" s="1" t="n">
        <v>25</v>
      </c>
      <c r="S166" s="1" t="n">
        <v>55</v>
      </c>
      <c r="T166" s="1" t="n">
        <v>2</v>
      </c>
      <c r="U166" s="1" t="n">
        <v>0</v>
      </c>
      <c r="V166" s="1" t="n">
        <v>0</v>
      </c>
      <c r="W166" s="1" t="n">
        <v>1</v>
      </c>
      <c r="X166" s="1" t="n">
        <v>36</v>
      </c>
      <c r="Y166" s="1" t="n">
        <v>0</v>
      </c>
      <c r="Z166" s="1" t="n">
        <v>142</v>
      </c>
      <c r="AA166" s="1" t="n">
        <v>0</v>
      </c>
      <c r="AB166" s="1" t="n">
        <v>86</v>
      </c>
      <c r="AC166" s="1" t="n">
        <v>932</v>
      </c>
      <c r="AD166" s="1" t="n">
        <v>28</v>
      </c>
      <c r="AE166" s="1" t="n">
        <v>57</v>
      </c>
      <c r="AF166" s="1" t="n">
        <v>230</v>
      </c>
      <c r="AG166" s="1" t="n">
        <v>47</v>
      </c>
      <c r="AH166" s="1" t="n">
        <v>121</v>
      </c>
      <c r="AI166" s="1" t="n">
        <v>202</v>
      </c>
      <c r="AJ166" s="1" t="n">
        <v>3</v>
      </c>
      <c r="AK166" s="1" t="n">
        <v>0</v>
      </c>
      <c r="AL166" s="1" t="n">
        <v>9</v>
      </c>
      <c r="AM166" s="1" t="n">
        <v>0</v>
      </c>
      <c r="AN166" s="1" t="n">
        <v>10</v>
      </c>
      <c r="AO166" s="1" t="n">
        <v>55</v>
      </c>
      <c r="AP166" s="1" t="n">
        <v>11</v>
      </c>
      <c r="AQ166" s="1" t="n">
        <v>26</v>
      </c>
      <c r="AR166" s="1" t="n">
        <v>7</v>
      </c>
      <c r="AS166" s="1" t="n">
        <v>20</v>
      </c>
      <c r="AT166" s="1" t="n">
        <v>14</v>
      </c>
      <c r="AU166" s="1" t="n">
        <v>24</v>
      </c>
      <c r="AV166" s="1" t="n">
        <v>5</v>
      </c>
      <c r="AW166" s="1" t="n">
        <v>0</v>
      </c>
      <c r="AX166" s="1" t="n">
        <v>6</v>
      </c>
      <c r="AY166" s="1" t="n">
        <v>13</v>
      </c>
    </row>
    <row r="167" customFormat="false" ht="13.5" hidden="false" customHeight="false" outlineLevel="0" collapsed="false">
      <c r="A167" s="54" t="s">
        <v>50</v>
      </c>
      <c r="B167" s="2" t="n">
        <v>768</v>
      </c>
      <c r="C167" s="1" t="s">
        <v>95</v>
      </c>
      <c r="D167" s="1" t="s">
        <v>478</v>
      </c>
      <c r="E167" s="1" t="s">
        <v>68</v>
      </c>
      <c r="F167" s="1" t="n">
        <v>5</v>
      </c>
      <c r="G167" s="1" t="n">
        <v>0</v>
      </c>
      <c r="H167" s="1" t="n">
        <v>4</v>
      </c>
      <c r="I167" s="1" t="n">
        <v>0</v>
      </c>
      <c r="J167" s="1" t="n">
        <v>6</v>
      </c>
      <c r="K167" s="1" t="n">
        <v>8</v>
      </c>
      <c r="L167" s="1" t="n">
        <v>4</v>
      </c>
      <c r="M167" s="1" t="n">
        <v>3</v>
      </c>
      <c r="N167" s="1" t="n">
        <v>5</v>
      </c>
      <c r="O167" s="1" t="n">
        <v>3</v>
      </c>
      <c r="P167" s="1" t="n">
        <v>4</v>
      </c>
      <c r="Q167" s="1" t="n">
        <v>18</v>
      </c>
      <c r="R167" s="1" t="n">
        <v>25</v>
      </c>
      <c r="S167" s="1" t="n">
        <v>48</v>
      </c>
      <c r="T167" s="1" t="n">
        <v>0</v>
      </c>
      <c r="U167" s="1" t="n">
        <v>0</v>
      </c>
      <c r="V167" s="1" t="n">
        <v>0</v>
      </c>
      <c r="W167" s="1" t="n">
        <v>0</v>
      </c>
      <c r="X167" s="1" t="n">
        <v>42</v>
      </c>
      <c r="Y167" s="1" t="n">
        <v>0</v>
      </c>
      <c r="Z167" s="1" t="n">
        <v>163</v>
      </c>
      <c r="AA167" s="1" t="n">
        <v>0</v>
      </c>
      <c r="AB167" s="1" t="n">
        <v>100</v>
      </c>
      <c r="AC167" s="1" t="n">
        <v>1056</v>
      </c>
      <c r="AD167" s="1" t="n">
        <v>23</v>
      </c>
      <c r="AE167" s="1" t="n">
        <v>62</v>
      </c>
      <c r="AF167" s="1" t="n">
        <v>254</v>
      </c>
      <c r="AG167" s="1" t="n">
        <v>53</v>
      </c>
      <c r="AH167" s="1" t="n">
        <v>156</v>
      </c>
      <c r="AI167" s="1" t="n">
        <v>208</v>
      </c>
      <c r="AJ167" s="1" t="n">
        <v>4</v>
      </c>
      <c r="AK167" s="1" t="n">
        <v>0</v>
      </c>
      <c r="AL167" s="1" t="n">
        <v>10</v>
      </c>
      <c r="AM167" s="1" t="n">
        <v>0</v>
      </c>
      <c r="AN167" s="1" t="n">
        <v>13</v>
      </c>
      <c r="AO167" s="1" t="n">
        <v>69</v>
      </c>
      <c r="AP167" s="1" t="n">
        <v>12</v>
      </c>
      <c r="AQ167" s="1" t="n">
        <v>31</v>
      </c>
      <c r="AR167" s="1" t="n">
        <v>10</v>
      </c>
      <c r="AS167" s="1" t="n">
        <v>20</v>
      </c>
      <c r="AT167" s="1" t="n">
        <v>12</v>
      </c>
      <c r="AU167" s="1" t="n">
        <v>29</v>
      </c>
      <c r="AV167" s="1" t="n">
        <v>5</v>
      </c>
      <c r="AW167" s="1" t="n">
        <v>0</v>
      </c>
      <c r="AX167" s="1" t="n">
        <v>8</v>
      </c>
      <c r="AY167" s="1" t="n">
        <v>4</v>
      </c>
    </row>
    <row r="168" customFormat="false" ht="13.5" hidden="false" customHeight="false" outlineLevel="0" collapsed="false">
      <c r="A168" s="54" t="s">
        <v>50</v>
      </c>
      <c r="B168" s="2" t="n">
        <v>796</v>
      </c>
      <c r="C168" s="1" t="s">
        <v>95</v>
      </c>
      <c r="D168" s="1" t="s">
        <v>68</v>
      </c>
      <c r="E168" s="1" t="s">
        <v>83</v>
      </c>
      <c r="F168" s="1" t="n">
        <v>6</v>
      </c>
      <c r="G168" s="1" t="n">
        <v>0</v>
      </c>
      <c r="H168" s="1" t="n">
        <v>4</v>
      </c>
      <c r="I168" s="1" t="n">
        <v>0</v>
      </c>
      <c r="J168" s="1" t="n">
        <v>2</v>
      </c>
      <c r="K168" s="1" t="n">
        <v>14</v>
      </c>
      <c r="L168" s="1" t="n">
        <v>8</v>
      </c>
      <c r="M168" s="1" t="n">
        <v>3</v>
      </c>
      <c r="N168" s="1" t="n">
        <v>6</v>
      </c>
      <c r="O168" s="1" t="n">
        <v>7</v>
      </c>
      <c r="P168" s="1" t="n">
        <v>8</v>
      </c>
      <c r="Q168" s="1" t="n">
        <v>17</v>
      </c>
      <c r="R168" s="1" t="n">
        <v>14</v>
      </c>
      <c r="S168" s="1" t="n">
        <v>64</v>
      </c>
      <c r="T168" s="1" t="n">
        <v>0</v>
      </c>
      <c r="U168" s="1" t="n">
        <v>0</v>
      </c>
      <c r="V168" s="1" t="n">
        <v>0</v>
      </c>
      <c r="W168" s="1" t="n">
        <v>1</v>
      </c>
      <c r="X168" s="1" t="n">
        <v>36</v>
      </c>
      <c r="Y168" s="1" t="n">
        <v>0</v>
      </c>
      <c r="Z168" s="1" t="n">
        <v>148</v>
      </c>
      <c r="AA168" s="1" t="n">
        <v>0</v>
      </c>
      <c r="AB168" s="1" t="n">
        <v>84</v>
      </c>
      <c r="AC168" s="1" t="n">
        <v>951</v>
      </c>
      <c r="AD168" s="1" t="n">
        <v>18</v>
      </c>
      <c r="AE168" s="1" t="n">
        <v>61</v>
      </c>
      <c r="AF168" s="1" t="n">
        <v>213</v>
      </c>
      <c r="AG168" s="1" t="n">
        <v>53</v>
      </c>
      <c r="AH168" s="1" t="n">
        <v>136</v>
      </c>
      <c r="AI168" s="1" t="n">
        <v>171</v>
      </c>
      <c r="AJ168" s="1" t="n">
        <v>3</v>
      </c>
      <c r="AK168" s="1" t="n">
        <v>0</v>
      </c>
      <c r="AL168" s="1" t="n">
        <v>12</v>
      </c>
      <c r="AM168" s="1" t="n">
        <v>0</v>
      </c>
      <c r="AN168" s="1" t="n">
        <v>8</v>
      </c>
      <c r="AO168" s="1" t="n">
        <v>67</v>
      </c>
      <c r="AP168" s="1" t="n">
        <v>7</v>
      </c>
      <c r="AQ168" s="1" t="n">
        <v>29</v>
      </c>
      <c r="AR168" s="1" t="n">
        <v>10</v>
      </c>
      <c r="AS168" s="1" t="n">
        <v>22</v>
      </c>
      <c r="AT168" s="1" t="n">
        <v>11</v>
      </c>
      <c r="AU168" s="1" t="n">
        <v>29</v>
      </c>
      <c r="AV168" s="1" t="n">
        <v>5</v>
      </c>
      <c r="AW168" s="1" t="n">
        <v>0</v>
      </c>
      <c r="AX168" s="1" t="n">
        <v>8</v>
      </c>
      <c r="AY168" s="1" t="n">
        <v>10</v>
      </c>
    </row>
    <row r="169" customFormat="false" ht="13.5" hidden="false" customHeight="false" outlineLevel="0" collapsed="false">
      <c r="A169" s="54" t="s">
        <v>50</v>
      </c>
      <c r="B169" s="2" t="n">
        <v>821</v>
      </c>
      <c r="C169" s="1" t="s">
        <v>479</v>
      </c>
      <c r="D169" s="1" t="s">
        <v>478</v>
      </c>
      <c r="E169" s="1" t="s">
        <v>68</v>
      </c>
      <c r="F169" s="1" t="n">
        <v>5</v>
      </c>
      <c r="G169" s="1" t="n">
        <v>0</v>
      </c>
      <c r="H169" s="1" t="n">
        <v>2</v>
      </c>
      <c r="I169" s="1" t="n">
        <v>0</v>
      </c>
      <c r="J169" s="1" t="n">
        <v>2</v>
      </c>
      <c r="K169" s="1" t="n">
        <v>13</v>
      </c>
      <c r="L169" s="1" t="n">
        <v>7</v>
      </c>
      <c r="M169" s="1" t="n">
        <v>3</v>
      </c>
      <c r="N169" s="1" t="n">
        <v>6</v>
      </c>
      <c r="O169" s="1" t="n">
        <v>9</v>
      </c>
      <c r="P169" s="1" t="n">
        <v>6</v>
      </c>
      <c r="Q169" s="1" t="n">
        <v>15</v>
      </c>
      <c r="R169" s="1" t="n">
        <v>17</v>
      </c>
      <c r="S169" s="1" t="n">
        <v>71</v>
      </c>
      <c r="T169" s="1" t="n">
        <v>0</v>
      </c>
      <c r="U169" s="1" t="n">
        <v>0</v>
      </c>
      <c r="V169" s="1" t="n">
        <v>0</v>
      </c>
      <c r="W169" s="1" t="n">
        <v>3</v>
      </c>
      <c r="X169" s="1" t="n">
        <v>47</v>
      </c>
      <c r="Y169" s="1" t="n">
        <v>0</v>
      </c>
      <c r="Z169" s="1" t="n">
        <v>131</v>
      </c>
      <c r="AA169" s="1" t="n">
        <v>0</v>
      </c>
      <c r="AB169" s="1" t="n">
        <v>91</v>
      </c>
      <c r="AC169" s="1" t="n">
        <v>853</v>
      </c>
      <c r="AD169" s="1" t="n">
        <v>15</v>
      </c>
      <c r="AE169" s="1" t="n">
        <v>58</v>
      </c>
      <c r="AF169" s="1" t="n">
        <v>199</v>
      </c>
      <c r="AG169" s="1" t="n">
        <v>50</v>
      </c>
      <c r="AH169" s="1" t="n">
        <v>139</v>
      </c>
      <c r="AI169" s="1" t="n">
        <v>155</v>
      </c>
      <c r="AJ169" s="1" t="n">
        <v>6</v>
      </c>
      <c r="AK169" s="1" t="n">
        <v>0</v>
      </c>
      <c r="AL169" s="1" t="n">
        <v>15</v>
      </c>
      <c r="AM169" s="1" t="n">
        <v>0</v>
      </c>
      <c r="AN169" s="1" t="n">
        <v>9</v>
      </c>
      <c r="AO169" s="1" t="n">
        <v>66</v>
      </c>
      <c r="AP169" s="1" t="n">
        <v>5</v>
      </c>
      <c r="AQ169" s="1" t="n">
        <v>33</v>
      </c>
      <c r="AR169" s="1" t="n">
        <v>15</v>
      </c>
      <c r="AS169" s="1" t="n">
        <v>23</v>
      </c>
      <c r="AT169" s="1" t="n">
        <v>10</v>
      </c>
      <c r="AU169" s="1" t="n">
        <v>23</v>
      </c>
      <c r="AV169" s="1" t="n">
        <v>12</v>
      </c>
      <c r="AW169" s="1" t="n">
        <v>0</v>
      </c>
      <c r="AX169" s="1" t="n">
        <v>2</v>
      </c>
      <c r="AY169" s="1" t="n">
        <v>9</v>
      </c>
    </row>
    <row r="170" customFormat="false" ht="13.5" hidden="false" customHeight="false" outlineLevel="0" collapsed="false">
      <c r="A170" s="54" t="s">
        <v>50</v>
      </c>
      <c r="B170" s="2" t="n">
        <v>1169</v>
      </c>
      <c r="C170" s="1" t="s">
        <v>479</v>
      </c>
      <c r="D170" s="1" t="s">
        <v>83</v>
      </c>
      <c r="E170" s="1" t="s">
        <v>68</v>
      </c>
      <c r="F170" s="1" t="n">
        <v>7</v>
      </c>
      <c r="G170" s="1" t="n">
        <v>0</v>
      </c>
      <c r="H170" s="1" t="n">
        <v>13</v>
      </c>
      <c r="I170" s="1" t="n">
        <v>0</v>
      </c>
      <c r="J170" s="1" t="n">
        <v>5</v>
      </c>
      <c r="K170" s="1" t="n">
        <v>5</v>
      </c>
      <c r="L170" s="1" t="n">
        <v>4</v>
      </c>
      <c r="M170" s="1" t="n">
        <v>10</v>
      </c>
      <c r="N170" s="1" t="n">
        <v>6</v>
      </c>
      <c r="O170" s="1" t="n">
        <v>10</v>
      </c>
      <c r="P170" s="1" t="n">
        <v>10</v>
      </c>
      <c r="Q170" s="1" t="n">
        <v>9</v>
      </c>
      <c r="R170" s="1" t="n">
        <v>18</v>
      </c>
      <c r="S170" s="1" t="n">
        <v>63</v>
      </c>
      <c r="T170" s="1" t="n">
        <v>1</v>
      </c>
      <c r="U170" s="1" t="n">
        <v>0</v>
      </c>
      <c r="V170" s="1" t="n">
        <v>2</v>
      </c>
      <c r="W170" s="1" t="n">
        <v>5</v>
      </c>
      <c r="X170" s="1" t="n">
        <v>3</v>
      </c>
      <c r="Y170" s="1" t="n">
        <v>0</v>
      </c>
      <c r="Z170" s="1" t="n">
        <v>23</v>
      </c>
      <c r="AA170" s="1" t="n">
        <v>0</v>
      </c>
      <c r="AB170" s="1" t="n">
        <v>21</v>
      </c>
      <c r="AC170" s="1" t="n">
        <v>61</v>
      </c>
      <c r="AD170" s="1" t="n">
        <v>2</v>
      </c>
      <c r="AE170" s="1" t="n">
        <v>12</v>
      </c>
      <c r="AF170" s="1" t="n">
        <v>5</v>
      </c>
      <c r="AG170" s="1" t="n">
        <v>7</v>
      </c>
      <c r="AH170" s="1" t="n">
        <v>24</v>
      </c>
      <c r="AI170" s="1" t="n">
        <v>19</v>
      </c>
      <c r="AJ170" s="1" t="n">
        <v>2</v>
      </c>
      <c r="AK170" s="1" t="n">
        <v>0</v>
      </c>
      <c r="AL170" s="1" t="n">
        <v>1</v>
      </c>
      <c r="AM170" s="1" t="n">
        <v>0</v>
      </c>
      <c r="AN170" s="1" t="n">
        <v>3</v>
      </c>
      <c r="AO170" s="1" t="n">
        <v>2</v>
      </c>
      <c r="AP170" s="1" t="n">
        <v>0</v>
      </c>
      <c r="AQ170" s="1" t="n">
        <v>3</v>
      </c>
      <c r="AR170" s="1" t="n">
        <v>0</v>
      </c>
      <c r="AS170" s="1" t="n">
        <v>3</v>
      </c>
      <c r="AT170" s="1" t="n">
        <v>8</v>
      </c>
      <c r="AU170" s="1" t="n">
        <v>0</v>
      </c>
      <c r="AV170" s="1" t="n">
        <v>0</v>
      </c>
      <c r="AW170" s="1" t="n">
        <v>0</v>
      </c>
      <c r="AX170" s="1" t="n">
        <v>0</v>
      </c>
      <c r="AY170" s="1" t="n">
        <v>0</v>
      </c>
    </row>
    <row r="171" customFormat="false" ht="13.5" hidden="false" customHeight="false" outlineLevel="0" collapsed="false">
      <c r="A171" s="54" t="s">
        <v>50</v>
      </c>
      <c r="B171" s="2" t="n">
        <v>1206</v>
      </c>
      <c r="C171" s="1" t="s">
        <v>479</v>
      </c>
      <c r="D171" s="1" t="s">
        <v>68</v>
      </c>
      <c r="E171" s="1" t="s">
        <v>478</v>
      </c>
      <c r="F171" s="1" t="n">
        <v>6</v>
      </c>
      <c r="G171" s="1" t="n">
        <v>0</v>
      </c>
      <c r="H171" s="1" t="n">
        <v>8</v>
      </c>
      <c r="I171" s="1" t="n">
        <v>0</v>
      </c>
      <c r="J171" s="1" t="n">
        <v>5</v>
      </c>
      <c r="K171" s="1" t="n">
        <v>6</v>
      </c>
      <c r="L171" s="1" t="n">
        <v>2</v>
      </c>
      <c r="M171" s="1" t="n">
        <v>6</v>
      </c>
      <c r="N171" s="1" t="n">
        <v>5</v>
      </c>
      <c r="O171" s="1" t="n">
        <v>9</v>
      </c>
      <c r="P171" s="1" t="n">
        <v>9</v>
      </c>
      <c r="Q171" s="1" t="n">
        <v>6</v>
      </c>
      <c r="R171" s="1" t="n">
        <v>14</v>
      </c>
      <c r="S171" s="1" t="n">
        <v>55</v>
      </c>
      <c r="T171" s="1" t="n">
        <v>0</v>
      </c>
      <c r="U171" s="1" t="n">
        <v>0</v>
      </c>
      <c r="V171" s="1" t="n">
        <v>0</v>
      </c>
      <c r="W171" s="1" t="n">
        <v>2</v>
      </c>
      <c r="X171" s="1" t="n">
        <v>4</v>
      </c>
      <c r="Y171" s="1" t="n">
        <v>0</v>
      </c>
      <c r="Z171" s="1" t="n">
        <v>20</v>
      </c>
      <c r="AA171" s="1" t="n">
        <v>0</v>
      </c>
      <c r="AB171" s="1" t="n">
        <v>15</v>
      </c>
      <c r="AC171" s="1" t="n">
        <v>60</v>
      </c>
      <c r="AD171" s="1" t="n">
        <v>3</v>
      </c>
      <c r="AE171" s="1" t="n">
        <v>13</v>
      </c>
      <c r="AF171" s="1" t="n">
        <v>8</v>
      </c>
      <c r="AG171" s="1" t="n">
        <v>4</v>
      </c>
      <c r="AH171" s="1" t="n">
        <v>18</v>
      </c>
      <c r="AI171" s="1" t="n">
        <v>13</v>
      </c>
      <c r="AJ171" s="1" t="n">
        <v>1</v>
      </c>
      <c r="AK171" s="1" t="n">
        <v>0</v>
      </c>
      <c r="AL171" s="1" t="n">
        <v>1</v>
      </c>
      <c r="AM171" s="1" t="n">
        <v>0</v>
      </c>
      <c r="AN171" s="1" t="n">
        <v>3</v>
      </c>
      <c r="AO171" s="1" t="n">
        <v>0</v>
      </c>
      <c r="AP171" s="1" t="n">
        <v>0</v>
      </c>
      <c r="AQ171" s="1" t="n">
        <v>5</v>
      </c>
      <c r="AR171" s="1" t="n">
        <v>0</v>
      </c>
      <c r="AS171" s="1" t="n">
        <v>1</v>
      </c>
      <c r="AT171" s="1" t="n">
        <v>6</v>
      </c>
      <c r="AU171" s="1" t="n">
        <v>0</v>
      </c>
      <c r="AV171" s="1" t="n">
        <v>0</v>
      </c>
      <c r="AW171" s="1" t="n">
        <v>0</v>
      </c>
      <c r="AX171" s="1" t="n">
        <v>0</v>
      </c>
      <c r="AY171" s="1" t="n">
        <v>0</v>
      </c>
    </row>
    <row r="172" customFormat="false" ht="13.5" hidden="false" customHeight="false" outlineLevel="0" collapsed="false">
      <c r="A172" s="54" t="s">
        <v>50</v>
      </c>
      <c r="B172" s="2" t="n">
        <v>1219</v>
      </c>
      <c r="C172" s="1" t="s">
        <v>479</v>
      </c>
      <c r="D172" s="1" t="s">
        <v>477</v>
      </c>
      <c r="E172" s="1" t="s">
        <v>478</v>
      </c>
      <c r="F172" s="1" t="n">
        <v>5</v>
      </c>
      <c r="G172" s="1" t="n">
        <v>0</v>
      </c>
      <c r="H172" s="1" t="n">
        <v>8</v>
      </c>
      <c r="I172" s="1" t="n">
        <v>0</v>
      </c>
      <c r="J172" s="1" t="n">
        <v>8</v>
      </c>
      <c r="K172" s="1" t="n">
        <v>3</v>
      </c>
      <c r="L172" s="1" t="n">
        <v>2</v>
      </c>
      <c r="M172" s="1" t="n">
        <v>5</v>
      </c>
      <c r="N172" s="1" t="n">
        <v>8</v>
      </c>
      <c r="O172" s="1" t="n">
        <v>5</v>
      </c>
      <c r="P172" s="1" t="n">
        <v>8</v>
      </c>
      <c r="Q172" s="1" t="n">
        <v>5</v>
      </c>
      <c r="R172" s="1" t="n">
        <v>24</v>
      </c>
      <c r="S172" s="1" t="n">
        <v>36</v>
      </c>
      <c r="T172" s="1" t="n">
        <v>0</v>
      </c>
      <c r="U172" s="1" t="n">
        <v>0</v>
      </c>
      <c r="V172" s="1" t="n">
        <v>0</v>
      </c>
      <c r="W172" s="1" t="n">
        <v>2</v>
      </c>
      <c r="X172" s="1" t="n">
        <v>3</v>
      </c>
      <c r="Y172" s="1" t="n">
        <v>0</v>
      </c>
      <c r="Z172" s="1" t="n">
        <v>17</v>
      </c>
      <c r="AA172" s="1" t="n">
        <v>0</v>
      </c>
      <c r="AB172" s="1" t="n">
        <v>11</v>
      </c>
      <c r="AC172" s="1" t="n">
        <v>37</v>
      </c>
      <c r="AD172" s="1" t="n">
        <v>8</v>
      </c>
      <c r="AE172" s="1" t="n">
        <v>5</v>
      </c>
      <c r="AF172" s="1" t="n">
        <v>6</v>
      </c>
      <c r="AG172" s="1" t="n">
        <v>3</v>
      </c>
      <c r="AH172" s="1" t="n">
        <v>17</v>
      </c>
      <c r="AI172" s="1" t="n">
        <v>11</v>
      </c>
      <c r="AJ172" s="1" t="n">
        <v>0</v>
      </c>
      <c r="AK172" s="1" t="n">
        <v>0</v>
      </c>
      <c r="AL172" s="1" t="n">
        <v>1</v>
      </c>
      <c r="AM172" s="1" t="n">
        <v>0</v>
      </c>
      <c r="AN172" s="1" t="n">
        <v>0</v>
      </c>
      <c r="AO172" s="1" t="n">
        <v>0</v>
      </c>
      <c r="AP172" s="1" t="n">
        <v>2</v>
      </c>
      <c r="AQ172" s="1" t="n">
        <v>3</v>
      </c>
      <c r="AR172" s="1" t="n">
        <v>0</v>
      </c>
      <c r="AS172" s="1" t="n">
        <v>1</v>
      </c>
      <c r="AT172" s="1" t="n">
        <v>4</v>
      </c>
      <c r="AU172" s="1" t="n">
        <v>0</v>
      </c>
      <c r="AV172" s="1" t="n">
        <v>0</v>
      </c>
      <c r="AW172" s="1" t="n">
        <v>0</v>
      </c>
      <c r="AX172" s="1" t="n">
        <v>0</v>
      </c>
      <c r="AY172" s="1" t="n">
        <v>0</v>
      </c>
    </row>
    <row r="173" customFormat="false" ht="13.5" hidden="false" customHeight="false" outlineLevel="0" collapsed="false">
      <c r="A173" s="54" t="s">
        <v>50</v>
      </c>
      <c r="B173" s="2" t="n">
        <v>1223</v>
      </c>
      <c r="C173" s="1" t="s">
        <v>479</v>
      </c>
      <c r="D173" s="1" t="s">
        <v>477</v>
      </c>
      <c r="E173" s="1" t="s">
        <v>83</v>
      </c>
      <c r="F173" s="1" t="n">
        <v>5</v>
      </c>
      <c r="G173" s="1" t="n">
        <v>0</v>
      </c>
      <c r="H173" s="1" t="n">
        <v>8</v>
      </c>
      <c r="I173" s="1" t="n">
        <v>0</v>
      </c>
      <c r="J173" s="1" t="n">
        <v>5</v>
      </c>
      <c r="K173" s="1" t="n">
        <v>6</v>
      </c>
      <c r="L173" s="1" t="n">
        <v>2</v>
      </c>
      <c r="M173" s="1" t="n">
        <v>4</v>
      </c>
      <c r="N173" s="1" t="n">
        <v>4</v>
      </c>
      <c r="O173" s="1" t="n">
        <v>8</v>
      </c>
      <c r="P173" s="1" t="n">
        <v>7</v>
      </c>
      <c r="Q173" s="1" t="n">
        <v>5</v>
      </c>
      <c r="R173" s="1" t="n">
        <v>12</v>
      </c>
      <c r="S173" s="1" t="n">
        <v>47</v>
      </c>
      <c r="T173" s="1" t="n">
        <v>0</v>
      </c>
      <c r="U173" s="1" t="n">
        <v>0</v>
      </c>
      <c r="V173" s="1" t="n">
        <v>0</v>
      </c>
      <c r="W173" s="1" t="n">
        <v>2</v>
      </c>
      <c r="X173" s="1" t="n">
        <v>2</v>
      </c>
      <c r="Y173" s="1" t="n">
        <v>0</v>
      </c>
      <c r="Z173" s="1" t="n">
        <v>14</v>
      </c>
      <c r="AA173" s="1" t="n">
        <v>0</v>
      </c>
      <c r="AB173" s="1" t="n">
        <v>10</v>
      </c>
      <c r="AC173" s="1" t="n">
        <v>34</v>
      </c>
      <c r="AD173" s="1" t="n">
        <v>3</v>
      </c>
      <c r="AE173" s="1" t="n">
        <v>9</v>
      </c>
      <c r="AF173" s="1" t="n">
        <v>6</v>
      </c>
      <c r="AG173" s="1" t="n">
        <v>3</v>
      </c>
      <c r="AH173" s="1" t="n">
        <v>16</v>
      </c>
      <c r="AI173" s="1" t="n">
        <v>8</v>
      </c>
      <c r="AJ173" s="1" t="n">
        <v>0</v>
      </c>
      <c r="AK173" s="1" t="n">
        <v>0</v>
      </c>
      <c r="AL173" s="1" t="n">
        <v>1</v>
      </c>
      <c r="AM173" s="1" t="n">
        <v>0</v>
      </c>
      <c r="AN173" s="1" t="n">
        <v>0</v>
      </c>
      <c r="AO173" s="1" t="n">
        <v>0</v>
      </c>
      <c r="AP173" s="1" t="n">
        <v>0</v>
      </c>
      <c r="AQ173" s="1" t="n">
        <v>5</v>
      </c>
      <c r="AR173" s="1" t="n">
        <v>0</v>
      </c>
      <c r="AS173" s="1" t="n">
        <v>1</v>
      </c>
      <c r="AT173" s="1" t="n">
        <v>4</v>
      </c>
      <c r="AU173" s="1" t="n">
        <v>0</v>
      </c>
      <c r="AV173" s="1" t="n">
        <v>0</v>
      </c>
      <c r="AW173" s="1" t="n">
        <v>0</v>
      </c>
      <c r="AX173" s="1" t="n">
        <v>0</v>
      </c>
      <c r="AY173" s="1" t="n">
        <v>0</v>
      </c>
    </row>
    <row r="174" customFormat="false" ht="13.5" hidden="false" customHeight="false" outlineLevel="0" collapsed="false">
      <c r="A174" s="55" t="s">
        <v>50</v>
      </c>
      <c r="B174" s="68" t="n">
        <v>1246</v>
      </c>
      <c r="C174" s="56" t="s">
        <v>479</v>
      </c>
      <c r="D174" s="56" t="s">
        <v>68</v>
      </c>
      <c r="E174" s="56" t="s">
        <v>83</v>
      </c>
      <c r="F174" s="56" t="n">
        <v>3</v>
      </c>
      <c r="G174" s="56" t="n">
        <v>0</v>
      </c>
      <c r="H174" s="56" t="n">
        <v>6</v>
      </c>
      <c r="I174" s="56" t="n">
        <v>0</v>
      </c>
      <c r="J174" s="56" t="n">
        <v>7</v>
      </c>
      <c r="K174" s="56" t="n">
        <v>2</v>
      </c>
      <c r="L174" s="56" t="n">
        <v>2</v>
      </c>
      <c r="M174" s="56" t="n">
        <v>2</v>
      </c>
      <c r="N174" s="56" t="n">
        <v>5</v>
      </c>
      <c r="O174" s="56" t="n">
        <v>1</v>
      </c>
      <c r="P174" s="56" t="n">
        <v>7</v>
      </c>
      <c r="Q174" s="56" t="n">
        <v>4</v>
      </c>
      <c r="R174" s="56" t="n">
        <v>18</v>
      </c>
      <c r="S174" s="56" t="n">
        <v>21</v>
      </c>
      <c r="T174" s="56" t="n">
        <v>0</v>
      </c>
      <c r="U174" s="56" t="n">
        <v>0</v>
      </c>
      <c r="V174" s="56" t="n">
        <v>0</v>
      </c>
      <c r="W174" s="56" t="n">
        <v>2</v>
      </c>
      <c r="X174" s="56" t="n">
        <v>2</v>
      </c>
      <c r="Y174" s="56" t="n">
        <v>0</v>
      </c>
      <c r="Z174" s="56" t="n">
        <v>12</v>
      </c>
      <c r="AA174" s="56" t="n">
        <v>0</v>
      </c>
      <c r="AB174" s="56" t="n">
        <v>7</v>
      </c>
      <c r="AC174" s="56" t="n">
        <v>30</v>
      </c>
      <c r="AD174" s="56" t="n">
        <v>5</v>
      </c>
      <c r="AE174" s="56" t="n">
        <v>5</v>
      </c>
      <c r="AF174" s="56" t="n">
        <v>6</v>
      </c>
      <c r="AG174" s="56" t="n">
        <v>3</v>
      </c>
      <c r="AH174" s="56" t="n">
        <v>13</v>
      </c>
      <c r="AI174" s="56" t="n">
        <v>7</v>
      </c>
      <c r="AJ174" s="56" t="n">
        <v>0</v>
      </c>
      <c r="AK174" s="56" t="n">
        <v>0</v>
      </c>
      <c r="AL174" s="56" t="n">
        <v>1</v>
      </c>
      <c r="AM174" s="56" t="n">
        <v>0</v>
      </c>
      <c r="AN174" s="56" t="n">
        <v>0</v>
      </c>
      <c r="AO174" s="56" t="n">
        <v>0</v>
      </c>
      <c r="AP174" s="56" t="n">
        <v>2</v>
      </c>
      <c r="AQ174" s="56" t="n">
        <v>2</v>
      </c>
      <c r="AR174" s="56" t="n">
        <v>0</v>
      </c>
      <c r="AS174" s="56" t="n">
        <v>0</v>
      </c>
      <c r="AT174" s="56" t="n">
        <v>2</v>
      </c>
      <c r="AU174" s="56" t="n">
        <v>0</v>
      </c>
      <c r="AV174" s="56" t="n">
        <v>0</v>
      </c>
      <c r="AW174" s="56" t="n">
        <v>0</v>
      </c>
      <c r="AX174" s="56" t="n">
        <v>0</v>
      </c>
      <c r="AY174" s="56" t="n">
        <v>0</v>
      </c>
    </row>
  </sheetData>
  <mergeCells count="2">
    <mergeCell ref="A2:AY2"/>
    <mergeCell ref="D3:E3"/>
  </mergeCells>
  <printOptions headings="false" gridLines="false" gridLinesSet="true" horizontalCentered="false" verticalCentered="false"/>
  <pageMargins left="1" right="1" top="1.66666666666667" bottom="1.66666666666667" header="1" footer="1"/>
  <pageSetup paperSize="9" scale="100" fitToWidth="1" fitToHeight="1" pageOrder="downThenOver" orientation="portrait" blackAndWhite="false" draft="false" cellComments="atEnd" horizontalDpi="300" verticalDpi="300" copies="1"/>
  <headerFooter differentFirst="false" differentOddEven="false">
    <oddHeader>&amp;C&amp;A</oddHeader>
    <oddFooter>&amp;CPage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E19"/>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1" activeCellId="0" sqref="A1"/>
    </sheetView>
  </sheetViews>
  <sheetFormatPr defaultColWidth="9.1328125" defaultRowHeight="13.5" zeroHeight="false" outlineLevelRow="0" outlineLevelCol="0"/>
  <cols>
    <col collapsed="false" customWidth="true" hidden="false" outlineLevel="0" max="1" min="1" style="1" width="5.85"/>
    <col collapsed="false" customWidth="true" hidden="false" outlineLevel="0" max="2" min="2" style="1" width="52.85"/>
    <col collapsed="false" customWidth="true" hidden="false" outlineLevel="0" max="3" min="3" style="1" width="10.99"/>
    <col collapsed="false" customWidth="true" hidden="false" outlineLevel="0" max="4" min="4" style="1" width="61.85"/>
    <col collapsed="false" customWidth="false" hidden="false" outlineLevel="0" max="257" min="5" style="1" width="9.13"/>
  </cols>
  <sheetData>
    <row r="2" customFormat="false" ht="23.25" hidden="false" customHeight="true" outlineLevel="0" collapsed="false">
      <c r="A2" s="57" t="s">
        <v>481</v>
      </c>
      <c r="B2" s="57"/>
      <c r="C2" s="57"/>
      <c r="D2" s="57"/>
    </row>
    <row r="3" customFormat="false" ht="13.5" hidden="false" customHeight="false" outlineLevel="0" collapsed="false">
      <c r="A3" s="136" t="s">
        <v>482</v>
      </c>
      <c r="B3" s="136" t="s">
        <v>483</v>
      </c>
      <c r="C3" s="136" t="s">
        <v>484</v>
      </c>
      <c r="D3" s="136" t="s">
        <v>485</v>
      </c>
    </row>
    <row r="4" customFormat="false" ht="27" hidden="false" customHeight="false" outlineLevel="0" collapsed="false">
      <c r="A4" s="137" t="s">
        <v>478</v>
      </c>
      <c r="B4" s="138" t="s">
        <v>486</v>
      </c>
      <c r="C4" s="139" t="s">
        <v>487</v>
      </c>
      <c r="D4" s="138" t="s">
        <v>488</v>
      </c>
      <c r="E4" s="137"/>
    </row>
    <row r="5" customFormat="false" ht="13.5" hidden="false" customHeight="false" outlineLevel="0" collapsed="false">
      <c r="A5" s="137" t="s">
        <v>489</v>
      </c>
      <c r="B5" s="138" t="s">
        <v>490</v>
      </c>
      <c r="C5" s="139" t="s">
        <v>491</v>
      </c>
      <c r="D5" s="138" t="s">
        <v>492</v>
      </c>
      <c r="E5" s="137"/>
    </row>
    <row r="6" customFormat="false" ht="27" hidden="false" customHeight="false" outlineLevel="0" collapsed="false">
      <c r="A6" s="137" t="s">
        <v>83</v>
      </c>
      <c r="B6" s="138" t="s">
        <v>493</v>
      </c>
      <c r="C6" s="139" t="s">
        <v>494</v>
      </c>
      <c r="D6" s="138" t="s">
        <v>495</v>
      </c>
      <c r="E6" s="137"/>
    </row>
    <row r="7" customFormat="false" ht="27" hidden="false" customHeight="false" outlineLevel="0" collapsed="false">
      <c r="A7" s="137" t="s">
        <v>61</v>
      </c>
      <c r="B7" s="138" t="s">
        <v>496</v>
      </c>
      <c r="C7" s="139" t="s">
        <v>497</v>
      </c>
      <c r="D7" s="138" t="s">
        <v>498</v>
      </c>
      <c r="E7" s="137"/>
    </row>
    <row r="8" customFormat="false" ht="27" hidden="false" customHeight="false" outlineLevel="0" collapsed="false">
      <c r="A8" s="137" t="s">
        <v>56</v>
      </c>
      <c r="B8" s="138" t="s">
        <v>499</v>
      </c>
      <c r="C8" s="139" t="s">
        <v>500</v>
      </c>
      <c r="D8" s="138" t="s">
        <v>501</v>
      </c>
      <c r="E8" s="137"/>
    </row>
    <row r="9" customFormat="false" ht="40.5" hidden="false" customHeight="false" outlineLevel="0" collapsed="false">
      <c r="A9" s="137" t="s">
        <v>502</v>
      </c>
      <c r="B9" s="138" t="s">
        <v>503</v>
      </c>
      <c r="C9" s="139" t="s">
        <v>504</v>
      </c>
      <c r="D9" s="138" t="s">
        <v>505</v>
      </c>
      <c r="E9" s="137"/>
    </row>
    <row r="10" customFormat="false" ht="27" hidden="false" customHeight="false" outlineLevel="0" collapsed="false">
      <c r="A10" s="137" t="s">
        <v>477</v>
      </c>
      <c r="B10" s="138" t="s">
        <v>506</v>
      </c>
      <c r="C10" s="139" t="s">
        <v>507</v>
      </c>
      <c r="D10" s="138" t="s">
        <v>508</v>
      </c>
      <c r="E10" s="137"/>
    </row>
    <row r="11" customFormat="false" ht="40.5" hidden="false" customHeight="false" outlineLevel="0" collapsed="false">
      <c r="A11" s="137" t="s">
        <v>509</v>
      </c>
      <c r="B11" s="138" t="s">
        <v>510</v>
      </c>
      <c r="C11" s="139" t="s">
        <v>511</v>
      </c>
      <c r="D11" s="138" t="s">
        <v>512</v>
      </c>
      <c r="E11" s="137"/>
    </row>
    <row r="12" customFormat="false" ht="27" hidden="false" customHeight="false" outlineLevel="0" collapsed="false">
      <c r="A12" s="137" t="s">
        <v>513</v>
      </c>
      <c r="B12" s="138" t="s">
        <v>514</v>
      </c>
      <c r="C12" s="139" t="s">
        <v>515</v>
      </c>
      <c r="D12" s="138" t="s">
        <v>516</v>
      </c>
      <c r="E12" s="137"/>
    </row>
    <row r="13" customFormat="false" ht="54" hidden="false" customHeight="false" outlineLevel="0" collapsed="false">
      <c r="A13" s="137" t="s">
        <v>80</v>
      </c>
      <c r="B13" s="138" t="s">
        <v>517</v>
      </c>
      <c r="C13" s="139" t="s">
        <v>518</v>
      </c>
      <c r="D13" s="138" t="s">
        <v>519</v>
      </c>
      <c r="E13" s="137"/>
    </row>
    <row r="14" customFormat="false" ht="27" hidden="false" customHeight="false" outlineLevel="0" collapsed="false">
      <c r="A14" s="137" t="s">
        <v>64</v>
      </c>
      <c r="B14" s="138" t="s">
        <v>520</v>
      </c>
      <c r="C14" s="139" t="s">
        <v>521</v>
      </c>
      <c r="D14" s="138" t="s">
        <v>522</v>
      </c>
      <c r="E14" s="137"/>
    </row>
    <row r="15" customFormat="false" ht="27" hidden="false" customHeight="false" outlineLevel="0" collapsed="false">
      <c r="A15" s="137" t="s">
        <v>523</v>
      </c>
      <c r="B15" s="138" t="s">
        <v>524</v>
      </c>
      <c r="C15" s="139" t="s">
        <v>525</v>
      </c>
      <c r="D15" s="138" t="s">
        <v>526</v>
      </c>
      <c r="E15" s="137"/>
    </row>
    <row r="16" customFormat="false" ht="27" hidden="false" customHeight="false" outlineLevel="0" collapsed="false">
      <c r="A16" s="137" t="s">
        <v>527</v>
      </c>
      <c r="B16" s="138" t="s">
        <v>528</v>
      </c>
      <c r="C16" s="139" t="s">
        <v>529</v>
      </c>
      <c r="D16" s="138" t="s">
        <v>530</v>
      </c>
      <c r="E16" s="137"/>
    </row>
    <row r="17" customFormat="false" ht="81" hidden="false" customHeight="false" outlineLevel="0" collapsed="false">
      <c r="A17" s="137" t="s">
        <v>531</v>
      </c>
      <c r="B17" s="138" t="s">
        <v>532</v>
      </c>
      <c r="C17" s="139" t="s">
        <v>533</v>
      </c>
      <c r="D17" s="138" t="s">
        <v>534</v>
      </c>
      <c r="E17" s="137"/>
    </row>
    <row r="18" customFormat="false" ht="40.5" hidden="false" customHeight="false" outlineLevel="0" collapsed="false">
      <c r="A18" s="137" t="s">
        <v>58</v>
      </c>
      <c r="B18" s="138" t="s">
        <v>535</v>
      </c>
      <c r="C18" s="139" t="s">
        <v>536</v>
      </c>
      <c r="D18" s="138" t="s">
        <v>537</v>
      </c>
      <c r="E18" s="137"/>
    </row>
    <row r="19" customFormat="false" ht="67.5" hidden="false" customHeight="false" outlineLevel="0" collapsed="false">
      <c r="A19" s="140" t="s">
        <v>76</v>
      </c>
      <c r="B19" s="141" t="s">
        <v>538</v>
      </c>
      <c r="C19" s="142" t="s">
        <v>539</v>
      </c>
      <c r="D19" s="141" t="s">
        <v>540</v>
      </c>
      <c r="E19" s="137"/>
    </row>
  </sheetData>
  <mergeCells count="1">
    <mergeCell ref="A2:D2"/>
  </mergeCells>
  <printOptions headings="false" gridLines="false" gridLinesSet="true" horizontalCentered="false" verticalCentered="false"/>
  <pageMargins left="1" right="1" top="1.66666666666667" bottom="1.66666666666667" header="1" footer="1"/>
  <pageSetup paperSize="9" scale="100" fitToWidth="1" fitToHeight="1" pageOrder="downThenOver" orientation="portrait" blackAndWhite="false" draft="false" cellComments="atEnd" horizontalDpi="300" verticalDpi="300" copies="1"/>
  <headerFooter differentFirst="false" differentOddEven="false">
    <oddHeader>&amp;C&amp;A</oddHeader>
    <oddFooter>&amp;C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BG179"/>
  <sheetViews>
    <sheetView showFormulas="false" showGridLines="true" showRowColHeaders="true" showZeros="true" rightToLeft="false" tabSelected="false" showOutlineSymbols="true" defaultGridColor="true" view="normal" topLeftCell="A1" colorId="64" zoomScale="115" zoomScaleNormal="115" zoomScalePageLayoutView="10" workbookViewId="0">
      <pane xSplit="0" ySplit="1515" topLeftCell="BM5" activePane="topLeft" state="split"/>
      <selection pane="topLeft" activeCell="A1" activeCellId="0" sqref="A1"/>
      <selection pane="bottomLeft" activeCell="A5" activeCellId="0" sqref="A5"/>
    </sheetView>
  </sheetViews>
  <sheetFormatPr defaultColWidth="9.1328125" defaultRowHeight="13.5" zeroHeight="false" outlineLevelRow="0" outlineLevelCol="0"/>
  <cols>
    <col collapsed="false" customWidth="true" hidden="false" outlineLevel="0" max="1" min="1" style="1" width="7.99"/>
    <col collapsed="false" customWidth="true" hidden="false" outlineLevel="0" max="2" min="2" style="1" width="11.42"/>
    <col collapsed="false" customWidth="true" hidden="false" outlineLevel="0" max="3" min="3" style="1" width="7.13"/>
    <col collapsed="false" customWidth="true" hidden="false" outlineLevel="0" max="4" min="4" style="1" width="4.13"/>
    <col collapsed="false" customWidth="true" hidden="false" outlineLevel="0" max="5" min="5" style="1" width="3.99"/>
    <col collapsed="false" customWidth="true" hidden="false" outlineLevel="0" max="6" min="6" style="1" width="9.42"/>
    <col collapsed="false" customWidth="true" hidden="false" outlineLevel="0" max="7" min="7" style="1" width="8.99"/>
    <col collapsed="false" customWidth="false" hidden="false" outlineLevel="0" max="257" min="8" style="1" width="9.13"/>
  </cols>
  <sheetData>
    <row r="2" customFormat="false" ht="13.5" hidden="false" customHeight="true" outlineLevel="0" collapsed="false">
      <c r="A2" s="131" t="s">
        <v>541</v>
      </c>
      <c r="B2" s="131"/>
      <c r="C2" s="131"/>
      <c r="D2" s="131"/>
      <c r="E2" s="131"/>
      <c r="F2" s="131"/>
      <c r="G2" s="131"/>
      <c r="H2" s="131"/>
      <c r="I2" s="131"/>
      <c r="J2" s="131"/>
      <c r="K2" s="131"/>
      <c r="L2" s="131"/>
      <c r="M2" s="131"/>
      <c r="N2" s="131"/>
      <c r="O2" s="131"/>
      <c r="P2" s="131"/>
      <c r="Q2" s="131"/>
      <c r="R2" s="131"/>
      <c r="S2" s="131"/>
      <c r="T2" s="131"/>
      <c r="U2" s="131"/>
      <c r="V2" s="131"/>
      <c r="W2" s="131"/>
      <c r="X2" s="131"/>
      <c r="Y2" s="131"/>
      <c r="Z2" s="131"/>
      <c r="AA2" s="131"/>
      <c r="AB2" s="131"/>
      <c r="AC2" s="131"/>
      <c r="AD2" s="131"/>
      <c r="AE2" s="131"/>
      <c r="AF2" s="131"/>
      <c r="AG2" s="131"/>
      <c r="AH2" s="131"/>
      <c r="AI2" s="131"/>
      <c r="AJ2" s="131"/>
      <c r="AK2" s="131"/>
      <c r="AL2" s="131"/>
      <c r="AM2" s="131"/>
      <c r="AN2" s="131"/>
      <c r="AO2" s="131"/>
      <c r="AP2" s="131"/>
      <c r="AQ2" s="131"/>
      <c r="AR2" s="131"/>
      <c r="AS2" s="131"/>
      <c r="AT2" s="131"/>
      <c r="AU2" s="131"/>
      <c r="AV2" s="131"/>
      <c r="AW2" s="131"/>
      <c r="AX2" s="131"/>
      <c r="AY2" s="131"/>
      <c r="AZ2" s="131"/>
      <c r="BA2" s="131"/>
      <c r="BB2" s="131"/>
      <c r="BC2" s="131"/>
      <c r="BD2" s="131"/>
      <c r="BE2" s="131"/>
      <c r="BF2" s="131"/>
      <c r="BG2" s="131"/>
    </row>
    <row r="3" customFormat="false" ht="13.5" hidden="false" customHeight="false" outlineLevel="0" collapsed="false">
      <c r="A3" s="6"/>
      <c r="B3" s="6"/>
      <c r="C3" s="6"/>
      <c r="D3" s="6"/>
      <c r="E3" s="6"/>
      <c r="F3" s="6" t="s">
        <v>542</v>
      </c>
      <c r="G3" s="6"/>
      <c r="H3" s="6" t="s">
        <v>543</v>
      </c>
      <c r="I3" s="6"/>
      <c r="J3" s="6" t="s">
        <v>544</v>
      </c>
      <c r="K3" s="6"/>
      <c r="L3" s="6" t="s">
        <v>456</v>
      </c>
      <c r="M3" s="6"/>
      <c r="N3" s="6" t="s">
        <v>545</v>
      </c>
      <c r="O3" s="6"/>
      <c r="P3" s="6" t="s">
        <v>546</v>
      </c>
      <c r="Q3" s="6"/>
      <c r="R3" s="6" t="s">
        <v>547</v>
      </c>
      <c r="S3" s="6"/>
      <c r="T3" s="6" t="s">
        <v>548</v>
      </c>
      <c r="U3" s="6"/>
      <c r="V3" s="6" t="s">
        <v>549</v>
      </c>
      <c r="W3" s="6"/>
      <c r="X3" s="6" t="s">
        <v>550</v>
      </c>
      <c r="Y3" s="6"/>
      <c r="Z3" s="6" t="s">
        <v>551</v>
      </c>
      <c r="AA3" s="6"/>
      <c r="AB3" s="6" t="s">
        <v>552</v>
      </c>
      <c r="AC3" s="6"/>
      <c r="AD3" s="6" t="s">
        <v>553</v>
      </c>
      <c r="AE3" s="6"/>
      <c r="AF3" s="6" t="s">
        <v>554</v>
      </c>
      <c r="AG3" s="6"/>
      <c r="AH3" s="6" t="s">
        <v>555</v>
      </c>
      <c r="AI3" s="6"/>
      <c r="AJ3" s="6" t="s">
        <v>556</v>
      </c>
      <c r="AK3" s="6"/>
      <c r="AL3" s="6" t="s">
        <v>557</v>
      </c>
      <c r="AM3" s="6"/>
      <c r="AN3" s="6" t="s">
        <v>558</v>
      </c>
      <c r="AO3" s="6"/>
      <c r="AP3" s="6" t="s">
        <v>559</v>
      </c>
      <c r="AQ3" s="6"/>
      <c r="AR3" s="6" t="s">
        <v>560</v>
      </c>
      <c r="AS3" s="6"/>
      <c r="AT3" s="6" t="s">
        <v>561</v>
      </c>
      <c r="AU3" s="6"/>
      <c r="AV3" s="6" t="s">
        <v>562</v>
      </c>
      <c r="AW3" s="6"/>
      <c r="AX3" s="6" t="s">
        <v>563</v>
      </c>
      <c r="AY3" s="6"/>
      <c r="AZ3" s="6" t="s">
        <v>564</v>
      </c>
      <c r="BA3" s="6"/>
      <c r="BB3" s="6" t="s">
        <v>565</v>
      </c>
      <c r="BC3" s="6"/>
      <c r="BD3" s="6" t="s">
        <v>566</v>
      </c>
      <c r="BE3" s="6"/>
      <c r="BF3" s="6" t="s">
        <v>567</v>
      </c>
      <c r="BG3" s="6"/>
    </row>
    <row r="4" customFormat="false" ht="13.5" hidden="false" customHeight="false" outlineLevel="0" collapsed="false">
      <c r="A4" s="56" t="s">
        <v>132</v>
      </c>
      <c r="B4" s="68" t="s">
        <v>472</v>
      </c>
      <c r="C4" s="56" t="s">
        <v>473</v>
      </c>
      <c r="D4" s="56" t="s">
        <v>474</v>
      </c>
      <c r="E4" s="56" t="s">
        <v>475</v>
      </c>
      <c r="F4" s="56" t="s">
        <v>474</v>
      </c>
      <c r="G4" s="56" t="s">
        <v>475</v>
      </c>
      <c r="H4" s="56" t="s">
        <v>474</v>
      </c>
      <c r="I4" s="56" t="s">
        <v>475</v>
      </c>
      <c r="J4" s="56" t="s">
        <v>474</v>
      </c>
      <c r="K4" s="56" t="s">
        <v>475</v>
      </c>
      <c r="L4" s="56" t="s">
        <v>474</v>
      </c>
      <c r="M4" s="56" t="s">
        <v>475</v>
      </c>
      <c r="N4" s="56" t="s">
        <v>474</v>
      </c>
      <c r="O4" s="56" t="s">
        <v>475</v>
      </c>
      <c r="P4" s="56" t="s">
        <v>474</v>
      </c>
      <c r="Q4" s="56" t="s">
        <v>475</v>
      </c>
      <c r="R4" s="56" t="s">
        <v>474</v>
      </c>
      <c r="S4" s="56" t="s">
        <v>475</v>
      </c>
      <c r="T4" s="56" t="s">
        <v>474</v>
      </c>
      <c r="U4" s="56" t="s">
        <v>475</v>
      </c>
      <c r="V4" s="56" t="s">
        <v>474</v>
      </c>
      <c r="W4" s="56" t="s">
        <v>475</v>
      </c>
      <c r="X4" s="56" t="s">
        <v>474</v>
      </c>
      <c r="Y4" s="56" t="s">
        <v>475</v>
      </c>
      <c r="Z4" s="56" t="s">
        <v>474</v>
      </c>
      <c r="AA4" s="56" t="s">
        <v>475</v>
      </c>
      <c r="AB4" s="56" t="s">
        <v>474</v>
      </c>
      <c r="AC4" s="56" t="s">
        <v>475</v>
      </c>
      <c r="AD4" s="56" t="s">
        <v>474</v>
      </c>
      <c r="AE4" s="56" t="s">
        <v>475</v>
      </c>
      <c r="AF4" s="56" t="s">
        <v>474</v>
      </c>
      <c r="AG4" s="56" t="s">
        <v>475</v>
      </c>
      <c r="AH4" s="56" t="s">
        <v>474</v>
      </c>
      <c r="AI4" s="56" t="s">
        <v>475</v>
      </c>
      <c r="AJ4" s="56" t="s">
        <v>474</v>
      </c>
      <c r="AK4" s="56" t="s">
        <v>475</v>
      </c>
      <c r="AL4" s="56" t="s">
        <v>474</v>
      </c>
      <c r="AM4" s="56" t="s">
        <v>475</v>
      </c>
      <c r="AN4" s="56" t="s">
        <v>474</v>
      </c>
      <c r="AO4" s="56" t="s">
        <v>475</v>
      </c>
      <c r="AP4" s="56" t="s">
        <v>474</v>
      </c>
      <c r="AQ4" s="56" t="s">
        <v>475</v>
      </c>
      <c r="AR4" s="56" t="s">
        <v>474</v>
      </c>
      <c r="AS4" s="56" t="s">
        <v>475</v>
      </c>
      <c r="AT4" s="56" t="s">
        <v>474</v>
      </c>
      <c r="AU4" s="56" t="s">
        <v>475</v>
      </c>
      <c r="AV4" s="56" t="s">
        <v>474</v>
      </c>
      <c r="AW4" s="56" t="s">
        <v>475</v>
      </c>
      <c r="AX4" s="56" t="s">
        <v>474</v>
      </c>
      <c r="AY4" s="56" t="s">
        <v>475</v>
      </c>
      <c r="AZ4" s="56" t="s">
        <v>474</v>
      </c>
      <c r="BA4" s="56" t="s">
        <v>475</v>
      </c>
      <c r="BB4" s="56" t="s">
        <v>474</v>
      </c>
      <c r="BC4" s="56" t="s">
        <v>475</v>
      </c>
      <c r="BD4" s="56" t="s">
        <v>474</v>
      </c>
      <c r="BE4" s="56" t="s">
        <v>475</v>
      </c>
      <c r="BF4" s="56" t="s">
        <v>474</v>
      </c>
      <c r="BG4" s="56" t="s">
        <v>475</v>
      </c>
    </row>
    <row r="5" customFormat="false" ht="13.5" hidden="false" customHeight="false" outlineLevel="0" collapsed="false">
      <c r="A5" s="143" t="s">
        <v>17</v>
      </c>
      <c r="B5" s="7" t="n">
        <v>306</v>
      </c>
      <c r="C5" s="6" t="s">
        <v>476</v>
      </c>
      <c r="D5" s="6" t="s">
        <v>477</v>
      </c>
      <c r="E5" s="6" t="s">
        <v>478</v>
      </c>
      <c r="F5" s="6" t="n">
        <v>7</v>
      </c>
      <c r="G5" s="6" t="n">
        <v>0</v>
      </c>
      <c r="H5" s="6" t="n">
        <v>7</v>
      </c>
      <c r="I5" s="6" t="n">
        <v>6</v>
      </c>
      <c r="J5" s="6" t="n">
        <v>2</v>
      </c>
      <c r="K5" s="6" t="n">
        <v>0</v>
      </c>
      <c r="L5" s="6" t="n">
        <v>1</v>
      </c>
      <c r="M5" s="6" t="n">
        <v>0</v>
      </c>
      <c r="N5" s="6" t="n">
        <v>2</v>
      </c>
      <c r="O5" s="6" t="n">
        <v>0</v>
      </c>
      <c r="P5" s="6" t="n">
        <v>14</v>
      </c>
      <c r="Q5" s="6" t="n">
        <v>0</v>
      </c>
      <c r="R5" s="6" t="n">
        <v>0</v>
      </c>
      <c r="S5" s="6" t="n">
        <v>3</v>
      </c>
      <c r="T5" s="6" t="n">
        <v>0</v>
      </c>
      <c r="U5" s="6" t="n">
        <v>0</v>
      </c>
      <c r="V5" s="6" t="n">
        <v>0</v>
      </c>
      <c r="W5" s="6" t="n">
        <v>0</v>
      </c>
      <c r="X5" s="6" t="n">
        <v>0</v>
      </c>
      <c r="Y5" s="6" t="n">
        <v>0</v>
      </c>
      <c r="Z5" s="6" t="n">
        <v>0</v>
      </c>
      <c r="AA5" s="6" t="n">
        <v>0</v>
      </c>
      <c r="AB5" s="6" t="n">
        <v>0</v>
      </c>
      <c r="AC5" s="6" t="n">
        <v>0</v>
      </c>
      <c r="AD5" s="6" t="n">
        <v>2</v>
      </c>
      <c r="AE5" s="6" t="n">
        <v>0</v>
      </c>
      <c r="AF5" s="6" t="n">
        <v>1</v>
      </c>
      <c r="AG5" s="6" t="n">
        <v>0</v>
      </c>
      <c r="AH5" s="6" t="n">
        <v>6</v>
      </c>
      <c r="AI5" s="6" t="n">
        <v>0</v>
      </c>
      <c r="AJ5" s="6" t="n">
        <v>0</v>
      </c>
      <c r="AK5" s="6" t="n">
        <v>2</v>
      </c>
      <c r="AL5" s="6" t="n">
        <v>1</v>
      </c>
      <c r="AM5" s="6" t="n">
        <v>2</v>
      </c>
      <c r="AN5" s="6" t="n">
        <v>0</v>
      </c>
      <c r="AO5" s="6" t="n">
        <v>0</v>
      </c>
      <c r="AP5" s="6" t="n">
        <v>0</v>
      </c>
      <c r="AQ5" s="6" t="n">
        <v>0</v>
      </c>
      <c r="AR5" s="6" t="n">
        <v>20</v>
      </c>
      <c r="AS5" s="6" t="n">
        <v>5</v>
      </c>
      <c r="AT5" s="6" t="n">
        <v>3</v>
      </c>
      <c r="AU5" s="6" t="n">
        <v>3</v>
      </c>
      <c r="AV5" s="6" t="n">
        <v>3</v>
      </c>
      <c r="AW5" s="6" t="n">
        <v>0</v>
      </c>
      <c r="AX5" s="6" t="n">
        <v>2</v>
      </c>
      <c r="AY5" s="6" t="n">
        <v>0</v>
      </c>
      <c r="AZ5" s="6" t="n">
        <v>0</v>
      </c>
      <c r="BA5" s="6" t="n">
        <v>0</v>
      </c>
      <c r="BB5" s="6" t="n">
        <v>14</v>
      </c>
      <c r="BC5" s="6" t="n">
        <v>11</v>
      </c>
      <c r="BD5" s="6" t="n">
        <v>10</v>
      </c>
      <c r="BE5" s="6" t="n">
        <v>6</v>
      </c>
      <c r="BF5" s="6" t="n">
        <v>6</v>
      </c>
      <c r="BG5" s="6" t="n">
        <v>5</v>
      </c>
    </row>
    <row r="6" customFormat="false" ht="13.5" hidden="false" customHeight="false" outlineLevel="0" collapsed="false">
      <c r="A6" s="54" t="s">
        <v>17</v>
      </c>
      <c r="B6" s="2" t="n">
        <v>499</v>
      </c>
      <c r="C6" s="1" t="s">
        <v>95</v>
      </c>
      <c r="D6" s="1" t="s">
        <v>68</v>
      </c>
      <c r="E6" s="1" t="s">
        <v>477</v>
      </c>
      <c r="F6" s="1" t="n">
        <v>42</v>
      </c>
      <c r="G6" s="1" t="n">
        <v>0</v>
      </c>
      <c r="H6" s="1" t="n">
        <v>251</v>
      </c>
      <c r="I6" s="1" t="n">
        <v>5</v>
      </c>
      <c r="J6" s="1" t="n">
        <v>67</v>
      </c>
      <c r="K6" s="1" t="n">
        <v>0</v>
      </c>
      <c r="L6" s="1" t="n">
        <v>0</v>
      </c>
      <c r="M6" s="1" t="n">
        <v>0</v>
      </c>
      <c r="N6" s="1" t="n">
        <v>1</v>
      </c>
      <c r="O6" s="1" t="n">
        <v>0</v>
      </c>
      <c r="P6" s="1" t="n">
        <v>11</v>
      </c>
      <c r="Q6" s="1" t="n">
        <v>0</v>
      </c>
      <c r="R6" s="1" t="n">
        <v>0</v>
      </c>
      <c r="S6" s="1" t="n">
        <v>0</v>
      </c>
      <c r="T6" s="1" t="n">
        <v>0</v>
      </c>
      <c r="U6" s="1" t="n">
        <v>0</v>
      </c>
      <c r="V6" s="1" t="n">
        <v>0</v>
      </c>
      <c r="W6" s="1" t="n">
        <v>0</v>
      </c>
      <c r="X6" s="1" t="n">
        <v>0</v>
      </c>
      <c r="Y6" s="1" t="n">
        <v>0</v>
      </c>
      <c r="Z6" s="1" t="n">
        <v>0</v>
      </c>
      <c r="AA6" s="1" t="n">
        <v>0</v>
      </c>
      <c r="AB6" s="1" t="n">
        <v>0</v>
      </c>
      <c r="AC6" s="1" t="n">
        <v>0</v>
      </c>
      <c r="AD6" s="1" t="n">
        <v>0</v>
      </c>
      <c r="AE6" s="1" t="n">
        <v>0</v>
      </c>
      <c r="AF6" s="1" t="n">
        <v>0</v>
      </c>
      <c r="AG6" s="1" t="n">
        <v>0</v>
      </c>
      <c r="AH6" s="1" t="n">
        <v>2</v>
      </c>
      <c r="AI6" s="1" t="n">
        <v>0</v>
      </c>
      <c r="AJ6" s="1" t="n">
        <v>9</v>
      </c>
      <c r="AK6" s="1" t="n">
        <v>0</v>
      </c>
      <c r="AL6" s="1" t="n">
        <v>0</v>
      </c>
      <c r="AM6" s="1" t="n">
        <v>0</v>
      </c>
      <c r="AN6" s="1" t="n">
        <v>0</v>
      </c>
      <c r="AO6" s="1" t="n">
        <v>0</v>
      </c>
      <c r="AP6" s="1" t="n">
        <v>1</v>
      </c>
      <c r="AQ6" s="1" t="n">
        <v>0</v>
      </c>
      <c r="AR6" s="1" t="n">
        <v>22</v>
      </c>
      <c r="AS6" s="1" t="n">
        <v>0</v>
      </c>
      <c r="AT6" s="1" t="n">
        <v>4</v>
      </c>
      <c r="AU6" s="1" t="n">
        <v>0</v>
      </c>
      <c r="AV6" s="1" t="n">
        <v>7</v>
      </c>
      <c r="AW6" s="1" t="n">
        <v>0</v>
      </c>
      <c r="AX6" s="1" t="n">
        <v>1</v>
      </c>
      <c r="AY6" s="1" t="n">
        <v>0</v>
      </c>
      <c r="AZ6" s="1" t="n">
        <v>0</v>
      </c>
      <c r="BA6" s="1" t="n">
        <v>0</v>
      </c>
      <c r="BB6" s="1" t="n">
        <v>8</v>
      </c>
      <c r="BC6" s="1" t="n">
        <v>0</v>
      </c>
      <c r="BD6" s="1" t="n">
        <v>6</v>
      </c>
      <c r="BE6" s="1" t="n">
        <v>0</v>
      </c>
      <c r="BF6" s="1" t="n">
        <v>8</v>
      </c>
      <c r="BG6" s="1" t="n">
        <v>0</v>
      </c>
    </row>
    <row r="7" customFormat="false" ht="13.5" hidden="false" customHeight="false" outlineLevel="0" collapsed="false">
      <c r="A7" s="54" t="s">
        <v>17</v>
      </c>
      <c r="B7" s="2" t="n">
        <v>2619</v>
      </c>
      <c r="C7" s="1" t="s">
        <v>95</v>
      </c>
      <c r="D7" s="1" t="s">
        <v>477</v>
      </c>
      <c r="E7" s="1" t="s">
        <v>68</v>
      </c>
      <c r="F7" s="1" t="n">
        <v>6</v>
      </c>
      <c r="G7" s="1" t="n">
        <v>0</v>
      </c>
      <c r="H7" s="1" t="n">
        <v>16</v>
      </c>
      <c r="I7" s="1" t="n">
        <v>7</v>
      </c>
      <c r="J7" s="1" t="n">
        <v>15</v>
      </c>
      <c r="K7" s="1" t="n">
        <v>23</v>
      </c>
      <c r="L7" s="1" t="n">
        <v>2</v>
      </c>
      <c r="M7" s="1" t="n">
        <v>0</v>
      </c>
      <c r="N7" s="1" t="n">
        <v>1</v>
      </c>
      <c r="O7" s="1" t="n">
        <v>0</v>
      </c>
      <c r="P7" s="1" t="n">
        <v>522</v>
      </c>
      <c r="Q7" s="1" t="n">
        <v>0</v>
      </c>
      <c r="R7" s="1" t="n">
        <v>1037</v>
      </c>
      <c r="S7" s="1" t="n">
        <v>0</v>
      </c>
      <c r="T7" s="1" t="n">
        <v>92</v>
      </c>
      <c r="U7" s="1" t="n">
        <v>0</v>
      </c>
      <c r="V7" s="1" t="n">
        <v>245</v>
      </c>
      <c r="W7" s="1" t="n">
        <v>0</v>
      </c>
      <c r="X7" s="1" t="n">
        <v>16</v>
      </c>
      <c r="Y7" s="1" t="n">
        <v>0</v>
      </c>
      <c r="Z7" s="1" t="n">
        <v>19</v>
      </c>
      <c r="AA7" s="1" t="n">
        <v>0</v>
      </c>
      <c r="AB7" s="1" t="n">
        <v>65</v>
      </c>
      <c r="AC7" s="1" t="n">
        <v>0</v>
      </c>
      <c r="AD7" s="1" t="n">
        <v>36</v>
      </c>
      <c r="AE7" s="1" t="n">
        <v>0</v>
      </c>
      <c r="AF7" s="1" t="n">
        <v>309</v>
      </c>
      <c r="AG7" s="1" t="n">
        <v>1</v>
      </c>
      <c r="AH7" s="1" t="n">
        <v>425</v>
      </c>
      <c r="AI7" s="1" t="n">
        <v>0</v>
      </c>
      <c r="AJ7" s="1" t="n">
        <v>447</v>
      </c>
      <c r="AK7" s="1" t="n">
        <v>0</v>
      </c>
      <c r="AL7" s="1" t="n">
        <v>214</v>
      </c>
      <c r="AM7" s="1" t="n">
        <v>0</v>
      </c>
      <c r="AN7" s="1" t="n">
        <v>35</v>
      </c>
      <c r="AO7" s="1" t="n">
        <v>0</v>
      </c>
      <c r="AP7" s="1" t="n">
        <v>68</v>
      </c>
      <c r="AQ7" s="1" t="n">
        <v>0</v>
      </c>
      <c r="AR7" s="1" t="n">
        <v>798</v>
      </c>
      <c r="AS7" s="1" t="n">
        <v>0</v>
      </c>
      <c r="AT7" s="1" t="n">
        <v>31</v>
      </c>
      <c r="AU7" s="1" t="n">
        <v>0</v>
      </c>
      <c r="AV7" s="1" t="n">
        <v>20</v>
      </c>
      <c r="AW7" s="1" t="n">
        <v>0</v>
      </c>
      <c r="AX7" s="1" t="n">
        <v>182</v>
      </c>
      <c r="AY7" s="1" t="n">
        <v>0</v>
      </c>
      <c r="AZ7" s="1" t="n">
        <v>282</v>
      </c>
      <c r="BA7" s="1" t="n">
        <v>0</v>
      </c>
      <c r="BB7" s="1" t="n">
        <v>3489</v>
      </c>
      <c r="BC7" s="1" t="n">
        <v>0</v>
      </c>
      <c r="BD7" s="1" t="n">
        <v>2351</v>
      </c>
      <c r="BE7" s="1" t="n">
        <v>2</v>
      </c>
      <c r="BF7" s="1" t="n">
        <v>760</v>
      </c>
      <c r="BG7" s="1" t="n">
        <v>2</v>
      </c>
    </row>
    <row r="8" customFormat="false" ht="13.5" hidden="false" customHeight="false" outlineLevel="0" collapsed="false">
      <c r="A8" s="54" t="s">
        <v>20</v>
      </c>
      <c r="B8" s="2" t="n">
        <v>19</v>
      </c>
      <c r="C8" s="1" t="s">
        <v>476</v>
      </c>
      <c r="D8" s="1" t="s">
        <v>477</v>
      </c>
      <c r="E8" s="1" t="s">
        <v>478</v>
      </c>
      <c r="F8" s="1" t="n">
        <v>8</v>
      </c>
      <c r="G8" s="1" t="n">
        <v>0</v>
      </c>
      <c r="H8" s="1" t="n">
        <v>11</v>
      </c>
      <c r="I8" s="1" t="n">
        <v>28</v>
      </c>
      <c r="J8" s="1" t="n">
        <v>26</v>
      </c>
      <c r="K8" s="1" t="n">
        <v>7</v>
      </c>
      <c r="L8" s="1" t="n">
        <v>3</v>
      </c>
      <c r="M8" s="1" t="n">
        <v>0</v>
      </c>
      <c r="N8" s="1" t="n">
        <v>2</v>
      </c>
      <c r="O8" s="1" t="n">
        <v>4</v>
      </c>
      <c r="P8" s="1" t="n">
        <v>5</v>
      </c>
      <c r="Q8" s="1" t="n">
        <v>0</v>
      </c>
      <c r="R8" s="1" t="n">
        <v>14</v>
      </c>
      <c r="S8" s="1" t="n">
        <v>34</v>
      </c>
      <c r="T8" s="1" t="n">
        <v>0</v>
      </c>
      <c r="U8" s="1" t="n">
        <v>0</v>
      </c>
      <c r="V8" s="1" t="n">
        <v>2</v>
      </c>
      <c r="W8" s="1" t="n">
        <v>3</v>
      </c>
      <c r="X8" s="1" t="n">
        <v>0</v>
      </c>
      <c r="Y8" s="1" t="n">
        <v>0</v>
      </c>
      <c r="Z8" s="1" t="n">
        <v>0</v>
      </c>
      <c r="AA8" s="1" t="n">
        <v>0</v>
      </c>
      <c r="AB8" s="1" t="n">
        <v>9</v>
      </c>
      <c r="AC8" s="1" t="n">
        <v>3</v>
      </c>
      <c r="AD8" s="1" t="n">
        <v>0</v>
      </c>
      <c r="AE8" s="1" t="n">
        <v>0</v>
      </c>
      <c r="AF8" s="1" t="n">
        <v>1</v>
      </c>
      <c r="AG8" s="1" t="n">
        <v>2</v>
      </c>
      <c r="AH8" s="1" t="n">
        <v>8</v>
      </c>
      <c r="AI8" s="1" t="n">
        <v>6</v>
      </c>
      <c r="AJ8" s="1" t="n">
        <v>4</v>
      </c>
      <c r="AK8" s="1" t="n">
        <v>1</v>
      </c>
      <c r="AL8" s="1" t="n">
        <v>6</v>
      </c>
      <c r="AM8" s="1" t="n">
        <v>9</v>
      </c>
      <c r="AN8" s="1" t="n">
        <v>6</v>
      </c>
      <c r="AO8" s="1" t="n">
        <v>4</v>
      </c>
      <c r="AP8" s="1" t="n">
        <v>24</v>
      </c>
      <c r="AQ8" s="1" t="n">
        <v>20</v>
      </c>
      <c r="AR8" s="1" t="n">
        <v>30</v>
      </c>
      <c r="AS8" s="1" t="n">
        <v>4</v>
      </c>
      <c r="AT8" s="1" t="n">
        <v>11</v>
      </c>
      <c r="AU8" s="1" t="n">
        <v>4</v>
      </c>
      <c r="AV8" s="1" t="n">
        <v>0</v>
      </c>
      <c r="AW8" s="1" t="n">
        <v>0</v>
      </c>
      <c r="AX8" s="1" t="n">
        <v>4</v>
      </c>
      <c r="AY8" s="1" t="n">
        <v>1</v>
      </c>
      <c r="AZ8" s="1" t="n">
        <v>2</v>
      </c>
      <c r="BA8" s="1" t="n">
        <v>6</v>
      </c>
      <c r="BB8" s="1" t="n">
        <v>55</v>
      </c>
      <c r="BC8" s="1" t="n">
        <v>39</v>
      </c>
      <c r="BD8" s="1" t="n">
        <v>2</v>
      </c>
      <c r="BE8" s="1" t="n">
        <v>8</v>
      </c>
      <c r="BF8" s="1" t="n">
        <v>44</v>
      </c>
      <c r="BG8" s="1" t="n">
        <v>33</v>
      </c>
    </row>
    <row r="9" customFormat="false" ht="13.5" hidden="false" customHeight="false" outlineLevel="0" collapsed="false">
      <c r="A9" s="54" t="s">
        <v>20</v>
      </c>
      <c r="B9" s="2" t="n">
        <v>547</v>
      </c>
      <c r="C9" s="1" t="s">
        <v>95</v>
      </c>
      <c r="D9" s="1" t="s">
        <v>478</v>
      </c>
      <c r="E9" s="1" t="s">
        <v>477</v>
      </c>
      <c r="F9" s="1" t="n">
        <v>4</v>
      </c>
      <c r="G9" s="1" t="n">
        <v>0</v>
      </c>
      <c r="H9" s="1" t="n">
        <v>9</v>
      </c>
      <c r="I9" s="1" t="n">
        <v>19</v>
      </c>
      <c r="J9" s="1" t="n">
        <v>23</v>
      </c>
      <c r="K9" s="1" t="n">
        <v>9</v>
      </c>
      <c r="L9" s="1" t="n">
        <v>1</v>
      </c>
      <c r="M9" s="1" t="n">
        <v>0</v>
      </c>
      <c r="N9" s="1" t="n">
        <v>0</v>
      </c>
      <c r="O9" s="1" t="n">
        <v>1</v>
      </c>
      <c r="P9" s="1" t="n">
        <v>16</v>
      </c>
      <c r="Q9" s="1" t="n">
        <v>0</v>
      </c>
      <c r="R9" s="1" t="n">
        <v>28</v>
      </c>
      <c r="S9" s="1" t="n">
        <v>59</v>
      </c>
      <c r="T9" s="1" t="n">
        <v>0</v>
      </c>
      <c r="U9" s="1" t="n">
        <v>0</v>
      </c>
      <c r="V9" s="1" t="n">
        <v>2</v>
      </c>
      <c r="W9" s="1" t="n">
        <v>5</v>
      </c>
      <c r="X9" s="1" t="n">
        <v>0</v>
      </c>
      <c r="Y9" s="1" t="n">
        <v>0</v>
      </c>
      <c r="Z9" s="1" t="n">
        <v>0</v>
      </c>
      <c r="AA9" s="1" t="n">
        <v>0</v>
      </c>
      <c r="AB9" s="1" t="n">
        <v>20</v>
      </c>
      <c r="AC9" s="1" t="n">
        <v>9</v>
      </c>
      <c r="AD9" s="1" t="n">
        <v>0</v>
      </c>
      <c r="AE9" s="1" t="n">
        <v>0</v>
      </c>
      <c r="AF9" s="1" t="n">
        <v>11</v>
      </c>
      <c r="AG9" s="1" t="n">
        <v>15</v>
      </c>
      <c r="AH9" s="1" t="n">
        <v>8</v>
      </c>
      <c r="AI9" s="1" t="n">
        <v>12</v>
      </c>
      <c r="AJ9" s="1" t="n">
        <v>5</v>
      </c>
      <c r="AK9" s="1" t="n">
        <v>1</v>
      </c>
      <c r="AL9" s="1" t="n">
        <v>15</v>
      </c>
      <c r="AM9" s="1" t="n">
        <v>8</v>
      </c>
      <c r="AN9" s="1" t="n">
        <v>56</v>
      </c>
      <c r="AO9" s="1" t="n">
        <v>14</v>
      </c>
      <c r="AP9" s="1" t="n">
        <v>139</v>
      </c>
      <c r="AQ9" s="1" t="n">
        <v>121</v>
      </c>
      <c r="AR9" s="1" t="n">
        <v>110</v>
      </c>
      <c r="AS9" s="1" t="n">
        <v>5</v>
      </c>
      <c r="AT9" s="1" t="n">
        <v>21</v>
      </c>
      <c r="AU9" s="1" t="n">
        <v>7</v>
      </c>
      <c r="AV9" s="1" t="n">
        <v>1</v>
      </c>
      <c r="AW9" s="1" t="n">
        <v>1</v>
      </c>
      <c r="AX9" s="1" t="n">
        <v>13</v>
      </c>
      <c r="AY9" s="1" t="n">
        <v>11</v>
      </c>
      <c r="AZ9" s="1" t="n">
        <v>9</v>
      </c>
      <c r="BA9" s="1" t="n">
        <v>7</v>
      </c>
      <c r="BB9" s="1" t="n">
        <v>106</v>
      </c>
      <c r="BC9" s="1" t="n">
        <v>52</v>
      </c>
      <c r="BD9" s="1" t="n">
        <v>24</v>
      </c>
      <c r="BE9" s="1" t="n">
        <v>8</v>
      </c>
      <c r="BF9" s="1" t="n">
        <v>113</v>
      </c>
      <c r="BG9" s="1" t="n">
        <v>67</v>
      </c>
    </row>
    <row r="10" customFormat="false" ht="13.5" hidden="false" customHeight="false" outlineLevel="0" collapsed="false">
      <c r="A10" s="54" t="s">
        <v>20</v>
      </c>
      <c r="B10" s="2" t="n">
        <v>814</v>
      </c>
      <c r="C10" s="1" t="s">
        <v>95</v>
      </c>
      <c r="D10" s="1" t="s">
        <v>478</v>
      </c>
      <c r="E10" s="1" t="s">
        <v>477</v>
      </c>
      <c r="F10" s="1" t="n">
        <v>8</v>
      </c>
      <c r="G10" s="1" t="n">
        <v>0</v>
      </c>
      <c r="H10" s="1" t="n">
        <v>7</v>
      </c>
      <c r="I10" s="1" t="n">
        <v>14</v>
      </c>
      <c r="J10" s="1" t="n">
        <v>22</v>
      </c>
      <c r="K10" s="1" t="n">
        <v>7</v>
      </c>
      <c r="L10" s="1" t="n">
        <v>0</v>
      </c>
      <c r="M10" s="1" t="n">
        <v>0</v>
      </c>
      <c r="N10" s="1" t="n">
        <v>1</v>
      </c>
      <c r="O10" s="1" t="n">
        <v>1</v>
      </c>
      <c r="P10" s="1" t="n">
        <v>14</v>
      </c>
      <c r="Q10" s="1" t="n">
        <v>0</v>
      </c>
      <c r="R10" s="1" t="n">
        <v>42</v>
      </c>
      <c r="S10" s="1" t="n">
        <v>111</v>
      </c>
      <c r="T10" s="1" t="n">
        <v>4</v>
      </c>
      <c r="U10" s="1" t="n">
        <v>0</v>
      </c>
      <c r="V10" s="1" t="n">
        <v>6</v>
      </c>
      <c r="W10" s="1" t="n">
        <v>14</v>
      </c>
      <c r="X10" s="1" t="n">
        <v>0</v>
      </c>
      <c r="Y10" s="1" t="n">
        <v>0</v>
      </c>
      <c r="Z10" s="1" t="n">
        <v>0</v>
      </c>
      <c r="AA10" s="1" t="n">
        <v>0</v>
      </c>
      <c r="AB10" s="1" t="n">
        <v>11</v>
      </c>
      <c r="AC10" s="1" t="n">
        <v>5</v>
      </c>
      <c r="AD10" s="1" t="n">
        <v>0</v>
      </c>
      <c r="AE10" s="1" t="n">
        <v>0</v>
      </c>
      <c r="AF10" s="1" t="n">
        <v>17</v>
      </c>
      <c r="AG10" s="1" t="n">
        <v>19</v>
      </c>
      <c r="AH10" s="1" t="n">
        <v>9</v>
      </c>
      <c r="AI10" s="1" t="n">
        <v>4</v>
      </c>
      <c r="AJ10" s="1" t="n">
        <v>4</v>
      </c>
      <c r="AK10" s="1" t="n">
        <v>2</v>
      </c>
      <c r="AL10" s="1" t="n">
        <v>9</v>
      </c>
      <c r="AM10" s="1" t="n">
        <v>8</v>
      </c>
      <c r="AN10" s="1" t="n">
        <v>67</v>
      </c>
      <c r="AO10" s="1" t="n">
        <v>30</v>
      </c>
      <c r="AP10" s="1" t="n">
        <v>123</v>
      </c>
      <c r="AQ10" s="1" t="n">
        <v>103</v>
      </c>
      <c r="AR10" s="1" t="n">
        <v>47</v>
      </c>
      <c r="AS10" s="1" t="n">
        <v>10</v>
      </c>
      <c r="AT10" s="1" t="n">
        <v>6</v>
      </c>
      <c r="AU10" s="1" t="n">
        <v>4</v>
      </c>
      <c r="AV10" s="1" t="n">
        <v>0</v>
      </c>
      <c r="AW10" s="1" t="n">
        <v>0</v>
      </c>
      <c r="AX10" s="1" t="n">
        <v>8</v>
      </c>
      <c r="AY10" s="1" t="n">
        <v>7</v>
      </c>
      <c r="AZ10" s="1" t="n">
        <v>15</v>
      </c>
      <c r="BA10" s="1" t="n">
        <v>17</v>
      </c>
      <c r="BB10" s="1" t="n">
        <v>184</v>
      </c>
      <c r="BC10" s="1" t="n">
        <v>85</v>
      </c>
      <c r="BD10" s="1" t="n">
        <v>42</v>
      </c>
      <c r="BE10" s="1" t="n">
        <v>21</v>
      </c>
      <c r="BF10" s="1" t="n">
        <v>144</v>
      </c>
      <c r="BG10" s="1" t="n">
        <v>129</v>
      </c>
    </row>
    <row r="11" customFormat="false" ht="13.5" hidden="false" customHeight="false" outlineLevel="0" collapsed="false">
      <c r="A11" s="54" t="s">
        <v>20</v>
      </c>
      <c r="B11" s="2" t="n">
        <v>880</v>
      </c>
      <c r="C11" s="1" t="s">
        <v>95</v>
      </c>
      <c r="D11" s="1" t="s">
        <v>68</v>
      </c>
      <c r="E11" s="1" t="s">
        <v>83</v>
      </c>
      <c r="F11" s="1" t="n">
        <v>10</v>
      </c>
      <c r="G11" s="1" t="n">
        <v>0</v>
      </c>
      <c r="H11" s="1" t="n">
        <v>6</v>
      </c>
      <c r="I11" s="1" t="n">
        <v>25</v>
      </c>
      <c r="J11" s="1" t="n">
        <v>32</v>
      </c>
      <c r="K11" s="1" t="n">
        <v>8</v>
      </c>
      <c r="L11" s="1" t="n">
        <v>1</v>
      </c>
      <c r="M11" s="1" t="n">
        <v>0</v>
      </c>
      <c r="N11" s="1" t="n">
        <v>0</v>
      </c>
      <c r="O11" s="1" t="n">
        <v>2</v>
      </c>
      <c r="P11" s="1" t="n">
        <v>12</v>
      </c>
      <c r="Q11" s="1" t="n">
        <v>0</v>
      </c>
      <c r="R11" s="1" t="n">
        <v>43</v>
      </c>
      <c r="S11" s="1" t="n">
        <v>91</v>
      </c>
      <c r="T11" s="1" t="n">
        <v>2</v>
      </c>
      <c r="U11" s="1" t="n">
        <v>0</v>
      </c>
      <c r="V11" s="1" t="n">
        <v>6</v>
      </c>
      <c r="W11" s="1" t="n">
        <v>19</v>
      </c>
      <c r="X11" s="1" t="n">
        <v>0</v>
      </c>
      <c r="Y11" s="1" t="n">
        <v>0</v>
      </c>
      <c r="Z11" s="1" t="n">
        <v>0</v>
      </c>
      <c r="AA11" s="1" t="n">
        <v>0</v>
      </c>
      <c r="AB11" s="1" t="n">
        <v>8</v>
      </c>
      <c r="AC11" s="1" t="n">
        <v>2</v>
      </c>
      <c r="AD11" s="1" t="n">
        <v>0</v>
      </c>
      <c r="AE11" s="1" t="n">
        <v>1</v>
      </c>
      <c r="AF11" s="1" t="n">
        <v>20</v>
      </c>
      <c r="AG11" s="1" t="n">
        <v>17</v>
      </c>
      <c r="AH11" s="1" t="n">
        <v>17</v>
      </c>
      <c r="AI11" s="1" t="n">
        <v>9</v>
      </c>
      <c r="AJ11" s="1" t="n">
        <v>2</v>
      </c>
      <c r="AK11" s="1" t="n">
        <v>1</v>
      </c>
      <c r="AL11" s="1" t="n">
        <v>5</v>
      </c>
      <c r="AM11" s="1" t="n">
        <v>3</v>
      </c>
      <c r="AN11" s="1" t="n">
        <v>48</v>
      </c>
      <c r="AO11" s="1" t="n">
        <v>20</v>
      </c>
      <c r="AP11" s="1" t="n">
        <v>109</v>
      </c>
      <c r="AQ11" s="1" t="n">
        <v>129</v>
      </c>
      <c r="AR11" s="1" t="n">
        <v>46</v>
      </c>
      <c r="AS11" s="1" t="n">
        <v>9</v>
      </c>
      <c r="AT11" s="1" t="n">
        <v>8</v>
      </c>
      <c r="AU11" s="1" t="n">
        <v>2</v>
      </c>
      <c r="AV11" s="1" t="n">
        <v>0</v>
      </c>
      <c r="AW11" s="1" t="n">
        <v>0</v>
      </c>
      <c r="AX11" s="1" t="n">
        <v>10</v>
      </c>
      <c r="AY11" s="1" t="n">
        <v>13</v>
      </c>
      <c r="AZ11" s="1" t="n">
        <v>7</v>
      </c>
      <c r="BA11" s="1" t="n">
        <v>13</v>
      </c>
      <c r="BB11" s="1" t="n">
        <v>144</v>
      </c>
      <c r="BC11" s="1" t="n">
        <v>66</v>
      </c>
      <c r="BD11" s="1" t="n">
        <v>48</v>
      </c>
      <c r="BE11" s="1" t="n">
        <v>17</v>
      </c>
      <c r="BF11" s="1" t="n">
        <v>107</v>
      </c>
      <c r="BG11" s="1" t="n">
        <v>104</v>
      </c>
    </row>
    <row r="12" customFormat="false" ht="13.5" hidden="false" customHeight="false" outlineLevel="0" collapsed="false">
      <c r="A12" s="54" t="s">
        <v>20</v>
      </c>
      <c r="B12" s="2" t="n">
        <v>925</v>
      </c>
      <c r="C12" s="1" t="s">
        <v>95</v>
      </c>
      <c r="D12" s="1" t="s">
        <v>83</v>
      </c>
      <c r="E12" s="1" t="s">
        <v>68</v>
      </c>
      <c r="F12" s="1" t="n">
        <v>6</v>
      </c>
      <c r="G12" s="1" t="n">
        <v>0</v>
      </c>
      <c r="H12" s="1" t="n">
        <v>2</v>
      </c>
      <c r="I12" s="1" t="n">
        <v>20</v>
      </c>
      <c r="J12" s="1" t="n">
        <v>25</v>
      </c>
      <c r="K12" s="1" t="n">
        <v>8</v>
      </c>
      <c r="L12" s="1" t="n">
        <v>1</v>
      </c>
      <c r="M12" s="1" t="n">
        <v>0</v>
      </c>
      <c r="N12" s="1" t="n">
        <v>0</v>
      </c>
      <c r="O12" s="1" t="n">
        <v>1</v>
      </c>
      <c r="P12" s="1" t="n">
        <v>18</v>
      </c>
      <c r="Q12" s="1" t="n">
        <v>0</v>
      </c>
      <c r="R12" s="1" t="n">
        <v>42</v>
      </c>
      <c r="S12" s="1" t="n">
        <v>88</v>
      </c>
      <c r="T12" s="1" t="n">
        <v>1</v>
      </c>
      <c r="U12" s="1" t="n">
        <v>0</v>
      </c>
      <c r="V12" s="1" t="n">
        <v>2</v>
      </c>
      <c r="W12" s="1" t="n">
        <v>11</v>
      </c>
      <c r="X12" s="1" t="n">
        <v>0</v>
      </c>
      <c r="Y12" s="1" t="n">
        <v>0</v>
      </c>
      <c r="Z12" s="1" t="n">
        <v>0</v>
      </c>
      <c r="AA12" s="1" t="n">
        <v>0</v>
      </c>
      <c r="AB12" s="1" t="n">
        <v>8</v>
      </c>
      <c r="AC12" s="1" t="n">
        <v>1</v>
      </c>
      <c r="AD12" s="1" t="n">
        <v>0</v>
      </c>
      <c r="AE12" s="1" t="n">
        <v>1</v>
      </c>
      <c r="AF12" s="1" t="n">
        <v>20</v>
      </c>
      <c r="AG12" s="1" t="n">
        <v>11</v>
      </c>
      <c r="AH12" s="1" t="n">
        <v>25</v>
      </c>
      <c r="AI12" s="1" t="n">
        <v>6</v>
      </c>
      <c r="AJ12" s="1" t="n">
        <v>3</v>
      </c>
      <c r="AK12" s="1" t="n">
        <v>2</v>
      </c>
      <c r="AL12" s="1" t="n">
        <v>12</v>
      </c>
      <c r="AM12" s="1" t="n">
        <v>0</v>
      </c>
      <c r="AN12" s="1" t="n">
        <v>48</v>
      </c>
      <c r="AO12" s="1" t="n">
        <v>41</v>
      </c>
      <c r="AP12" s="1" t="n">
        <v>122</v>
      </c>
      <c r="AQ12" s="1" t="n">
        <v>127</v>
      </c>
      <c r="AR12" s="1" t="n">
        <v>50</v>
      </c>
      <c r="AS12" s="1" t="n">
        <v>6</v>
      </c>
      <c r="AT12" s="1" t="n">
        <v>6</v>
      </c>
      <c r="AU12" s="1" t="n">
        <v>4</v>
      </c>
      <c r="AV12" s="1" t="n">
        <v>0</v>
      </c>
      <c r="AW12" s="1" t="n">
        <v>0</v>
      </c>
      <c r="AX12" s="1" t="n">
        <v>11</v>
      </c>
      <c r="AY12" s="1" t="n">
        <v>20</v>
      </c>
      <c r="AZ12" s="1" t="n">
        <v>4</v>
      </c>
      <c r="BA12" s="1" t="n">
        <v>5</v>
      </c>
      <c r="BB12" s="1" t="n">
        <v>149</v>
      </c>
      <c r="BC12" s="1" t="n">
        <v>74</v>
      </c>
      <c r="BD12" s="1" t="n">
        <v>46</v>
      </c>
      <c r="BE12" s="1" t="n">
        <v>21</v>
      </c>
      <c r="BF12" s="1" t="n">
        <v>148</v>
      </c>
      <c r="BG12" s="1" t="n">
        <v>112</v>
      </c>
    </row>
    <row r="13" customFormat="false" ht="13.5" hidden="false" customHeight="false" outlineLevel="0" collapsed="false">
      <c r="A13" s="54" t="s">
        <v>20</v>
      </c>
      <c r="B13" s="2" t="n">
        <v>1396</v>
      </c>
      <c r="C13" s="1" t="s">
        <v>95</v>
      </c>
      <c r="D13" s="1" t="s">
        <v>478</v>
      </c>
      <c r="E13" s="1" t="s">
        <v>68</v>
      </c>
      <c r="F13" s="1" t="n">
        <v>2</v>
      </c>
      <c r="G13" s="1" t="n">
        <v>0</v>
      </c>
      <c r="H13" s="1" t="n">
        <v>6</v>
      </c>
      <c r="I13" s="1" t="n">
        <v>9</v>
      </c>
      <c r="J13" s="1" t="n">
        <v>17</v>
      </c>
      <c r="K13" s="1" t="n">
        <v>2</v>
      </c>
      <c r="L13" s="1" t="n">
        <v>0</v>
      </c>
      <c r="M13" s="1" t="n">
        <v>1</v>
      </c>
      <c r="N13" s="1" t="n">
        <v>1</v>
      </c>
      <c r="O13" s="1" t="n">
        <v>1</v>
      </c>
      <c r="P13" s="1" t="n">
        <v>22</v>
      </c>
      <c r="Q13" s="1" t="n">
        <v>0</v>
      </c>
      <c r="R13" s="1" t="n">
        <v>45</v>
      </c>
      <c r="S13" s="1" t="n">
        <v>88</v>
      </c>
      <c r="T13" s="1" t="n">
        <v>4</v>
      </c>
      <c r="U13" s="1" t="n">
        <v>0</v>
      </c>
      <c r="V13" s="1" t="n">
        <v>1</v>
      </c>
      <c r="W13" s="1" t="n">
        <v>13</v>
      </c>
      <c r="X13" s="1" t="n">
        <v>0</v>
      </c>
      <c r="Y13" s="1" t="n">
        <v>0</v>
      </c>
      <c r="Z13" s="1" t="n">
        <v>0</v>
      </c>
      <c r="AA13" s="1" t="n">
        <v>0</v>
      </c>
      <c r="AB13" s="1" t="n">
        <v>7</v>
      </c>
      <c r="AC13" s="1" t="n">
        <v>2</v>
      </c>
      <c r="AD13" s="1" t="n">
        <v>0</v>
      </c>
      <c r="AE13" s="1" t="n">
        <v>0</v>
      </c>
      <c r="AF13" s="1" t="n">
        <v>8</v>
      </c>
      <c r="AG13" s="1" t="n">
        <v>15</v>
      </c>
      <c r="AH13" s="1" t="n">
        <v>18</v>
      </c>
      <c r="AI13" s="1" t="n">
        <v>5</v>
      </c>
      <c r="AJ13" s="1" t="n">
        <v>2</v>
      </c>
      <c r="AK13" s="1" t="n">
        <v>0</v>
      </c>
      <c r="AL13" s="1" t="n">
        <v>10</v>
      </c>
      <c r="AM13" s="1" t="n">
        <v>0</v>
      </c>
      <c r="AN13" s="1" t="n">
        <v>43</v>
      </c>
      <c r="AO13" s="1" t="n">
        <v>25</v>
      </c>
      <c r="AP13" s="1" t="n">
        <v>99</v>
      </c>
      <c r="AQ13" s="1" t="n">
        <v>84</v>
      </c>
      <c r="AR13" s="1" t="n">
        <v>27</v>
      </c>
      <c r="AS13" s="1" t="n">
        <v>4</v>
      </c>
      <c r="AT13" s="1" t="n">
        <v>2</v>
      </c>
      <c r="AU13" s="1" t="n">
        <v>2</v>
      </c>
      <c r="AV13" s="1" t="n">
        <v>0</v>
      </c>
      <c r="AW13" s="1" t="n">
        <v>0</v>
      </c>
      <c r="AX13" s="1" t="n">
        <v>22</v>
      </c>
      <c r="AY13" s="1" t="n">
        <v>19</v>
      </c>
      <c r="AZ13" s="1" t="n">
        <v>8</v>
      </c>
      <c r="BA13" s="1" t="n">
        <v>4</v>
      </c>
      <c r="BB13" s="1" t="n">
        <v>187</v>
      </c>
      <c r="BC13" s="1" t="n">
        <v>81</v>
      </c>
      <c r="BD13" s="1" t="n">
        <v>38</v>
      </c>
      <c r="BE13" s="1" t="n">
        <v>13</v>
      </c>
      <c r="BF13" s="1" t="n">
        <v>95</v>
      </c>
      <c r="BG13" s="1" t="n">
        <v>52</v>
      </c>
    </row>
    <row r="14" customFormat="false" ht="13.5" hidden="false" customHeight="false" outlineLevel="0" collapsed="false">
      <c r="A14" s="54" t="s">
        <v>20</v>
      </c>
      <c r="B14" s="2" t="n">
        <v>1529</v>
      </c>
      <c r="C14" s="1" t="s">
        <v>95</v>
      </c>
      <c r="D14" s="1" t="s">
        <v>83</v>
      </c>
      <c r="E14" s="1" t="s">
        <v>478</v>
      </c>
      <c r="F14" s="1" t="n">
        <v>13</v>
      </c>
      <c r="G14" s="1" t="n">
        <v>0</v>
      </c>
      <c r="H14" s="1" t="n">
        <v>15</v>
      </c>
      <c r="I14" s="1" t="n">
        <v>19</v>
      </c>
      <c r="J14" s="1" t="n">
        <v>1</v>
      </c>
      <c r="K14" s="1" t="n">
        <v>7</v>
      </c>
      <c r="L14" s="1" t="n">
        <v>0</v>
      </c>
      <c r="M14" s="1" t="n">
        <v>0</v>
      </c>
      <c r="N14" s="1" t="n">
        <v>1</v>
      </c>
      <c r="O14" s="1" t="n">
        <v>2</v>
      </c>
      <c r="P14" s="1" t="n">
        <v>8</v>
      </c>
      <c r="Q14" s="1" t="n">
        <v>0</v>
      </c>
      <c r="R14" s="1" t="n">
        <v>48</v>
      </c>
      <c r="S14" s="1" t="n">
        <v>89</v>
      </c>
      <c r="T14" s="1" t="n">
        <v>1</v>
      </c>
      <c r="U14" s="1" t="n">
        <v>0</v>
      </c>
      <c r="V14" s="1" t="n">
        <v>2</v>
      </c>
      <c r="W14" s="1" t="n">
        <v>11</v>
      </c>
      <c r="X14" s="1" t="n">
        <v>0</v>
      </c>
      <c r="Y14" s="1" t="n">
        <v>0</v>
      </c>
      <c r="Z14" s="1" t="n">
        <v>0</v>
      </c>
      <c r="AA14" s="1" t="n">
        <v>0</v>
      </c>
      <c r="AB14" s="1" t="n">
        <v>5</v>
      </c>
      <c r="AC14" s="1" t="n">
        <v>2</v>
      </c>
      <c r="AD14" s="1" t="n">
        <v>0</v>
      </c>
      <c r="AE14" s="1" t="n">
        <v>0</v>
      </c>
      <c r="AF14" s="1" t="n">
        <v>22</v>
      </c>
      <c r="AG14" s="1" t="n">
        <v>23</v>
      </c>
      <c r="AH14" s="1" t="n">
        <v>29</v>
      </c>
      <c r="AI14" s="1" t="n">
        <v>19</v>
      </c>
      <c r="AJ14" s="1" t="n">
        <v>7</v>
      </c>
      <c r="AK14" s="1" t="n">
        <v>1</v>
      </c>
      <c r="AL14" s="1" t="n">
        <v>13</v>
      </c>
      <c r="AM14" s="1" t="n">
        <v>5</v>
      </c>
      <c r="AN14" s="1" t="n">
        <v>23</v>
      </c>
      <c r="AO14" s="1" t="n">
        <v>11</v>
      </c>
      <c r="AP14" s="1" t="n">
        <v>86</v>
      </c>
      <c r="AQ14" s="1" t="n">
        <v>84</v>
      </c>
      <c r="AR14" s="1" t="n">
        <v>57</v>
      </c>
      <c r="AS14" s="1" t="n">
        <v>0</v>
      </c>
      <c r="AT14" s="1" t="n">
        <v>5</v>
      </c>
      <c r="AU14" s="1" t="n">
        <v>6</v>
      </c>
      <c r="AV14" s="1" t="n">
        <v>2</v>
      </c>
      <c r="AW14" s="1" t="n">
        <v>0</v>
      </c>
      <c r="AX14" s="1" t="n">
        <v>18</v>
      </c>
      <c r="AY14" s="1" t="n">
        <v>16</v>
      </c>
      <c r="AZ14" s="1" t="n">
        <v>7</v>
      </c>
      <c r="BA14" s="1" t="n">
        <v>7</v>
      </c>
      <c r="BB14" s="1" t="n">
        <v>162</v>
      </c>
      <c r="BC14" s="1" t="n">
        <v>65</v>
      </c>
      <c r="BD14" s="1" t="n">
        <v>31</v>
      </c>
      <c r="BE14" s="1" t="n">
        <v>30</v>
      </c>
      <c r="BF14" s="1" t="n">
        <v>104</v>
      </c>
      <c r="BG14" s="1" t="n">
        <v>85</v>
      </c>
    </row>
    <row r="15" customFormat="false" ht="13.5" hidden="false" customHeight="false" outlineLevel="0" collapsed="false">
      <c r="A15" s="54" t="s">
        <v>20</v>
      </c>
      <c r="B15" s="2" t="n">
        <v>2473</v>
      </c>
      <c r="C15" s="1" t="s">
        <v>95</v>
      </c>
      <c r="D15" s="1" t="s">
        <v>477</v>
      </c>
      <c r="E15" s="1" t="s">
        <v>478</v>
      </c>
      <c r="F15" s="1" t="n">
        <v>7</v>
      </c>
      <c r="G15" s="1" t="n">
        <v>0</v>
      </c>
      <c r="H15" s="1" t="n">
        <v>10</v>
      </c>
      <c r="I15" s="1" t="n">
        <v>12</v>
      </c>
      <c r="J15" s="1" t="n">
        <v>38</v>
      </c>
      <c r="K15" s="1" t="n">
        <v>20</v>
      </c>
      <c r="L15" s="1" t="n">
        <v>0</v>
      </c>
      <c r="M15" s="1" t="n">
        <v>0</v>
      </c>
      <c r="N15" s="1" t="n">
        <v>0</v>
      </c>
      <c r="O15" s="1" t="n">
        <v>3</v>
      </c>
      <c r="P15" s="1" t="n">
        <v>17</v>
      </c>
      <c r="Q15" s="1" t="n">
        <v>0</v>
      </c>
      <c r="R15" s="1" t="n">
        <v>43</v>
      </c>
      <c r="S15" s="1" t="n">
        <v>100</v>
      </c>
      <c r="T15" s="1" t="n">
        <v>0</v>
      </c>
      <c r="U15" s="1" t="n">
        <v>0</v>
      </c>
      <c r="V15" s="1" t="n">
        <v>8</v>
      </c>
      <c r="W15" s="1" t="n">
        <v>14</v>
      </c>
      <c r="X15" s="1" t="n">
        <v>0</v>
      </c>
      <c r="Y15" s="1" t="n">
        <v>0</v>
      </c>
      <c r="Z15" s="1" t="n">
        <v>0</v>
      </c>
      <c r="AA15" s="1" t="n">
        <v>0</v>
      </c>
      <c r="AB15" s="1" t="n">
        <v>3</v>
      </c>
      <c r="AC15" s="1" t="n">
        <v>4</v>
      </c>
      <c r="AD15" s="1" t="n">
        <v>0</v>
      </c>
      <c r="AE15" s="1" t="n">
        <v>0</v>
      </c>
      <c r="AF15" s="1" t="n">
        <v>14</v>
      </c>
      <c r="AG15" s="1" t="n">
        <v>10</v>
      </c>
      <c r="AH15" s="1" t="n">
        <v>16</v>
      </c>
      <c r="AI15" s="1" t="n">
        <v>7</v>
      </c>
      <c r="AJ15" s="1" t="n">
        <v>6</v>
      </c>
      <c r="AK15" s="1" t="n">
        <v>1</v>
      </c>
      <c r="AL15" s="1" t="n">
        <v>26</v>
      </c>
      <c r="AM15" s="1" t="n">
        <v>5</v>
      </c>
      <c r="AN15" s="1" t="n">
        <v>34</v>
      </c>
      <c r="AO15" s="1" t="n">
        <v>12</v>
      </c>
      <c r="AP15" s="1" t="n">
        <v>110</v>
      </c>
      <c r="AQ15" s="1" t="n">
        <v>110</v>
      </c>
      <c r="AR15" s="1" t="n">
        <v>95</v>
      </c>
      <c r="AS15" s="1" t="n">
        <v>25</v>
      </c>
      <c r="AT15" s="1" t="n">
        <v>24</v>
      </c>
      <c r="AU15" s="1" t="n">
        <v>10</v>
      </c>
      <c r="AV15" s="1" t="n">
        <v>6</v>
      </c>
      <c r="AW15" s="1" t="n">
        <v>0</v>
      </c>
      <c r="AX15" s="1" t="n">
        <v>17</v>
      </c>
      <c r="AY15" s="1" t="n">
        <v>12</v>
      </c>
      <c r="AZ15" s="1" t="n">
        <v>7</v>
      </c>
      <c r="BA15" s="1" t="n">
        <v>6</v>
      </c>
      <c r="BB15" s="1" t="n">
        <v>202</v>
      </c>
      <c r="BC15" s="1" t="n">
        <v>89</v>
      </c>
      <c r="BD15" s="1" t="n">
        <v>41</v>
      </c>
      <c r="BE15" s="1" t="n">
        <v>22</v>
      </c>
      <c r="BF15" s="1" t="n">
        <v>119</v>
      </c>
      <c r="BG15" s="1" t="n">
        <v>91</v>
      </c>
    </row>
    <row r="16" customFormat="false" ht="13.5" hidden="false" customHeight="false" outlineLevel="0" collapsed="false">
      <c r="A16" s="54" t="s">
        <v>20</v>
      </c>
      <c r="B16" s="2" t="n">
        <v>3007</v>
      </c>
      <c r="C16" s="1" t="s">
        <v>95</v>
      </c>
      <c r="D16" s="1" t="s">
        <v>478</v>
      </c>
      <c r="E16" s="1" t="s">
        <v>477</v>
      </c>
      <c r="F16" s="1" t="n">
        <v>7</v>
      </c>
      <c r="G16" s="1" t="n">
        <v>0</v>
      </c>
      <c r="H16" s="1" t="n">
        <v>9</v>
      </c>
      <c r="I16" s="1" t="n">
        <v>17</v>
      </c>
      <c r="J16" s="1" t="n">
        <v>19</v>
      </c>
      <c r="K16" s="1" t="n">
        <v>18</v>
      </c>
      <c r="L16" s="1" t="n">
        <v>0</v>
      </c>
      <c r="M16" s="1" t="n">
        <v>0</v>
      </c>
      <c r="N16" s="1" t="n">
        <v>0</v>
      </c>
      <c r="O16" s="1" t="n">
        <v>2</v>
      </c>
      <c r="P16" s="1" t="n">
        <v>7</v>
      </c>
      <c r="Q16" s="1" t="n">
        <v>0</v>
      </c>
      <c r="R16" s="1" t="n">
        <v>78</v>
      </c>
      <c r="S16" s="1" t="n">
        <v>117</v>
      </c>
      <c r="T16" s="1" t="n">
        <v>4</v>
      </c>
      <c r="U16" s="1" t="n">
        <v>0</v>
      </c>
      <c r="V16" s="1" t="n">
        <v>5</v>
      </c>
      <c r="W16" s="1" t="n">
        <v>8</v>
      </c>
      <c r="X16" s="1" t="n">
        <v>0</v>
      </c>
      <c r="Y16" s="1" t="n">
        <v>2</v>
      </c>
      <c r="Z16" s="1" t="n">
        <v>0</v>
      </c>
      <c r="AA16" s="1" t="n">
        <v>0</v>
      </c>
      <c r="AB16" s="1" t="n">
        <v>8</v>
      </c>
      <c r="AC16" s="1" t="n">
        <v>4</v>
      </c>
      <c r="AD16" s="1" t="n">
        <v>1</v>
      </c>
      <c r="AE16" s="1" t="n">
        <v>1</v>
      </c>
      <c r="AF16" s="1" t="n">
        <v>17</v>
      </c>
      <c r="AG16" s="1" t="n">
        <v>16</v>
      </c>
      <c r="AH16" s="1" t="n">
        <v>21</v>
      </c>
      <c r="AI16" s="1" t="n">
        <v>11</v>
      </c>
      <c r="AJ16" s="1" t="n">
        <v>1</v>
      </c>
      <c r="AK16" s="1" t="n">
        <v>1</v>
      </c>
      <c r="AL16" s="1" t="n">
        <v>36</v>
      </c>
      <c r="AM16" s="1" t="n">
        <v>1</v>
      </c>
      <c r="AN16" s="1" t="n">
        <v>33</v>
      </c>
      <c r="AO16" s="1" t="n">
        <v>18</v>
      </c>
      <c r="AP16" s="1" t="n">
        <v>97</v>
      </c>
      <c r="AQ16" s="1" t="n">
        <v>91</v>
      </c>
      <c r="AR16" s="1" t="n">
        <v>76</v>
      </c>
      <c r="AS16" s="1" t="n">
        <v>13</v>
      </c>
      <c r="AT16" s="1" t="n">
        <v>23</v>
      </c>
      <c r="AU16" s="1" t="n">
        <v>14</v>
      </c>
      <c r="AV16" s="1" t="n">
        <v>1</v>
      </c>
      <c r="AW16" s="1" t="n">
        <v>1</v>
      </c>
      <c r="AX16" s="1" t="n">
        <v>16</v>
      </c>
      <c r="AY16" s="1" t="n">
        <v>12</v>
      </c>
      <c r="AZ16" s="1" t="n">
        <v>20</v>
      </c>
      <c r="BA16" s="1" t="n">
        <v>12</v>
      </c>
      <c r="BB16" s="1" t="n">
        <v>178</v>
      </c>
      <c r="BC16" s="1" t="n">
        <v>68</v>
      </c>
      <c r="BD16" s="1" t="n">
        <v>45</v>
      </c>
      <c r="BE16" s="1" t="n">
        <v>18</v>
      </c>
      <c r="BF16" s="1" t="n">
        <v>121</v>
      </c>
      <c r="BG16" s="1" t="n">
        <v>101</v>
      </c>
    </row>
    <row r="17" customFormat="false" ht="13.5" hidden="false" customHeight="false" outlineLevel="0" collapsed="false">
      <c r="A17" s="54" t="s">
        <v>20</v>
      </c>
      <c r="B17" s="2" t="n">
        <v>4663</v>
      </c>
      <c r="C17" s="1" t="s">
        <v>95</v>
      </c>
      <c r="D17" s="1" t="s">
        <v>478</v>
      </c>
      <c r="E17" s="1" t="s">
        <v>477</v>
      </c>
      <c r="F17" s="1" t="n">
        <v>9</v>
      </c>
      <c r="G17" s="1" t="n">
        <v>0</v>
      </c>
      <c r="H17" s="1" t="n">
        <v>10</v>
      </c>
      <c r="I17" s="1" t="n">
        <v>27</v>
      </c>
      <c r="J17" s="1" t="n">
        <v>23</v>
      </c>
      <c r="K17" s="1" t="n">
        <v>13</v>
      </c>
      <c r="L17" s="1" t="n">
        <v>1</v>
      </c>
      <c r="M17" s="1" t="n">
        <v>0</v>
      </c>
      <c r="N17" s="1" t="n">
        <v>1</v>
      </c>
      <c r="O17" s="1" t="n">
        <v>3</v>
      </c>
      <c r="P17" s="1" t="n">
        <v>36</v>
      </c>
      <c r="Q17" s="1" t="n">
        <v>0</v>
      </c>
      <c r="R17" s="1" t="n">
        <v>95</v>
      </c>
      <c r="S17" s="1" t="n">
        <v>154</v>
      </c>
      <c r="T17" s="1" t="n">
        <v>4</v>
      </c>
      <c r="U17" s="1" t="n">
        <v>0</v>
      </c>
      <c r="V17" s="1" t="n">
        <v>6</v>
      </c>
      <c r="W17" s="1" t="n">
        <v>17</v>
      </c>
      <c r="X17" s="1" t="n">
        <v>0</v>
      </c>
      <c r="Y17" s="1" t="n">
        <v>0</v>
      </c>
      <c r="Z17" s="1" t="n">
        <v>0</v>
      </c>
      <c r="AA17" s="1" t="n">
        <v>0</v>
      </c>
      <c r="AB17" s="1" t="n">
        <v>3</v>
      </c>
      <c r="AC17" s="1" t="n">
        <v>1</v>
      </c>
      <c r="AD17" s="1" t="n">
        <v>3</v>
      </c>
      <c r="AE17" s="1" t="n">
        <v>0</v>
      </c>
      <c r="AF17" s="1" t="n">
        <v>21</v>
      </c>
      <c r="AG17" s="1" t="n">
        <v>33</v>
      </c>
      <c r="AH17" s="1" t="n">
        <v>15</v>
      </c>
      <c r="AI17" s="1" t="n">
        <v>16</v>
      </c>
      <c r="AJ17" s="1" t="n">
        <v>1</v>
      </c>
      <c r="AK17" s="1" t="n">
        <v>3</v>
      </c>
      <c r="AL17" s="1" t="n">
        <v>28</v>
      </c>
      <c r="AM17" s="1" t="n">
        <v>14</v>
      </c>
      <c r="AN17" s="1" t="n">
        <v>8</v>
      </c>
      <c r="AO17" s="1" t="n">
        <v>9</v>
      </c>
      <c r="AP17" s="1" t="n">
        <v>51</v>
      </c>
      <c r="AQ17" s="1" t="n">
        <v>104</v>
      </c>
      <c r="AR17" s="1" t="n">
        <v>24</v>
      </c>
      <c r="AS17" s="1" t="n">
        <v>10</v>
      </c>
      <c r="AT17" s="1" t="n">
        <v>3</v>
      </c>
      <c r="AU17" s="1" t="n">
        <v>0</v>
      </c>
      <c r="AV17" s="1" t="n">
        <v>1</v>
      </c>
      <c r="AW17" s="1" t="n">
        <v>0</v>
      </c>
      <c r="AX17" s="1" t="n">
        <v>13</v>
      </c>
      <c r="AY17" s="1" t="n">
        <v>12</v>
      </c>
      <c r="AZ17" s="1" t="n">
        <v>14</v>
      </c>
      <c r="BA17" s="1" t="n">
        <v>16</v>
      </c>
      <c r="BB17" s="1" t="n">
        <v>245</v>
      </c>
      <c r="BC17" s="1" t="n">
        <v>116</v>
      </c>
      <c r="BD17" s="1" t="n">
        <v>100</v>
      </c>
      <c r="BE17" s="1" t="n">
        <v>56</v>
      </c>
      <c r="BF17" s="1" t="n">
        <v>52</v>
      </c>
      <c r="BG17" s="1" t="n">
        <v>70</v>
      </c>
    </row>
    <row r="18" customFormat="false" ht="13.5" hidden="false" customHeight="false" outlineLevel="0" collapsed="false">
      <c r="A18" s="54" t="s">
        <v>20</v>
      </c>
      <c r="B18" s="2" t="n">
        <v>6043</v>
      </c>
      <c r="C18" s="1" t="s">
        <v>479</v>
      </c>
      <c r="D18" s="1" t="s">
        <v>68</v>
      </c>
      <c r="E18" s="1" t="s">
        <v>83</v>
      </c>
      <c r="F18" s="1" t="n">
        <v>6</v>
      </c>
      <c r="G18" s="1" t="n">
        <v>0</v>
      </c>
      <c r="H18" s="1" t="n">
        <v>10</v>
      </c>
      <c r="I18" s="1" t="n">
        <v>18</v>
      </c>
      <c r="J18" s="1" t="n">
        <v>47</v>
      </c>
      <c r="K18" s="1" t="n">
        <v>13</v>
      </c>
      <c r="L18" s="1" t="n">
        <v>1</v>
      </c>
      <c r="M18" s="1" t="n">
        <v>0</v>
      </c>
      <c r="N18" s="1" t="n">
        <v>1</v>
      </c>
      <c r="O18" s="1" t="n">
        <v>4</v>
      </c>
      <c r="P18" s="1" t="n">
        <v>62</v>
      </c>
      <c r="Q18" s="1" t="n">
        <v>0</v>
      </c>
      <c r="R18" s="1" t="n">
        <v>189</v>
      </c>
      <c r="S18" s="1" t="n">
        <v>333</v>
      </c>
      <c r="T18" s="1" t="n">
        <v>27</v>
      </c>
      <c r="U18" s="1" t="n">
        <v>0</v>
      </c>
      <c r="V18" s="1" t="n">
        <v>18</v>
      </c>
      <c r="W18" s="1" t="n">
        <v>76</v>
      </c>
      <c r="X18" s="1" t="n">
        <v>0</v>
      </c>
      <c r="Y18" s="1" t="n">
        <v>0</v>
      </c>
      <c r="Z18" s="1" t="n">
        <v>0</v>
      </c>
      <c r="AA18" s="1" t="n">
        <v>2</v>
      </c>
      <c r="AB18" s="1" t="n">
        <v>1</v>
      </c>
      <c r="AC18" s="1" t="n">
        <v>7</v>
      </c>
      <c r="AD18" s="1" t="n">
        <v>9</v>
      </c>
      <c r="AE18" s="1" t="n">
        <v>13</v>
      </c>
      <c r="AF18" s="1" t="n">
        <v>23</v>
      </c>
      <c r="AG18" s="1" t="n">
        <v>61</v>
      </c>
      <c r="AH18" s="1" t="n">
        <v>24</v>
      </c>
      <c r="AI18" s="1" t="n">
        <v>26</v>
      </c>
      <c r="AJ18" s="1" t="n">
        <v>2</v>
      </c>
      <c r="AK18" s="1" t="n">
        <v>0</v>
      </c>
      <c r="AL18" s="1" t="n">
        <v>30</v>
      </c>
      <c r="AM18" s="1" t="n">
        <v>33</v>
      </c>
      <c r="AN18" s="1" t="n">
        <v>27</v>
      </c>
      <c r="AO18" s="1" t="n">
        <v>36</v>
      </c>
      <c r="AP18" s="1" t="n">
        <v>76</v>
      </c>
      <c r="AQ18" s="1" t="n">
        <v>140</v>
      </c>
      <c r="AR18" s="1" t="n">
        <v>22</v>
      </c>
      <c r="AS18" s="1" t="n">
        <v>28</v>
      </c>
      <c r="AT18" s="1" t="n">
        <v>1</v>
      </c>
      <c r="AU18" s="1" t="n">
        <v>6</v>
      </c>
      <c r="AV18" s="1" t="n">
        <v>1</v>
      </c>
      <c r="AW18" s="1" t="n">
        <v>2</v>
      </c>
      <c r="AX18" s="1" t="n">
        <v>13</v>
      </c>
      <c r="AY18" s="1" t="n">
        <v>10</v>
      </c>
      <c r="AZ18" s="1" t="n">
        <v>38</v>
      </c>
      <c r="BA18" s="1" t="n">
        <v>76</v>
      </c>
      <c r="BB18" s="1" t="n">
        <v>333</v>
      </c>
      <c r="BC18" s="1" t="n">
        <v>289</v>
      </c>
      <c r="BD18" s="1" t="n">
        <v>232</v>
      </c>
      <c r="BE18" s="1" t="n">
        <v>247</v>
      </c>
      <c r="BF18" s="1" t="n">
        <v>93</v>
      </c>
      <c r="BG18" s="1" t="n">
        <v>144</v>
      </c>
    </row>
    <row r="19" customFormat="false" ht="13.5" hidden="false" customHeight="false" outlineLevel="0" collapsed="false">
      <c r="A19" s="54" t="s">
        <v>20</v>
      </c>
      <c r="B19" s="2" t="n">
        <v>6186</v>
      </c>
      <c r="C19" s="1" t="s">
        <v>479</v>
      </c>
      <c r="D19" s="1" t="s">
        <v>68</v>
      </c>
      <c r="E19" s="1" t="s">
        <v>478</v>
      </c>
      <c r="F19" s="1" t="n">
        <v>12</v>
      </c>
      <c r="G19" s="1" t="n">
        <v>0</v>
      </c>
      <c r="H19" s="1" t="n">
        <v>3</v>
      </c>
      <c r="I19" s="1" t="n">
        <v>15</v>
      </c>
      <c r="J19" s="1" t="n">
        <v>0</v>
      </c>
      <c r="K19" s="1" t="n">
        <v>69</v>
      </c>
      <c r="L19" s="1" t="n">
        <v>0</v>
      </c>
      <c r="M19" s="1" t="n">
        <v>0</v>
      </c>
      <c r="N19" s="1" t="n">
        <v>0</v>
      </c>
      <c r="O19" s="1" t="n">
        <v>6</v>
      </c>
      <c r="P19" s="1" t="n">
        <v>16</v>
      </c>
      <c r="Q19" s="1" t="n">
        <v>0</v>
      </c>
      <c r="R19" s="1" t="n">
        <v>47</v>
      </c>
      <c r="S19" s="1" t="n">
        <v>131</v>
      </c>
      <c r="T19" s="1" t="n">
        <v>9</v>
      </c>
      <c r="U19" s="1" t="n">
        <v>0</v>
      </c>
      <c r="V19" s="1" t="n">
        <v>2</v>
      </c>
      <c r="W19" s="1" t="n">
        <v>25</v>
      </c>
      <c r="X19" s="1" t="n">
        <v>0</v>
      </c>
      <c r="Y19" s="1" t="n">
        <v>0</v>
      </c>
      <c r="Z19" s="1" t="n">
        <v>0</v>
      </c>
      <c r="AA19" s="1" t="n">
        <v>5</v>
      </c>
      <c r="AB19" s="1" t="n">
        <v>0</v>
      </c>
      <c r="AC19" s="1" t="n">
        <v>2</v>
      </c>
      <c r="AD19" s="1" t="n">
        <v>0</v>
      </c>
      <c r="AE19" s="1" t="n">
        <v>1</v>
      </c>
      <c r="AF19" s="1" t="n">
        <v>0</v>
      </c>
      <c r="AG19" s="1" t="n">
        <v>12</v>
      </c>
      <c r="AH19" s="1" t="n">
        <v>0</v>
      </c>
      <c r="AI19" s="1" t="n">
        <v>4</v>
      </c>
      <c r="AJ19" s="1" t="n">
        <v>0</v>
      </c>
      <c r="AK19" s="1" t="n">
        <v>0</v>
      </c>
      <c r="AL19" s="1" t="n">
        <v>0</v>
      </c>
      <c r="AM19" s="1" t="n">
        <v>25</v>
      </c>
      <c r="AN19" s="1" t="n">
        <v>0</v>
      </c>
      <c r="AO19" s="1" t="n">
        <v>21</v>
      </c>
      <c r="AP19" s="1" t="n">
        <v>2</v>
      </c>
      <c r="AQ19" s="1" t="n">
        <v>101</v>
      </c>
      <c r="AR19" s="1" t="n">
        <v>0</v>
      </c>
      <c r="AS19" s="1" t="n">
        <v>8</v>
      </c>
      <c r="AT19" s="1" t="n">
        <v>0</v>
      </c>
      <c r="AU19" s="1" t="n">
        <v>0</v>
      </c>
      <c r="AV19" s="1" t="n">
        <v>0</v>
      </c>
      <c r="AW19" s="1" t="n">
        <v>1</v>
      </c>
      <c r="AX19" s="1" t="n">
        <v>0</v>
      </c>
      <c r="AY19" s="1" t="n">
        <v>5</v>
      </c>
      <c r="AZ19" s="1" t="n">
        <v>0</v>
      </c>
      <c r="BA19" s="1" t="n">
        <v>6</v>
      </c>
      <c r="BB19" s="1" t="n">
        <v>5</v>
      </c>
      <c r="BC19" s="1" t="n">
        <v>160</v>
      </c>
      <c r="BD19" s="1" t="n">
        <v>12</v>
      </c>
      <c r="BE19" s="1" t="n">
        <v>161</v>
      </c>
      <c r="BF19" s="1" t="n">
        <v>0</v>
      </c>
      <c r="BG19" s="1" t="n">
        <v>38</v>
      </c>
    </row>
    <row r="20" customFormat="false" ht="13.5" hidden="false" customHeight="false" outlineLevel="0" collapsed="false">
      <c r="A20" s="54" t="s">
        <v>22</v>
      </c>
      <c r="B20" s="2" t="n">
        <v>651</v>
      </c>
      <c r="C20" s="1" t="s">
        <v>95</v>
      </c>
      <c r="D20" s="1" t="s">
        <v>83</v>
      </c>
      <c r="E20" s="1" t="s">
        <v>68</v>
      </c>
      <c r="F20" s="1" t="n">
        <v>12</v>
      </c>
      <c r="G20" s="1" t="n">
        <v>0</v>
      </c>
      <c r="H20" s="1" t="n">
        <v>187</v>
      </c>
      <c r="I20" s="1" t="n">
        <v>30</v>
      </c>
      <c r="J20" s="1" t="n">
        <v>65</v>
      </c>
      <c r="K20" s="1" t="n">
        <v>9</v>
      </c>
      <c r="L20" s="1" t="n">
        <v>0</v>
      </c>
      <c r="M20" s="1" t="n">
        <v>0</v>
      </c>
      <c r="N20" s="1" t="n">
        <v>15</v>
      </c>
      <c r="O20" s="1" t="n">
        <v>0</v>
      </c>
      <c r="P20" s="1" t="n">
        <v>16</v>
      </c>
      <c r="Q20" s="1" t="n">
        <v>0</v>
      </c>
      <c r="R20" s="1" t="n">
        <v>1355</v>
      </c>
      <c r="S20" s="1" t="n">
        <v>37</v>
      </c>
      <c r="T20" s="1" t="n">
        <v>8</v>
      </c>
      <c r="U20" s="1" t="n">
        <v>0</v>
      </c>
      <c r="V20" s="1" t="n">
        <v>284</v>
      </c>
      <c r="W20" s="1" t="n">
        <v>15</v>
      </c>
      <c r="X20" s="1" t="n">
        <v>0</v>
      </c>
      <c r="Y20" s="1" t="n">
        <v>0</v>
      </c>
      <c r="Z20" s="1" t="n">
        <v>30</v>
      </c>
      <c r="AA20" s="1" t="n">
        <v>0</v>
      </c>
      <c r="AB20" s="1" t="n">
        <v>257</v>
      </c>
      <c r="AC20" s="1" t="n">
        <v>21</v>
      </c>
      <c r="AD20" s="1" t="n">
        <v>21</v>
      </c>
      <c r="AE20" s="1" t="n">
        <v>0</v>
      </c>
      <c r="AF20" s="1" t="n">
        <v>1238</v>
      </c>
      <c r="AG20" s="1" t="n">
        <v>108</v>
      </c>
      <c r="AH20" s="1" t="n">
        <v>3653</v>
      </c>
      <c r="AI20" s="1" t="n">
        <v>396</v>
      </c>
      <c r="AJ20" s="1" t="n">
        <v>246</v>
      </c>
      <c r="AK20" s="1" t="n">
        <v>9</v>
      </c>
      <c r="AL20" s="1" t="n">
        <v>681</v>
      </c>
      <c r="AM20" s="1" t="n">
        <v>39</v>
      </c>
      <c r="AN20" s="1" t="n">
        <v>639</v>
      </c>
      <c r="AO20" s="1" t="n">
        <v>30</v>
      </c>
      <c r="AP20" s="1" t="n">
        <v>1651</v>
      </c>
      <c r="AQ20" s="1" t="n">
        <v>133</v>
      </c>
      <c r="AR20" s="1" t="n">
        <v>639</v>
      </c>
      <c r="AS20" s="1" t="n">
        <v>41</v>
      </c>
      <c r="AT20" s="1" t="n">
        <v>91</v>
      </c>
      <c r="AU20" s="1" t="n">
        <v>10</v>
      </c>
      <c r="AV20" s="1" t="n">
        <v>161</v>
      </c>
      <c r="AW20" s="1" t="n">
        <v>1</v>
      </c>
      <c r="AX20" s="1" t="n">
        <v>611</v>
      </c>
      <c r="AY20" s="1" t="n">
        <v>52</v>
      </c>
      <c r="AZ20" s="1" t="n">
        <v>95</v>
      </c>
      <c r="BA20" s="1" t="n">
        <v>7</v>
      </c>
      <c r="BB20" s="1" t="n">
        <v>6031</v>
      </c>
      <c r="BC20" s="1" t="n">
        <v>530</v>
      </c>
      <c r="BD20" s="1" t="n">
        <v>1609</v>
      </c>
      <c r="BE20" s="1" t="n">
        <v>147</v>
      </c>
      <c r="BF20" s="1" t="n">
        <v>2438</v>
      </c>
      <c r="BG20" s="1" t="n">
        <v>225</v>
      </c>
    </row>
    <row r="21" customFormat="false" ht="13.5" hidden="false" customHeight="false" outlineLevel="0" collapsed="false">
      <c r="A21" s="54" t="s">
        <v>22</v>
      </c>
      <c r="B21" s="2" t="n">
        <v>678</v>
      </c>
      <c r="C21" s="1" t="s">
        <v>95</v>
      </c>
      <c r="D21" s="1" t="s">
        <v>477</v>
      </c>
      <c r="E21" s="1" t="s">
        <v>478</v>
      </c>
      <c r="F21" s="1" t="n">
        <v>9</v>
      </c>
      <c r="G21" s="1" t="n">
        <v>0</v>
      </c>
      <c r="H21" s="1" t="n">
        <v>199</v>
      </c>
      <c r="I21" s="1" t="n">
        <v>19</v>
      </c>
      <c r="J21" s="1" t="n">
        <v>11</v>
      </c>
      <c r="K21" s="1" t="n">
        <v>3</v>
      </c>
      <c r="L21" s="1" t="n">
        <v>0</v>
      </c>
      <c r="M21" s="1" t="n">
        <v>0</v>
      </c>
      <c r="N21" s="1" t="n">
        <v>17</v>
      </c>
      <c r="O21" s="1" t="n">
        <v>0</v>
      </c>
      <c r="P21" s="1" t="n">
        <v>16</v>
      </c>
      <c r="Q21" s="1" t="n">
        <v>0</v>
      </c>
      <c r="R21" s="1" t="n">
        <v>1505</v>
      </c>
      <c r="S21" s="1" t="n">
        <v>116</v>
      </c>
      <c r="T21" s="1" t="n">
        <v>12</v>
      </c>
      <c r="U21" s="1" t="n">
        <v>0</v>
      </c>
      <c r="V21" s="1" t="n">
        <v>274</v>
      </c>
      <c r="W21" s="1" t="n">
        <v>57</v>
      </c>
      <c r="X21" s="1" t="n">
        <v>0</v>
      </c>
      <c r="Y21" s="1" t="n">
        <v>0</v>
      </c>
      <c r="Z21" s="1" t="n">
        <v>42</v>
      </c>
      <c r="AA21" s="1" t="n">
        <v>3</v>
      </c>
      <c r="AB21" s="1" t="n">
        <v>233</v>
      </c>
      <c r="AC21" s="1" t="n">
        <v>24</v>
      </c>
      <c r="AD21" s="1" t="n">
        <v>12</v>
      </c>
      <c r="AE21" s="1" t="n">
        <v>1</v>
      </c>
      <c r="AF21" s="1" t="n">
        <v>1469</v>
      </c>
      <c r="AG21" s="1" t="n">
        <v>122</v>
      </c>
      <c r="AH21" s="1" t="n">
        <v>4719</v>
      </c>
      <c r="AI21" s="1" t="n">
        <v>121</v>
      </c>
      <c r="AJ21" s="1" t="n">
        <v>288</v>
      </c>
      <c r="AK21" s="1" t="n">
        <v>7</v>
      </c>
      <c r="AL21" s="1" t="n">
        <v>550</v>
      </c>
      <c r="AM21" s="1" t="n">
        <v>40</v>
      </c>
      <c r="AN21" s="1" t="n">
        <v>499</v>
      </c>
      <c r="AO21" s="1" t="n">
        <v>27</v>
      </c>
      <c r="AP21" s="1" t="n">
        <v>1904</v>
      </c>
      <c r="AQ21" s="1" t="n">
        <v>107</v>
      </c>
      <c r="AR21" s="1" t="n">
        <v>650</v>
      </c>
      <c r="AS21" s="1" t="n">
        <v>26</v>
      </c>
      <c r="AT21" s="1" t="n">
        <v>104</v>
      </c>
      <c r="AU21" s="1" t="n">
        <v>0</v>
      </c>
      <c r="AV21" s="1" t="n">
        <v>135</v>
      </c>
      <c r="AW21" s="1" t="n">
        <v>0</v>
      </c>
      <c r="AX21" s="1" t="n">
        <v>650</v>
      </c>
      <c r="AY21" s="1" t="n">
        <v>17</v>
      </c>
      <c r="AZ21" s="1" t="n">
        <v>47</v>
      </c>
      <c r="BA21" s="1" t="n">
        <v>1</v>
      </c>
      <c r="BB21" s="1" t="n">
        <v>6577</v>
      </c>
      <c r="BC21" s="1" t="n">
        <v>320</v>
      </c>
      <c r="BD21" s="1" t="n">
        <v>1846</v>
      </c>
      <c r="BE21" s="1" t="n">
        <v>51</v>
      </c>
      <c r="BF21" s="1" t="n">
        <v>3110</v>
      </c>
      <c r="BG21" s="1" t="n">
        <v>139</v>
      </c>
    </row>
    <row r="22" customFormat="false" ht="13.5" hidden="false" customHeight="false" outlineLevel="0" collapsed="false">
      <c r="A22" s="54" t="s">
        <v>22</v>
      </c>
      <c r="B22" s="2" t="n">
        <v>804</v>
      </c>
      <c r="C22" s="1" t="s">
        <v>95</v>
      </c>
      <c r="D22" s="1" t="s">
        <v>83</v>
      </c>
      <c r="E22" s="1" t="s">
        <v>68</v>
      </c>
      <c r="F22" s="1" t="n">
        <v>13</v>
      </c>
      <c r="G22" s="1" t="n">
        <v>0</v>
      </c>
      <c r="H22" s="1" t="n">
        <v>71</v>
      </c>
      <c r="I22" s="1" t="n">
        <v>6</v>
      </c>
      <c r="J22" s="1" t="n">
        <v>8</v>
      </c>
      <c r="K22" s="1" t="n">
        <v>1</v>
      </c>
      <c r="L22" s="1" t="n">
        <v>1</v>
      </c>
      <c r="M22" s="1" t="n">
        <v>0</v>
      </c>
      <c r="N22" s="1" t="n">
        <v>11</v>
      </c>
      <c r="O22" s="1" t="n">
        <v>0</v>
      </c>
      <c r="P22" s="1" t="n">
        <v>19</v>
      </c>
      <c r="Q22" s="1" t="n">
        <v>0</v>
      </c>
      <c r="R22" s="1" t="n">
        <v>416</v>
      </c>
      <c r="S22" s="1" t="n">
        <v>22</v>
      </c>
      <c r="T22" s="1" t="n">
        <v>6</v>
      </c>
      <c r="U22" s="1" t="n">
        <v>0</v>
      </c>
      <c r="V22" s="1" t="n">
        <v>87</v>
      </c>
      <c r="W22" s="1" t="n">
        <v>8</v>
      </c>
      <c r="X22" s="1" t="n">
        <v>0</v>
      </c>
      <c r="Y22" s="1" t="n">
        <v>0</v>
      </c>
      <c r="Z22" s="1" t="n">
        <v>15</v>
      </c>
      <c r="AA22" s="1" t="n">
        <v>3</v>
      </c>
      <c r="AB22" s="1" t="n">
        <v>213</v>
      </c>
      <c r="AC22" s="1" t="n">
        <v>26</v>
      </c>
      <c r="AD22" s="1" t="n">
        <v>11</v>
      </c>
      <c r="AE22" s="1" t="n">
        <v>2</v>
      </c>
      <c r="AF22" s="1" t="n">
        <v>872</v>
      </c>
      <c r="AG22" s="1" t="n">
        <v>68</v>
      </c>
      <c r="AH22" s="1" t="n">
        <v>6482</v>
      </c>
      <c r="AI22" s="1" t="n">
        <v>150</v>
      </c>
      <c r="AJ22" s="1" t="n">
        <v>141</v>
      </c>
      <c r="AK22" s="1" t="n">
        <v>4</v>
      </c>
      <c r="AL22" s="1" t="n">
        <v>245</v>
      </c>
      <c r="AM22" s="1" t="n">
        <v>23</v>
      </c>
      <c r="AN22" s="1" t="n">
        <v>478</v>
      </c>
      <c r="AO22" s="1" t="n">
        <v>26</v>
      </c>
      <c r="AP22" s="1" t="n">
        <v>1345</v>
      </c>
      <c r="AQ22" s="1" t="n">
        <v>85</v>
      </c>
      <c r="AR22" s="1" t="n">
        <v>562</v>
      </c>
      <c r="AS22" s="1" t="n">
        <v>17</v>
      </c>
      <c r="AT22" s="1" t="n">
        <v>71</v>
      </c>
      <c r="AU22" s="1" t="n">
        <v>2</v>
      </c>
      <c r="AV22" s="1" t="n">
        <v>41</v>
      </c>
      <c r="AW22" s="1" t="n">
        <v>1</v>
      </c>
      <c r="AX22" s="1" t="n">
        <v>45</v>
      </c>
      <c r="AY22" s="1" t="n">
        <v>4</v>
      </c>
      <c r="AZ22" s="1" t="n">
        <v>3</v>
      </c>
      <c r="BA22" s="1" t="n">
        <v>0</v>
      </c>
      <c r="BB22" s="1" t="n">
        <v>4752</v>
      </c>
      <c r="BC22" s="1" t="n">
        <v>231</v>
      </c>
      <c r="BD22" s="1" t="n">
        <v>1157</v>
      </c>
      <c r="BE22" s="1" t="n">
        <v>38</v>
      </c>
      <c r="BF22" s="1" t="n">
        <v>2382</v>
      </c>
      <c r="BG22" s="1" t="n">
        <v>92</v>
      </c>
    </row>
    <row r="23" customFormat="false" ht="13.5" hidden="false" customHeight="false" outlineLevel="0" collapsed="false">
      <c r="A23" s="54" t="s">
        <v>22</v>
      </c>
      <c r="B23" s="2" t="n">
        <v>890</v>
      </c>
      <c r="C23" s="1" t="s">
        <v>95</v>
      </c>
      <c r="D23" s="1" t="s">
        <v>83</v>
      </c>
      <c r="E23" s="1" t="s">
        <v>68</v>
      </c>
      <c r="F23" s="1" t="n">
        <v>10</v>
      </c>
      <c r="G23" s="1" t="n">
        <v>0</v>
      </c>
      <c r="H23" s="1" t="n">
        <v>68</v>
      </c>
      <c r="I23" s="1" t="n">
        <v>30</v>
      </c>
      <c r="J23" s="1" t="n">
        <v>6</v>
      </c>
      <c r="K23" s="1" t="n">
        <v>0</v>
      </c>
      <c r="L23" s="1" t="n">
        <v>0</v>
      </c>
      <c r="M23" s="1" t="n">
        <v>0</v>
      </c>
      <c r="N23" s="1" t="n">
        <v>25</v>
      </c>
      <c r="O23" s="1" t="n">
        <v>6</v>
      </c>
      <c r="P23" s="1" t="n">
        <v>9</v>
      </c>
      <c r="Q23" s="1" t="n">
        <v>0</v>
      </c>
      <c r="R23" s="1" t="n">
        <v>295</v>
      </c>
      <c r="S23" s="1" t="n">
        <v>48</v>
      </c>
      <c r="T23" s="1" t="n">
        <v>5</v>
      </c>
      <c r="U23" s="1" t="n">
        <v>0</v>
      </c>
      <c r="V23" s="1" t="n">
        <v>61</v>
      </c>
      <c r="W23" s="1" t="n">
        <v>8</v>
      </c>
      <c r="X23" s="1" t="n">
        <v>3</v>
      </c>
      <c r="Y23" s="1" t="n">
        <v>0</v>
      </c>
      <c r="Z23" s="1" t="n">
        <v>29</v>
      </c>
      <c r="AA23" s="1" t="n">
        <v>9</v>
      </c>
      <c r="AB23" s="1" t="n">
        <v>433</v>
      </c>
      <c r="AC23" s="1" t="n">
        <v>35</v>
      </c>
      <c r="AD23" s="1" t="n">
        <v>22</v>
      </c>
      <c r="AE23" s="1" t="n">
        <v>1</v>
      </c>
      <c r="AF23" s="1" t="n">
        <v>850</v>
      </c>
      <c r="AG23" s="1" t="n">
        <v>35</v>
      </c>
      <c r="AH23" s="1" t="n">
        <v>4928</v>
      </c>
      <c r="AI23" s="1" t="n">
        <v>1158</v>
      </c>
      <c r="AJ23" s="1" t="n">
        <v>269</v>
      </c>
      <c r="AK23" s="1" t="n">
        <v>18</v>
      </c>
      <c r="AL23" s="1" t="n">
        <v>35</v>
      </c>
      <c r="AM23" s="1" t="n">
        <v>3</v>
      </c>
      <c r="AN23" s="1" t="n">
        <v>1019</v>
      </c>
      <c r="AO23" s="1" t="n">
        <v>40</v>
      </c>
      <c r="AP23" s="1" t="n">
        <v>1388</v>
      </c>
      <c r="AQ23" s="1" t="n">
        <v>65</v>
      </c>
      <c r="AR23" s="1" t="n">
        <v>612</v>
      </c>
      <c r="AS23" s="1" t="n">
        <v>28</v>
      </c>
      <c r="AT23" s="1" t="n">
        <v>97</v>
      </c>
      <c r="AU23" s="1" t="n">
        <v>15</v>
      </c>
      <c r="AV23" s="1" t="n">
        <v>168</v>
      </c>
      <c r="AW23" s="1" t="n">
        <v>0</v>
      </c>
      <c r="AX23" s="1" t="n">
        <v>57</v>
      </c>
      <c r="AY23" s="1" t="n">
        <v>7</v>
      </c>
      <c r="AZ23" s="1" t="n">
        <v>6</v>
      </c>
      <c r="BA23" s="1" t="n">
        <v>0</v>
      </c>
      <c r="BB23" s="1" t="n">
        <v>4364</v>
      </c>
      <c r="BC23" s="1" t="n">
        <v>690</v>
      </c>
      <c r="BD23" s="1" t="n">
        <v>878</v>
      </c>
      <c r="BE23" s="1" t="n">
        <v>131</v>
      </c>
      <c r="BF23" s="1" t="n">
        <v>3186</v>
      </c>
      <c r="BG23" s="1" t="n">
        <v>258</v>
      </c>
    </row>
    <row r="24" customFormat="false" ht="13.5" hidden="false" customHeight="false" outlineLevel="0" collapsed="false">
      <c r="A24" s="54" t="s">
        <v>22</v>
      </c>
      <c r="B24" s="2" t="n">
        <v>986</v>
      </c>
      <c r="C24" s="1" t="s">
        <v>95</v>
      </c>
      <c r="D24" s="1" t="s">
        <v>83</v>
      </c>
      <c r="E24" s="1" t="s">
        <v>68</v>
      </c>
      <c r="F24" s="1" t="n">
        <v>15</v>
      </c>
      <c r="G24" s="1" t="n">
        <v>0</v>
      </c>
      <c r="H24" s="1" t="n">
        <v>509</v>
      </c>
      <c r="I24" s="1" t="n">
        <v>6</v>
      </c>
      <c r="J24" s="1" t="n">
        <v>120</v>
      </c>
      <c r="K24" s="1" t="n">
        <v>0</v>
      </c>
      <c r="L24" s="1" t="n">
        <v>3</v>
      </c>
      <c r="M24" s="1" t="n">
        <v>0</v>
      </c>
      <c r="N24" s="1" t="n">
        <v>58</v>
      </c>
      <c r="O24" s="1" t="n">
        <v>3</v>
      </c>
      <c r="P24" s="1" t="n">
        <v>51</v>
      </c>
      <c r="Q24" s="1" t="n">
        <v>0</v>
      </c>
      <c r="R24" s="1" t="n">
        <v>5238</v>
      </c>
      <c r="S24" s="1" t="n">
        <v>58</v>
      </c>
      <c r="T24" s="1" t="n">
        <v>20</v>
      </c>
      <c r="U24" s="1" t="n">
        <v>0</v>
      </c>
      <c r="V24" s="1" t="n">
        <v>730</v>
      </c>
      <c r="W24" s="1" t="n">
        <v>5</v>
      </c>
      <c r="X24" s="1" t="n">
        <v>0</v>
      </c>
      <c r="Y24" s="1" t="n">
        <v>0</v>
      </c>
      <c r="Z24" s="1" t="n">
        <v>67</v>
      </c>
      <c r="AA24" s="1" t="n">
        <v>0</v>
      </c>
      <c r="AB24" s="1" t="n">
        <v>617</v>
      </c>
      <c r="AC24" s="1" t="n">
        <v>3</v>
      </c>
      <c r="AD24" s="1" t="n">
        <v>128</v>
      </c>
      <c r="AE24" s="1" t="n">
        <v>0</v>
      </c>
      <c r="AF24" s="1" t="n">
        <v>5058</v>
      </c>
      <c r="AG24" s="1" t="n">
        <v>5</v>
      </c>
      <c r="AH24" s="1" t="n">
        <v>20158</v>
      </c>
      <c r="AI24" s="1" t="n">
        <v>3</v>
      </c>
      <c r="AJ24" s="1" t="n">
        <v>410</v>
      </c>
      <c r="AK24" s="1" t="n">
        <v>0</v>
      </c>
      <c r="AL24" s="1" t="n">
        <v>939</v>
      </c>
      <c r="AM24" s="1" t="n">
        <v>0</v>
      </c>
      <c r="AN24" s="1" t="n">
        <v>1538</v>
      </c>
      <c r="AO24" s="1" t="n">
        <v>0</v>
      </c>
      <c r="AP24" s="1" t="n">
        <v>2726</v>
      </c>
      <c r="AQ24" s="1" t="n">
        <v>0</v>
      </c>
      <c r="AR24" s="1" t="n">
        <v>1446</v>
      </c>
      <c r="AS24" s="1" t="n">
        <v>0</v>
      </c>
      <c r="AT24" s="1" t="n">
        <v>608</v>
      </c>
      <c r="AU24" s="1" t="n">
        <v>0</v>
      </c>
      <c r="AV24" s="1" t="n">
        <v>295</v>
      </c>
      <c r="AW24" s="1" t="n">
        <v>1</v>
      </c>
      <c r="AX24" s="1" t="n">
        <v>2301</v>
      </c>
      <c r="AY24" s="1" t="n">
        <v>2</v>
      </c>
      <c r="AZ24" s="1" t="n">
        <v>444</v>
      </c>
      <c r="BA24" s="1" t="n">
        <v>2</v>
      </c>
      <c r="BB24" s="1" t="n">
        <v>16351</v>
      </c>
      <c r="BC24" s="1" t="n">
        <v>6</v>
      </c>
      <c r="BD24" s="1" t="n">
        <v>4610</v>
      </c>
      <c r="BE24" s="1" t="n">
        <v>2</v>
      </c>
      <c r="BF24" s="1" t="n">
        <v>9745</v>
      </c>
      <c r="BG24" s="1" t="n">
        <v>6</v>
      </c>
    </row>
    <row r="25" customFormat="false" ht="13.5" hidden="false" customHeight="false" outlineLevel="0" collapsed="false">
      <c r="A25" s="54" t="s">
        <v>22</v>
      </c>
      <c r="B25" s="2" t="n">
        <v>1094</v>
      </c>
      <c r="C25" s="1" t="s">
        <v>95</v>
      </c>
      <c r="D25" s="1" t="s">
        <v>477</v>
      </c>
      <c r="E25" s="1" t="s">
        <v>478</v>
      </c>
      <c r="F25" s="1" t="n">
        <v>7</v>
      </c>
      <c r="G25" s="1" t="n">
        <v>0</v>
      </c>
      <c r="H25" s="1" t="n">
        <v>177</v>
      </c>
      <c r="I25" s="1" t="n">
        <v>17</v>
      </c>
      <c r="J25" s="1" t="n">
        <v>98</v>
      </c>
      <c r="K25" s="1" t="n">
        <v>5</v>
      </c>
      <c r="L25" s="1" t="n">
        <v>0</v>
      </c>
      <c r="M25" s="1" t="n">
        <v>0</v>
      </c>
      <c r="N25" s="1" t="n">
        <v>23</v>
      </c>
      <c r="O25" s="1" t="n">
        <v>6</v>
      </c>
      <c r="P25" s="1" t="n">
        <v>72</v>
      </c>
      <c r="Q25" s="1" t="n">
        <v>0</v>
      </c>
      <c r="R25" s="1" t="n">
        <v>1249</v>
      </c>
      <c r="S25" s="1" t="n">
        <v>341</v>
      </c>
      <c r="T25" s="1" t="n">
        <v>17</v>
      </c>
      <c r="U25" s="1" t="n">
        <v>0</v>
      </c>
      <c r="V25" s="1" t="n">
        <v>295</v>
      </c>
      <c r="W25" s="1" t="n">
        <v>58</v>
      </c>
      <c r="X25" s="1" t="n">
        <v>0</v>
      </c>
      <c r="Y25" s="1" t="n">
        <v>0</v>
      </c>
      <c r="Z25" s="1" t="n">
        <v>12</v>
      </c>
      <c r="AA25" s="1" t="n">
        <v>0</v>
      </c>
      <c r="AB25" s="1" t="n">
        <v>333</v>
      </c>
      <c r="AC25" s="1" t="n">
        <v>45</v>
      </c>
      <c r="AD25" s="1" t="n">
        <v>85</v>
      </c>
      <c r="AE25" s="1" t="n">
        <v>9</v>
      </c>
      <c r="AF25" s="1" t="n">
        <v>1256</v>
      </c>
      <c r="AG25" s="1" t="n">
        <v>215</v>
      </c>
      <c r="AH25" s="1" t="n">
        <v>5988</v>
      </c>
      <c r="AI25" s="1" t="n">
        <v>710</v>
      </c>
      <c r="AJ25" s="1" t="n">
        <v>124</v>
      </c>
      <c r="AK25" s="1" t="n">
        <v>10</v>
      </c>
      <c r="AL25" s="1" t="n">
        <v>468</v>
      </c>
      <c r="AM25" s="1" t="n">
        <v>31</v>
      </c>
      <c r="AN25" s="1" t="n">
        <v>635</v>
      </c>
      <c r="AO25" s="1" t="n">
        <v>34</v>
      </c>
      <c r="AP25" s="1" t="n">
        <v>1457</v>
      </c>
      <c r="AQ25" s="1" t="n">
        <v>146</v>
      </c>
      <c r="AR25" s="1" t="n">
        <v>281</v>
      </c>
      <c r="AS25" s="1" t="n">
        <v>20</v>
      </c>
      <c r="AT25" s="1" t="n">
        <v>132</v>
      </c>
      <c r="AU25" s="1" t="n">
        <v>5</v>
      </c>
      <c r="AV25" s="1" t="n">
        <v>16</v>
      </c>
      <c r="AW25" s="1" t="n">
        <v>0</v>
      </c>
      <c r="AX25" s="1" t="n">
        <v>892</v>
      </c>
      <c r="AY25" s="1" t="n">
        <v>83</v>
      </c>
      <c r="AZ25" s="1" t="n">
        <v>141</v>
      </c>
      <c r="BA25" s="1" t="n">
        <v>8</v>
      </c>
      <c r="BB25" s="1" t="n">
        <v>2651</v>
      </c>
      <c r="BC25" s="1" t="n">
        <v>304</v>
      </c>
      <c r="BD25" s="1" t="n">
        <v>673</v>
      </c>
      <c r="BE25" s="1" t="n">
        <v>55</v>
      </c>
      <c r="BF25" s="1" t="n">
        <v>4554</v>
      </c>
      <c r="BG25" s="1" t="n">
        <v>403</v>
      </c>
    </row>
    <row r="26" customFormat="false" ht="13.5" hidden="false" customHeight="false" outlineLevel="0" collapsed="false">
      <c r="A26" s="54" t="s">
        <v>22</v>
      </c>
      <c r="B26" s="2" t="n">
        <v>1183</v>
      </c>
      <c r="C26" s="1" t="s">
        <v>95</v>
      </c>
      <c r="D26" s="1" t="s">
        <v>68</v>
      </c>
      <c r="E26" s="1" t="s">
        <v>477</v>
      </c>
      <c r="F26" s="1" t="n">
        <v>11</v>
      </c>
      <c r="G26" s="1" t="n">
        <v>0</v>
      </c>
      <c r="H26" s="1" t="n">
        <v>170</v>
      </c>
      <c r="I26" s="1" t="n">
        <v>39</v>
      </c>
      <c r="J26" s="1" t="n">
        <v>26</v>
      </c>
      <c r="K26" s="1" t="n">
        <v>2</v>
      </c>
      <c r="L26" s="1" t="n">
        <v>2</v>
      </c>
      <c r="M26" s="1" t="n">
        <v>0</v>
      </c>
      <c r="N26" s="1" t="n">
        <v>13</v>
      </c>
      <c r="O26" s="1" t="n">
        <v>7</v>
      </c>
      <c r="P26" s="1" t="n">
        <v>61</v>
      </c>
      <c r="Q26" s="1" t="n">
        <v>0</v>
      </c>
      <c r="R26" s="1" t="n">
        <v>1223</v>
      </c>
      <c r="S26" s="1" t="n">
        <v>353</v>
      </c>
      <c r="T26" s="1" t="n">
        <v>10</v>
      </c>
      <c r="U26" s="1" t="n">
        <v>0</v>
      </c>
      <c r="V26" s="1" t="n">
        <v>231</v>
      </c>
      <c r="W26" s="1" t="n">
        <v>59</v>
      </c>
      <c r="X26" s="1" t="n">
        <v>0</v>
      </c>
      <c r="Y26" s="1" t="n">
        <v>0</v>
      </c>
      <c r="Z26" s="1" t="n">
        <v>26</v>
      </c>
      <c r="AA26" s="1" t="n">
        <v>15</v>
      </c>
      <c r="AB26" s="1" t="n">
        <v>180</v>
      </c>
      <c r="AC26" s="1" t="n">
        <v>105</v>
      </c>
      <c r="AD26" s="1" t="n">
        <v>24</v>
      </c>
      <c r="AE26" s="1" t="n">
        <v>17</v>
      </c>
      <c r="AF26" s="1" t="n">
        <v>601</v>
      </c>
      <c r="AG26" s="1" t="n">
        <v>656</v>
      </c>
      <c r="AH26" s="1" t="n">
        <v>4211</v>
      </c>
      <c r="AI26" s="1" t="n">
        <v>3604</v>
      </c>
      <c r="AJ26" s="1" t="n">
        <v>89</v>
      </c>
      <c r="AK26" s="1" t="n">
        <v>105</v>
      </c>
      <c r="AL26" s="1" t="n">
        <v>377</v>
      </c>
      <c r="AM26" s="1" t="n">
        <v>300</v>
      </c>
      <c r="AN26" s="1" t="n">
        <v>337</v>
      </c>
      <c r="AO26" s="1" t="n">
        <v>256</v>
      </c>
      <c r="AP26" s="1" t="n">
        <v>691</v>
      </c>
      <c r="AQ26" s="1" t="n">
        <v>830</v>
      </c>
      <c r="AR26" s="1" t="n">
        <v>302</v>
      </c>
      <c r="AS26" s="1" t="n">
        <v>203</v>
      </c>
      <c r="AT26" s="1" t="n">
        <v>121</v>
      </c>
      <c r="AU26" s="1" t="n">
        <v>205</v>
      </c>
      <c r="AV26" s="1" t="n">
        <v>11</v>
      </c>
      <c r="AW26" s="1" t="n">
        <v>36</v>
      </c>
      <c r="AX26" s="1" t="n">
        <v>341</v>
      </c>
      <c r="AY26" s="1" t="n">
        <v>233</v>
      </c>
      <c r="AZ26" s="1" t="n">
        <v>9</v>
      </c>
      <c r="BA26" s="1" t="n">
        <v>5</v>
      </c>
      <c r="BB26" s="1" t="n">
        <v>3050</v>
      </c>
      <c r="BC26" s="1" t="n">
        <v>2429</v>
      </c>
      <c r="BD26" s="1" t="n">
        <v>925</v>
      </c>
      <c r="BE26" s="1" t="n">
        <v>735</v>
      </c>
      <c r="BF26" s="1" t="n">
        <v>1349</v>
      </c>
      <c r="BG26" s="1" t="n">
        <v>2063</v>
      </c>
    </row>
    <row r="27" customFormat="false" ht="13.5" hidden="false" customHeight="false" outlineLevel="0" collapsed="false">
      <c r="A27" s="54" t="s">
        <v>22</v>
      </c>
      <c r="B27" s="2" t="n">
        <v>1345</v>
      </c>
      <c r="C27" s="1" t="s">
        <v>95</v>
      </c>
      <c r="D27" s="1" t="s">
        <v>68</v>
      </c>
      <c r="E27" s="1" t="s">
        <v>478</v>
      </c>
      <c r="F27" s="1" t="n">
        <v>8</v>
      </c>
      <c r="G27" s="1" t="n">
        <v>0</v>
      </c>
      <c r="H27" s="1" t="n">
        <v>136</v>
      </c>
      <c r="I27" s="1" t="n">
        <v>18</v>
      </c>
      <c r="J27" s="1" t="n">
        <v>30</v>
      </c>
      <c r="K27" s="1" t="n">
        <v>3</v>
      </c>
      <c r="L27" s="1" t="n">
        <v>2</v>
      </c>
      <c r="M27" s="1" t="n">
        <v>0</v>
      </c>
      <c r="N27" s="1" t="n">
        <v>15</v>
      </c>
      <c r="O27" s="1" t="n">
        <v>0</v>
      </c>
      <c r="P27" s="1" t="n">
        <v>5</v>
      </c>
      <c r="Q27" s="1" t="n">
        <v>0</v>
      </c>
      <c r="R27" s="1" t="n">
        <v>1003</v>
      </c>
      <c r="S27" s="1" t="n">
        <v>108</v>
      </c>
      <c r="T27" s="1" t="n">
        <v>6</v>
      </c>
      <c r="U27" s="1" t="n">
        <v>0</v>
      </c>
      <c r="V27" s="1" t="n">
        <v>157</v>
      </c>
      <c r="W27" s="1" t="n">
        <v>11</v>
      </c>
      <c r="X27" s="1" t="n">
        <v>0</v>
      </c>
      <c r="Y27" s="1" t="n">
        <v>0</v>
      </c>
      <c r="Z27" s="1" t="n">
        <v>8</v>
      </c>
      <c r="AA27" s="1" t="n">
        <v>0</v>
      </c>
      <c r="AB27" s="1" t="n">
        <v>248</v>
      </c>
      <c r="AC27" s="1" t="n">
        <v>71</v>
      </c>
      <c r="AD27" s="1" t="n">
        <v>16</v>
      </c>
      <c r="AE27" s="1" t="n">
        <v>6</v>
      </c>
      <c r="AF27" s="1" t="n">
        <v>1259</v>
      </c>
      <c r="AG27" s="1" t="n">
        <v>546</v>
      </c>
      <c r="AH27" s="1" t="n">
        <v>4694</v>
      </c>
      <c r="AI27" s="1" t="n">
        <v>2204</v>
      </c>
      <c r="AJ27" s="1" t="n">
        <v>96</v>
      </c>
      <c r="AK27" s="1" t="n">
        <v>26</v>
      </c>
      <c r="AL27" s="1" t="n">
        <v>745</v>
      </c>
      <c r="AM27" s="1" t="n">
        <v>386</v>
      </c>
      <c r="AN27" s="1" t="n">
        <v>468</v>
      </c>
      <c r="AO27" s="1" t="n">
        <v>211</v>
      </c>
      <c r="AP27" s="1" t="n">
        <v>815</v>
      </c>
      <c r="AQ27" s="1" t="n">
        <v>380</v>
      </c>
      <c r="AR27" s="1" t="n">
        <v>864</v>
      </c>
      <c r="AS27" s="1" t="n">
        <v>337</v>
      </c>
      <c r="AT27" s="1" t="n">
        <v>329</v>
      </c>
      <c r="AU27" s="1" t="n">
        <v>152</v>
      </c>
      <c r="AV27" s="1" t="n">
        <v>200</v>
      </c>
      <c r="AW27" s="1" t="n">
        <v>43</v>
      </c>
      <c r="AX27" s="1" t="n">
        <v>137</v>
      </c>
      <c r="AY27" s="1" t="n">
        <v>63</v>
      </c>
      <c r="AZ27" s="1" t="n">
        <v>47</v>
      </c>
      <c r="BA27" s="1" t="n">
        <v>19</v>
      </c>
      <c r="BB27" s="1" t="n">
        <v>3577</v>
      </c>
      <c r="BC27" s="1" t="n">
        <v>1268</v>
      </c>
      <c r="BD27" s="1" t="n">
        <v>1103</v>
      </c>
      <c r="BE27" s="1" t="n">
        <v>387</v>
      </c>
      <c r="BF27" s="1" t="n">
        <v>945</v>
      </c>
      <c r="BG27" s="1" t="n">
        <v>544</v>
      </c>
    </row>
    <row r="28" customFormat="false" ht="13.5" hidden="false" customHeight="false" outlineLevel="0" collapsed="false">
      <c r="A28" s="54" t="s">
        <v>22</v>
      </c>
      <c r="B28" s="2" t="n">
        <v>1365</v>
      </c>
      <c r="C28" s="1" t="s">
        <v>95</v>
      </c>
      <c r="D28" s="1" t="s">
        <v>477</v>
      </c>
      <c r="E28" s="1" t="s">
        <v>478</v>
      </c>
      <c r="F28" s="1" t="n">
        <v>11</v>
      </c>
      <c r="G28" s="1" t="n">
        <v>0</v>
      </c>
      <c r="H28" s="1" t="n">
        <v>116</v>
      </c>
      <c r="I28" s="1" t="n">
        <v>27</v>
      </c>
      <c r="J28" s="1" t="n">
        <v>35</v>
      </c>
      <c r="K28" s="1" t="n">
        <v>0</v>
      </c>
      <c r="L28" s="1" t="n">
        <v>0</v>
      </c>
      <c r="M28" s="1" t="n">
        <v>0</v>
      </c>
      <c r="N28" s="1" t="n">
        <v>9</v>
      </c>
      <c r="O28" s="1" t="n">
        <v>4</v>
      </c>
      <c r="P28" s="1" t="n">
        <v>3</v>
      </c>
      <c r="Q28" s="1" t="n">
        <v>0</v>
      </c>
      <c r="R28" s="1" t="n">
        <v>1256</v>
      </c>
      <c r="S28" s="1" t="n">
        <v>76</v>
      </c>
      <c r="T28" s="1" t="n">
        <v>10</v>
      </c>
      <c r="U28" s="1" t="n">
        <v>0</v>
      </c>
      <c r="V28" s="1" t="n">
        <v>185</v>
      </c>
      <c r="W28" s="1" t="n">
        <v>21</v>
      </c>
      <c r="X28" s="1" t="n">
        <v>0</v>
      </c>
      <c r="Y28" s="1" t="n">
        <v>0</v>
      </c>
      <c r="Z28" s="1" t="n">
        <v>18</v>
      </c>
      <c r="AA28" s="1" t="n">
        <v>2</v>
      </c>
      <c r="AB28" s="1" t="n">
        <v>374</v>
      </c>
      <c r="AC28" s="1" t="n">
        <v>0</v>
      </c>
      <c r="AD28" s="1" t="n">
        <v>33</v>
      </c>
      <c r="AE28" s="1" t="n">
        <v>0</v>
      </c>
      <c r="AF28" s="1" t="n">
        <v>2339</v>
      </c>
      <c r="AG28" s="1" t="n">
        <v>10</v>
      </c>
      <c r="AH28" s="1" t="n">
        <v>7155</v>
      </c>
      <c r="AI28" s="1" t="n">
        <v>1</v>
      </c>
      <c r="AJ28" s="1" t="n">
        <v>134</v>
      </c>
      <c r="AK28" s="1" t="n">
        <v>0</v>
      </c>
      <c r="AL28" s="1" t="n">
        <v>974</v>
      </c>
      <c r="AM28" s="1" t="n">
        <v>0</v>
      </c>
      <c r="AN28" s="1" t="n">
        <v>739</v>
      </c>
      <c r="AO28" s="1" t="n">
        <v>2</v>
      </c>
      <c r="AP28" s="1" t="n">
        <v>1454</v>
      </c>
      <c r="AQ28" s="1" t="n">
        <v>0</v>
      </c>
      <c r="AR28" s="1" t="n">
        <v>1349</v>
      </c>
      <c r="AS28" s="1" t="n">
        <v>2</v>
      </c>
      <c r="AT28" s="1" t="n">
        <v>474</v>
      </c>
      <c r="AU28" s="1" t="n">
        <v>0</v>
      </c>
      <c r="AV28" s="1" t="n">
        <v>303</v>
      </c>
      <c r="AW28" s="1" t="n">
        <v>0</v>
      </c>
      <c r="AX28" s="1" t="n">
        <v>367</v>
      </c>
      <c r="AY28" s="1" t="n">
        <v>1</v>
      </c>
      <c r="AZ28" s="1" t="n">
        <v>105</v>
      </c>
      <c r="BA28" s="1" t="n">
        <v>0</v>
      </c>
      <c r="BB28" s="1" t="n">
        <v>6173</v>
      </c>
      <c r="BC28" s="1" t="n">
        <v>20</v>
      </c>
      <c r="BD28" s="1" t="n">
        <v>1940</v>
      </c>
      <c r="BE28" s="1" t="n">
        <v>4</v>
      </c>
      <c r="BF28" s="1" t="n">
        <v>2128</v>
      </c>
      <c r="BG28" s="1" t="n">
        <v>2</v>
      </c>
    </row>
    <row r="29" customFormat="false" ht="13.5" hidden="false" customHeight="false" outlineLevel="0" collapsed="false">
      <c r="A29" s="54" t="s">
        <v>22</v>
      </c>
      <c r="B29" s="2" t="n">
        <v>1366</v>
      </c>
      <c r="C29" s="1" t="s">
        <v>95</v>
      </c>
      <c r="D29" s="1" t="s">
        <v>83</v>
      </c>
      <c r="E29" s="1" t="s">
        <v>68</v>
      </c>
      <c r="F29" s="1" t="n">
        <v>11</v>
      </c>
      <c r="G29" s="1" t="n">
        <v>0</v>
      </c>
      <c r="H29" s="1" t="n">
        <v>133</v>
      </c>
      <c r="I29" s="1" t="n">
        <v>9</v>
      </c>
      <c r="J29" s="1" t="n">
        <v>30</v>
      </c>
      <c r="K29" s="1" t="n">
        <v>5</v>
      </c>
      <c r="L29" s="1" t="n">
        <v>0</v>
      </c>
      <c r="M29" s="1" t="n">
        <v>0</v>
      </c>
      <c r="N29" s="1" t="n">
        <v>12</v>
      </c>
      <c r="O29" s="1" t="n">
        <v>1</v>
      </c>
      <c r="P29" s="1" t="n">
        <v>3</v>
      </c>
      <c r="Q29" s="1" t="n">
        <v>0</v>
      </c>
      <c r="R29" s="1" t="n">
        <v>1109</v>
      </c>
      <c r="S29" s="1" t="n">
        <v>202</v>
      </c>
      <c r="T29" s="1" t="n">
        <v>10</v>
      </c>
      <c r="U29" s="1" t="n">
        <v>0</v>
      </c>
      <c r="V29" s="1" t="n">
        <v>179</v>
      </c>
      <c r="W29" s="1" t="n">
        <v>25</v>
      </c>
      <c r="X29" s="1" t="n">
        <v>0</v>
      </c>
      <c r="Y29" s="1" t="n">
        <v>0</v>
      </c>
      <c r="Z29" s="1" t="n">
        <v>17</v>
      </c>
      <c r="AA29" s="1" t="n">
        <v>4</v>
      </c>
      <c r="AB29" s="1" t="n">
        <v>327</v>
      </c>
      <c r="AC29" s="1" t="n">
        <v>44</v>
      </c>
      <c r="AD29" s="1" t="n">
        <v>30</v>
      </c>
      <c r="AE29" s="1" t="n">
        <v>3</v>
      </c>
      <c r="AF29" s="1" t="n">
        <v>2227</v>
      </c>
      <c r="AG29" s="1" t="n">
        <v>142</v>
      </c>
      <c r="AH29" s="1" t="n">
        <v>6788</v>
      </c>
      <c r="AI29" s="1" t="n">
        <v>303</v>
      </c>
      <c r="AJ29" s="1" t="n">
        <v>126</v>
      </c>
      <c r="AK29" s="1" t="n">
        <v>11</v>
      </c>
      <c r="AL29" s="1" t="n">
        <v>931</v>
      </c>
      <c r="AM29" s="1" t="n">
        <v>33</v>
      </c>
      <c r="AN29" s="1" t="n">
        <v>706</v>
      </c>
      <c r="AO29" s="1" t="n">
        <v>36</v>
      </c>
      <c r="AP29" s="1" t="n">
        <v>1358</v>
      </c>
      <c r="AQ29" s="1" t="n">
        <v>96</v>
      </c>
      <c r="AR29" s="1" t="n">
        <v>1302</v>
      </c>
      <c r="AS29" s="1" t="n">
        <v>53</v>
      </c>
      <c r="AT29" s="1" t="n">
        <v>455</v>
      </c>
      <c r="AU29" s="1" t="n">
        <v>16</v>
      </c>
      <c r="AV29" s="1" t="n">
        <v>301</v>
      </c>
      <c r="AW29" s="1" t="n">
        <v>1</v>
      </c>
      <c r="AX29" s="1" t="n">
        <v>347</v>
      </c>
      <c r="AY29" s="1" t="n">
        <v>22</v>
      </c>
      <c r="AZ29" s="1" t="n">
        <v>104</v>
      </c>
      <c r="BA29" s="1" t="n">
        <v>1</v>
      </c>
      <c r="BB29" s="1" t="n">
        <v>5856</v>
      </c>
      <c r="BC29" s="1" t="n">
        <v>279</v>
      </c>
      <c r="BD29" s="1" t="n">
        <v>1858</v>
      </c>
      <c r="BE29" s="1" t="n">
        <v>63</v>
      </c>
      <c r="BF29" s="1" t="n">
        <v>2063</v>
      </c>
      <c r="BG29" s="1" t="n">
        <v>104</v>
      </c>
    </row>
    <row r="30" customFormat="false" ht="13.5" hidden="false" customHeight="false" outlineLevel="0" collapsed="false">
      <c r="A30" s="54" t="s">
        <v>22</v>
      </c>
      <c r="B30" s="2" t="n">
        <v>1379</v>
      </c>
      <c r="C30" s="1" t="s">
        <v>95</v>
      </c>
      <c r="D30" s="1" t="s">
        <v>478</v>
      </c>
      <c r="E30" s="1" t="s">
        <v>83</v>
      </c>
      <c r="F30" s="1" t="n">
        <v>11</v>
      </c>
      <c r="G30" s="1" t="n">
        <v>0</v>
      </c>
      <c r="H30" s="1" t="n">
        <v>138</v>
      </c>
      <c r="I30" s="1" t="n">
        <v>10</v>
      </c>
      <c r="J30" s="1" t="n">
        <v>36</v>
      </c>
      <c r="K30" s="1" t="n">
        <v>5</v>
      </c>
      <c r="L30" s="1" t="n">
        <v>1</v>
      </c>
      <c r="M30" s="1" t="n">
        <v>0</v>
      </c>
      <c r="N30" s="1" t="n">
        <v>16</v>
      </c>
      <c r="O30" s="1" t="n">
        <v>1</v>
      </c>
      <c r="P30" s="1" t="n">
        <v>3</v>
      </c>
      <c r="Q30" s="1" t="n">
        <v>0</v>
      </c>
      <c r="R30" s="1" t="n">
        <v>1229</v>
      </c>
      <c r="S30" s="1" t="n">
        <v>209</v>
      </c>
      <c r="T30" s="1" t="n">
        <v>11</v>
      </c>
      <c r="U30" s="1" t="n">
        <v>0</v>
      </c>
      <c r="V30" s="1" t="n">
        <v>194</v>
      </c>
      <c r="W30" s="1" t="n">
        <v>26</v>
      </c>
      <c r="X30" s="1" t="n">
        <v>0</v>
      </c>
      <c r="Y30" s="1" t="n">
        <v>0</v>
      </c>
      <c r="Z30" s="1" t="n">
        <v>28</v>
      </c>
      <c r="AA30" s="1" t="n">
        <v>6</v>
      </c>
      <c r="AB30" s="1" t="n">
        <v>323</v>
      </c>
      <c r="AC30" s="1" t="n">
        <v>44</v>
      </c>
      <c r="AD30" s="1" t="n">
        <v>34</v>
      </c>
      <c r="AE30" s="1" t="n">
        <v>4</v>
      </c>
      <c r="AF30" s="1" t="n">
        <v>2384</v>
      </c>
      <c r="AG30" s="1" t="n">
        <v>202</v>
      </c>
      <c r="AH30" s="1" t="n">
        <v>6669</v>
      </c>
      <c r="AI30" s="1" t="n">
        <v>296</v>
      </c>
      <c r="AJ30" s="1" t="n">
        <v>133</v>
      </c>
      <c r="AK30" s="1" t="n">
        <v>18</v>
      </c>
      <c r="AL30" s="1" t="n">
        <v>1011</v>
      </c>
      <c r="AM30" s="1" t="n">
        <v>49</v>
      </c>
      <c r="AN30" s="1" t="n">
        <v>742</v>
      </c>
      <c r="AO30" s="1" t="n">
        <v>45</v>
      </c>
      <c r="AP30" s="1" t="n">
        <v>1466</v>
      </c>
      <c r="AQ30" s="1" t="n">
        <v>112</v>
      </c>
      <c r="AR30" s="1" t="n">
        <v>1444</v>
      </c>
      <c r="AS30" s="1" t="n">
        <v>54</v>
      </c>
      <c r="AT30" s="1" t="n">
        <v>455</v>
      </c>
      <c r="AU30" s="1" t="n">
        <v>25</v>
      </c>
      <c r="AV30" s="1" t="n">
        <v>357</v>
      </c>
      <c r="AW30" s="1" t="n">
        <v>1</v>
      </c>
      <c r="AX30" s="1" t="n">
        <v>418</v>
      </c>
      <c r="AY30" s="1" t="n">
        <v>31</v>
      </c>
      <c r="AZ30" s="1" t="n">
        <v>120</v>
      </c>
      <c r="BA30" s="1" t="n">
        <v>1</v>
      </c>
      <c r="BB30" s="1" t="n">
        <v>6445</v>
      </c>
      <c r="BC30" s="1" t="n">
        <v>326</v>
      </c>
      <c r="BD30" s="1" t="n">
        <v>2033</v>
      </c>
      <c r="BE30" s="1" t="n">
        <v>80</v>
      </c>
      <c r="BF30" s="1" t="n">
        <v>2325</v>
      </c>
      <c r="BG30" s="1" t="n">
        <v>155</v>
      </c>
    </row>
    <row r="31" customFormat="false" ht="13.5" hidden="false" customHeight="false" outlineLevel="0" collapsed="false">
      <c r="A31" s="54" t="s">
        <v>22</v>
      </c>
      <c r="B31" s="2" t="n">
        <v>1404</v>
      </c>
      <c r="C31" s="1" t="s">
        <v>95</v>
      </c>
      <c r="D31" s="1" t="s">
        <v>477</v>
      </c>
      <c r="E31" s="1" t="s">
        <v>478</v>
      </c>
      <c r="F31" s="1" t="n">
        <v>11</v>
      </c>
      <c r="G31" s="1" t="n">
        <v>0</v>
      </c>
      <c r="H31" s="1" t="n">
        <v>140</v>
      </c>
      <c r="I31" s="1" t="n">
        <v>7</v>
      </c>
      <c r="J31" s="1" t="n">
        <v>78</v>
      </c>
      <c r="K31" s="1" t="n">
        <v>8</v>
      </c>
      <c r="L31" s="1" t="n">
        <v>1</v>
      </c>
      <c r="M31" s="1" t="n">
        <v>0</v>
      </c>
      <c r="N31" s="1" t="n">
        <v>15</v>
      </c>
      <c r="O31" s="1" t="n">
        <v>3</v>
      </c>
      <c r="P31" s="1" t="n">
        <v>2</v>
      </c>
      <c r="Q31" s="1" t="n">
        <v>0</v>
      </c>
      <c r="R31" s="1" t="n">
        <v>1404</v>
      </c>
      <c r="S31" s="1" t="n">
        <v>54</v>
      </c>
      <c r="T31" s="1" t="n">
        <v>11</v>
      </c>
      <c r="U31" s="1" t="n">
        <v>0</v>
      </c>
      <c r="V31" s="1" t="n">
        <v>199</v>
      </c>
      <c r="W31" s="1" t="n">
        <v>37</v>
      </c>
      <c r="X31" s="1" t="n">
        <v>0</v>
      </c>
      <c r="Y31" s="1" t="n">
        <v>0</v>
      </c>
      <c r="Z31" s="1" t="n">
        <v>28</v>
      </c>
      <c r="AA31" s="1" t="n">
        <v>1</v>
      </c>
      <c r="AB31" s="1" t="n">
        <v>309</v>
      </c>
      <c r="AC31" s="1" t="n">
        <v>41</v>
      </c>
      <c r="AD31" s="1" t="n">
        <v>56</v>
      </c>
      <c r="AE31" s="1" t="n">
        <v>3</v>
      </c>
      <c r="AF31" s="1" t="n">
        <v>2168</v>
      </c>
      <c r="AG31" s="1" t="n">
        <v>175</v>
      </c>
      <c r="AH31" s="1" t="n">
        <v>6022</v>
      </c>
      <c r="AI31" s="1" t="n">
        <v>143</v>
      </c>
      <c r="AJ31" s="1" t="n">
        <v>194</v>
      </c>
      <c r="AK31" s="1" t="n">
        <v>14</v>
      </c>
      <c r="AL31" s="1" t="n">
        <v>926</v>
      </c>
      <c r="AM31" s="1" t="n">
        <v>46</v>
      </c>
      <c r="AN31" s="1" t="n">
        <v>751</v>
      </c>
      <c r="AO31" s="1" t="n">
        <v>50</v>
      </c>
      <c r="AP31" s="1" t="n">
        <v>1541</v>
      </c>
      <c r="AQ31" s="1" t="n">
        <v>87</v>
      </c>
      <c r="AR31" s="1" t="n">
        <v>1264</v>
      </c>
      <c r="AS31" s="1" t="n">
        <v>27</v>
      </c>
      <c r="AT31" s="1" t="n">
        <v>324</v>
      </c>
      <c r="AU31" s="1" t="n">
        <v>4</v>
      </c>
      <c r="AV31" s="1" t="n">
        <v>329</v>
      </c>
      <c r="AW31" s="1" t="n">
        <v>4</v>
      </c>
      <c r="AX31" s="1" t="n">
        <v>655</v>
      </c>
      <c r="AY31" s="1" t="n">
        <v>21</v>
      </c>
      <c r="AZ31" s="1" t="n">
        <v>150</v>
      </c>
      <c r="BA31" s="1" t="n">
        <v>0</v>
      </c>
      <c r="BB31" s="1" t="n">
        <v>7264</v>
      </c>
      <c r="BC31" s="1" t="n">
        <v>303</v>
      </c>
      <c r="BD31" s="1" t="n">
        <v>2303</v>
      </c>
      <c r="BE31" s="1" t="n">
        <v>34</v>
      </c>
      <c r="BF31" s="1" t="n">
        <v>2588</v>
      </c>
      <c r="BG31" s="1" t="n">
        <v>108</v>
      </c>
    </row>
    <row r="32" customFormat="false" ht="13.5" hidden="false" customHeight="false" outlineLevel="0" collapsed="false">
      <c r="A32" s="54" t="s">
        <v>22</v>
      </c>
      <c r="B32" s="2" t="n">
        <v>1411</v>
      </c>
      <c r="C32" s="1" t="s">
        <v>95</v>
      </c>
      <c r="D32" s="1" t="s">
        <v>83</v>
      </c>
      <c r="E32" s="1" t="s">
        <v>478</v>
      </c>
      <c r="F32" s="1" t="n">
        <v>10</v>
      </c>
      <c r="G32" s="1" t="n">
        <v>0</v>
      </c>
      <c r="H32" s="1" t="n">
        <v>133</v>
      </c>
      <c r="I32" s="1" t="n">
        <v>9</v>
      </c>
      <c r="J32" s="1" t="n">
        <v>76</v>
      </c>
      <c r="K32" s="1" t="n">
        <v>8</v>
      </c>
      <c r="L32" s="1" t="n">
        <v>1</v>
      </c>
      <c r="M32" s="1" t="n">
        <v>0</v>
      </c>
      <c r="N32" s="1" t="n">
        <v>16</v>
      </c>
      <c r="O32" s="1" t="n">
        <v>1</v>
      </c>
      <c r="P32" s="1" t="n">
        <v>2</v>
      </c>
      <c r="Q32" s="1" t="n">
        <v>0</v>
      </c>
      <c r="R32" s="1" t="n">
        <v>1242</v>
      </c>
      <c r="S32" s="1" t="n">
        <v>207</v>
      </c>
      <c r="T32" s="1" t="n">
        <v>11</v>
      </c>
      <c r="U32" s="1" t="n">
        <v>0</v>
      </c>
      <c r="V32" s="1" t="n">
        <v>201</v>
      </c>
      <c r="W32" s="1" t="n">
        <v>27</v>
      </c>
      <c r="X32" s="1" t="n">
        <v>0</v>
      </c>
      <c r="Y32" s="1" t="n">
        <v>0</v>
      </c>
      <c r="Z32" s="1" t="n">
        <v>23</v>
      </c>
      <c r="AA32" s="1" t="n">
        <v>6</v>
      </c>
      <c r="AB32" s="1" t="n">
        <v>308</v>
      </c>
      <c r="AC32" s="1" t="n">
        <v>24</v>
      </c>
      <c r="AD32" s="1" t="n">
        <v>56</v>
      </c>
      <c r="AE32" s="1" t="n">
        <v>2</v>
      </c>
      <c r="AF32" s="1" t="n">
        <v>2075</v>
      </c>
      <c r="AG32" s="1" t="n">
        <v>144</v>
      </c>
      <c r="AH32" s="1" t="n">
        <v>5632</v>
      </c>
      <c r="AI32" s="1" t="n">
        <v>212</v>
      </c>
      <c r="AJ32" s="1" t="n">
        <v>192</v>
      </c>
      <c r="AK32" s="1" t="n">
        <v>18</v>
      </c>
      <c r="AL32" s="1" t="n">
        <v>919</v>
      </c>
      <c r="AM32" s="1" t="n">
        <v>28</v>
      </c>
      <c r="AN32" s="1" t="n">
        <v>724</v>
      </c>
      <c r="AO32" s="1" t="n">
        <v>42</v>
      </c>
      <c r="AP32" s="1" t="n">
        <v>1475</v>
      </c>
      <c r="AQ32" s="1" t="n">
        <v>104</v>
      </c>
      <c r="AR32" s="1" t="n">
        <v>1172</v>
      </c>
      <c r="AS32" s="1" t="n">
        <v>46</v>
      </c>
      <c r="AT32" s="1" t="n">
        <v>351</v>
      </c>
      <c r="AU32" s="1" t="n">
        <v>11</v>
      </c>
      <c r="AV32" s="1" t="n">
        <v>299</v>
      </c>
      <c r="AW32" s="1" t="n">
        <v>1</v>
      </c>
      <c r="AX32" s="1" t="n">
        <v>655</v>
      </c>
      <c r="AY32" s="1" t="n">
        <v>46</v>
      </c>
      <c r="AZ32" s="1" t="n">
        <v>143</v>
      </c>
      <c r="BA32" s="1" t="n">
        <v>1</v>
      </c>
      <c r="BB32" s="1" t="n">
        <v>6682</v>
      </c>
      <c r="BC32" s="1" t="n">
        <v>367</v>
      </c>
      <c r="BD32" s="1" t="n">
        <v>2063</v>
      </c>
      <c r="BE32" s="1" t="n">
        <v>85</v>
      </c>
      <c r="BF32" s="1" t="n">
        <v>2685</v>
      </c>
      <c r="BG32" s="1" t="n">
        <v>145</v>
      </c>
    </row>
    <row r="33" customFormat="false" ht="13.5" hidden="false" customHeight="false" outlineLevel="0" collapsed="false">
      <c r="A33" s="54" t="s">
        <v>25</v>
      </c>
      <c r="B33" s="2" t="n">
        <v>3811</v>
      </c>
      <c r="C33" s="1" t="s">
        <v>479</v>
      </c>
      <c r="D33" s="1" t="s">
        <v>68</v>
      </c>
      <c r="E33" s="1" t="s">
        <v>477</v>
      </c>
      <c r="F33" s="1" t="n">
        <v>7</v>
      </c>
      <c r="G33" s="1" t="n">
        <v>0</v>
      </c>
      <c r="H33" s="1" t="n">
        <v>8</v>
      </c>
      <c r="I33" s="1" t="n">
        <v>10</v>
      </c>
      <c r="J33" s="1" t="n">
        <v>29</v>
      </c>
      <c r="K33" s="1" t="n">
        <v>14</v>
      </c>
      <c r="L33" s="1" t="n">
        <v>0</v>
      </c>
      <c r="M33" s="1" t="n">
        <v>0</v>
      </c>
      <c r="N33" s="1" t="n">
        <v>2</v>
      </c>
      <c r="O33" s="1" t="n">
        <v>3</v>
      </c>
      <c r="P33" s="1" t="n">
        <v>2</v>
      </c>
      <c r="Q33" s="1" t="n">
        <v>0</v>
      </c>
      <c r="R33" s="1" t="n">
        <v>0</v>
      </c>
      <c r="S33" s="1" t="n">
        <v>10</v>
      </c>
      <c r="T33" s="1" t="n">
        <v>0</v>
      </c>
      <c r="U33" s="1" t="n">
        <v>0</v>
      </c>
      <c r="V33" s="1" t="n">
        <v>5</v>
      </c>
      <c r="W33" s="1" t="n">
        <v>1</v>
      </c>
      <c r="X33" s="1" t="n">
        <v>0</v>
      </c>
      <c r="Y33" s="1" t="n">
        <v>0</v>
      </c>
      <c r="Z33" s="1" t="n">
        <v>0</v>
      </c>
      <c r="AA33" s="1" t="n">
        <v>0</v>
      </c>
      <c r="AB33" s="1" t="n">
        <v>0</v>
      </c>
      <c r="AC33" s="1" t="n">
        <v>0</v>
      </c>
      <c r="AD33" s="1" t="n">
        <v>0</v>
      </c>
      <c r="AE33" s="1" t="n">
        <v>0</v>
      </c>
      <c r="AF33" s="1" t="n">
        <v>0</v>
      </c>
      <c r="AG33" s="1" t="n">
        <v>0</v>
      </c>
      <c r="AH33" s="1" t="n">
        <v>0</v>
      </c>
      <c r="AI33" s="1" t="n">
        <v>0</v>
      </c>
      <c r="AJ33" s="1" t="n">
        <v>0</v>
      </c>
      <c r="AK33" s="1" t="n">
        <v>0</v>
      </c>
      <c r="AL33" s="1" t="n">
        <v>0</v>
      </c>
      <c r="AM33" s="1" t="n">
        <v>0</v>
      </c>
      <c r="AN33" s="1" t="n">
        <v>0</v>
      </c>
      <c r="AO33" s="1" t="n">
        <v>0</v>
      </c>
      <c r="AP33" s="1" t="n">
        <v>0</v>
      </c>
      <c r="AQ33" s="1" t="n">
        <v>0</v>
      </c>
      <c r="AR33" s="1" t="n">
        <v>8</v>
      </c>
      <c r="AS33" s="1" t="n">
        <v>2</v>
      </c>
      <c r="AT33" s="1" t="n">
        <v>0</v>
      </c>
      <c r="AU33" s="1" t="n">
        <v>0</v>
      </c>
      <c r="AV33" s="1" t="n">
        <v>0</v>
      </c>
      <c r="AW33" s="1" t="n">
        <v>0</v>
      </c>
      <c r="AX33" s="1" t="n">
        <v>1</v>
      </c>
      <c r="AY33" s="1" t="n">
        <v>0</v>
      </c>
      <c r="AZ33" s="1" t="n">
        <v>0</v>
      </c>
      <c r="BA33" s="1" t="n">
        <v>0</v>
      </c>
      <c r="BB33" s="1" t="n">
        <v>1</v>
      </c>
      <c r="BC33" s="1" t="n">
        <v>0</v>
      </c>
      <c r="BD33" s="1" t="n">
        <v>0</v>
      </c>
      <c r="BE33" s="1" t="n">
        <v>1</v>
      </c>
      <c r="BF33" s="1" t="n">
        <v>0</v>
      </c>
      <c r="BG33" s="1" t="n">
        <v>0</v>
      </c>
    </row>
    <row r="34" customFormat="false" ht="13.5" hidden="false" customHeight="false" outlineLevel="0" collapsed="false">
      <c r="A34" s="54" t="s">
        <v>29</v>
      </c>
      <c r="B34" s="2" t="n">
        <v>2667</v>
      </c>
      <c r="C34" s="1" t="s">
        <v>95</v>
      </c>
      <c r="D34" s="1" t="s">
        <v>83</v>
      </c>
      <c r="E34" s="1" t="s">
        <v>480</v>
      </c>
      <c r="F34" s="1" t="n">
        <v>6</v>
      </c>
      <c r="G34" s="1" t="n">
        <v>0</v>
      </c>
      <c r="H34" s="1" t="n">
        <v>13</v>
      </c>
      <c r="I34" s="1" t="n">
        <v>9</v>
      </c>
      <c r="J34" s="1" t="n">
        <v>10</v>
      </c>
      <c r="K34" s="1" t="n">
        <v>4</v>
      </c>
      <c r="L34" s="1" t="n">
        <v>3</v>
      </c>
      <c r="M34" s="1" t="n">
        <v>0</v>
      </c>
      <c r="N34" s="1" t="n">
        <v>0</v>
      </c>
      <c r="O34" s="1" t="n">
        <v>1</v>
      </c>
      <c r="P34" s="1" t="n">
        <v>110</v>
      </c>
      <c r="Q34" s="1" t="n">
        <v>0</v>
      </c>
      <c r="R34" s="1" t="n">
        <v>144</v>
      </c>
      <c r="S34" s="1" t="n">
        <v>11</v>
      </c>
      <c r="T34" s="1" t="n">
        <v>6</v>
      </c>
      <c r="U34" s="1" t="n">
        <v>0</v>
      </c>
      <c r="V34" s="1" t="n">
        <v>16</v>
      </c>
      <c r="W34" s="1" t="n">
        <v>0</v>
      </c>
      <c r="X34" s="1" t="n">
        <v>3</v>
      </c>
      <c r="Y34" s="1" t="n">
        <v>0</v>
      </c>
      <c r="Z34" s="1" t="n">
        <v>0</v>
      </c>
      <c r="AA34" s="1" t="n">
        <v>0</v>
      </c>
      <c r="AB34" s="1" t="n">
        <v>13</v>
      </c>
      <c r="AC34" s="1" t="n">
        <v>0</v>
      </c>
      <c r="AD34" s="1" t="n">
        <v>3</v>
      </c>
      <c r="AE34" s="1" t="n">
        <v>0</v>
      </c>
      <c r="AF34" s="1" t="n">
        <v>109</v>
      </c>
      <c r="AG34" s="1" t="n">
        <v>2</v>
      </c>
      <c r="AH34" s="1" t="n">
        <v>98</v>
      </c>
      <c r="AI34" s="1" t="n">
        <v>3</v>
      </c>
      <c r="AJ34" s="1" t="n">
        <v>55</v>
      </c>
      <c r="AK34" s="1" t="n">
        <v>0</v>
      </c>
      <c r="AL34" s="1" t="n">
        <v>234</v>
      </c>
      <c r="AM34" s="1" t="n">
        <v>0</v>
      </c>
      <c r="AN34" s="1" t="n">
        <v>42</v>
      </c>
      <c r="AO34" s="1" t="n">
        <v>0</v>
      </c>
      <c r="AP34" s="1" t="n">
        <v>119</v>
      </c>
      <c r="AQ34" s="1" t="n">
        <v>1</v>
      </c>
      <c r="AR34" s="1" t="n">
        <v>483</v>
      </c>
      <c r="AS34" s="1" t="n">
        <v>0</v>
      </c>
      <c r="AT34" s="1" t="n">
        <v>989</v>
      </c>
      <c r="AU34" s="1" t="n">
        <v>0</v>
      </c>
      <c r="AV34" s="1" t="n">
        <v>8</v>
      </c>
      <c r="AW34" s="1" t="n">
        <v>0</v>
      </c>
      <c r="AX34" s="1" t="n">
        <v>59</v>
      </c>
      <c r="AY34" s="1" t="n">
        <v>0</v>
      </c>
      <c r="AZ34" s="1" t="n">
        <v>0</v>
      </c>
      <c r="BA34" s="1" t="n">
        <v>0</v>
      </c>
      <c r="BB34" s="1" t="n">
        <v>307</v>
      </c>
      <c r="BC34" s="1" t="n">
        <v>10</v>
      </c>
      <c r="BD34" s="1" t="n">
        <v>708</v>
      </c>
      <c r="BE34" s="1" t="n">
        <v>0</v>
      </c>
      <c r="BF34" s="1" t="n">
        <v>235</v>
      </c>
      <c r="BG34" s="1" t="n">
        <v>3</v>
      </c>
    </row>
    <row r="35" customFormat="false" ht="13.5" hidden="false" customHeight="false" outlineLevel="0" collapsed="false">
      <c r="A35" s="54" t="s">
        <v>29</v>
      </c>
      <c r="B35" s="2" t="n">
        <v>2668</v>
      </c>
      <c r="C35" s="1" t="s">
        <v>95</v>
      </c>
      <c r="D35" s="1" t="s">
        <v>477</v>
      </c>
      <c r="E35" s="1" t="s">
        <v>480</v>
      </c>
      <c r="F35" s="1" t="n">
        <v>6</v>
      </c>
      <c r="G35" s="1" t="n">
        <v>0</v>
      </c>
      <c r="H35" s="1" t="n">
        <v>13</v>
      </c>
      <c r="I35" s="1" t="n">
        <v>9</v>
      </c>
      <c r="J35" s="1" t="n">
        <v>8</v>
      </c>
      <c r="K35" s="1" t="n">
        <v>4</v>
      </c>
      <c r="L35" s="1" t="n">
        <v>3</v>
      </c>
      <c r="M35" s="1" t="n">
        <v>0</v>
      </c>
      <c r="N35" s="1" t="n">
        <v>1</v>
      </c>
      <c r="O35" s="1" t="n">
        <v>1</v>
      </c>
      <c r="P35" s="1" t="n">
        <v>112</v>
      </c>
      <c r="Q35" s="1" t="n">
        <v>0</v>
      </c>
      <c r="R35" s="1" t="n">
        <v>146</v>
      </c>
      <c r="S35" s="1" t="n">
        <v>11</v>
      </c>
      <c r="T35" s="1" t="n">
        <v>6</v>
      </c>
      <c r="U35" s="1" t="n">
        <v>0</v>
      </c>
      <c r="V35" s="1" t="n">
        <v>18</v>
      </c>
      <c r="W35" s="1" t="n">
        <v>0</v>
      </c>
      <c r="X35" s="1" t="n">
        <v>3</v>
      </c>
      <c r="Y35" s="1" t="n">
        <v>0</v>
      </c>
      <c r="Z35" s="1" t="n">
        <v>0</v>
      </c>
      <c r="AA35" s="1" t="n">
        <v>0</v>
      </c>
      <c r="AB35" s="1" t="n">
        <v>14</v>
      </c>
      <c r="AC35" s="1" t="n">
        <v>1</v>
      </c>
      <c r="AD35" s="1" t="n">
        <v>3</v>
      </c>
      <c r="AE35" s="1" t="n">
        <v>0</v>
      </c>
      <c r="AF35" s="1" t="n">
        <v>108</v>
      </c>
      <c r="AG35" s="1" t="n">
        <v>3</v>
      </c>
      <c r="AH35" s="1" t="n">
        <v>105</v>
      </c>
      <c r="AI35" s="1" t="n">
        <v>3</v>
      </c>
      <c r="AJ35" s="1" t="n">
        <v>55</v>
      </c>
      <c r="AK35" s="1" t="n">
        <v>0</v>
      </c>
      <c r="AL35" s="1" t="n">
        <v>234</v>
      </c>
      <c r="AM35" s="1" t="n">
        <v>0</v>
      </c>
      <c r="AN35" s="1" t="n">
        <v>43</v>
      </c>
      <c r="AO35" s="1" t="n">
        <v>0</v>
      </c>
      <c r="AP35" s="1" t="n">
        <v>121</v>
      </c>
      <c r="AQ35" s="1" t="n">
        <v>1</v>
      </c>
      <c r="AR35" s="1" t="n">
        <v>486</v>
      </c>
      <c r="AS35" s="1" t="n">
        <v>0</v>
      </c>
      <c r="AT35" s="1" t="n">
        <v>994</v>
      </c>
      <c r="AU35" s="1" t="n">
        <v>0</v>
      </c>
      <c r="AV35" s="1" t="n">
        <v>8</v>
      </c>
      <c r="AW35" s="1" t="n">
        <v>0</v>
      </c>
      <c r="AX35" s="1" t="n">
        <v>59</v>
      </c>
      <c r="AY35" s="1" t="n">
        <v>0</v>
      </c>
      <c r="AZ35" s="1" t="n">
        <v>0</v>
      </c>
      <c r="BA35" s="1" t="n">
        <v>0</v>
      </c>
      <c r="BB35" s="1" t="n">
        <v>314</v>
      </c>
      <c r="BC35" s="1" t="n">
        <v>10</v>
      </c>
      <c r="BD35" s="1" t="n">
        <v>722</v>
      </c>
      <c r="BE35" s="1" t="n">
        <v>0</v>
      </c>
      <c r="BF35" s="1" t="n">
        <v>236</v>
      </c>
      <c r="BG35" s="1" t="n">
        <v>3</v>
      </c>
    </row>
    <row r="36" customFormat="false" ht="13.5" hidden="false" customHeight="false" outlineLevel="0" collapsed="false">
      <c r="A36" s="54" t="s">
        <v>29</v>
      </c>
      <c r="B36" s="2" t="n">
        <v>2669</v>
      </c>
      <c r="C36" s="1" t="s">
        <v>95</v>
      </c>
      <c r="D36" s="1" t="s">
        <v>68</v>
      </c>
      <c r="E36" s="1" t="s">
        <v>480</v>
      </c>
      <c r="F36" s="1" t="n">
        <v>6</v>
      </c>
      <c r="G36" s="1" t="n">
        <v>0</v>
      </c>
      <c r="H36" s="1" t="n">
        <v>13</v>
      </c>
      <c r="I36" s="1" t="n">
        <v>9</v>
      </c>
      <c r="J36" s="1" t="n">
        <v>8</v>
      </c>
      <c r="K36" s="1" t="n">
        <v>4</v>
      </c>
      <c r="L36" s="1" t="n">
        <v>3</v>
      </c>
      <c r="M36" s="1" t="n">
        <v>0</v>
      </c>
      <c r="N36" s="1" t="n">
        <v>1</v>
      </c>
      <c r="O36" s="1" t="n">
        <v>1</v>
      </c>
      <c r="P36" s="1" t="n">
        <v>112</v>
      </c>
      <c r="Q36" s="1" t="n">
        <v>0</v>
      </c>
      <c r="R36" s="1" t="n">
        <v>142</v>
      </c>
      <c r="S36" s="1" t="n">
        <v>11</v>
      </c>
      <c r="T36" s="1" t="n">
        <v>6</v>
      </c>
      <c r="U36" s="1" t="n">
        <v>0</v>
      </c>
      <c r="V36" s="1" t="n">
        <v>17</v>
      </c>
      <c r="W36" s="1" t="n">
        <v>0</v>
      </c>
      <c r="X36" s="1" t="n">
        <v>3</v>
      </c>
      <c r="Y36" s="1" t="n">
        <v>0</v>
      </c>
      <c r="Z36" s="1" t="n">
        <v>0</v>
      </c>
      <c r="AA36" s="1" t="n">
        <v>0</v>
      </c>
      <c r="AB36" s="1" t="n">
        <v>14</v>
      </c>
      <c r="AC36" s="1" t="n">
        <v>0</v>
      </c>
      <c r="AD36" s="1" t="n">
        <v>3</v>
      </c>
      <c r="AE36" s="1" t="n">
        <v>0</v>
      </c>
      <c r="AF36" s="1" t="n">
        <v>100</v>
      </c>
      <c r="AG36" s="1" t="n">
        <v>3</v>
      </c>
      <c r="AH36" s="1" t="n">
        <v>103</v>
      </c>
      <c r="AI36" s="1" t="n">
        <v>3</v>
      </c>
      <c r="AJ36" s="1" t="n">
        <v>55</v>
      </c>
      <c r="AK36" s="1" t="n">
        <v>0</v>
      </c>
      <c r="AL36" s="1" t="n">
        <v>220</v>
      </c>
      <c r="AM36" s="1" t="n">
        <v>0</v>
      </c>
      <c r="AN36" s="1" t="n">
        <v>43</v>
      </c>
      <c r="AO36" s="1" t="n">
        <v>0</v>
      </c>
      <c r="AP36" s="1" t="n">
        <v>121</v>
      </c>
      <c r="AQ36" s="1" t="n">
        <v>1</v>
      </c>
      <c r="AR36" s="1" t="n">
        <v>482</v>
      </c>
      <c r="AS36" s="1" t="n">
        <v>0</v>
      </c>
      <c r="AT36" s="1" t="n">
        <v>988</v>
      </c>
      <c r="AU36" s="1" t="n">
        <v>0</v>
      </c>
      <c r="AV36" s="1" t="n">
        <v>10</v>
      </c>
      <c r="AW36" s="1" t="n">
        <v>0</v>
      </c>
      <c r="AX36" s="1" t="n">
        <v>59</v>
      </c>
      <c r="AY36" s="1" t="n">
        <v>0</v>
      </c>
      <c r="AZ36" s="1" t="n">
        <v>0</v>
      </c>
      <c r="BA36" s="1" t="n">
        <v>0</v>
      </c>
      <c r="BB36" s="1" t="n">
        <v>310</v>
      </c>
      <c r="BC36" s="1" t="n">
        <v>10</v>
      </c>
      <c r="BD36" s="1" t="n">
        <v>719</v>
      </c>
      <c r="BE36" s="1" t="n">
        <v>0</v>
      </c>
      <c r="BF36" s="1" t="n">
        <v>232</v>
      </c>
      <c r="BG36" s="1" t="n">
        <v>3</v>
      </c>
    </row>
    <row r="37" customFormat="false" ht="13.5" hidden="false" customHeight="false" outlineLevel="0" collapsed="false">
      <c r="A37" s="54" t="s">
        <v>29</v>
      </c>
      <c r="B37" s="2" t="n">
        <v>2670</v>
      </c>
      <c r="C37" s="1" t="s">
        <v>95</v>
      </c>
      <c r="D37" s="1" t="s">
        <v>477</v>
      </c>
      <c r="E37" s="1" t="s">
        <v>480</v>
      </c>
      <c r="F37" s="1" t="n">
        <v>6</v>
      </c>
      <c r="G37" s="1" t="n">
        <v>0</v>
      </c>
      <c r="H37" s="1" t="n">
        <v>13</v>
      </c>
      <c r="I37" s="1" t="n">
        <v>9</v>
      </c>
      <c r="J37" s="1" t="n">
        <v>8</v>
      </c>
      <c r="K37" s="1" t="n">
        <v>4</v>
      </c>
      <c r="L37" s="1" t="n">
        <v>3</v>
      </c>
      <c r="M37" s="1" t="n">
        <v>0</v>
      </c>
      <c r="N37" s="1" t="n">
        <v>1</v>
      </c>
      <c r="O37" s="1" t="n">
        <v>1</v>
      </c>
      <c r="P37" s="1" t="n">
        <v>112</v>
      </c>
      <c r="Q37" s="1" t="n">
        <v>0</v>
      </c>
      <c r="R37" s="1" t="n">
        <v>148</v>
      </c>
      <c r="S37" s="1" t="n">
        <v>11</v>
      </c>
      <c r="T37" s="1" t="n">
        <v>6</v>
      </c>
      <c r="U37" s="1" t="n">
        <v>0</v>
      </c>
      <c r="V37" s="1" t="n">
        <v>18</v>
      </c>
      <c r="W37" s="1" t="n">
        <v>0</v>
      </c>
      <c r="X37" s="1" t="n">
        <v>3</v>
      </c>
      <c r="Y37" s="1" t="n">
        <v>0</v>
      </c>
      <c r="Z37" s="1" t="n">
        <v>0</v>
      </c>
      <c r="AA37" s="1" t="n">
        <v>0</v>
      </c>
      <c r="AB37" s="1" t="n">
        <v>15</v>
      </c>
      <c r="AC37" s="1" t="n">
        <v>0</v>
      </c>
      <c r="AD37" s="1" t="n">
        <v>3</v>
      </c>
      <c r="AE37" s="1" t="n">
        <v>0</v>
      </c>
      <c r="AF37" s="1" t="n">
        <v>115</v>
      </c>
      <c r="AG37" s="1" t="n">
        <v>3</v>
      </c>
      <c r="AH37" s="1" t="n">
        <v>105</v>
      </c>
      <c r="AI37" s="1" t="n">
        <v>3</v>
      </c>
      <c r="AJ37" s="1" t="n">
        <v>58</v>
      </c>
      <c r="AK37" s="1" t="n">
        <v>0</v>
      </c>
      <c r="AL37" s="1" t="n">
        <v>212</v>
      </c>
      <c r="AM37" s="1" t="n">
        <v>0</v>
      </c>
      <c r="AN37" s="1" t="n">
        <v>43</v>
      </c>
      <c r="AO37" s="1" t="n">
        <v>0</v>
      </c>
      <c r="AP37" s="1" t="n">
        <v>122</v>
      </c>
      <c r="AQ37" s="1" t="n">
        <v>1</v>
      </c>
      <c r="AR37" s="1" t="n">
        <v>513</v>
      </c>
      <c r="AS37" s="1" t="n">
        <v>0</v>
      </c>
      <c r="AT37" s="1" t="n">
        <v>1003</v>
      </c>
      <c r="AU37" s="1" t="n">
        <v>0</v>
      </c>
      <c r="AV37" s="1" t="n">
        <v>11</v>
      </c>
      <c r="AW37" s="1" t="n">
        <v>0</v>
      </c>
      <c r="AX37" s="1" t="n">
        <v>59</v>
      </c>
      <c r="AY37" s="1" t="n">
        <v>0</v>
      </c>
      <c r="AZ37" s="1" t="n">
        <v>1</v>
      </c>
      <c r="BA37" s="1" t="n">
        <v>0</v>
      </c>
      <c r="BB37" s="1" t="n">
        <v>318</v>
      </c>
      <c r="BC37" s="1" t="n">
        <v>10</v>
      </c>
      <c r="BD37" s="1" t="n">
        <v>727</v>
      </c>
      <c r="BE37" s="1" t="n">
        <v>0</v>
      </c>
      <c r="BF37" s="1" t="n">
        <v>244</v>
      </c>
      <c r="BG37" s="1" t="n">
        <v>3</v>
      </c>
    </row>
    <row r="38" customFormat="false" ht="13.5" hidden="false" customHeight="false" outlineLevel="0" collapsed="false">
      <c r="A38" s="54" t="s">
        <v>29</v>
      </c>
      <c r="B38" s="2" t="n">
        <v>2671</v>
      </c>
      <c r="C38" s="1" t="s">
        <v>95</v>
      </c>
      <c r="D38" s="1" t="s">
        <v>477</v>
      </c>
      <c r="E38" s="1" t="s">
        <v>480</v>
      </c>
      <c r="F38" s="1" t="n">
        <v>6</v>
      </c>
      <c r="G38" s="1" t="n">
        <v>0</v>
      </c>
      <c r="H38" s="1" t="n">
        <v>13</v>
      </c>
      <c r="I38" s="1" t="n">
        <v>9</v>
      </c>
      <c r="J38" s="1" t="n">
        <v>8</v>
      </c>
      <c r="K38" s="1" t="n">
        <v>4</v>
      </c>
      <c r="L38" s="1" t="n">
        <v>3</v>
      </c>
      <c r="M38" s="1" t="n">
        <v>0</v>
      </c>
      <c r="N38" s="1" t="n">
        <v>1</v>
      </c>
      <c r="O38" s="1" t="n">
        <v>1</v>
      </c>
      <c r="P38" s="1" t="n">
        <v>118</v>
      </c>
      <c r="Q38" s="1" t="n">
        <v>0</v>
      </c>
      <c r="R38" s="1" t="n">
        <v>151</v>
      </c>
      <c r="S38" s="1" t="n">
        <v>11</v>
      </c>
      <c r="T38" s="1" t="n">
        <v>7</v>
      </c>
      <c r="U38" s="1" t="n">
        <v>0</v>
      </c>
      <c r="V38" s="1" t="n">
        <v>19</v>
      </c>
      <c r="W38" s="1" t="n">
        <v>0</v>
      </c>
      <c r="X38" s="1" t="n">
        <v>3</v>
      </c>
      <c r="Y38" s="1" t="n">
        <v>0</v>
      </c>
      <c r="Z38" s="1" t="n">
        <v>0</v>
      </c>
      <c r="AA38" s="1" t="n">
        <v>0</v>
      </c>
      <c r="AB38" s="1" t="n">
        <v>17</v>
      </c>
      <c r="AC38" s="1" t="n">
        <v>0</v>
      </c>
      <c r="AD38" s="1" t="n">
        <v>3</v>
      </c>
      <c r="AE38" s="1" t="n">
        <v>0</v>
      </c>
      <c r="AF38" s="1" t="n">
        <v>114</v>
      </c>
      <c r="AG38" s="1" t="n">
        <v>2</v>
      </c>
      <c r="AH38" s="1" t="n">
        <v>107</v>
      </c>
      <c r="AI38" s="1" t="n">
        <v>3</v>
      </c>
      <c r="AJ38" s="1" t="n">
        <v>57</v>
      </c>
      <c r="AK38" s="1" t="n">
        <v>0</v>
      </c>
      <c r="AL38" s="1" t="n">
        <v>212</v>
      </c>
      <c r="AM38" s="1" t="n">
        <v>0</v>
      </c>
      <c r="AN38" s="1" t="n">
        <v>47</v>
      </c>
      <c r="AO38" s="1" t="n">
        <v>0</v>
      </c>
      <c r="AP38" s="1" t="n">
        <v>129</v>
      </c>
      <c r="AQ38" s="1" t="n">
        <v>1</v>
      </c>
      <c r="AR38" s="1" t="n">
        <v>538</v>
      </c>
      <c r="AS38" s="1" t="n">
        <v>0</v>
      </c>
      <c r="AT38" s="1" t="n">
        <v>1027</v>
      </c>
      <c r="AU38" s="1" t="n">
        <v>0</v>
      </c>
      <c r="AV38" s="1" t="n">
        <v>12</v>
      </c>
      <c r="AW38" s="1" t="n">
        <v>0</v>
      </c>
      <c r="AX38" s="1" t="n">
        <v>60</v>
      </c>
      <c r="AY38" s="1" t="n">
        <v>0</v>
      </c>
      <c r="AZ38" s="1" t="n">
        <v>1</v>
      </c>
      <c r="BA38" s="1" t="n">
        <v>0</v>
      </c>
      <c r="BB38" s="1" t="n">
        <v>325</v>
      </c>
      <c r="BC38" s="1" t="n">
        <v>10</v>
      </c>
      <c r="BD38" s="1" t="n">
        <v>729</v>
      </c>
      <c r="BE38" s="1" t="n">
        <v>0</v>
      </c>
      <c r="BF38" s="1" t="n">
        <v>248</v>
      </c>
      <c r="BG38" s="1" t="n">
        <v>3</v>
      </c>
    </row>
    <row r="39" customFormat="false" ht="13.5" hidden="false" customHeight="false" outlineLevel="0" collapsed="false">
      <c r="A39" s="54" t="s">
        <v>29</v>
      </c>
      <c r="B39" s="2" t="n">
        <v>2672</v>
      </c>
      <c r="C39" s="1" t="s">
        <v>95</v>
      </c>
      <c r="D39" s="1" t="s">
        <v>68</v>
      </c>
      <c r="E39" s="1" t="s">
        <v>480</v>
      </c>
      <c r="F39" s="1" t="n">
        <v>6</v>
      </c>
      <c r="G39" s="1" t="n">
        <v>0</v>
      </c>
      <c r="H39" s="1" t="n">
        <v>13</v>
      </c>
      <c r="I39" s="1" t="n">
        <v>9</v>
      </c>
      <c r="J39" s="1" t="n">
        <v>9</v>
      </c>
      <c r="K39" s="1" t="n">
        <v>4</v>
      </c>
      <c r="L39" s="1" t="n">
        <v>3</v>
      </c>
      <c r="M39" s="1" t="n">
        <v>0</v>
      </c>
      <c r="N39" s="1" t="n">
        <v>1</v>
      </c>
      <c r="O39" s="1" t="n">
        <v>1</v>
      </c>
      <c r="P39" s="1" t="n">
        <v>116</v>
      </c>
      <c r="Q39" s="1" t="n">
        <v>0</v>
      </c>
      <c r="R39" s="1" t="n">
        <v>153</v>
      </c>
      <c r="S39" s="1" t="n">
        <v>11</v>
      </c>
      <c r="T39" s="1" t="n">
        <v>6</v>
      </c>
      <c r="U39" s="1" t="n">
        <v>0</v>
      </c>
      <c r="V39" s="1" t="n">
        <v>19</v>
      </c>
      <c r="W39" s="1" t="n">
        <v>0</v>
      </c>
      <c r="X39" s="1" t="n">
        <v>3</v>
      </c>
      <c r="Y39" s="1" t="n">
        <v>0</v>
      </c>
      <c r="Z39" s="1" t="n">
        <v>0</v>
      </c>
      <c r="AA39" s="1" t="n">
        <v>0</v>
      </c>
      <c r="AB39" s="1" t="n">
        <v>13</v>
      </c>
      <c r="AC39" s="1" t="n">
        <v>0</v>
      </c>
      <c r="AD39" s="1" t="n">
        <v>3</v>
      </c>
      <c r="AE39" s="1" t="n">
        <v>0</v>
      </c>
      <c r="AF39" s="1" t="n">
        <v>106</v>
      </c>
      <c r="AG39" s="1" t="n">
        <v>2</v>
      </c>
      <c r="AH39" s="1" t="n">
        <v>107</v>
      </c>
      <c r="AI39" s="1" t="n">
        <v>3</v>
      </c>
      <c r="AJ39" s="1" t="n">
        <v>56</v>
      </c>
      <c r="AK39" s="1" t="n">
        <v>0</v>
      </c>
      <c r="AL39" s="1" t="n">
        <v>208</v>
      </c>
      <c r="AM39" s="1" t="n">
        <v>0</v>
      </c>
      <c r="AN39" s="1" t="n">
        <v>45</v>
      </c>
      <c r="AO39" s="1" t="n">
        <v>0</v>
      </c>
      <c r="AP39" s="1" t="n">
        <v>128</v>
      </c>
      <c r="AQ39" s="1" t="n">
        <v>1</v>
      </c>
      <c r="AR39" s="1" t="n">
        <v>540</v>
      </c>
      <c r="AS39" s="1" t="n">
        <v>0</v>
      </c>
      <c r="AT39" s="1" t="n">
        <v>1013</v>
      </c>
      <c r="AU39" s="1" t="n">
        <v>0</v>
      </c>
      <c r="AV39" s="1" t="n">
        <v>13</v>
      </c>
      <c r="AW39" s="1" t="n">
        <v>0</v>
      </c>
      <c r="AX39" s="1" t="n">
        <v>63</v>
      </c>
      <c r="AY39" s="1" t="n">
        <v>0</v>
      </c>
      <c r="AZ39" s="1" t="n">
        <v>1</v>
      </c>
      <c r="BA39" s="1" t="n">
        <v>0</v>
      </c>
      <c r="BB39" s="1" t="n">
        <v>319</v>
      </c>
      <c r="BC39" s="1" t="n">
        <v>10</v>
      </c>
      <c r="BD39" s="1" t="n">
        <v>731</v>
      </c>
      <c r="BE39" s="1" t="n">
        <v>0</v>
      </c>
      <c r="BF39" s="1" t="n">
        <v>243</v>
      </c>
      <c r="BG39" s="1" t="n">
        <v>3</v>
      </c>
    </row>
    <row r="40" customFormat="false" ht="13.5" hidden="false" customHeight="false" outlineLevel="0" collapsed="false">
      <c r="A40" s="54" t="s">
        <v>29</v>
      </c>
      <c r="B40" s="2" t="n">
        <v>2673</v>
      </c>
      <c r="C40" s="1" t="s">
        <v>95</v>
      </c>
      <c r="D40" s="1" t="s">
        <v>477</v>
      </c>
      <c r="E40" s="1" t="s">
        <v>480</v>
      </c>
      <c r="F40" s="1" t="n">
        <v>6</v>
      </c>
      <c r="G40" s="1" t="n">
        <v>0</v>
      </c>
      <c r="H40" s="1" t="n">
        <v>13</v>
      </c>
      <c r="I40" s="1" t="n">
        <v>9</v>
      </c>
      <c r="J40" s="1" t="n">
        <v>9</v>
      </c>
      <c r="K40" s="1" t="n">
        <v>4</v>
      </c>
      <c r="L40" s="1" t="n">
        <v>3</v>
      </c>
      <c r="M40" s="1" t="n">
        <v>0</v>
      </c>
      <c r="N40" s="1" t="n">
        <v>1</v>
      </c>
      <c r="O40" s="1" t="n">
        <v>1</v>
      </c>
      <c r="P40" s="1" t="n">
        <v>125</v>
      </c>
      <c r="Q40" s="1" t="n">
        <v>0</v>
      </c>
      <c r="R40" s="1" t="n">
        <v>164</v>
      </c>
      <c r="S40" s="1" t="n">
        <v>11</v>
      </c>
      <c r="T40" s="1" t="n">
        <v>8</v>
      </c>
      <c r="U40" s="1" t="n">
        <v>0</v>
      </c>
      <c r="V40" s="1" t="n">
        <v>19</v>
      </c>
      <c r="W40" s="1" t="n">
        <v>0</v>
      </c>
      <c r="X40" s="1" t="n">
        <v>3</v>
      </c>
      <c r="Y40" s="1" t="n">
        <v>0</v>
      </c>
      <c r="Z40" s="1" t="n">
        <v>0</v>
      </c>
      <c r="AA40" s="1" t="n">
        <v>0</v>
      </c>
      <c r="AB40" s="1" t="n">
        <v>17</v>
      </c>
      <c r="AC40" s="1" t="n">
        <v>0</v>
      </c>
      <c r="AD40" s="1" t="n">
        <v>3</v>
      </c>
      <c r="AE40" s="1" t="n">
        <v>0</v>
      </c>
      <c r="AF40" s="1" t="n">
        <v>119</v>
      </c>
      <c r="AG40" s="1" t="n">
        <v>2</v>
      </c>
      <c r="AH40" s="1" t="n">
        <v>111</v>
      </c>
      <c r="AI40" s="1" t="n">
        <v>3</v>
      </c>
      <c r="AJ40" s="1" t="n">
        <v>62</v>
      </c>
      <c r="AK40" s="1" t="n">
        <v>0</v>
      </c>
      <c r="AL40" s="1" t="n">
        <v>215</v>
      </c>
      <c r="AM40" s="1" t="n">
        <v>0</v>
      </c>
      <c r="AN40" s="1" t="n">
        <v>47</v>
      </c>
      <c r="AO40" s="1" t="n">
        <v>0</v>
      </c>
      <c r="AP40" s="1" t="n">
        <v>147</v>
      </c>
      <c r="AQ40" s="1" t="n">
        <v>1</v>
      </c>
      <c r="AR40" s="1" t="n">
        <v>549</v>
      </c>
      <c r="AS40" s="1" t="n">
        <v>0</v>
      </c>
      <c r="AT40" s="1" t="n">
        <v>1096</v>
      </c>
      <c r="AU40" s="1" t="n">
        <v>0</v>
      </c>
      <c r="AV40" s="1" t="n">
        <v>14</v>
      </c>
      <c r="AW40" s="1" t="n">
        <v>0</v>
      </c>
      <c r="AX40" s="1" t="n">
        <v>67</v>
      </c>
      <c r="AY40" s="1" t="n">
        <v>0</v>
      </c>
      <c r="AZ40" s="1" t="n">
        <v>2</v>
      </c>
      <c r="BA40" s="1" t="n">
        <v>0</v>
      </c>
      <c r="BB40" s="1" t="n">
        <v>342</v>
      </c>
      <c r="BC40" s="1" t="n">
        <v>10</v>
      </c>
      <c r="BD40" s="1" t="n">
        <v>739</v>
      </c>
      <c r="BE40" s="1" t="n">
        <v>0</v>
      </c>
      <c r="BF40" s="1" t="n">
        <v>265</v>
      </c>
      <c r="BG40" s="1" t="n">
        <v>3</v>
      </c>
    </row>
    <row r="41" customFormat="false" ht="13.5" hidden="false" customHeight="false" outlineLevel="0" collapsed="false">
      <c r="A41" s="54" t="s">
        <v>29</v>
      </c>
      <c r="B41" s="2" t="n">
        <v>2674</v>
      </c>
      <c r="C41" s="1" t="s">
        <v>95</v>
      </c>
      <c r="D41" s="1" t="s">
        <v>477</v>
      </c>
      <c r="E41" s="1" t="s">
        <v>480</v>
      </c>
      <c r="F41" s="1" t="n">
        <v>6</v>
      </c>
      <c r="G41" s="1" t="n">
        <v>0</v>
      </c>
      <c r="H41" s="1" t="n">
        <v>13</v>
      </c>
      <c r="I41" s="1" t="n">
        <v>9</v>
      </c>
      <c r="J41" s="1" t="n">
        <v>8</v>
      </c>
      <c r="K41" s="1" t="n">
        <v>4</v>
      </c>
      <c r="L41" s="1" t="n">
        <v>3</v>
      </c>
      <c r="M41" s="1" t="n">
        <v>0</v>
      </c>
      <c r="N41" s="1" t="n">
        <v>1</v>
      </c>
      <c r="O41" s="1" t="n">
        <v>1</v>
      </c>
      <c r="P41" s="1" t="n">
        <v>126</v>
      </c>
      <c r="Q41" s="1" t="n">
        <v>0</v>
      </c>
      <c r="R41" s="1" t="n">
        <v>168</v>
      </c>
      <c r="S41" s="1" t="n">
        <v>11</v>
      </c>
      <c r="T41" s="1" t="n">
        <v>8</v>
      </c>
      <c r="U41" s="1" t="n">
        <v>0</v>
      </c>
      <c r="V41" s="1" t="n">
        <v>20</v>
      </c>
      <c r="W41" s="1" t="n">
        <v>0</v>
      </c>
      <c r="X41" s="1" t="n">
        <v>3</v>
      </c>
      <c r="Y41" s="1" t="n">
        <v>0</v>
      </c>
      <c r="Z41" s="1" t="n">
        <v>0</v>
      </c>
      <c r="AA41" s="1" t="n">
        <v>0</v>
      </c>
      <c r="AB41" s="1" t="n">
        <v>19</v>
      </c>
      <c r="AC41" s="1" t="n">
        <v>0</v>
      </c>
      <c r="AD41" s="1" t="n">
        <v>2</v>
      </c>
      <c r="AE41" s="1" t="n">
        <v>0</v>
      </c>
      <c r="AF41" s="1" t="n">
        <v>121</v>
      </c>
      <c r="AG41" s="1" t="n">
        <v>2</v>
      </c>
      <c r="AH41" s="1" t="n">
        <v>118</v>
      </c>
      <c r="AI41" s="1" t="n">
        <v>3</v>
      </c>
      <c r="AJ41" s="1" t="n">
        <v>62</v>
      </c>
      <c r="AK41" s="1" t="n">
        <v>0</v>
      </c>
      <c r="AL41" s="1" t="n">
        <v>220</v>
      </c>
      <c r="AM41" s="1" t="n">
        <v>0</v>
      </c>
      <c r="AN41" s="1" t="n">
        <v>48</v>
      </c>
      <c r="AO41" s="1" t="n">
        <v>0</v>
      </c>
      <c r="AP41" s="1" t="n">
        <v>149</v>
      </c>
      <c r="AQ41" s="1" t="n">
        <v>1</v>
      </c>
      <c r="AR41" s="1" t="n">
        <v>547</v>
      </c>
      <c r="AS41" s="1" t="n">
        <v>0</v>
      </c>
      <c r="AT41" s="1" t="n">
        <v>1140</v>
      </c>
      <c r="AU41" s="1" t="n">
        <v>0</v>
      </c>
      <c r="AV41" s="1" t="n">
        <v>13</v>
      </c>
      <c r="AW41" s="1" t="n">
        <v>0</v>
      </c>
      <c r="AX41" s="1" t="n">
        <v>69</v>
      </c>
      <c r="AY41" s="1" t="n">
        <v>0</v>
      </c>
      <c r="AZ41" s="1" t="n">
        <v>2</v>
      </c>
      <c r="BA41" s="1" t="n">
        <v>0</v>
      </c>
      <c r="BB41" s="1" t="n">
        <v>346</v>
      </c>
      <c r="BC41" s="1" t="n">
        <v>10</v>
      </c>
      <c r="BD41" s="1" t="n">
        <v>743</v>
      </c>
      <c r="BE41" s="1" t="n">
        <v>0</v>
      </c>
      <c r="BF41" s="1" t="n">
        <v>275</v>
      </c>
      <c r="BG41" s="1" t="n">
        <v>3</v>
      </c>
    </row>
    <row r="42" customFormat="false" ht="13.5" hidden="false" customHeight="false" outlineLevel="0" collapsed="false">
      <c r="A42" s="54" t="s">
        <v>29</v>
      </c>
      <c r="B42" s="2" t="n">
        <v>2829</v>
      </c>
      <c r="C42" s="1" t="s">
        <v>95</v>
      </c>
      <c r="D42" s="1" t="s">
        <v>477</v>
      </c>
      <c r="E42" s="1" t="s">
        <v>478</v>
      </c>
      <c r="F42" s="1" t="n">
        <v>11</v>
      </c>
      <c r="G42" s="1" t="n">
        <v>0</v>
      </c>
      <c r="H42" s="1" t="n">
        <v>154</v>
      </c>
      <c r="I42" s="1" t="n">
        <v>12</v>
      </c>
      <c r="J42" s="1" t="n">
        <v>267</v>
      </c>
      <c r="K42" s="1" t="n">
        <v>28</v>
      </c>
      <c r="L42" s="1" t="n">
        <v>1</v>
      </c>
      <c r="M42" s="1" t="n">
        <v>0</v>
      </c>
      <c r="N42" s="1" t="n">
        <v>13</v>
      </c>
      <c r="O42" s="1" t="n">
        <v>4</v>
      </c>
      <c r="P42" s="1" t="n">
        <v>208</v>
      </c>
      <c r="Q42" s="1" t="n">
        <v>0</v>
      </c>
      <c r="R42" s="1" t="n">
        <v>2247</v>
      </c>
      <c r="S42" s="1" t="n">
        <v>4</v>
      </c>
      <c r="T42" s="1" t="n">
        <v>9</v>
      </c>
      <c r="U42" s="1" t="n">
        <v>0</v>
      </c>
      <c r="V42" s="1" t="n">
        <v>207</v>
      </c>
      <c r="W42" s="1" t="n">
        <v>2</v>
      </c>
      <c r="X42" s="1" t="n">
        <v>6</v>
      </c>
      <c r="Y42" s="1" t="n">
        <v>0</v>
      </c>
      <c r="Z42" s="1" t="n">
        <v>12</v>
      </c>
      <c r="AA42" s="1" t="n">
        <v>0</v>
      </c>
      <c r="AB42" s="1" t="n">
        <v>93</v>
      </c>
      <c r="AC42" s="1" t="n">
        <v>0</v>
      </c>
      <c r="AD42" s="1" t="n">
        <v>17</v>
      </c>
      <c r="AE42" s="1" t="n">
        <v>0</v>
      </c>
      <c r="AF42" s="1" t="n">
        <v>374</v>
      </c>
      <c r="AG42" s="1" t="n">
        <v>1</v>
      </c>
      <c r="AH42" s="1" t="n">
        <v>468</v>
      </c>
      <c r="AI42" s="1" t="n">
        <v>0</v>
      </c>
      <c r="AJ42" s="1" t="n">
        <v>162</v>
      </c>
      <c r="AK42" s="1" t="n">
        <v>0</v>
      </c>
      <c r="AL42" s="1" t="n">
        <v>312</v>
      </c>
      <c r="AM42" s="1" t="n">
        <v>0</v>
      </c>
      <c r="AN42" s="1" t="n">
        <v>179</v>
      </c>
      <c r="AO42" s="1" t="n">
        <v>0</v>
      </c>
      <c r="AP42" s="1" t="n">
        <v>411</v>
      </c>
      <c r="AQ42" s="1" t="n">
        <v>0</v>
      </c>
      <c r="AR42" s="1" t="n">
        <v>903</v>
      </c>
      <c r="AS42" s="1" t="n">
        <v>3</v>
      </c>
      <c r="AT42" s="1" t="n">
        <v>399</v>
      </c>
      <c r="AU42" s="1" t="n">
        <v>2</v>
      </c>
      <c r="AV42" s="1" t="n">
        <v>27</v>
      </c>
      <c r="AW42" s="1" t="n">
        <v>0</v>
      </c>
      <c r="AX42" s="1" t="n">
        <v>353</v>
      </c>
      <c r="AY42" s="1" t="n">
        <v>0</v>
      </c>
      <c r="AZ42" s="1" t="n">
        <v>213</v>
      </c>
      <c r="BA42" s="1" t="n">
        <v>0</v>
      </c>
      <c r="BB42" s="1" t="n">
        <v>2283</v>
      </c>
      <c r="BC42" s="1" t="n">
        <v>1</v>
      </c>
      <c r="BD42" s="1" t="n">
        <v>1797</v>
      </c>
      <c r="BE42" s="1" t="n">
        <v>0</v>
      </c>
      <c r="BF42" s="1" t="n">
        <v>1459</v>
      </c>
      <c r="BG42" s="1" t="n">
        <v>3</v>
      </c>
    </row>
    <row r="43" customFormat="false" ht="13.5" hidden="false" customHeight="false" outlineLevel="0" collapsed="false">
      <c r="A43" s="54" t="s">
        <v>29</v>
      </c>
      <c r="B43" s="2" t="n">
        <v>2913</v>
      </c>
      <c r="C43" s="1" t="s">
        <v>95</v>
      </c>
      <c r="D43" s="1" t="s">
        <v>477</v>
      </c>
      <c r="E43" s="1" t="s">
        <v>83</v>
      </c>
      <c r="F43" s="1" t="n">
        <v>4</v>
      </c>
      <c r="G43" s="1" t="n">
        <v>0</v>
      </c>
      <c r="H43" s="1" t="n">
        <v>172</v>
      </c>
      <c r="I43" s="1" t="n">
        <v>11</v>
      </c>
      <c r="J43" s="1" t="n">
        <v>316</v>
      </c>
      <c r="K43" s="1" t="n">
        <v>28</v>
      </c>
      <c r="L43" s="1" t="n">
        <v>1</v>
      </c>
      <c r="M43" s="1" t="n">
        <v>0</v>
      </c>
      <c r="N43" s="1" t="n">
        <v>22</v>
      </c>
      <c r="O43" s="1" t="n">
        <v>0</v>
      </c>
      <c r="P43" s="1" t="n">
        <v>182</v>
      </c>
      <c r="Q43" s="1" t="n">
        <v>0</v>
      </c>
      <c r="R43" s="1" t="n">
        <v>2716</v>
      </c>
      <c r="S43" s="1" t="n">
        <v>2</v>
      </c>
      <c r="T43" s="1" t="n">
        <v>14</v>
      </c>
      <c r="U43" s="1" t="n">
        <v>0</v>
      </c>
      <c r="V43" s="1" t="n">
        <v>260</v>
      </c>
      <c r="W43" s="1" t="n">
        <v>0</v>
      </c>
      <c r="X43" s="1" t="n">
        <v>0</v>
      </c>
      <c r="Y43" s="1" t="n">
        <v>0</v>
      </c>
      <c r="Z43" s="1" t="n">
        <v>13</v>
      </c>
      <c r="AA43" s="1" t="n">
        <v>0</v>
      </c>
      <c r="AB43" s="1" t="n">
        <v>174</v>
      </c>
      <c r="AC43" s="1" t="n">
        <v>2</v>
      </c>
      <c r="AD43" s="1" t="n">
        <v>21</v>
      </c>
      <c r="AE43" s="1" t="n">
        <v>0</v>
      </c>
      <c r="AF43" s="1" t="n">
        <v>519</v>
      </c>
      <c r="AG43" s="1" t="n">
        <v>11</v>
      </c>
      <c r="AH43" s="1" t="n">
        <v>563</v>
      </c>
      <c r="AI43" s="1" t="n">
        <v>12</v>
      </c>
      <c r="AJ43" s="1" t="n">
        <v>224</v>
      </c>
      <c r="AK43" s="1" t="n">
        <v>0</v>
      </c>
      <c r="AL43" s="1" t="n">
        <v>565</v>
      </c>
      <c r="AM43" s="1" t="n">
        <v>3</v>
      </c>
      <c r="AN43" s="1" t="n">
        <v>255</v>
      </c>
      <c r="AO43" s="1" t="n">
        <v>1</v>
      </c>
      <c r="AP43" s="1" t="n">
        <v>587</v>
      </c>
      <c r="AQ43" s="1" t="n">
        <v>8</v>
      </c>
      <c r="AR43" s="1" t="n">
        <v>1059</v>
      </c>
      <c r="AS43" s="1" t="n">
        <v>5</v>
      </c>
      <c r="AT43" s="1" t="n">
        <v>1064</v>
      </c>
      <c r="AU43" s="1" t="n">
        <v>1</v>
      </c>
      <c r="AV43" s="1" t="n">
        <v>18</v>
      </c>
      <c r="AW43" s="1" t="n">
        <v>0</v>
      </c>
      <c r="AX43" s="1" t="n">
        <v>358</v>
      </c>
      <c r="AY43" s="1" t="n">
        <v>8</v>
      </c>
      <c r="AZ43" s="1" t="n">
        <v>168</v>
      </c>
      <c r="BA43" s="1" t="n">
        <v>2</v>
      </c>
      <c r="BB43" s="1" t="n">
        <v>2075</v>
      </c>
      <c r="BC43" s="1" t="n">
        <v>53</v>
      </c>
      <c r="BD43" s="1" t="n">
        <v>2230</v>
      </c>
      <c r="BE43" s="1" t="n">
        <v>25</v>
      </c>
      <c r="BF43" s="1" t="n">
        <v>1882</v>
      </c>
      <c r="BG43" s="1" t="n">
        <v>7</v>
      </c>
    </row>
    <row r="44" customFormat="false" ht="13.5" hidden="false" customHeight="false" outlineLevel="0" collapsed="false">
      <c r="A44" s="54" t="s">
        <v>29</v>
      </c>
      <c r="B44" s="2" t="n">
        <v>2928</v>
      </c>
      <c r="C44" s="1" t="s">
        <v>95</v>
      </c>
      <c r="D44" s="1" t="s">
        <v>83</v>
      </c>
      <c r="E44" s="1" t="s">
        <v>68</v>
      </c>
      <c r="F44" s="1" t="n">
        <v>8</v>
      </c>
      <c r="G44" s="1" t="n">
        <v>0</v>
      </c>
      <c r="H44" s="1" t="n">
        <v>168</v>
      </c>
      <c r="I44" s="1" t="n">
        <v>13</v>
      </c>
      <c r="J44" s="1" t="n">
        <v>328</v>
      </c>
      <c r="K44" s="1" t="n">
        <v>17</v>
      </c>
      <c r="L44" s="1" t="n">
        <v>1</v>
      </c>
      <c r="M44" s="1" t="n">
        <v>0</v>
      </c>
      <c r="N44" s="1" t="n">
        <v>30</v>
      </c>
      <c r="O44" s="1" t="n">
        <v>1</v>
      </c>
      <c r="P44" s="1" t="n">
        <v>173</v>
      </c>
      <c r="Q44" s="1" t="n">
        <v>0</v>
      </c>
      <c r="R44" s="1" t="n">
        <v>2566</v>
      </c>
      <c r="S44" s="1" t="n">
        <v>89</v>
      </c>
      <c r="T44" s="1" t="n">
        <v>18</v>
      </c>
      <c r="U44" s="1" t="n">
        <v>0</v>
      </c>
      <c r="V44" s="1" t="n">
        <v>267</v>
      </c>
      <c r="W44" s="1" t="n">
        <v>0</v>
      </c>
      <c r="X44" s="1" t="n">
        <v>0</v>
      </c>
      <c r="Y44" s="1" t="n">
        <v>0</v>
      </c>
      <c r="Z44" s="1" t="n">
        <v>17</v>
      </c>
      <c r="AA44" s="1" t="n">
        <v>0</v>
      </c>
      <c r="AB44" s="1" t="n">
        <v>156</v>
      </c>
      <c r="AC44" s="1" t="n">
        <v>1</v>
      </c>
      <c r="AD44" s="1" t="n">
        <v>18</v>
      </c>
      <c r="AE44" s="1" t="n">
        <v>0</v>
      </c>
      <c r="AF44" s="1" t="n">
        <v>541</v>
      </c>
      <c r="AG44" s="1" t="n">
        <v>9</v>
      </c>
      <c r="AH44" s="1" t="n">
        <v>544</v>
      </c>
      <c r="AI44" s="1" t="n">
        <v>2</v>
      </c>
      <c r="AJ44" s="1" t="n">
        <v>232</v>
      </c>
      <c r="AK44" s="1" t="n">
        <v>0</v>
      </c>
      <c r="AL44" s="1" t="n">
        <v>591</v>
      </c>
      <c r="AM44" s="1" t="n">
        <v>2</v>
      </c>
      <c r="AN44" s="1" t="n">
        <v>240</v>
      </c>
      <c r="AO44" s="1" t="n">
        <v>1</v>
      </c>
      <c r="AP44" s="1" t="n">
        <v>584</v>
      </c>
      <c r="AQ44" s="1" t="n">
        <v>11</v>
      </c>
      <c r="AR44" s="1" t="n">
        <v>1435</v>
      </c>
      <c r="AS44" s="1" t="n">
        <v>7</v>
      </c>
      <c r="AT44" s="1" t="n">
        <v>984</v>
      </c>
      <c r="AU44" s="1" t="n">
        <v>46</v>
      </c>
      <c r="AV44" s="1" t="n">
        <v>36</v>
      </c>
      <c r="AW44" s="1" t="n">
        <v>0</v>
      </c>
      <c r="AX44" s="1" t="n">
        <v>361</v>
      </c>
      <c r="AY44" s="1" t="n">
        <v>8</v>
      </c>
      <c r="AZ44" s="1" t="n">
        <v>124</v>
      </c>
      <c r="BA44" s="1" t="n">
        <v>8</v>
      </c>
      <c r="BB44" s="1" t="n">
        <v>2211</v>
      </c>
      <c r="BC44" s="1" t="n">
        <v>4</v>
      </c>
      <c r="BD44" s="1" t="n">
        <v>2221</v>
      </c>
      <c r="BE44" s="1" t="n">
        <v>41</v>
      </c>
      <c r="BF44" s="1" t="n">
        <v>1747</v>
      </c>
      <c r="BG44" s="1" t="n">
        <v>68</v>
      </c>
    </row>
    <row r="45" customFormat="false" ht="13.5" hidden="false" customHeight="false" outlineLevel="0" collapsed="false">
      <c r="A45" s="54" t="s">
        <v>29</v>
      </c>
      <c r="B45" s="2" t="n">
        <v>2940</v>
      </c>
      <c r="C45" s="1" t="s">
        <v>95</v>
      </c>
      <c r="D45" s="1" t="s">
        <v>83</v>
      </c>
      <c r="E45" s="1" t="s">
        <v>478</v>
      </c>
      <c r="F45" s="1" t="n">
        <v>10</v>
      </c>
      <c r="G45" s="1" t="n">
        <v>0</v>
      </c>
      <c r="H45" s="1" t="n">
        <v>150</v>
      </c>
      <c r="I45" s="1" t="n">
        <v>13</v>
      </c>
      <c r="J45" s="1" t="n">
        <v>315</v>
      </c>
      <c r="K45" s="1" t="n">
        <v>15</v>
      </c>
      <c r="L45" s="1" t="n">
        <v>1</v>
      </c>
      <c r="M45" s="1" t="n">
        <v>0</v>
      </c>
      <c r="N45" s="1" t="n">
        <v>33</v>
      </c>
      <c r="O45" s="1" t="n">
        <v>1</v>
      </c>
      <c r="P45" s="1" t="n">
        <v>167</v>
      </c>
      <c r="Q45" s="1" t="n">
        <v>0</v>
      </c>
      <c r="R45" s="1" t="n">
        <v>2167</v>
      </c>
      <c r="S45" s="1" t="n">
        <v>73</v>
      </c>
      <c r="T45" s="1" t="n">
        <v>17</v>
      </c>
      <c r="U45" s="1" t="n">
        <v>0</v>
      </c>
      <c r="V45" s="1" t="n">
        <v>246</v>
      </c>
      <c r="W45" s="1" t="n">
        <v>0</v>
      </c>
      <c r="X45" s="1" t="n">
        <v>0</v>
      </c>
      <c r="Y45" s="1" t="n">
        <v>0</v>
      </c>
      <c r="Z45" s="1" t="n">
        <v>22</v>
      </c>
      <c r="AA45" s="1" t="n">
        <v>0</v>
      </c>
      <c r="AB45" s="1" t="n">
        <v>240</v>
      </c>
      <c r="AC45" s="1" t="n">
        <v>5</v>
      </c>
      <c r="AD45" s="1" t="n">
        <v>20</v>
      </c>
      <c r="AE45" s="1" t="n">
        <v>0</v>
      </c>
      <c r="AF45" s="1" t="n">
        <v>550</v>
      </c>
      <c r="AG45" s="1" t="n">
        <v>9</v>
      </c>
      <c r="AH45" s="1" t="n">
        <v>532</v>
      </c>
      <c r="AI45" s="1" t="n">
        <v>4</v>
      </c>
      <c r="AJ45" s="1" t="n">
        <v>213</v>
      </c>
      <c r="AK45" s="1" t="n">
        <v>0</v>
      </c>
      <c r="AL45" s="1" t="n">
        <v>583</v>
      </c>
      <c r="AM45" s="1" t="n">
        <v>0</v>
      </c>
      <c r="AN45" s="1" t="n">
        <v>195</v>
      </c>
      <c r="AO45" s="1" t="n">
        <v>0</v>
      </c>
      <c r="AP45" s="1" t="n">
        <v>504</v>
      </c>
      <c r="AQ45" s="1" t="n">
        <v>7</v>
      </c>
      <c r="AR45" s="1" t="n">
        <v>1414</v>
      </c>
      <c r="AS45" s="1" t="n">
        <v>7</v>
      </c>
      <c r="AT45" s="1" t="n">
        <v>961</v>
      </c>
      <c r="AU45" s="1" t="n">
        <v>48</v>
      </c>
      <c r="AV45" s="1" t="n">
        <v>34</v>
      </c>
      <c r="AW45" s="1" t="n">
        <v>0</v>
      </c>
      <c r="AX45" s="1" t="n">
        <v>324</v>
      </c>
      <c r="AY45" s="1" t="n">
        <v>12</v>
      </c>
      <c r="AZ45" s="1" t="n">
        <v>113</v>
      </c>
      <c r="BA45" s="1" t="n">
        <v>7</v>
      </c>
      <c r="BB45" s="1" t="n">
        <v>2147</v>
      </c>
      <c r="BC45" s="1" t="n">
        <v>5</v>
      </c>
      <c r="BD45" s="1" t="n">
        <v>2115</v>
      </c>
      <c r="BE45" s="1" t="n">
        <v>34</v>
      </c>
      <c r="BF45" s="1" t="n">
        <v>1542</v>
      </c>
      <c r="BG45" s="1" t="n">
        <v>63</v>
      </c>
    </row>
    <row r="46" customFormat="false" ht="13.5" hidden="false" customHeight="false" outlineLevel="0" collapsed="false">
      <c r="A46" s="54" t="s">
        <v>29</v>
      </c>
      <c r="B46" s="2" t="n">
        <v>2994</v>
      </c>
      <c r="C46" s="1" t="s">
        <v>479</v>
      </c>
      <c r="D46" s="1" t="s">
        <v>68</v>
      </c>
      <c r="E46" s="1" t="s">
        <v>83</v>
      </c>
      <c r="F46" s="1" t="n">
        <v>13</v>
      </c>
      <c r="G46" s="1" t="n">
        <v>0</v>
      </c>
      <c r="H46" s="1" t="n">
        <v>152</v>
      </c>
      <c r="I46" s="1" t="n">
        <v>10</v>
      </c>
      <c r="J46" s="1" t="n">
        <v>301</v>
      </c>
      <c r="K46" s="1" t="n">
        <v>29</v>
      </c>
      <c r="L46" s="1" t="n">
        <v>1</v>
      </c>
      <c r="M46" s="1" t="n">
        <v>0</v>
      </c>
      <c r="N46" s="1" t="n">
        <v>27</v>
      </c>
      <c r="O46" s="1" t="n">
        <v>0</v>
      </c>
      <c r="P46" s="1" t="n">
        <v>172</v>
      </c>
      <c r="Q46" s="1" t="n">
        <v>0</v>
      </c>
      <c r="R46" s="1" t="n">
        <v>2370</v>
      </c>
      <c r="S46" s="1" t="n">
        <v>72</v>
      </c>
      <c r="T46" s="1" t="n">
        <v>19</v>
      </c>
      <c r="U46" s="1" t="n">
        <v>0</v>
      </c>
      <c r="V46" s="1" t="n">
        <v>250</v>
      </c>
      <c r="W46" s="1" t="n">
        <v>3</v>
      </c>
      <c r="X46" s="1" t="n">
        <v>0</v>
      </c>
      <c r="Y46" s="1" t="n">
        <v>0</v>
      </c>
      <c r="Z46" s="1" t="n">
        <v>34</v>
      </c>
      <c r="AA46" s="1" t="n">
        <v>0</v>
      </c>
      <c r="AB46" s="1" t="n">
        <v>129</v>
      </c>
      <c r="AC46" s="1" t="n">
        <v>105</v>
      </c>
      <c r="AD46" s="1" t="n">
        <v>26</v>
      </c>
      <c r="AE46" s="1" t="n">
        <v>4</v>
      </c>
      <c r="AF46" s="1" t="n">
        <v>461</v>
      </c>
      <c r="AG46" s="1" t="n">
        <v>146</v>
      </c>
      <c r="AH46" s="1" t="n">
        <v>152</v>
      </c>
      <c r="AI46" s="1" t="n">
        <v>513</v>
      </c>
      <c r="AJ46" s="1" t="n">
        <v>215</v>
      </c>
      <c r="AK46" s="1" t="n">
        <v>14</v>
      </c>
      <c r="AL46" s="1" t="n">
        <v>396</v>
      </c>
      <c r="AM46" s="1" t="n">
        <v>83</v>
      </c>
      <c r="AN46" s="1" t="n">
        <v>173</v>
      </c>
      <c r="AO46" s="1" t="n">
        <v>24</v>
      </c>
      <c r="AP46" s="1" t="n">
        <v>394</v>
      </c>
      <c r="AQ46" s="1" t="n">
        <v>135</v>
      </c>
      <c r="AR46" s="1" t="n">
        <v>1139</v>
      </c>
      <c r="AS46" s="1" t="n">
        <v>141</v>
      </c>
      <c r="AT46" s="1" t="n">
        <v>664</v>
      </c>
      <c r="AU46" s="1" t="n">
        <v>50</v>
      </c>
      <c r="AV46" s="1" t="n">
        <v>32</v>
      </c>
      <c r="AW46" s="1" t="n">
        <v>0</v>
      </c>
      <c r="AX46" s="1" t="n">
        <v>226</v>
      </c>
      <c r="AY46" s="1" t="n">
        <v>114</v>
      </c>
      <c r="AZ46" s="1" t="n">
        <v>165</v>
      </c>
      <c r="BA46" s="1" t="n">
        <v>50</v>
      </c>
      <c r="BB46" s="1" t="n">
        <v>1453</v>
      </c>
      <c r="BC46" s="1" t="n">
        <v>961</v>
      </c>
      <c r="BD46" s="1" t="n">
        <v>2116</v>
      </c>
      <c r="BE46" s="1" t="n">
        <v>402</v>
      </c>
      <c r="BF46" s="1" t="n">
        <v>1357</v>
      </c>
      <c r="BG46" s="1" t="n">
        <v>244</v>
      </c>
    </row>
    <row r="47" customFormat="false" ht="13.5" hidden="false" customHeight="false" outlineLevel="0" collapsed="false">
      <c r="A47" s="54" t="s">
        <v>29</v>
      </c>
      <c r="B47" s="2" t="n">
        <v>3426</v>
      </c>
      <c r="C47" s="1" t="s">
        <v>479</v>
      </c>
      <c r="D47" s="1" t="s">
        <v>68</v>
      </c>
      <c r="E47" s="1" t="s">
        <v>477</v>
      </c>
      <c r="F47" s="1" t="n">
        <v>5</v>
      </c>
      <c r="G47" s="1" t="n">
        <v>0</v>
      </c>
      <c r="H47" s="1" t="n">
        <v>152</v>
      </c>
      <c r="I47" s="1" t="n">
        <v>13</v>
      </c>
      <c r="J47" s="1" t="n">
        <v>386</v>
      </c>
      <c r="K47" s="1" t="n">
        <v>17</v>
      </c>
      <c r="L47" s="1" t="n">
        <v>0</v>
      </c>
      <c r="M47" s="1" t="n">
        <v>0</v>
      </c>
      <c r="N47" s="1" t="n">
        <v>38</v>
      </c>
      <c r="O47" s="1" t="n">
        <v>2</v>
      </c>
      <c r="P47" s="1" t="n">
        <v>204</v>
      </c>
      <c r="Q47" s="1" t="n">
        <v>0</v>
      </c>
      <c r="R47" s="1" t="n">
        <v>1436</v>
      </c>
      <c r="S47" s="1" t="n">
        <v>1166</v>
      </c>
      <c r="T47" s="1" t="n">
        <v>33</v>
      </c>
      <c r="U47" s="1" t="n">
        <v>0</v>
      </c>
      <c r="V47" s="1" t="n">
        <v>267</v>
      </c>
      <c r="W47" s="1" t="n">
        <v>60</v>
      </c>
      <c r="X47" s="1" t="n">
        <v>3</v>
      </c>
      <c r="Y47" s="1" t="n">
        <v>0</v>
      </c>
      <c r="Z47" s="1" t="n">
        <v>15</v>
      </c>
      <c r="AA47" s="1" t="n">
        <v>19</v>
      </c>
      <c r="AB47" s="1" t="n">
        <v>34</v>
      </c>
      <c r="AC47" s="1" t="n">
        <v>3</v>
      </c>
      <c r="AD47" s="1" t="n">
        <v>38</v>
      </c>
      <c r="AE47" s="1" t="n">
        <v>0</v>
      </c>
      <c r="AF47" s="1" t="n">
        <v>173</v>
      </c>
      <c r="AG47" s="1" t="n">
        <v>17</v>
      </c>
      <c r="AH47" s="1" t="n">
        <v>108</v>
      </c>
      <c r="AI47" s="1" t="n">
        <v>4</v>
      </c>
      <c r="AJ47" s="1" t="n">
        <v>32</v>
      </c>
      <c r="AK47" s="1" t="n">
        <v>0</v>
      </c>
      <c r="AL47" s="1" t="n">
        <v>214</v>
      </c>
      <c r="AM47" s="1" t="n">
        <v>13</v>
      </c>
      <c r="AN47" s="1" t="n">
        <v>56</v>
      </c>
      <c r="AO47" s="1" t="n">
        <v>2</v>
      </c>
      <c r="AP47" s="1" t="n">
        <v>163</v>
      </c>
      <c r="AQ47" s="1" t="n">
        <v>10</v>
      </c>
      <c r="AR47" s="1" t="n">
        <v>379</v>
      </c>
      <c r="AS47" s="1" t="n">
        <v>4</v>
      </c>
      <c r="AT47" s="1" t="n">
        <v>157</v>
      </c>
      <c r="AU47" s="1" t="n">
        <v>0</v>
      </c>
      <c r="AV47" s="1" t="n">
        <v>8</v>
      </c>
      <c r="AW47" s="1" t="n">
        <v>0</v>
      </c>
      <c r="AX47" s="1" t="n">
        <v>117</v>
      </c>
      <c r="AY47" s="1" t="n">
        <v>3</v>
      </c>
      <c r="AZ47" s="1" t="n">
        <v>209</v>
      </c>
      <c r="BA47" s="1" t="n">
        <v>4</v>
      </c>
      <c r="BB47" s="1" t="n">
        <v>2182</v>
      </c>
      <c r="BC47" s="1" t="n">
        <v>14</v>
      </c>
      <c r="BD47" s="1" t="n">
        <v>2500</v>
      </c>
      <c r="BE47" s="1" t="n">
        <v>16</v>
      </c>
      <c r="BF47" s="1" t="n">
        <v>1056</v>
      </c>
      <c r="BG47" s="1" t="n">
        <v>44</v>
      </c>
    </row>
    <row r="48" customFormat="false" ht="13.5" hidden="false" customHeight="false" outlineLevel="0" collapsed="false">
      <c r="A48" s="54" t="s">
        <v>29</v>
      </c>
      <c r="B48" s="2" t="n">
        <v>3478</v>
      </c>
      <c r="C48" s="1" t="s">
        <v>479</v>
      </c>
      <c r="D48" s="1" t="s">
        <v>478</v>
      </c>
      <c r="E48" s="1" t="s">
        <v>83</v>
      </c>
      <c r="F48" s="1" t="n">
        <v>4</v>
      </c>
      <c r="G48" s="1" t="n">
        <v>0</v>
      </c>
      <c r="H48" s="1" t="n">
        <v>130</v>
      </c>
      <c r="I48" s="1" t="n">
        <v>32</v>
      </c>
      <c r="J48" s="1" t="n">
        <v>385</v>
      </c>
      <c r="K48" s="1" t="n">
        <v>34</v>
      </c>
      <c r="L48" s="1" t="n">
        <v>0</v>
      </c>
      <c r="M48" s="1" t="n">
        <v>0</v>
      </c>
      <c r="N48" s="1" t="n">
        <v>43</v>
      </c>
      <c r="O48" s="1" t="n">
        <v>9</v>
      </c>
      <c r="P48" s="1" t="n">
        <v>201</v>
      </c>
      <c r="Q48" s="1" t="n">
        <v>0</v>
      </c>
      <c r="R48" s="1" t="n">
        <v>1919</v>
      </c>
      <c r="S48" s="1" t="n">
        <v>592</v>
      </c>
      <c r="T48" s="1" t="n">
        <v>27</v>
      </c>
      <c r="U48" s="1" t="n">
        <v>0</v>
      </c>
      <c r="V48" s="1" t="n">
        <v>162</v>
      </c>
      <c r="W48" s="1" t="n">
        <v>126</v>
      </c>
      <c r="X48" s="1" t="n">
        <v>0</v>
      </c>
      <c r="Y48" s="1" t="n">
        <v>0</v>
      </c>
      <c r="Z48" s="1" t="n">
        <v>20</v>
      </c>
      <c r="AA48" s="1" t="n">
        <v>11</v>
      </c>
      <c r="AB48" s="1" t="n">
        <v>48</v>
      </c>
      <c r="AC48" s="1" t="n">
        <v>10</v>
      </c>
      <c r="AD48" s="1" t="n">
        <v>51</v>
      </c>
      <c r="AE48" s="1" t="n">
        <v>2</v>
      </c>
      <c r="AF48" s="1" t="n">
        <v>202</v>
      </c>
      <c r="AG48" s="1" t="n">
        <v>22</v>
      </c>
      <c r="AH48" s="1" t="n">
        <v>92</v>
      </c>
      <c r="AI48" s="1" t="n">
        <v>5</v>
      </c>
      <c r="AJ48" s="1" t="n">
        <v>31</v>
      </c>
      <c r="AK48" s="1" t="n">
        <v>4</v>
      </c>
      <c r="AL48" s="1" t="n">
        <v>251</v>
      </c>
      <c r="AM48" s="1" t="n">
        <v>13</v>
      </c>
      <c r="AN48" s="1" t="n">
        <v>61</v>
      </c>
      <c r="AO48" s="1" t="n">
        <v>9</v>
      </c>
      <c r="AP48" s="1" t="n">
        <v>153</v>
      </c>
      <c r="AQ48" s="1" t="n">
        <v>27</v>
      </c>
      <c r="AR48" s="1" t="n">
        <v>546</v>
      </c>
      <c r="AS48" s="1" t="n">
        <v>16</v>
      </c>
      <c r="AT48" s="1" t="n">
        <v>88</v>
      </c>
      <c r="AU48" s="1" t="n">
        <v>1</v>
      </c>
      <c r="AV48" s="1" t="n">
        <v>14</v>
      </c>
      <c r="AW48" s="1" t="n">
        <v>1</v>
      </c>
      <c r="AX48" s="1" t="n">
        <v>91</v>
      </c>
      <c r="AY48" s="1" t="n">
        <v>7</v>
      </c>
      <c r="AZ48" s="1" t="n">
        <v>253</v>
      </c>
      <c r="BA48" s="1" t="n">
        <v>50</v>
      </c>
      <c r="BB48" s="1" t="n">
        <v>1646</v>
      </c>
      <c r="BC48" s="1" t="n">
        <v>417</v>
      </c>
      <c r="BD48" s="1" t="n">
        <v>2132</v>
      </c>
      <c r="BE48" s="1" t="n">
        <v>314</v>
      </c>
      <c r="BF48" s="1" t="n">
        <v>1118</v>
      </c>
      <c r="BG48" s="1" t="n">
        <v>275</v>
      </c>
    </row>
    <row r="49" customFormat="false" ht="13.5" hidden="false" customHeight="false" outlineLevel="0" collapsed="false">
      <c r="A49" s="54" t="s">
        <v>29</v>
      </c>
      <c r="B49" s="2" t="n">
        <v>3656</v>
      </c>
      <c r="C49" s="1" t="s">
        <v>479</v>
      </c>
      <c r="D49" s="1" t="s">
        <v>478</v>
      </c>
      <c r="E49" s="1" t="s">
        <v>480</v>
      </c>
      <c r="F49" s="1" t="n">
        <v>10</v>
      </c>
      <c r="G49" s="1" t="n">
        <v>0</v>
      </c>
      <c r="H49" s="1" t="n">
        <v>165</v>
      </c>
      <c r="I49" s="1" t="n">
        <v>9</v>
      </c>
      <c r="J49" s="1" t="n">
        <v>405</v>
      </c>
      <c r="K49" s="1" t="n">
        <v>17</v>
      </c>
      <c r="L49" s="1" t="n">
        <v>0</v>
      </c>
      <c r="M49" s="1" t="n">
        <v>0</v>
      </c>
      <c r="N49" s="1" t="n">
        <v>44</v>
      </c>
      <c r="O49" s="1" t="n">
        <v>0</v>
      </c>
      <c r="P49" s="1" t="n">
        <v>156</v>
      </c>
      <c r="Q49" s="1" t="n">
        <v>0</v>
      </c>
      <c r="R49" s="1" t="n">
        <v>3022</v>
      </c>
      <c r="S49" s="1" t="n">
        <v>5</v>
      </c>
      <c r="T49" s="1" t="n">
        <v>27</v>
      </c>
      <c r="U49" s="1" t="n">
        <v>0</v>
      </c>
      <c r="V49" s="1" t="n">
        <v>330</v>
      </c>
      <c r="W49" s="1" t="n">
        <v>0</v>
      </c>
      <c r="X49" s="1" t="n">
        <v>0</v>
      </c>
      <c r="Y49" s="1" t="n">
        <v>0</v>
      </c>
      <c r="Z49" s="1" t="n">
        <v>58</v>
      </c>
      <c r="AA49" s="1" t="n">
        <v>0</v>
      </c>
      <c r="AB49" s="1" t="n">
        <v>39</v>
      </c>
      <c r="AC49" s="1" t="n">
        <v>1</v>
      </c>
      <c r="AD49" s="1" t="n">
        <v>18</v>
      </c>
      <c r="AE49" s="1" t="n">
        <v>0</v>
      </c>
      <c r="AF49" s="1" t="n">
        <v>247</v>
      </c>
      <c r="AG49" s="1" t="n">
        <v>0</v>
      </c>
      <c r="AH49" s="1" t="n">
        <v>191</v>
      </c>
      <c r="AI49" s="1" t="n">
        <v>1</v>
      </c>
      <c r="AJ49" s="1" t="n">
        <v>64</v>
      </c>
      <c r="AK49" s="1" t="n">
        <v>0</v>
      </c>
      <c r="AL49" s="1" t="n">
        <v>324</v>
      </c>
      <c r="AM49" s="1" t="n">
        <v>0</v>
      </c>
      <c r="AN49" s="1" t="n">
        <v>70</v>
      </c>
      <c r="AO49" s="1" t="n">
        <v>0</v>
      </c>
      <c r="AP49" s="1" t="n">
        <v>240</v>
      </c>
      <c r="AQ49" s="1" t="n">
        <v>0</v>
      </c>
      <c r="AR49" s="1" t="n">
        <v>284</v>
      </c>
      <c r="AS49" s="1" t="n">
        <v>0</v>
      </c>
      <c r="AT49" s="1" t="n">
        <v>132</v>
      </c>
      <c r="AU49" s="1" t="n">
        <v>0</v>
      </c>
      <c r="AV49" s="1" t="n">
        <v>8</v>
      </c>
      <c r="AW49" s="1" t="n">
        <v>0</v>
      </c>
      <c r="AX49" s="1" t="n">
        <v>86</v>
      </c>
      <c r="AY49" s="1" t="n">
        <v>0</v>
      </c>
      <c r="AZ49" s="1" t="n">
        <v>73</v>
      </c>
      <c r="BA49" s="1" t="n">
        <v>0</v>
      </c>
      <c r="BB49" s="1" t="n">
        <v>2154</v>
      </c>
      <c r="BC49" s="1" t="n">
        <v>24</v>
      </c>
      <c r="BD49" s="1" t="n">
        <v>2707</v>
      </c>
      <c r="BE49" s="1" t="n">
        <v>4</v>
      </c>
      <c r="BF49" s="1" t="n">
        <v>798</v>
      </c>
      <c r="BG49" s="1" t="n">
        <v>6</v>
      </c>
    </row>
    <row r="50" customFormat="false" ht="13.5" hidden="false" customHeight="false" outlineLevel="0" collapsed="false">
      <c r="A50" s="54" t="s">
        <v>29</v>
      </c>
      <c r="B50" s="2" t="n">
        <v>3657</v>
      </c>
      <c r="C50" s="1" t="s">
        <v>479</v>
      </c>
      <c r="D50" s="1" t="s">
        <v>68</v>
      </c>
      <c r="E50" s="1" t="s">
        <v>480</v>
      </c>
      <c r="F50" s="1" t="n">
        <v>9</v>
      </c>
      <c r="G50" s="1" t="n">
        <v>0</v>
      </c>
      <c r="H50" s="1" t="n">
        <v>165</v>
      </c>
      <c r="I50" s="1" t="n">
        <v>9</v>
      </c>
      <c r="J50" s="1" t="n">
        <v>408</v>
      </c>
      <c r="K50" s="1" t="n">
        <v>17</v>
      </c>
      <c r="L50" s="1" t="n">
        <v>0</v>
      </c>
      <c r="M50" s="1" t="n">
        <v>0</v>
      </c>
      <c r="N50" s="1" t="n">
        <v>45</v>
      </c>
      <c r="O50" s="1" t="n">
        <v>0</v>
      </c>
      <c r="P50" s="1" t="n">
        <v>156</v>
      </c>
      <c r="Q50" s="1" t="n">
        <v>0</v>
      </c>
      <c r="R50" s="1" t="n">
        <v>3027</v>
      </c>
      <c r="S50" s="1" t="n">
        <v>3</v>
      </c>
      <c r="T50" s="1" t="n">
        <v>27</v>
      </c>
      <c r="U50" s="1" t="n">
        <v>0</v>
      </c>
      <c r="V50" s="1" t="n">
        <v>333</v>
      </c>
      <c r="W50" s="1" t="n">
        <v>0</v>
      </c>
      <c r="X50" s="1" t="n">
        <v>0</v>
      </c>
      <c r="Y50" s="1" t="n">
        <v>0</v>
      </c>
      <c r="Z50" s="1" t="n">
        <v>58</v>
      </c>
      <c r="AA50" s="1" t="n">
        <v>0</v>
      </c>
      <c r="AB50" s="1" t="n">
        <v>39</v>
      </c>
      <c r="AC50" s="1" t="n">
        <v>1</v>
      </c>
      <c r="AD50" s="1" t="n">
        <v>18</v>
      </c>
      <c r="AE50" s="1" t="n">
        <v>0</v>
      </c>
      <c r="AF50" s="1" t="n">
        <v>254</v>
      </c>
      <c r="AG50" s="1" t="n">
        <v>0</v>
      </c>
      <c r="AH50" s="1" t="n">
        <v>190</v>
      </c>
      <c r="AI50" s="1" t="n">
        <v>1</v>
      </c>
      <c r="AJ50" s="1" t="n">
        <v>64</v>
      </c>
      <c r="AK50" s="1" t="n">
        <v>0</v>
      </c>
      <c r="AL50" s="1" t="n">
        <v>337</v>
      </c>
      <c r="AM50" s="1" t="n">
        <v>0</v>
      </c>
      <c r="AN50" s="1" t="n">
        <v>73</v>
      </c>
      <c r="AO50" s="1" t="n">
        <v>0</v>
      </c>
      <c r="AP50" s="1" t="n">
        <v>245</v>
      </c>
      <c r="AQ50" s="1" t="n">
        <v>0</v>
      </c>
      <c r="AR50" s="1" t="n">
        <v>287</v>
      </c>
      <c r="AS50" s="1" t="n">
        <v>0</v>
      </c>
      <c r="AT50" s="1" t="n">
        <v>131</v>
      </c>
      <c r="AU50" s="1" t="n">
        <v>0</v>
      </c>
      <c r="AV50" s="1" t="n">
        <v>8</v>
      </c>
      <c r="AW50" s="1" t="n">
        <v>0</v>
      </c>
      <c r="AX50" s="1" t="n">
        <v>87</v>
      </c>
      <c r="AY50" s="1" t="n">
        <v>0</v>
      </c>
      <c r="AZ50" s="1" t="n">
        <v>78</v>
      </c>
      <c r="BA50" s="1" t="n">
        <v>0</v>
      </c>
      <c r="BB50" s="1" t="n">
        <v>2171</v>
      </c>
      <c r="BC50" s="1" t="n">
        <v>22</v>
      </c>
      <c r="BD50" s="1" t="n">
        <v>2710</v>
      </c>
      <c r="BE50" s="1" t="n">
        <v>2</v>
      </c>
      <c r="BF50" s="1" t="n">
        <v>813</v>
      </c>
      <c r="BG50" s="1" t="n">
        <v>6</v>
      </c>
    </row>
    <row r="51" customFormat="false" ht="13.5" hidden="false" customHeight="false" outlineLevel="0" collapsed="false">
      <c r="A51" s="54" t="s">
        <v>29</v>
      </c>
      <c r="B51" s="2" t="n">
        <v>3845</v>
      </c>
      <c r="C51" s="1" t="s">
        <v>479</v>
      </c>
      <c r="D51" s="1" t="s">
        <v>477</v>
      </c>
      <c r="E51" s="1" t="s">
        <v>68</v>
      </c>
      <c r="F51" s="1" t="n">
        <v>7</v>
      </c>
      <c r="G51" s="1" t="n">
        <v>0</v>
      </c>
      <c r="H51" s="1" t="n">
        <v>96</v>
      </c>
      <c r="I51" s="1" t="n">
        <v>65</v>
      </c>
      <c r="J51" s="1" t="n">
        <v>386</v>
      </c>
      <c r="K51" s="1" t="n">
        <v>182</v>
      </c>
      <c r="L51" s="1" t="n">
        <v>1</v>
      </c>
      <c r="M51" s="1" t="n">
        <v>0</v>
      </c>
      <c r="N51" s="1" t="n">
        <v>25</v>
      </c>
      <c r="O51" s="1" t="n">
        <v>13</v>
      </c>
      <c r="P51" s="1" t="n">
        <v>201</v>
      </c>
      <c r="Q51" s="1" t="n">
        <v>0</v>
      </c>
      <c r="R51" s="1" t="n">
        <v>2555</v>
      </c>
      <c r="S51" s="1" t="n">
        <v>1208</v>
      </c>
      <c r="T51" s="1" t="n">
        <v>38</v>
      </c>
      <c r="U51" s="1" t="n">
        <v>0</v>
      </c>
      <c r="V51" s="1" t="n">
        <v>149</v>
      </c>
      <c r="W51" s="1" t="n">
        <v>329</v>
      </c>
      <c r="X51" s="1" t="n">
        <v>0</v>
      </c>
      <c r="Y51" s="1" t="n">
        <v>0</v>
      </c>
      <c r="Z51" s="1" t="n">
        <v>51</v>
      </c>
      <c r="AA51" s="1" t="n">
        <v>22</v>
      </c>
      <c r="AB51" s="1" t="n">
        <v>66</v>
      </c>
      <c r="AC51" s="1" t="n">
        <v>27</v>
      </c>
      <c r="AD51" s="1" t="n">
        <v>54</v>
      </c>
      <c r="AE51" s="1" t="n">
        <v>10</v>
      </c>
      <c r="AF51" s="1" t="n">
        <v>360</v>
      </c>
      <c r="AG51" s="1" t="n">
        <v>156</v>
      </c>
      <c r="AH51" s="1" t="n">
        <v>50</v>
      </c>
      <c r="AI51" s="1" t="n">
        <v>201</v>
      </c>
      <c r="AJ51" s="1" t="n">
        <v>62</v>
      </c>
      <c r="AK51" s="1" t="n">
        <v>15</v>
      </c>
      <c r="AL51" s="1" t="n">
        <v>352</v>
      </c>
      <c r="AM51" s="1" t="n">
        <v>81</v>
      </c>
      <c r="AN51" s="1" t="n">
        <v>53</v>
      </c>
      <c r="AO51" s="1" t="n">
        <v>23</v>
      </c>
      <c r="AP51" s="1" t="n">
        <v>101</v>
      </c>
      <c r="AQ51" s="1" t="n">
        <v>96</v>
      </c>
      <c r="AR51" s="1" t="n">
        <v>283</v>
      </c>
      <c r="AS51" s="1" t="n">
        <v>17</v>
      </c>
      <c r="AT51" s="1" t="n">
        <v>97</v>
      </c>
      <c r="AU51" s="1" t="n">
        <v>12</v>
      </c>
      <c r="AV51" s="1" t="n">
        <v>13</v>
      </c>
      <c r="AW51" s="1" t="n">
        <v>0</v>
      </c>
      <c r="AX51" s="1" t="n">
        <v>116</v>
      </c>
      <c r="AY51" s="1" t="n">
        <v>90</v>
      </c>
      <c r="AZ51" s="1" t="n">
        <v>149</v>
      </c>
      <c r="BA51" s="1" t="n">
        <v>57</v>
      </c>
      <c r="BB51" s="1" t="n">
        <v>1251</v>
      </c>
      <c r="BC51" s="1" t="n">
        <v>1934</v>
      </c>
      <c r="BD51" s="1" t="n">
        <v>3302</v>
      </c>
      <c r="BE51" s="1" t="n">
        <v>1387</v>
      </c>
      <c r="BF51" s="1" t="n">
        <v>859</v>
      </c>
      <c r="BG51" s="1" t="n">
        <v>409</v>
      </c>
    </row>
    <row r="52" customFormat="false" ht="13.5" hidden="false" customHeight="false" outlineLevel="0" collapsed="false">
      <c r="A52" s="54" t="s">
        <v>29</v>
      </c>
      <c r="B52" s="2" t="n">
        <v>3954</v>
      </c>
      <c r="C52" s="1" t="s">
        <v>479</v>
      </c>
      <c r="D52" s="1" t="s">
        <v>68</v>
      </c>
      <c r="E52" s="1" t="s">
        <v>83</v>
      </c>
      <c r="F52" s="1" t="n">
        <v>11</v>
      </c>
      <c r="G52" s="1" t="n">
        <v>0</v>
      </c>
      <c r="H52" s="1" t="n">
        <v>62</v>
      </c>
      <c r="I52" s="1" t="n">
        <v>106</v>
      </c>
      <c r="J52" s="1" t="n">
        <v>222</v>
      </c>
      <c r="K52" s="1" t="n">
        <v>272</v>
      </c>
      <c r="L52" s="1" t="n">
        <v>3</v>
      </c>
      <c r="M52" s="1" t="n">
        <v>0</v>
      </c>
      <c r="N52" s="1" t="n">
        <v>8</v>
      </c>
      <c r="O52" s="1" t="n">
        <v>38</v>
      </c>
      <c r="P52" s="1" t="n">
        <v>251</v>
      </c>
      <c r="Q52" s="1" t="n">
        <v>0</v>
      </c>
      <c r="R52" s="1" t="n">
        <v>690</v>
      </c>
      <c r="S52" s="1" t="n">
        <v>3262</v>
      </c>
      <c r="T52" s="1" t="n">
        <v>45</v>
      </c>
      <c r="U52" s="1" t="n">
        <v>0</v>
      </c>
      <c r="V52" s="1" t="n">
        <v>101</v>
      </c>
      <c r="W52" s="1" t="n">
        <v>397</v>
      </c>
      <c r="X52" s="1" t="n">
        <v>5</v>
      </c>
      <c r="Y52" s="1" t="n">
        <v>0</v>
      </c>
      <c r="Z52" s="1" t="n">
        <v>7</v>
      </c>
      <c r="AA52" s="1" t="n">
        <v>66</v>
      </c>
      <c r="AB52" s="1" t="n">
        <v>22</v>
      </c>
      <c r="AC52" s="1" t="n">
        <v>29</v>
      </c>
      <c r="AD52" s="1" t="n">
        <v>36</v>
      </c>
      <c r="AE52" s="1" t="n">
        <v>17</v>
      </c>
      <c r="AF52" s="1" t="n">
        <v>228</v>
      </c>
      <c r="AG52" s="1" t="n">
        <v>276</v>
      </c>
      <c r="AH52" s="1" t="n">
        <v>20</v>
      </c>
      <c r="AI52" s="1" t="n">
        <v>240</v>
      </c>
      <c r="AJ52" s="1" t="n">
        <v>42</v>
      </c>
      <c r="AK52" s="1" t="n">
        <v>18</v>
      </c>
      <c r="AL52" s="1" t="n">
        <v>388</v>
      </c>
      <c r="AM52" s="1" t="n">
        <v>119</v>
      </c>
      <c r="AN52" s="1" t="n">
        <v>33</v>
      </c>
      <c r="AO52" s="1" t="n">
        <v>36</v>
      </c>
      <c r="AP52" s="1" t="n">
        <v>88</v>
      </c>
      <c r="AQ52" s="1" t="n">
        <v>123</v>
      </c>
      <c r="AR52" s="1" t="n">
        <v>171</v>
      </c>
      <c r="AS52" s="1" t="n">
        <v>58</v>
      </c>
      <c r="AT52" s="1" t="n">
        <v>60</v>
      </c>
      <c r="AU52" s="1" t="n">
        <v>12</v>
      </c>
      <c r="AV52" s="1" t="n">
        <v>4</v>
      </c>
      <c r="AW52" s="1" t="n">
        <v>0</v>
      </c>
      <c r="AX52" s="1" t="n">
        <v>81</v>
      </c>
      <c r="AY52" s="1" t="n">
        <v>124</v>
      </c>
      <c r="AZ52" s="1" t="n">
        <v>124</v>
      </c>
      <c r="BA52" s="1" t="n">
        <v>117</v>
      </c>
      <c r="BB52" s="1" t="n">
        <v>1302</v>
      </c>
      <c r="BC52" s="1" t="n">
        <v>2273</v>
      </c>
      <c r="BD52" s="1" t="n">
        <v>3313</v>
      </c>
      <c r="BE52" s="1" t="n">
        <v>1569</v>
      </c>
      <c r="BF52" s="1" t="n">
        <v>541</v>
      </c>
      <c r="BG52" s="1" t="n">
        <v>455</v>
      </c>
    </row>
    <row r="53" customFormat="false" ht="13.5" hidden="false" customHeight="false" outlineLevel="0" collapsed="false">
      <c r="A53" s="54" t="s">
        <v>29</v>
      </c>
      <c r="B53" s="2" t="n">
        <v>4204</v>
      </c>
      <c r="C53" s="1" t="s">
        <v>479</v>
      </c>
      <c r="D53" s="1" t="s">
        <v>478</v>
      </c>
      <c r="E53" s="1" t="s">
        <v>68</v>
      </c>
      <c r="F53" s="1" t="n">
        <v>7</v>
      </c>
      <c r="G53" s="1" t="n">
        <v>0</v>
      </c>
      <c r="H53" s="1" t="n">
        <v>84</v>
      </c>
      <c r="I53" s="1" t="n">
        <v>11</v>
      </c>
      <c r="J53" s="1" t="n">
        <v>49</v>
      </c>
      <c r="K53" s="1" t="n">
        <v>6</v>
      </c>
      <c r="L53" s="1" t="n">
        <v>2</v>
      </c>
      <c r="M53" s="1" t="n">
        <v>0</v>
      </c>
      <c r="N53" s="1" t="n">
        <v>21</v>
      </c>
      <c r="O53" s="1" t="n">
        <v>1</v>
      </c>
      <c r="P53" s="1" t="n">
        <v>61</v>
      </c>
      <c r="Q53" s="1" t="n">
        <v>0</v>
      </c>
      <c r="R53" s="1" t="n">
        <v>1276</v>
      </c>
      <c r="S53" s="1" t="n">
        <v>0</v>
      </c>
      <c r="T53" s="1" t="n">
        <v>10</v>
      </c>
      <c r="U53" s="1" t="n">
        <v>0</v>
      </c>
      <c r="V53" s="1" t="n">
        <v>138</v>
      </c>
      <c r="W53" s="1" t="n">
        <v>0</v>
      </c>
      <c r="X53" s="1" t="n">
        <v>2</v>
      </c>
      <c r="Y53" s="1" t="n">
        <v>0</v>
      </c>
      <c r="Z53" s="1" t="n">
        <v>31</v>
      </c>
      <c r="AA53" s="1" t="n">
        <v>0</v>
      </c>
      <c r="AB53" s="1" t="n">
        <v>27</v>
      </c>
      <c r="AC53" s="1" t="n">
        <v>0</v>
      </c>
      <c r="AD53" s="1" t="n">
        <v>4</v>
      </c>
      <c r="AE53" s="1" t="n">
        <v>0</v>
      </c>
      <c r="AF53" s="1" t="n">
        <v>22</v>
      </c>
      <c r="AG53" s="1" t="n">
        <v>0</v>
      </c>
      <c r="AH53" s="1" t="n">
        <v>3</v>
      </c>
      <c r="AI53" s="1" t="n">
        <v>0</v>
      </c>
      <c r="AJ53" s="1" t="n">
        <v>3</v>
      </c>
      <c r="AK53" s="1" t="n">
        <v>0</v>
      </c>
      <c r="AL53" s="1" t="n">
        <v>46</v>
      </c>
      <c r="AM53" s="1" t="n">
        <v>0</v>
      </c>
      <c r="AN53" s="1" t="n">
        <v>9</v>
      </c>
      <c r="AO53" s="1" t="n">
        <v>1</v>
      </c>
      <c r="AP53" s="1" t="n">
        <v>35</v>
      </c>
      <c r="AQ53" s="1" t="n">
        <v>0</v>
      </c>
      <c r="AR53" s="1" t="n">
        <v>116</v>
      </c>
      <c r="AS53" s="1" t="n">
        <v>0</v>
      </c>
      <c r="AT53" s="1" t="n">
        <v>175</v>
      </c>
      <c r="AU53" s="1" t="n">
        <v>0</v>
      </c>
      <c r="AV53" s="1" t="n">
        <v>27</v>
      </c>
      <c r="AW53" s="1" t="n">
        <v>0</v>
      </c>
      <c r="AX53" s="1" t="n">
        <v>61</v>
      </c>
      <c r="AY53" s="1" t="n">
        <v>0</v>
      </c>
      <c r="AZ53" s="1" t="n">
        <v>80</v>
      </c>
      <c r="BA53" s="1" t="n">
        <v>0</v>
      </c>
      <c r="BB53" s="1" t="n">
        <v>818</v>
      </c>
      <c r="BC53" s="1" t="n">
        <v>0</v>
      </c>
      <c r="BD53" s="1" t="n">
        <v>1022</v>
      </c>
      <c r="BE53" s="1" t="n">
        <v>0</v>
      </c>
      <c r="BF53" s="1" t="n">
        <v>323</v>
      </c>
      <c r="BG53" s="1" t="n">
        <v>0</v>
      </c>
    </row>
    <row r="54" customFormat="false" ht="13.5" hidden="false" customHeight="false" outlineLevel="0" collapsed="false">
      <c r="A54" s="54" t="s">
        <v>31</v>
      </c>
      <c r="B54" s="2" t="n">
        <v>1171</v>
      </c>
      <c r="C54" s="1" t="s">
        <v>95</v>
      </c>
      <c r="D54" s="1" t="s">
        <v>68</v>
      </c>
      <c r="E54" s="1" t="s">
        <v>478</v>
      </c>
      <c r="F54" s="1" t="n">
        <v>5</v>
      </c>
      <c r="G54" s="1" t="n">
        <v>0</v>
      </c>
      <c r="H54" s="1" t="n">
        <v>6</v>
      </c>
      <c r="I54" s="1" t="n">
        <v>18</v>
      </c>
      <c r="J54" s="1" t="n">
        <v>12</v>
      </c>
      <c r="K54" s="1" t="n">
        <v>29</v>
      </c>
      <c r="L54" s="1" t="n">
        <v>1</v>
      </c>
      <c r="M54" s="1" t="n">
        <v>0</v>
      </c>
      <c r="N54" s="1" t="n">
        <v>1</v>
      </c>
      <c r="O54" s="1" t="n">
        <v>5</v>
      </c>
      <c r="P54" s="1" t="n">
        <v>18</v>
      </c>
      <c r="Q54" s="1" t="n">
        <v>0</v>
      </c>
      <c r="R54" s="1" t="n">
        <v>34</v>
      </c>
      <c r="S54" s="1" t="n">
        <v>97</v>
      </c>
      <c r="T54" s="1" t="n">
        <v>27</v>
      </c>
      <c r="U54" s="1" t="n">
        <v>0</v>
      </c>
      <c r="V54" s="1" t="n">
        <v>30</v>
      </c>
      <c r="W54" s="1" t="n">
        <v>73</v>
      </c>
      <c r="X54" s="1" t="n">
        <v>3</v>
      </c>
      <c r="Y54" s="1" t="n">
        <v>0</v>
      </c>
      <c r="Z54" s="1" t="n">
        <v>6</v>
      </c>
      <c r="AA54" s="1" t="n">
        <v>22</v>
      </c>
      <c r="AB54" s="1" t="n">
        <v>4</v>
      </c>
      <c r="AC54" s="1" t="n">
        <v>15</v>
      </c>
      <c r="AD54" s="1" t="n">
        <v>4</v>
      </c>
      <c r="AE54" s="1" t="n">
        <v>80</v>
      </c>
      <c r="AF54" s="1" t="n">
        <v>10</v>
      </c>
      <c r="AG54" s="1" t="n">
        <v>179</v>
      </c>
      <c r="AH54" s="1" t="n">
        <v>1</v>
      </c>
      <c r="AI54" s="1" t="n">
        <v>105</v>
      </c>
      <c r="AJ54" s="1" t="n">
        <v>2</v>
      </c>
      <c r="AK54" s="1" t="n">
        <v>43</v>
      </c>
      <c r="AL54" s="1" t="n">
        <v>0</v>
      </c>
      <c r="AM54" s="1" t="n">
        <v>33</v>
      </c>
      <c r="AN54" s="1" t="n">
        <v>3</v>
      </c>
      <c r="AO54" s="1" t="n">
        <v>10</v>
      </c>
      <c r="AP54" s="1" t="n">
        <v>0</v>
      </c>
      <c r="AQ54" s="1" t="n">
        <v>34</v>
      </c>
      <c r="AR54" s="1" t="n">
        <v>97</v>
      </c>
      <c r="AS54" s="1" t="n">
        <v>283</v>
      </c>
      <c r="AT54" s="1" t="n">
        <v>2</v>
      </c>
      <c r="AU54" s="1" t="n">
        <v>31</v>
      </c>
      <c r="AV54" s="1" t="n">
        <v>0</v>
      </c>
      <c r="AW54" s="1" t="n">
        <v>6</v>
      </c>
      <c r="AX54" s="1" t="n">
        <v>1</v>
      </c>
      <c r="AY54" s="1" t="n">
        <v>13</v>
      </c>
      <c r="AZ54" s="1" t="n">
        <v>6</v>
      </c>
      <c r="BA54" s="1" t="n">
        <v>234</v>
      </c>
      <c r="BB54" s="1" t="n">
        <v>27</v>
      </c>
      <c r="BC54" s="1" t="n">
        <v>1029</v>
      </c>
      <c r="BD54" s="1" t="n">
        <v>2</v>
      </c>
      <c r="BE54" s="1" t="n">
        <v>451</v>
      </c>
      <c r="BF54" s="1" t="n">
        <v>14</v>
      </c>
      <c r="BG54" s="1" t="n">
        <v>340</v>
      </c>
    </row>
    <row r="55" customFormat="false" ht="13.5" hidden="false" customHeight="false" outlineLevel="0" collapsed="false">
      <c r="A55" s="54" t="s">
        <v>32</v>
      </c>
      <c r="B55" s="2" t="n">
        <v>20</v>
      </c>
      <c r="C55" s="1" t="s">
        <v>95</v>
      </c>
      <c r="D55" s="1" t="s">
        <v>68</v>
      </c>
      <c r="E55" s="1" t="s">
        <v>477</v>
      </c>
      <c r="F55" s="1" t="n">
        <v>9</v>
      </c>
      <c r="G55" s="1" t="n">
        <v>0</v>
      </c>
      <c r="H55" s="1" t="n">
        <v>13</v>
      </c>
      <c r="I55" s="1" t="n">
        <v>8</v>
      </c>
      <c r="J55" s="1" t="n">
        <v>20</v>
      </c>
      <c r="K55" s="1" t="n">
        <v>8</v>
      </c>
      <c r="L55" s="1" t="n">
        <v>1</v>
      </c>
      <c r="M55" s="1" t="n">
        <v>0</v>
      </c>
      <c r="N55" s="1" t="n">
        <v>0</v>
      </c>
      <c r="O55" s="1" t="n">
        <v>1</v>
      </c>
      <c r="P55" s="1" t="n">
        <v>6</v>
      </c>
      <c r="Q55" s="1" t="n">
        <v>0</v>
      </c>
      <c r="R55" s="1" t="n">
        <v>14</v>
      </c>
      <c r="S55" s="1" t="n">
        <v>18</v>
      </c>
      <c r="T55" s="1" t="n">
        <v>0</v>
      </c>
      <c r="U55" s="1" t="n">
        <v>0</v>
      </c>
      <c r="V55" s="1" t="n">
        <v>0</v>
      </c>
      <c r="W55" s="1" t="n">
        <v>0</v>
      </c>
      <c r="X55" s="1" t="n">
        <v>0</v>
      </c>
      <c r="Y55" s="1" t="n">
        <v>0</v>
      </c>
      <c r="Z55" s="1" t="n">
        <v>0</v>
      </c>
      <c r="AA55" s="1" t="n">
        <v>0</v>
      </c>
      <c r="AB55" s="1" t="n">
        <v>6</v>
      </c>
      <c r="AC55" s="1" t="n">
        <v>2</v>
      </c>
      <c r="AD55" s="1" t="n">
        <v>0</v>
      </c>
      <c r="AE55" s="1" t="n">
        <v>0</v>
      </c>
      <c r="AF55" s="1" t="n">
        <v>8</v>
      </c>
      <c r="AG55" s="1" t="n">
        <v>0</v>
      </c>
      <c r="AH55" s="1" t="n">
        <v>4</v>
      </c>
      <c r="AI55" s="1" t="n">
        <v>0</v>
      </c>
      <c r="AJ55" s="1" t="n">
        <v>2</v>
      </c>
      <c r="AK55" s="1" t="n">
        <v>0</v>
      </c>
      <c r="AL55" s="1" t="n">
        <v>0</v>
      </c>
      <c r="AM55" s="1" t="n">
        <v>0</v>
      </c>
      <c r="AN55" s="1" t="n">
        <v>3</v>
      </c>
      <c r="AO55" s="1" t="n">
        <v>0</v>
      </c>
      <c r="AP55" s="1" t="n">
        <v>14</v>
      </c>
      <c r="AQ55" s="1" t="n">
        <v>1</v>
      </c>
      <c r="AR55" s="1" t="n">
        <v>1</v>
      </c>
      <c r="AS55" s="1" t="n">
        <v>0</v>
      </c>
      <c r="AT55" s="1" t="n">
        <v>0</v>
      </c>
      <c r="AU55" s="1" t="n">
        <v>0</v>
      </c>
      <c r="AV55" s="1" t="n">
        <v>0</v>
      </c>
      <c r="AW55" s="1" t="n">
        <v>0</v>
      </c>
      <c r="AX55" s="1" t="n">
        <v>3</v>
      </c>
      <c r="AY55" s="1" t="n">
        <v>0</v>
      </c>
      <c r="AZ55" s="1" t="n">
        <v>71</v>
      </c>
      <c r="BA55" s="1" t="n">
        <v>27</v>
      </c>
      <c r="BB55" s="1" t="n">
        <v>14</v>
      </c>
      <c r="BC55" s="1" t="n">
        <v>2</v>
      </c>
      <c r="BD55" s="1" t="n">
        <v>2</v>
      </c>
      <c r="BE55" s="1" t="n">
        <v>0</v>
      </c>
      <c r="BF55" s="1" t="n">
        <v>1</v>
      </c>
      <c r="BG55" s="1" t="n">
        <v>0</v>
      </c>
    </row>
    <row r="56" customFormat="false" ht="13.5" hidden="false" customHeight="false" outlineLevel="0" collapsed="false">
      <c r="A56" s="54" t="s">
        <v>32</v>
      </c>
      <c r="B56" s="2" t="n">
        <v>232</v>
      </c>
      <c r="C56" s="1" t="s">
        <v>95</v>
      </c>
      <c r="D56" s="1" t="s">
        <v>477</v>
      </c>
      <c r="E56" s="1" t="s">
        <v>478</v>
      </c>
      <c r="F56" s="1" t="n">
        <v>8</v>
      </c>
      <c r="G56" s="1" t="n">
        <v>0</v>
      </c>
      <c r="H56" s="1" t="n">
        <v>2708</v>
      </c>
      <c r="I56" s="1" t="n">
        <v>13</v>
      </c>
      <c r="J56" s="1" t="n">
        <v>1</v>
      </c>
      <c r="K56" s="1" t="n">
        <v>0</v>
      </c>
      <c r="L56" s="1" t="n">
        <v>0</v>
      </c>
      <c r="M56" s="1" t="n">
        <v>0</v>
      </c>
      <c r="N56" s="1" t="n">
        <v>308</v>
      </c>
      <c r="O56" s="1" t="n">
        <v>1</v>
      </c>
      <c r="P56" s="1" t="n">
        <v>13</v>
      </c>
      <c r="Q56" s="1" t="n">
        <v>0</v>
      </c>
      <c r="R56" s="1" t="n">
        <v>1552</v>
      </c>
      <c r="S56" s="1" t="n">
        <v>50</v>
      </c>
      <c r="T56" s="1" t="n">
        <v>36</v>
      </c>
      <c r="U56" s="1" t="n">
        <v>0</v>
      </c>
      <c r="V56" s="1" t="n">
        <v>89</v>
      </c>
      <c r="W56" s="1" t="n">
        <v>1</v>
      </c>
      <c r="X56" s="1" t="n">
        <v>0</v>
      </c>
      <c r="Y56" s="1" t="n">
        <v>0</v>
      </c>
      <c r="Z56" s="1" t="n">
        <v>2</v>
      </c>
      <c r="AA56" s="1" t="n">
        <v>0</v>
      </c>
      <c r="AB56" s="1" t="n">
        <v>67</v>
      </c>
      <c r="AC56" s="1" t="n">
        <v>2</v>
      </c>
      <c r="AD56" s="1" t="n">
        <v>4</v>
      </c>
      <c r="AE56" s="1" t="n">
        <v>0</v>
      </c>
      <c r="AF56" s="1" t="n">
        <v>69</v>
      </c>
      <c r="AG56" s="1" t="n">
        <v>6</v>
      </c>
      <c r="AH56" s="1" t="n">
        <v>190</v>
      </c>
      <c r="AI56" s="1" t="n">
        <v>2</v>
      </c>
      <c r="AJ56" s="1" t="n">
        <v>8</v>
      </c>
      <c r="AK56" s="1" t="n">
        <v>0</v>
      </c>
      <c r="AL56" s="1" t="n">
        <v>21</v>
      </c>
      <c r="AM56" s="1" t="n">
        <v>1</v>
      </c>
      <c r="AN56" s="1" t="n">
        <v>89</v>
      </c>
      <c r="AO56" s="1" t="n">
        <v>6</v>
      </c>
      <c r="AP56" s="1" t="n">
        <v>239</v>
      </c>
      <c r="AQ56" s="1" t="n">
        <v>11</v>
      </c>
      <c r="AR56" s="1" t="n">
        <v>224</v>
      </c>
      <c r="AS56" s="1" t="n">
        <v>4</v>
      </c>
      <c r="AT56" s="1" t="n">
        <v>673</v>
      </c>
      <c r="AU56" s="1" t="n">
        <v>9</v>
      </c>
      <c r="AV56" s="1" t="n">
        <v>4</v>
      </c>
      <c r="AW56" s="1" t="n">
        <v>0</v>
      </c>
      <c r="AX56" s="1" t="n">
        <v>237</v>
      </c>
      <c r="AY56" s="1" t="n">
        <v>5</v>
      </c>
      <c r="AZ56" s="1" t="n">
        <v>12</v>
      </c>
      <c r="BA56" s="1" t="n">
        <v>10</v>
      </c>
      <c r="BB56" s="1" t="n">
        <v>178</v>
      </c>
      <c r="BC56" s="1" t="n">
        <v>4</v>
      </c>
      <c r="BD56" s="1" t="n">
        <v>1485</v>
      </c>
      <c r="BE56" s="1" t="n">
        <v>10</v>
      </c>
      <c r="BF56" s="1" t="n">
        <v>4581</v>
      </c>
      <c r="BG56" s="1" t="n">
        <v>17</v>
      </c>
    </row>
    <row r="57" customFormat="false" ht="13.5" hidden="false" customHeight="false" outlineLevel="0" collapsed="false">
      <c r="A57" s="54" t="s">
        <v>32</v>
      </c>
      <c r="B57" s="2" t="n">
        <v>237</v>
      </c>
      <c r="C57" s="1" t="s">
        <v>95</v>
      </c>
      <c r="D57" s="1" t="s">
        <v>477</v>
      </c>
      <c r="E57" s="1" t="s">
        <v>478</v>
      </c>
      <c r="F57" s="1" t="n">
        <v>8</v>
      </c>
      <c r="G57" s="1" t="n">
        <v>0</v>
      </c>
      <c r="H57" s="1" t="n">
        <v>2802</v>
      </c>
      <c r="I57" s="1" t="n">
        <v>5</v>
      </c>
      <c r="J57" s="1" t="n">
        <v>1</v>
      </c>
      <c r="K57" s="1" t="n">
        <v>0</v>
      </c>
      <c r="L57" s="1" t="n">
        <v>0</v>
      </c>
      <c r="M57" s="1" t="n">
        <v>0</v>
      </c>
      <c r="N57" s="1" t="n">
        <v>321</v>
      </c>
      <c r="O57" s="1" t="n">
        <v>1</v>
      </c>
      <c r="P57" s="1" t="n">
        <v>13</v>
      </c>
      <c r="Q57" s="1" t="n">
        <v>0</v>
      </c>
      <c r="R57" s="1" t="n">
        <v>1782</v>
      </c>
      <c r="S57" s="1" t="n">
        <v>1</v>
      </c>
      <c r="T57" s="1" t="n">
        <v>39</v>
      </c>
      <c r="U57" s="1" t="n">
        <v>0</v>
      </c>
      <c r="V57" s="1" t="n">
        <v>98</v>
      </c>
      <c r="W57" s="1" t="n">
        <v>0</v>
      </c>
      <c r="X57" s="1" t="n">
        <v>0</v>
      </c>
      <c r="Y57" s="1" t="n">
        <v>0</v>
      </c>
      <c r="Z57" s="1" t="n">
        <v>2</v>
      </c>
      <c r="AA57" s="1" t="n">
        <v>0</v>
      </c>
      <c r="AB57" s="1" t="n">
        <v>72</v>
      </c>
      <c r="AC57" s="1" t="n">
        <v>0</v>
      </c>
      <c r="AD57" s="1" t="n">
        <v>4</v>
      </c>
      <c r="AE57" s="1" t="n">
        <v>0</v>
      </c>
      <c r="AF57" s="1" t="n">
        <v>74</v>
      </c>
      <c r="AG57" s="1" t="n">
        <v>0</v>
      </c>
      <c r="AH57" s="1" t="n">
        <v>218</v>
      </c>
      <c r="AI57" s="1" t="n">
        <v>0</v>
      </c>
      <c r="AJ57" s="1" t="n">
        <v>11</v>
      </c>
      <c r="AK57" s="1" t="n">
        <v>0</v>
      </c>
      <c r="AL57" s="1" t="n">
        <v>22</v>
      </c>
      <c r="AM57" s="1" t="n">
        <v>0</v>
      </c>
      <c r="AN57" s="1" t="n">
        <v>97</v>
      </c>
      <c r="AO57" s="1" t="n">
        <v>0</v>
      </c>
      <c r="AP57" s="1" t="n">
        <v>263</v>
      </c>
      <c r="AQ57" s="1" t="n">
        <v>0</v>
      </c>
      <c r="AR57" s="1" t="n">
        <v>240</v>
      </c>
      <c r="AS57" s="1" t="n">
        <v>0</v>
      </c>
      <c r="AT57" s="1" t="n">
        <v>947</v>
      </c>
      <c r="AU57" s="1" t="n">
        <v>0</v>
      </c>
      <c r="AV57" s="1" t="n">
        <v>4</v>
      </c>
      <c r="AW57" s="1" t="n">
        <v>0</v>
      </c>
      <c r="AX57" s="1" t="n">
        <v>265</v>
      </c>
      <c r="AY57" s="1" t="n">
        <v>0</v>
      </c>
      <c r="AZ57" s="1" t="n">
        <v>19</v>
      </c>
      <c r="BA57" s="1" t="n">
        <v>0</v>
      </c>
      <c r="BB57" s="1" t="n">
        <v>190</v>
      </c>
      <c r="BC57" s="1" t="n">
        <v>0</v>
      </c>
      <c r="BD57" s="1" t="n">
        <v>1615</v>
      </c>
      <c r="BE57" s="1" t="n">
        <v>0</v>
      </c>
      <c r="BF57" s="1" t="n">
        <v>4810</v>
      </c>
      <c r="BG57" s="1" t="n">
        <v>2</v>
      </c>
    </row>
    <row r="58" customFormat="false" ht="13.5" hidden="false" customHeight="false" outlineLevel="0" collapsed="false">
      <c r="A58" s="54" t="s">
        <v>32</v>
      </c>
      <c r="B58" s="2" t="n">
        <v>262</v>
      </c>
      <c r="C58" s="1" t="s">
        <v>95</v>
      </c>
      <c r="D58" s="1" t="s">
        <v>478</v>
      </c>
      <c r="E58" s="1" t="s">
        <v>477</v>
      </c>
      <c r="F58" s="1" t="n">
        <v>11</v>
      </c>
      <c r="G58" s="1" t="n">
        <v>0</v>
      </c>
      <c r="H58" s="1" t="n">
        <v>3087</v>
      </c>
      <c r="I58" s="1" t="n">
        <v>6</v>
      </c>
      <c r="J58" s="1" t="n">
        <v>5</v>
      </c>
      <c r="K58" s="1" t="n">
        <v>0</v>
      </c>
      <c r="L58" s="1" t="n">
        <v>0</v>
      </c>
      <c r="M58" s="1" t="n">
        <v>0</v>
      </c>
      <c r="N58" s="1" t="n">
        <v>352</v>
      </c>
      <c r="O58" s="1" t="n">
        <v>0</v>
      </c>
      <c r="P58" s="1" t="n">
        <v>17</v>
      </c>
      <c r="Q58" s="1" t="n">
        <v>0</v>
      </c>
      <c r="R58" s="1" t="n">
        <v>2610</v>
      </c>
      <c r="S58" s="1" t="n">
        <v>1</v>
      </c>
      <c r="T58" s="1" t="n">
        <v>65</v>
      </c>
      <c r="U58" s="1" t="n">
        <v>0</v>
      </c>
      <c r="V58" s="1" t="n">
        <v>144</v>
      </c>
      <c r="W58" s="1" t="n">
        <v>0</v>
      </c>
      <c r="X58" s="1" t="n">
        <v>0</v>
      </c>
      <c r="Y58" s="1" t="n">
        <v>0</v>
      </c>
      <c r="Z58" s="1" t="n">
        <v>2</v>
      </c>
      <c r="AA58" s="1" t="n">
        <v>0</v>
      </c>
      <c r="AB58" s="1" t="n">
        <v>96</v>
      </c>
      <c r="AC58" s="1" t="n">
        <v>4</v>
      </c>
      <c r="AD58" s="1" t="n">
        <v>3</v>
      </c>
      <c r="AE58" s="1" t="n">
        <v>0</v>
      </c>
      <c r="AF58" s="1" t="n">
        <v>103</v>
      </c>
      <c r="AG58" s="1" t="n">
        <v>8</v>
      </c>
      <c r="AH58" s="1" t="n">
        <v>430</v>
      </c>
      <c r="AI58" s="1" t="n">
        <v>0</v>
      </c>
      <c r="AJ58" s="1" t="n">
        <v>18</v>
      </c>
      <c r="AK58" s="1" t="n">
        <v>0</v>
      </c>
      <c r="AL58" s="1" t="n">
        <v>34</v>
      </c>
      <c r="AM58" s="1" t="n">
        <v>0</v>
      </c>
      <c r="AN58" s="1" t="n">
        <v>136</v>
      </c>
      <c r="AO58" s="1" t="n">
        <v>0</v>
      </c>
      <c r="AP58" s="1" t="n">
        <v>353</v>
      </c>
      <c r="AQ58" s="1" t="n">
        <v>0</v>
      </c>
      <c r="AR58" s="1" t="n">
        <v>360</v>
      </c>
      <c r="AS58" s="1" t="n">
        <v>0</v>
      </c>
      <c r="AT58" s="1" t="n">
        <v>1877</v>
      </c>
      <c r="AU58" s="1" t="n">
        <v>3</v>
      </c>
      <c r="AV58" s="1" t="n">
        <v>9</v>
      </c>
      <c r="AW58" s="1" t="n">
        <v>0</v>
      </c>
      <c r="AX58" s="1" t="n">
        <v>418</v>
      </c>
      <c r="AY58" s="1" t="n">
        <v>0</v>
      </c>
      <c r="AZ58" s="1" t="n">
        <v>17</v>
      </c>
      <c r="BA58" s="1" t="n">
        <v>0</v>
      </c>
      <c r="BB58" s="1" t="n">
        <v>246</v>
      </c>
      <c r="BC58" s="1" t="n">
        <v>2</v>
      </c>
      <c r="BD58" s="1" t="n">
        <v>2151</v>
      </c>
      <c r="BE58" s="1" t="n">
        <v>3</v>
      </c>
      <c r="BF58" s="1" t="n">
        <v>7044</v>
      </c>
      <c r="BG58" s="1" t="n">
        <v>29</v>
      </c>
    </row>
    <row r="59" customFormat="false" ht="13.5" hidden="false" customHeight="false" outlineLevel="0" collapsed="false">
      <c r="A59" s="54" t="s">
        <v>32</v>
      </c>
      <c r="B59" s="2" t="n">
        <v>265</v>
      </c>
      <c r="C59" s="1" t="s">
        <v>95</v>
      </c>
      <c r="D59" s="1" t="s">
        <v>83</v>
      </c>
      <c r="E59" s="1" t="s">
        <v>68</v>
      </c>
      <c r="F59" s="1" t="n">
        <v>12</v>
      </c>
      <c r="G59" s="1" t="n">
        <v>0</v>
      </c>
      <c r="H59" s="1" t="n">
        <v>3076</v>
      </c>
      <c r="I59" s="1" t="n">
        <v>7</v>
      </c>
      <c r="J59" s="1" t="n">
        <v>9</v>
      </c>
      <c r="K59" s="1" t="n">
        <v>0</v>
      </c>
      <c r="L59" s="1" t="n">
        <v>0</v>
      </c>
      <c r="M59" s="1" t="n">
        <v>0</v>
      </c>
      <c r="N59" s="1" t="n">
        <v>348</v>
      </c>
      <c r="O59" s="1" t="n">
        <v>2</v>
      </c>
      <c r="P59" s="1" t="n">
        <v>18</v>
      </c>
      <c r="Q59" s="1" t="n">
        <v>0</v>
      </c>
      <c r="R59" s="1" t="n">
        <v>2738</v>
      </c>
      <c r="S59" s="1" t="n">
        <v>15</v>
      </c>
      <c r="T59" s="1" t="n">
        <v>65</v>
      </c>
      <c r="U59" s="1" t="n">
        <v>0</v>
      </c>
      <c r="V59" s="1" t="n">
        <v>154</v>
      </c>
      <c r="W59" s="1" t="n">
        <v>0</v>
      </c>
      <c r="X59" s="1" t="n">
        <v>0</v>
      </c>
      <c r="Y59" s="1" t="n">
        <v>0</v>
      </c>
      <c r="Z59" s="1" t="n">
        <v>2</v>
      </c>
      <c r="AA59" s="1" t="n">
        <v>0</v>
      </c>
      <c r="AB59" s="1" t="n">
        <v>106</v>
      </c>
      <c r="AC59" s="1" t="n">
        <v>0</v>
      </c>
      <c r="AD59" s="1" t="n">
        <v>3</v>
      </c>
      <c r="AE59" s="1" t="n">
        <v>0</v>
      </c>
      <c r="AF59" s="1" t="n">
        <v>122</v>
      </c>
      <c r="AG59" s="1" t="n">
        <v>1</v>
      </c>
      <c r="AH59" s="1" t="n">
        <v>449</v>
      </c>
      <c r="AI59" s="1" t="n">
        <v>0</v>
      </c>
      <c r="AJ59" s="1" t="n">
        <v>18</v>
      </c>
      <c r="AK59" s="1" t="n">
        <v>0</v>
      </c>
      <c r="AL59" s="1" t="n">
        <v>45</v>
      </c>
      <c r="AM59" s="1" t="n">
        <v>0</v>
      </c>
      <c r="AN59" s="1" t="n">
        <v>142</v>
      </c>
      <c r="AO59" s="1" t="n">
        <v>0</v>
      </c>
      <c r="AP59" s="1" t="n">
        <v>362</v>
      </c>
      <c r="AQ59" s="1" t="n">
        <v>0</v>
      </c>
      <c r="AR59" s="1" t="n">
        <v>377</v>
      </c>
      <c r="AS59" s="1" t="n">
        <v>0</v>
      </c>
      <c r="AT59" s="1" t="n">
        <v>2664</v>
      </c>
      <c r="AU59" s="1" t="n">
        <v>1</v>
      </c>
      <c r="AV59" s="1" t="n">
        <v>9</v>
      </c>
      <c r="AW59" s="1" t="n">
        <v>0</v>
      </c>
      <c r="AX59" s="1" t="n">
        <v>441</v>
      </c>
      <c r="AY59" s="1" t="n">
        <v>0</v>
      </c>
      <c r="AZ59" s="1" t="n">
        <v>17</v>
      </c>
      <c r="BA59" s="1" t="n">
        <v>0</v>
      </c>
      <c r="BB59" s="1" t="n">
        <v>252</v>
      </c>
      <c r="BC59" s="1" t="n">
        <v>0</v>
      </c>
      <c r="BD59" s="1" t="n">
        <v>2239</v>
      </c>
      <c r="BE59" s="1" t="n">
        <v>1</v>
      </c>
      <c r="BF59" s="1" t="n">
        <v>7469</v>
      </c>
      <c r="BG59" s="1" t="n">
        <v>5</v>
      </c>
    </row>
    <row r="60" customFormat="false" ht="13.5" hidden="false" customHeight="false" outlineLevel="0" collapsed="false">
      <c r="A60" s="54" t="s">
        <v>32</v>
      </c>
      <c r="B60" s="2" t="n">
        <v>281</v>
      </c>
      <c r="C60" s="1" t="s">
        <v>95</v>
      </c>
      <c r="D60" s="1" t="s">
        <v>478</v>
      </c>
      <c r="E60" s="1" t="s">
        <v>477</v>
      </c>
      <c r="F60" s="1" t="n">
        <v>14</v>
      </c>
      <c r="G60" s="1" t="n">
        <v>0</v>
      </c>
      <c r="H60" s="1" t="n">
        <v>3099</v>
      </c>
      <c r="I60" s="1" t="n">
        <v>6</v>
      </c>
      <c r="J60" s="1" t="n">
        <v>25</v>
      </c>
      <c r="K60" s="1" t="n">
        <v>0</v>
      </c>
      <c r="L60" s="1" t="n">
        <v>0</v>
      </c>
      <c r="M60" s="1" t="n">
        <v>0</v>
      </c>
      <c r="N60" s="1" t="n">
        <v>381</v>
      </c>
      <c r="O60" s="1" t="n">
        <v>8</v>
      </c>
      <c r="P60" s="1" t="n">
        <v>21</v>
      </c>
      <c r="Q60" s="1" t="n">
        <v>0</v>
      </c>
      <c r="R60" s="1" t="n">
        <v>3180</v>
      </c>
      <c r="S60" s="1" t="n">
        <v>5</v>
      </c>
      <c r="T60" s="1" t="n">
        <v>79</v>
      </c>
      <c r="U60" s="1" t="n">
        <v>0</v>
      </c>
      <c r="V60" s="1" t="n">
        <v>193</v>
      </c>
      <c r="W60" s="1" t="n">
        <v>1</v>
      </c>
      <c r="X60" s="1" t="n">
        <v>0</v>
      </c>
      <c r="Y60" s="1" t="n">
        <v>0</v>
      </c>
      <c r="Z60" s="1" t="n">
        <v>3</v>
      </c>
      <c r="AA60" s="1" t="n">
        <v>0</v>
      </c>
      <c r="AB60" s="1" t="n">
        <v>110</v>
      </c>
      <c r="AC60" s="1" t="n">
        <v>9</v>
      </c>
      <c r="AD60" s="1" t="n">
        <v>2</v>
      </c>
      <c r="AE60" s="1" t="n">
        <v>0</v>
      </c>
      <c r="AF60" s="1" t="n">
        <v>109</v>
      </c>
      <c r="AG60" s="1" t="n">
        <v>9</v>
      </c>
      <c r="AH60" s="1" t="n">
        <v>493</v>
      </c>
      <c r="AI60" s="1" t="n">
        <v>0</v>
      </c>
      <c r="AJ60" s="1" t="n">
        <v>20</v>
      </c>
      <c r="AK60" s="1" t="n">
        <v>0</v>
      </c>
      <c r="AL60" s="1" t="n">
        <v>42</v>
      </c>
      <c r="AM60" s="1" t="n">
        <v>0</v>
      </c>
      <c r="AN60" s="1" t="n">
        <v>175</v>
      </c>
      <c r="AO60" s="1" t="n">
        <v>0</v>
      </c>
      <c r="AP60" s="1" t="n">
        <v>396</v>
      </c>
      <c r="AQ60" s="1" t="n">
        <v>1</v>
      </c>
      <c r="AR60" s="1" t="n">
        <v>495</v>
      </c>
      <c r="AS60" s="1" t="n">
        <v>0</v>
      </c>
      <c r="AT60" s="1" t="n">
        <v>3268</v>
      </c>
      <c r="AU60" s="1" t="n">
        <v>0</v>
      </c>
      <c r="AV60" s="1" t="n">
        <v>15</v>
      </c>
      <c r="AW60" s="1" t="n">
        <v>0</v>
      </c>
      <c r="AX60" s="1" t="n">
        <v>476</v>
      </c>
      <c r="AY60" s="1" t="n">
        <v>1</v>
      </c>
      <c r="AZ60" s="1" t="n">
        <v>12</v>
      </c>
      <c r="BA60" s="1" t="n">
        <v>0</v>
      </c>
      <c r="BB60" s="1" t="n">
        <v>266</v>
      </c>
      <c r="BC60" s="1" t="n">
        <v>2</v>
      </c>
      <c r="BD60" s="1" t="n">
        <v>2207</v>
      </c>
      <c r="BE60" s="1" t="n">
        <v>4</v>
      </c>
      <c r="BF60" s="1" t="n">
        <v>8644</v>
      </c>
      <c r="BG60" s="1" t="n">
        <v>60</v>
      </c>
    </row>
    <row r="61" customFormat="false" ht="13.5" hidden="false" customHeight="false" outlineLevel="0" collapsed="false">
      <c r="A61" s="54" t="s">
        <v>32</v>
      </c>
      <c r="B61" s="2" t="n">
        <v>299</v>
      </c>
      <c r="C61" s="1" t="s">
        <v>95</v>
      </c>
      <c r="D61" s="1" t="s">
        <v>478</v>
      </c>
      <c r="E61" s="1" t="s">
        <v>83</v>
      </c>
      <c r="F61" s="1" t="n">
        <v>14</v>
      </c>
      <c r="G61" s="1" t="n">
        <v>0</v>
      </c>
      <c r="H61" s="1" t="n">
        <v>3076</v>
      </c>
      <c r="I61" s="1" t="n">
        <v>8</v>
      </c>
      <c r="J61" s="1" t="n">
        <v>69</v>
      </c>
      <c r="K61" s="1" t="n">
        <v>0</v>
      </c>
      <c r="L61" s="1" t="n">
        <v>0</v>
      </c>
      <c r="M61" s="1" t="n">
        <v>0</v>
      </c>
      <c r="N61" s="1" t="n">
        <v>420</v>
      </c>
      <c r="O61" s="1" t="n">
        <v>0</v>
      </c>
      <c r="P61" s="1" t="n">
        <v>26</v>
      </c>
      <c r="Q61" s="1" t="n">
        <v>0</v>
      </c>
      <c r="R61" s="1" t="n">
        <v>3427</v>
      </c>
      <c r="S61" s="1" t="n">
        <v>13</v>
      </c>
      <c r="T61" s="1" t="n">
        <v>85</v>
      </c>
      <c r="U61" s="1" t="n">
        <v>0</v>
      </c>
      <c r="V61" s="1" t="n">
        <v>216</v>
      </c>
      <c r="W61" s="1" t="n">
        <v>1</v>
      </c>
      <c r="X61" s="1" t="n">
        <v>0</v>
      </c>
      <c r="Y61" s="1" t="n">
        <v>0</v>
      </c>
      <c r="Z61" s="1" t="n">
        <v>4</v>
      </c>
      <c r="AA61" s="1" t="n">
        <v>0</v>
      </c>
      <c r="AB61" s="1" t="n">
        <v>156</v>
      </c>
      <c r="AC61" s="1" t="n">
        <v>12</v>
      </c>
      <c r="AD61" s="1" t="n">
        <v>1</v>
      </c>
      <c r="AE61" s="1" t="n">
        <v>0</v>
      </c>
      <c r="AF61" s="1" t="n">
        <v>105</v>
      </c>
      <c r="AG61" s="1" t="n">
        <v>8</v>
      </c>
      <c r="AH61" s="1" t="n">
        <v>508</v>
      </c>
      <c r="AI61" s="1" t="n">
        <v>0</v>
      </c>
      <c r="AJ61" s="1" t="n">
        <v>19</v>
      </c>
      <c r="AK61" s="1" t="n">
        <v>0</v>
      </c>
      <c r="AL61" s="1" t="n">
        <v>44</v>
      </c>
      <c r="AM61" s="1" t="n">
        <v>0</v>
      </c>
      <c r="AN61" s="1" t="n">
        <v>196</v>
      </c>
      <c r="AO61" s="1" t="n">
        <v>0</v>
      </c>
      <c r="AP61" s="1" t="n">
        <v>367</v>
      </c>
      <c r="AQ61" s="1" t="n">
        <v>0</v>
      </c>
      <c r="AR61" s="1" t="n">
        <v>514</v>
      </c>
      <c r="AS61" s="1" t="n">
        <v>1</v>
      </c>
      <c r="AT61" s="1" t="n">
        <v>3349</v>
      </c>
      <c r="AU61" s="1" t="n">
        <v>65</v>
      </c>
      <c r="AV61" s="1" t="n">
        <v>14</v>
      </c>
      <c r="AW61" s="1" t="n">
        <v>0</v>
      </c>
      <c r="AX61" s="1" t="n">
        <v>514</v>
      </c>
      <c r="AY61" s="1" t="n">
        <v>2</v>
      </c>
      <c r="AZ61" s="1" t="n">
        <v>25</v>
      </c>
      <c r="BA61" s="1" t="n">
        <v>2</v>
      </c>
      <c r="BB61" s="1" t="n">
        <v>295</v>
      </c>
      <c r="BC61" s="1" t="n">
        <v>4</v>
      </c>
      <c r="BD61" s="1" t="n">
        <v>2488</v>
      </c>
      <c r="BE61" s="1" t="n">
        <v>18</v>
      </c>
      <c r="BF61" s="1" t="n">
        <v>8624</v>
      </c>
      <c r="BG61" s="1" t="n">
        <v>117</v>
      </c>
    </row>
    <row r="62" customFormat="false" ht="13.5" hidden="false" customHeight="false" outlineLevel="0" collapsed="false">
      <c r="A62" s="54" t="s">
        <v>32</v>
      </c>
      <c r="B62" s="2" t="n">
        <v>302</v>
      </c>
      <c r="C62" s="1" t="s">
        <v>95</v>
      </c>
      <c r="D62" s="1" t="s">
        <v>68</v>
      </c>
      <c r="E62" s="1" t="s">
        <v>477</v>
      </c>
      <c r="F62" s="1" t="n">
        <v>14</v>
      </c>
      <c r="G62" s="1" t="n">
        <v>0</v>
      </c>
      <c r="H62" s="1" t="n">
        <v>3110</v>
      </c>
      <c r="I62" s="1" t="n">
        <v>4</v>
      </c>
      <c r="J62" s="1" t="n">
        <v>78</v>
      </c>
      <c r="K62" s="1" t="n">
        <v>0</v>
      </c>
      <c r="L62" s="1" t="n">
        <v>0</v>
      </c>
      <c r="M62" s="1" t="n">
        <v>0</v>
      </c>
      <c r="N62" s="1" t="n">
        <v>438</v>
      </c>
      <c r="O62" s="1" t="n">
        <v>0</v>
      </c>
      <c r="P62" s="1" t="n">
        <v>27</v>
      </c>
      <c r="Q62" s="1" t="n">
        <v>0</v>
      </c>
      <c r="R62" s="1" t="n">
        <v>3530</v>
      </c>
      <c r="S62" s="1" t="n">
        <v>0</v>
      </c>
      <c r="T62" s="1" t="n">
        <v>92</v>
      </c>
      <c r="U62" s="1" t="n">
        <v>0</v>
      </c>
      <c r="V62" s="1" t="n">
        <v>238</v>
      </c>
      <c r="W62" s="1" t="n">
        <v>0</v>
      </c>
      <c r="X62" s="1" t="n">
        <v>0</v>
      </c>
      <c r="Y62" s="1" t="n">
        <v>0</v>
      </c>
      <c r="Z62" s="1" t="n">
        <v>2</v>
      </c>
      <c r="AA62" s="1" t="n">
        <v>0</v>
      </c>
      <c r="AB62" s="1" t="n">
        <v>172</v>
      </c>
      <c r="AC62" s="1" t="n">
        <v>7</v>
      </c>
      <c r="AD62" s="1" t="n">
        <v>1</v>
      </c>
      <c r="AE62" s="1" t="n">
        <v>0</v>
      </c>
      <c r="AF62" s="1" t="n">
        <v>112</v>
      </c>
      <c r="AG62" s="1" t="n">
        <v>2</v>
      </c>
      <c r="AH62" s="1" t="n">
        <v>524</v>
      </c>
      <c r="AI62" s="1" t="n">
        <v>0</v>
      </c>
      <c r="AJ62" s="1" t="n">
        <v>19</v>
      </c>
      <c r="AK62" s="1" t="n">
        <v>0</v>
      </c>
      <c r="AL62" s="1" t="n">
        <v>45</v>
      </c>
      <c r="AM62" s="1" t="n">
        <v>0</v>
      </c>
      <c r="AN62" s="1" t="n">
        <v>195</v>
      </c>
      <c r="AO62" s="1" t="n">
        <v>1</v>
      </c>
      <c r="AP62" s="1" t="n">
        <v>364</v>
      </c>
      <c r="AQ62" s="1" t="n">
        <v>0</v>
      </c>
      <c r="AR62" s="1" t="n">
        <v>530</v>
      </c>
      <c r="AS62" s="1" t="n">
        <v>0</v>
      </c>
      <c r="AT62" s="1" t="n">
        <v>3484</v>
      </c>
      <c r="AU62" s="1" t="n">
        <v>1</v>
      </c>
      <c r="AV62" s="1" t="n">
        <v>13</v>
      </c>
      <c r="AW62" s="1" t="n">
        <v>0</v>
      </c>
      <c r="AX62" s="1" t="n">
        <v>533</v>
      </c>
      <c r="AY62" s="1" t="n">
        <v>0</v>
      </c>
      <c r="AZ62" s="1" t="n">
        <v>26</v>
      </c>
      <c r="BA62" s="1" t="n">
        <v>0</v>
      </c>
      <c r="BB62" s="1" t="n">
        <v>302</v>
      </c>
      <c r="BC62" s="1" t="n">
        <v>0</v>
      </c>
      <c r="BD62" s="1" t="n">
        <v>2499</v>
      </c>
      <c r="BE62" s="1" t="n">
        <v>0</v>
      </c>
      <c r="BF62" s="1" t="n">
        <v>8770</v>
      </c>
      <c r="BG62" s="1" t="n">
        <v>32</v>
      </c>
    </row>
    <row r="63" customFormat="false" ht="13.5" hidden="false" customHeight="false" outlineLevel="0" collapsed="false">
      <c r="A63" s="54" t="s">
        <v>32</v>
      </c>
      <c r="B63" s="2" t="n">
        <v>310</v>
      </c>
      <c r="C63" s="1" t="s">
        <v>95</v>
      </c>
      <c r="D63" s="1" t="s">
        <v>478</v>
      </c>
      <c r="E63" s="1" t="s">
        <v>83</v>
      </c>
      <c r="F63" s="1" t="n">
        <v>13</v>
      </c>
      <c r="G63" s="1" t="n">
        <v>0</v>
      </c>
      <c r="H63" s="1" t="n">
        <v>3102</v>
      </c>
      <c r="I63" s="1" t="n">
        <v>7</v>
      </c>
      <c r="J63" s="1" t="n">
        <v>97</v>
      </c>
      <c r="K63" s="1" t="n">
        <v>0</v>
      </c>
      <c r="L63" s="1" t="n">
        <v>0</v>
      </c>
      <c r="M63" s="1" t="n">
        <v>0</v>
      </c>
      <c r="N63" s="1" t="n">
        <v>471</v>
      </c>
      <c r="O63" s="1" t="n">
        <v>1</v>
      </c>
      <c r="P63" s="1" t="n">
        <v>27</v>
      </c>
      <c r="Q63" s="1" t="n">
        <v>0</v>
      </c>
      <c r="R63" s="1" t="n">
        <v>3588</v>
      </c>
      <c r="S63" s="1" t="n">
        <v>3</v>
      </c>
      <c r="T63" s="1" t="n">
        <v>102</v>
      </c>
      <c r="U63" s="1" t="n">
        <v>0</v>
      </c>
      <c r="V63" s="1" t="n">
        <v>240</v>
      </c>
      <c r="W63" s="1" t="n">
        <v>0</v>
      </c>
      <c r="X63" s="1" t="n">
        <v>0</v>
      </c>
      <c r="Y63" s="1" t="n">
        <v>0</v>
      </c>
      <c r="Z63" s="1" t="n">
        <v>2</v>
      </c>
      <c r="AA63" s="1" t="n">
        <v>0</v>
      </c>
      <c r="AB63" s="1" t="n">
        <v>182</v>
      </c>
      <c r="AC63" s="1" t="n">
        <v>1</v>
      </c>
      <c r="AD63" s="1" t="n">
        <v>3</v>
      </c>
      <c r="AE63" s="1" t="n">
        <v>0</v>
      </c>
      <c r="AF63" s="1" t="n">
        <v>114</v>
      </c>
      <c r="AG63" s="1" t="n">
        <v>5</v>
      </c>
      <c r="AH63" s="1" t="n">
        <v>495</v>
      </c>
      <c r="AI63" s="1" t="n">
        <v>5</v>
      </c>
      <c r="AJ63" s="1" t="n">
        <v>19</v>
      </c>
      <c r="AK63" s="1" t="n">
        <v>0</v>
      </c>
      <c r="AL63" s="1" t="n">
        <v>45</v>
      </c>
      <c r="AM63" s="1" t="n">
        <v>0</v>
      </c>
      <c r="AN63" s="1" t="n">
        <v>188</v>
      </c>
      <c r="AO63" s="1" t="n">
        <v>0</v>
      </c>
      <c r="AP63" s="1" t="n">
        <v>337</v>
      </c>
      <c r="AQ63" s="1" t="n">
        <v>0</v>
      </c>
      <c r="AR63" s="1" t="n">
        <v>534</v>
      </c>
      <c r="AS63" s="1" t="n">
        <v>1</v>
      </c>
      <c r="AT63" s="1" t="n">
        <v>3567</v>
      </c>
      <c r="AU63" s="1" t="n">
        <v>2</v>
      </c>
      <c r="AV63" s="1" t="n">
        <v>13</v>
      </c>
      <c r="AW63" s="1" t="n">
        <v>0</v>
      </c>
      <c r="AX63" s="1" t="n">
        <v>559</v>
      </c>
      <c r="AY63" s="1" t="n">
        <v>0</v>
      </c>
      <c r="AZ63" s="1" t="n">
        <v>27</v>
      </c>
      <c r="BA63" s="1" t="n">
        <v>0</v>
      </c>
      <c r="BB63" s="1" t="n">
        <v>306</v>
      </c>
      <c r="BC63" s="1" t="n">
        <v>0</v>
      </c>
      <c r="BD63" s="1" t="n">
        <v>2490</v>
      </c>
      <c r="BE63" s="1" t="n">
        <v>2</v>
      </c>
      <c r="BF63" s="1" t="n">
        <v>8382</v>
      </c>
      <c r="BG63" s="1" t="n">
        <v>37</v>
      </c>
    </row>
    <row r="64" customFormat="false" ht="13.5" hidden="false" customHeight="false" outlineLevel="0" collapsed="false">
      <c r="A64" s="54" t="s">
        <v>32</v>
      </c>
      <c r="B64" s="2" t="n">
        <v>324</v>
      </c>
      <c r="C64" s="1" t="s">
        <v>95</v>
      </c>
      <c r="D64" s="1" t="s">
        <v>83</v>
      </c>
      <c r="E64" s="1" t="s">
        <v>478</v>
      </c>
      <c r="F64" s="1" t="n">
        <v>15</v>
      </c>
      <c r="G64" s="1" t="n">
        <v>0</v>
      </c>
      <c r="H64" s="1" t="n">
        <v>3075</v>
      </c>
      <c r="I64" s="1" t="n">
        <v>4</v>
      </c>
      <c r="J64" s="1" t="n">
        <v>117</v>
      </c>
      <c r="K64" s="1" t="n">
        <v>0</v>
      </c>
      <c r="L64" s="1" t="n">
        <v>0</v>
      </c>
      <c r="M64" s="1" t="n">
        <v>0</v>
      </c>
      <c r="N64" s="1" t="n">
        <v>476</v>
      </c>
      <c r="O64" s="1" t="n">
        <v>2</v>
      </c>
      <c r="P64" s="1" t="n">
        <v>30</v>
      </c>
      <c r="Q64" s="1" t="n">
        <v>0</v>
      </c>
      <c r="R64" s="1" t="n">
        <v>3660</v>
      </c>
      <c r="S64" s="1" t="n">
        <v>0</v>
      </c>
      <c r="T64" s="1" t="n">
        <v>105</v>
      </c>
      <c r="U64" s="1" t="n">
        <v>0</v>
      </c>
      <c r="V64" s="1" t="n">
        <v>257</v>
      </c>
      <c r="W64" s="1" t="n">
        <v>0</v>
      </c>
      <c r="X64" s="1" t="n">
        <v>0</v>
      </c>
      <c r="Y64" s="1" t="n">
        <v>0</v>
      </c>
      <c r="Z64" s="1" t="n">
        <v>3</v>
      </c>
      <c r="AA64" s="1" t="n">
        <v>0</v>
      </c>
      <c r="AB64" s="1" t="n">
        <v>195</v>
      </c>
      <c r="AC64" s="1" t="n">
        <v>0</v>
      </c>
      <c r="AD64" s="1" t="n">
        <v>4</v>
      </c>
      <c r="AE64" s="1" t="n">
        <v>0</v>
      </c>
      <c r="AF64" s="1" t="n">
        <v>136</v>
      </c>
      <c r="AG64" s="1" t="n">
        <v>2</v>
      </c>
      <c r="AH64" s="1" t="n">
        <v>511</v>
      </c>
      <c r="AI64" s="1" t="n">
        <v>1</v>
      </c>
      <c r="AJ64" s="1" t="n">
        <v>20</v>
      </c>
      <c r="AK64" s="1" t="n">
        <v>0</v>
      </c>
      <c r="AL64" s="1" t="n">
        <v>44</v>
      </c>
      <c r="AM64" s="1" t="n">
        <v>0</v>
      </c>
      <c r="AN64" s="1" t="n">
        <v>179</v>
      </c>
      <c r="AO64" s="1" t="n">
        <v>1</v>
      </c>
      <c r="AP64" s="1" t="n">
        <v>330</v>
      </c>
      <c r="AQ64" s="1" t="n">
        <v>1</v>
      </c>
      <c r="AR64" s="1" t="n">
        <v>576</v>
      </c>
      <c r="AS64" s="1" t="n">
        <v>1</v>
      </c>
      <c r="AT64" s="1" t="n">
        <v>4820</v>
      </c>
      <c r="AU64" s="1" t="n">
        <v>0</v>
      </c>
      <c r="AV64" s="1" t="n">
        <v>16</v>
      </c>
      <c r="AW64" s="1" t="n">
        <v>0</v>
      </c>
      <c r="AX64" s="1" t="n">
        <v>601</v>
      </c>
      <c r="AY64" s="1" t="n">
        <v>0</v>
      </c>
      <c r="AZ64" s="1" t="n">
        <v>27</v>
      </c>
      <c r="BA64" s="1" t="n">
        <v>0</v>
      </c>
      <c r="BB64" s="1" t="n">
        <v>329</v>
      </c>
      <c r="BC64" s="1" t="n">
        <v>0</v>
      </c>
      <c r="BD64" s="1" t="n">
        <v>2569</v>
      </c>
      <c r="BE64" s="1" t="n">
        <v>1</v>
      </c>
      <c r="BF64" s="1" t="n">
        <v>8450</v>
      </c>
      <c r="BG64" s="1" t="n">
        <v>10</v>
      </c>
    </row>
    <row r="65" customFormat="false" ht="13.5" hidden="false" customHeight="false" outlineLevel="0" collapsed="false">
      <c r="A65" s="54" t="s">
        <v>32</v>
      </c>
      <c r="B65" s="2" t="n">
        <v>328</v>
      </c>
      <c r="C65" s="1" t="s">
        <v>95</v>
      </c>
      <c r="D65" s="1" t="s">
        <v>68</v>
      </c>
      <c r="E65" s="1" t="s">
        <v>477</v>
      </c>
      <c r="F65" s="1" t="n">
        <v>15</v>
      </c>
      <c r="G65" s="1" t="n">
        <v>0</v>
      </c>
      <c r="H65" s="1" t="n">
        <v>3124</v>
      </c>
      <c r="I65" s="1" t="n">
        <v>12</v>
      </c>
      <c r="J65" s="1" t="n">
        <v>145</v>
      </c>
      <c r="K65" s="1" t="n">
        <v>0</v>
      </c>
      <c r="L65" s="1" t="n">
        <v>0</v>
      </c>
      <c r="M65" s="1" t="n">
        <v>0</v>
      </c>
      <c r="N65" s="1" t="n">
        <v>491</v>
      </c>
      <c r="O65" s="1" t="n">
        <v>1</v>
      </c>
      <c r="P65" s="1" t="n">
        <v>29</v>
      </c>
      <c r="Q65" s="1" t="n">
        <v>0</v>
      </c>
      <c r="R65" s="1" t="n">
        <v>3572</v>
      </c>
      <c r="S65" s="1" t="n">
        <v>2</v>
      </c>
      <c r="T65" s="1" t="n">
        <v>107</v>
      </c>
      <c r="U65" s="1" t="n">
        <v>0</v>
      </c>
      <c r="V65" s="1" t="n">
        <v>260</v>
      </c>
      <c r="W65" s="1" t="n">
        <v>0</v>
      </c>
      <c r="X65" s="1" t="n">
        <v>0</v>
      </c>
      <c r="Y65" s="1" t="n">
        <v>0</v>
      </c>
      <c r="Z65" s="1" t="n">
        <v>3</v>
      </c>
      <c r="AA65" s="1" t="n">
        <v>0</v>
      </c>
      <c r="AB65" s="1" t="n">
        <v>181</v>
      </c>
      <c r="AC65" s="1" t="n">
        <v>5</v>
      </c>
      <c r="AD65" s="1" t="n">
        <v>5</v>
      </c>
      <c r="AE65" s="1" t="n">
        <v>0</v>
      </c>
      <c r="AF65" s="1" t="n">
        <v>116</v>
      </c>
      <c r="AG65" s="1" t="n">
        <v>6</v>
      </c>
      <c r="AH65" s="1" t="n">
        <v>470</v>
      </c>
      <c r="AI65" s="1" t="n">
        <v>1</v>
      </c>
      <c r="AJ65" s="1" t="n">
        <v>18</v>
      </c>
      <c r="AK65" s="1" t="n">
        <v>0</v>
      </c>
      <c r="AL65" s="1" t="n">
        <v>41</v>
      </c>
      <c r="AM65" s="1" t="n">
        <v>0</v>
      </c>
      <c r="AN65" s="1" t="n">
        <v>177</v>
      </c>
      <c r="AO65" s="1" t="n">
        <v>0</v>
      </c>
      <c r="AP65" s="1" t="n">
        <v>323</v>
      </c>
      <c r="AQ65" s="1" t="n">
        <v>0</v>
      </c>
      <c r="AR65" s="1" t="n">
        <v>587</v>
      </c>
      <c r="AS65" s="1" t="n">
        <v>0</v>
      </c>
      <c r="AT65" s="1" t="n">
        <v>4895</v>
      </c>
      <c r="AU65" s="1" t="n">
        <v>0</v>
      </c>
      <c r="AV65" s="1" t="n">
        <v>18</v>
      </c>
      <c r="AW65" s="1" t="n">
        <v>0</v>
      </c>
      <c r="AX65" s="1" t="n">
        <v>572</v>
      </c>
      <c r="AY65" s="1" t="n">
        <v>1</v>
      </c>
      <c r="AZ65" s="1" t="n">
        <v>29</v>
      </c>
      <c r="BA65" s="1" t="n">
        <v>0</v>
      </c>
      <c r="BB65" s="1" t="n">
        <v>324</v>
      </c>
      <c r="BC65" s="1" t="n">
        <v>1</v>
      </c>
      <c r="BD65" s="1" t="n">
        <v>2530</v>
      </c>
      <c r="BE65" s="1" t="n">
        <v>2</v>
      </c>
      <c r="BF65" s="1" t="n">
        <v>8176</v>
      </c>
      <c r="BG65" s="1" t="n">
        <v>40</v>
      </c>
    </row>
    <row r="66" customFormat="false" ht="13.5" hidden="false" customHeight="false" outlineLevel="0" collapsed="false">
      <c r="A66" s="54" t="s">
        <v>32</v>
      </c>
      <c r="B66" s="2" t="n">
        <v>347</v>
      </c>
      <c r="C66" s="1" t="s">
        <v>95</v>
      </c>
      <c r="D66" s="1" t="s">
        <v>68</v>
      </c>
      <c r="E66" s="1" t="s">
        <v>477</v>
      </c>
      <c r="F66" s="1" t="n">
        <v>14</v>
      </c>
      <c r="G66" s="1" t="n">
        <v>0</v>
      </c>
      <c r="H66" s="1" t="n">
        <v>3165</v>
      </c>
      <c r="I66" s="1" t="n">
        <v>10</v>
      </c>
      <c r="J66" s="1" t="n">
        <v>259</v>
      </c>
      <c r="K66" s="1" t="n">
        <v>0</v>
      </c>
      <c r="L66" s="1" t="n">
        <v>1</v>
      </c>
      <c r="M66" s="1" t="n">
        <v>0</v>
      </c>
      <c r="N66" s="1" t="n">
        <v>590</v>
      </c>
      <c r="O66" s="1" t="n">
        <v>1</v>
      </c>
      <c r="P66" s="1" t="n">
        <v>26</v>
      </c>
      <c r="Q66" s="1" t="n">
        <v>0</v>
      </c>
      <c r="R66" s="1" t="n">
        <v>3468</v>
      </c>
      <c r="S66" s="1" t="n">
        <v>4</v>
      </c>
      <c r="T66" s="1" t="n">
        <v>120</v>
      </c>
      <c r="U66" s="1" t="n">
        <v>0</v>
      </c>
      <c r="V66" s="1" t="n">
        <v>270</v>
      </c>
      <c r="W66" s="1" t="n">
        <v>0</v>
      </c>
      <c r="X66" s="1" t="n">
        <v>0</v>
      </c>
      <c r="Y66" s="1" t="n">
        <v>0</v>
      </c>
      <c r="Z66" s="1" t="n">
        <v>3</v>
      </c>
      <c r="AA66" s="1" t="n">
        <v>0</v>
      </c>
      <c r="AB66" s="1" t="n">
        <v>176</v>
      </c>
      <c r="AC66" s="1" t="n">
        <v>1</v>
      </c>
      <c r="AD66" s="1" t="n">
        <v>6</v>
      </c>
      <c r="AE66" s="1" t="n">
        <v>0</v>
      </c>
      <c r="AF66" s="1" t="n">
        <v>121</v>
      </c>
      <c r="AG66" s="1" t="n">
        <v>2</v>
      </c>
      <c r="AH66" s="1" t="n">
        <v>393</v>
      </c>
      <c r="AI66" s="1" t="n">
        <v>1</v>
      </c>
      <c r="AJ66" s="1" t="n">
        <v>17</v>
      </c>
      <c r="AK66" s="1" t="n">
        <v>0</v>
      </c>
      <c r="AL66" s="1" t="n">
        <v>43</v>
      </c>
      <c r="AM66" s="1" t="n">
        <v>0</v>
      </c>
      <c r="AN66" s="1" t="n">
        <v>166</v>
      </c>
      <c r="AO66" s="1" t="n">
        <v>0</v>
      </c>
      <c r="AP66" s="1" t="n">
        <v>291</v>
      </c>
      <c r="AQ66" s="1" t="n">
        <v>0</v>
      </c>
      <c r="AR66" s="1" t="n">
        <v>561</v>
      </c>
      <c r="AS66" s="1" t="n">
        <v>0</v>
      </c>
      <c r="AT66" s="1" t="n">
        <v>4894</v>
      </c>
      <c r="AU66" s="1" t="n">
        <v>2</v>
      </c>
      <c r="AV66" s="1" t="n">
        <v>13</v>
      </c>
      <c r="AW66" s="1" t="n">
        <v>0</v>
      </c>
      <c r="AX66" s="1" t="n">
        <v>548</v>
      </c>
      <c r="AY66" s="1" t="n">
        <v>0</v>
      </c>
      <c r="AZ66" s="1" t="n">
        <v>28</v>
      </c>
      <c r="BA66" s="1" t="n">
        <v>0</v>
      </c>
      <c r="BB66" s="1" t="n">
        <v>320</v>
      </c>
      <c r="BC66" s="1" t="n">
        <v>0</v>
      </c>
      <c r="BD66" s="1" t="n">
        <v>2399</v>
      </c>
      <c r="BE66" s="1" t="n">
        <v>0</v>
      </c>
      <c r="BF66" s="1" t="n">
        <v>7844</v>
      </c>
      <c r="BG66" s="1" t="n">
        <v>19</v>
      </c>
    </row>
    <row r="67" customFormat="false" ht="13.5" hidden="false" customHeight="false" outlineLevel="0" collapsed="false">
      <c r="A67" s="54" t="s">
        <v>32</v>
      </c>
      <c r="B67" s="2" t="n">
        <v>357</v>
      </c>
      <c r="C67" s="1" t="s">
        <v>95</v>
      </c>
      <c r="D67" s="1" t="s">
        <v>83</v>
      </c>
      <c r="E67" s="1" t="s">
        <v>477</v>
      </c>
      <c r="F67" s="1" t="n">
        <v>14</v>
      </c>
      <c r="G67" s="1" t="n">
        <v>0</v>
      </c>
      <c r="H67" s="1" t="n">
        <v>3174</v>
      </c>
      <c r="I67" s="1" t="n">
        <v>6</v>
      </c>
      <c r="J67" s="1" t="n">
        <v>362</v>
      </c>
      <c r="K67" s="1" t="n">
        <v>0</v>
      </c>
      <c r="L67" s="1" t="n">
        <v>1</v>
      </c>
      <c r="M67" s="1" t="n">
        <v>0</v>
      </c>
      <c r="N67" s="1" t="n">
        <v>591</v>
      </c>
      <c r="O67" s="1" t="n">
        <v>0</v>
      </c>
      <c r="P67" s="1" t="n">
        <v>25</v>
      </c>
      <c r="Q67" s="1" t="n">
        <v>0</v>
      </c>
      <c r="R67" s="1" t="n">
        <v>3174</v>
      </c>
      <c r="S67" s="1" t="n">
        <v>1</v>
      </c>
      <c r="T67" s="1" t="n">
        <v>117</v>
      </c>
      <c r="U67" s="1" t="n">
        <v>0</v>
      </c>
      <c r="V67" s="1" t="n">
        <v>264</v>
      </c>
      <c r="W67" s="1" t="n">
        <v>0</v>
      </c>
      <c r="X67" s="1" t="n">
        <v>0</v>
      </c>
      <c r="Y67" s="1" t="n">
        <v>0</v>
      </c>
      <c r="Z67" s="1" t="n">
        <v>4</v>
      </c>
      <c r="AA67" s="1" t="n">
        <v>0</v>
      </c>
      <c r="AB67" s="1" t="n">
        <v>159</v>
      </c>
      <c r="AC67" s="1" t="n">
        <v>0</v>
      </c>
      <c r="AD67" s="1" t="n">
        <v>6</v>
      </c>
      <c r="AE67" s="1" t="n">
        <v>0</v>
      </c>
      <c r="AF67" s="1" t="n">
        <v>119</v>
      </c>
      <c r="AG67" s="1" t="n">
        <v>0</v>
      </c>
      <c r="AH67" s="1" t="n">
        <v>341</v>
      </c>
      <c r="AI67" s="1" t="n">
        <v>1</v>
      </c>
      <c r="AJ67" s="1" t="n">
        <v>13</v>
      </c>
      <c r="AK67" s="1" t="n">
        <v>0</v>
      </c>
      <c r="AL67" s="1" t="n">
        <v>46</v>
      </c>
      <c r="AM67" s="1" t="n">
        <v>0</v>
      </c>
      <c r="AN67" s="1" t="n">
        <v>152</v>
      </c>
      <c r="AO67" s="1" t="n">
        <v>0</v>
      </c>
      <c r="AP67" s="1" t="n">
        <v>258</v>
      </c>
      <c r="AQ67" s="1" t="n">
        <v>0</v>
      </c>
      <c r="AR67" s="1" t="n">
        <v>534</v>
      </c>
      <c r="AS67" s="1" t="n">
        <v>0</v>
      </c>
      <c r="AT67" s="1" t="n">
        <v>4708</v>
      </c>
      <c r="AU67" s="1" t="n">
        <v>0</v>
      </c>
      <c r="AV67" s="1" t="n">
        <v>13</v>
      </c>
      <c r="AW67" s="1" t="n">
        <v>0</v>
      </c>
      <c r="AX67" s="1" t="n">
        <v>471</v>
      </c>
      <c r="AY67" s="1" t="n">
        <v>0</v>
      </c>
      <c r="AZ67" s="1" t="n">
        <v>28</v>
      </c>
      <c r="BA67" s="1" t="n">
        <v>0</v>
      </c>
      <c r="BB67" s="1" t="n">
        <v>311</v>
      </c>
      <c r="BC67" s="1" t="n">
        <v>0</v>
      </c>
      <c r="BD67" s="1" t="n">
        <v>2184</v>
      </c>
      <c r="BE67" s="1" t="n">
        <v>1</v>
      </c>
      <c r="BF67" s="1" t="n">
        <v>6745</v>
      </c>
      <c r="BG67" s="1" t="n">
        <v>7</v>
      </c>
    </row>
    <row r="68" customFormat="false" ht="13.5" hidden="false" customHeight="false" outlineLevel="0" collapsed="false">
      <c r="A68" s="54" t="s">
        <v>32</v>
      </c>
      <c r="B68" s="2" t="n">
        <v>496</v>
      </c>
      <c r="C68" s="1" t="s">
        <v>95</v>
      </c>
      <c r="D68" s="1" t="s">
        <v>478</v>
      </c>
      <c r="E68" s="1" t="s">
        <v>68</v>
      </c>
      <c r="F68" s="1" t="n">
        <v>5</v>
      </c>
      <c r="G68" s="1" t="n">
        <v>0</v>
      </c>
      <c r="H68" s="1" t="n">
        <v>14</v>
      </c>
      <c r="I68" s="1" t="n">
        <v>35</v>
      </c>
      <c r="J68" s="1" t="n">
        <v>4</v>
      </c>
      <c r="K68" s="1" t="n">
        <v>37</v>
      </c>
      <c r="L68" s="1" t="n">
        <v>0</v>
      </c>
      <c r="M68" s="1" t="n">
        <v>0</v>
      </c>
      <c r="N68" s="1" t="n">
        <v>1</v>
      </c>
      <c r="O68" s="1" t="n">
        <v>5</v>
      </c>
      <c r="P68" s="1" t="n">
        <v>12</v>
      </c>
      <c r="Q68" s="1" t="n">
        <v>0</v>
      </c>
      <c r="R68" s="1" t="n">
        <v>49</v>
      </c>
      <c r="S68" s="1" t="n">
        <v>78</v>
      </c>
      <c r="T68" s="1" t="n">
        <v>88</v>
      </c>
      <c r="U68" s="1" t="n">
        <v>0</v>
      </c>
      <c r="V68" s="1" t="n">
        <v>114</v>
      </c>
      <c r="W68" s="1" t="n">
        <v>0</v>
      </c>
      <c r="X68" s="1" t="n">
        <v>1</v>
      </c>
      <c r="Y68" s="1" t="n">
        <v>0</v>
      </c>
      <c r="Z68" s="1" t="n">
        <v>0</v>
      </c>
      <c r="AA68" s="1" t="n">
        <v>0</v>
      </c>
      <c r="AB68" s="1" t="n">
        <v>10</v>
      </c>
      <c r="AC68" s="1" t="n">
        <v>23</v>
      </c>
      <c r="AD68" s="1" t="n">
        <v>1</v>
      </c>
      <c r="AE68" s="1" t="n">
        <v>0</v>
      </c>
      <c r="AF68" s="1" t="n">
        <v>1</v>
      </c>
      <c r="AG68" s="1" t="n">
        <v>37</v>
      </c>
      <c r="AH68" s="1" t="n">
        <v>1</v>
      </c>
      <c r="AI68" s="1" t="n">
        <v>49</v>
      </c>
      <c r="AJ68" s="1" t="n">
        <v>0</v>
      </c>
      <c r="AK68" s="1" t="n">
        <v>3</v>
      </c>
      <c r="AL68" s="1" t="n">
        <v>0</v>
      </c>
      <c r="AM68" s="1" t="n">
        <v>11</v>
      </c>
      <c r="AN68" s="1" t="n">
        <v>9</v>
      </c>
      <c r="AO68" s="1" t="n">
        <v>23</v>
      </c>
      <c r="AP68" s="1" t="n">
        <v>16</v>
      </c>
      <c r="AQ68" s="1" t="n">
        <v>83</v>
      </c>
      <c r="AR68" s="1" t="n">
        <v>59</v>
      </c>
      <c r="AS68" s="1" t="n">
        <v>15</v>
      </c>
      <c r="AT68" s="1" t="n">
        <v>18</v>
      </c>
      <c r="AU68" s="1" t="n">
        <v>15</v>
      </c>
      <c r="AV68" s="1" t="n">
        <v>4</v>
      </c>
      <c r="AW68" s="1" t="n">
        <v>2</v>
      </c>
      <c r="AX68" s="1" t="n">
        <v>29</v>
      </c>
      <c r="AY68" s="1" t="n">
        <v>8</v>
      </c>
      <c r="AZ68" s="1" t="n">
        <v>1</v>
      </c>
      <c r="BA68" s="1" t="n">
        <v>13</v>
      </c>
      <c r="BB68" s="1" t="n">
        <v>21</v>
      </c>
      <c r="BC68" s="1" t="n">
        <v>53</v>
      </c>
      <c r="BD68" s="1" t="n">
        <v>107</v>
      </c>
      <c r="BE68" s="1" t="n">
        <v>36</v>
      </c>
      <c r="BF68" s="1" t="n">
        <v>156</v>
      </c>
      <c r="BG68" s="1" t="n">
        <v>68</v>
      </c>
    </row>
    <row r="69" customFormat="false" ht="13.5" hidden="false" customHeight="false" outlineLevel="0" collapsed="false">
      <c r="A69" s="54" t="s">
        <v>32</v>
      </c>
      <c r="B69" s="2" t="n">
        <v>501</v>
      </c>
      <c r="C69" s="1" t="s">
        <v>95</v>
      </c>
      <c r="D69" s="1" t="s">
        <v>477</v>
      </c>
      <c r="E69" s="1" t="s">
        <v>83</v>
      </c>
      <c r="F69" s="1" t="n">
        <v>5</v>
      </c>
      <c r="G69" s="1" t="n">
        <v>0</v>
      </c>
      <c r="H69" s="1" t="n">
        <v>38</v>
      </c>
      <c r="I69" s="1" t="n">
        <v>14</v>
      </c>
      <c r="J69" s="1" t="n">
        <v>19</v>
      </c>
      <c r="K69" s="1" t="n">
        <v>24</v>
      </c>
      <c r="L69" s="1" t="n">
        <v>0</v>
      </c>
      <c r="M69" s="1" t="n">
        <v>0</v>
      </c>
      <c r="N69" s="1" t="n">
        <v>4</v>
      </c>
      <c r="O69" s="1" t="n">
        <v>3</v>
      </c>
      <c r="P69" s="1" t="n">
        <v>12</v>
      </c>
      <c r="Q69" s="1" t="n">
        <v>0</v>
      </c>
      <c r="R69" s="1" t="n">
        <v>52</v>
      </c>
      <c r="S69" s="1" t="n">
        <v>75</v>
      </c>
      <c r="T69" s="1" t="n">
        <v>94</v>
      </c>
      <c r="U69" s="1" t="n">
        <v>0</v>
      </c>
      <c r="V69" s="1" t="n">
        <v>116</v>
      </c>
      <c r="W69" s="1" t="n">
        <v>0</v>
      </c>
      <c r="X69" s="1" t="n">
        <v>1</v>
      </c>
      <c r="Y69" s="1" t="n">
        <v>0</v>
      </c>
      <c r="Z69" s="1" t="n">
        <v>0</v>
      </c>
      <c r="AA69" s="1" t="n">
        <v>0</v>
      </c>
      <c r="AB69" s="1" t="n">
        <v>18</v>
      </c>
      <c r="AC69" s="1" t="n">
        <v>16</v>
      </c>
      <c r="AD69" s="1" t="n">
        <v>1</v>
      </c>
      <c r="AE69" s="1" t="n">
        <v>0</v>
      </c>
      <c r="AF69" s="1" t="n">
        <v>3</v>
      </c>
      <c r="AG69" s="1" t="n">
        <v>43</v>
      </c>
      <c r="AH69" s="1" t="n">
        <v>24</v>
      </c>
      <c r="AI69" s="1" t="n">
        <v>23</v>
      </c>
      <c r="AJ69" s="1" t="n">
        <v>3</v>
      </c>
      <c r="AK69" s="1" t="n">
        <v>0</v>
      </c>
      <c r="AL69" s="1" t="n">
        <v>9</v>
      </c>
      <c r="AM69" s="1" t="n">
        <v>2</v>
      </c>
      <c r="AN69" s="1" t="n">
        <v>10</v>
      </c>
      <c r="AO69" s="1" t="n">
        <v>23</v>
      </c>
      <c r="AP69" s="1" t="n">
        <v>19</v>
      </c>
      <c r="AQ69" s="1" t="n">
        <v>81</v>
      </c>
      <c r="AR69" s="1" t="n">
        <v>73</v>
      </c>
      <c r="AS69" s="1" t="n">
        <v>2</v>
      </c>
      <c r="AT69" s="1" t="n">
        <v>21</v>
      </c>
      <c r="AU69" s="1" t="n">
        <v>12</v>
      </c>
      <c r="AV69" s="1" t="n">
        <v>4</v>
      </c>
      <c r="AW69" s="1" t="n">
        <v>2</v>
      </c>
      <c r="AX69" s="1" t="n">
        <v>30</v>
      </c>
      <c r="AY69" s="1" t="n">
        <v>7</v>
      </c>
      <c r="AZ69" s="1" t="n">
        <v>7</v>
      </c>
      <c r="BA69" s="1" t="n">
        <v>9</v>
      </c>
      <c r="BB69" s="1" t="n">
        <v>39</v>
      </c>
      <c r="BC69" s="1" t="n">
        <v>33</v>
      </c>
      <c r="BD69" s="1" t="n">
        <v>137</v>
      </c>
      <c r="BE69" s="1" t="n">
        <v>10</v>
      </c>
      <c r="BF69" s="1" t="n">
        <v>212</v>
      </c>
      <c r="BG69" s="1" t="n">
        <v>11</v>
      </c>
    </row>
    <row r="70" customFormat="false" ht="13.5" hidden="false" customHeight="false" outlineLevel="0" collapsed="false">
      <c r="A70" s="54" t="s">
        <v>32</v>
      </c>
      <c r="B70" s="2" t="n">
        <v>521</v>
      </c>
      <c r="C70" s="1" t="s">
        <v>95</v>
      </c>
      <c r="D70" s="1" t="s">
        <v>68</v>
      </c>
      <c r="E70" s="1" t="s">
        <v>478</v>
      </c>
      <c r="F70" s="1" t="n">
        <v>4</v>
      </c>
      <c r="G70" s="1" t="n">
        <v>0</v>
      </c>
      <c r="H70" s="1" t="n">
        <v>13</v>
      </c>
      <c r="I70" s="1" t="n">
        <v>34</v>
      </c>
      <c r="J70" s="1" t="n">
        <v>5</v>
      </c>
      <c r="K70" s="1" t="n">
        <v>35</v>
      </c>
      <c r="L70" s="1" t="n">
        <v>0</v>
      </c>
      <c r="M70" s="1" t="n">
        <v>0</v>
      </c>
      <c r="N70" s="1" t="n">
        <v>1</v>
      </c>
      <c r="O70" s="1" t="n">
        <v>7</v>
      </c>
      <c r="P70" s="1" t="n">
        <v>9</v>
      </c>
      <c r="Q70" s="1" t="n">
        <v>0</v>
      </c>
      <c r="R70" s="1" t="n">
        <v>86</v>
      </c>
      <c r="S70" s="1" t="n">
        <v>62</v>
      </c>
      <c r="T70" s="1" t="n">
        <v>82</v>
      </c>
      <c r="U70" s="1" t="n">
        <v>0</v>
      </c>
      <c r="V70" s="1" t="n">
        <v>124</v>
      </c>
      <c r="W70" s="1" t="n">
        <v>0</v>
      </c>
      <c r="X70" s="1" t="n">
        <v>0</v>
      </c>
      <c r="Y70" s="1" t="n">
        <v>0</v>
      </c>
      <c r="Z70" s="1" t="n">
        <v>0</v>
      </c>
      <c r="AA70" s="1" t="n">
        <v>0</v>
      </c>
      <c r="AB70" s="1" t="n">
        <v>8</v>
      </c>
      <c r="AC70" s="1" t="n">
        <v>16</v>
      </c>
      <c r="AD70" s="1" t="n">
        <v>1</v>
      </c>
      <c r="AE70" s="1" t="n">
        <v>0</v>
      </c>
      <c r="AF70" s="1" t="n">
        <v>4</v>
      </c>
      <c r="AG70" s="1" t="n">
        <v>40</v>
      </c>
      <c r="AH70" s="1" t="n">
        <v>0</v>
      </c>
      <c r="AI70" s="1" t="n">
        <v>46</v>
      </c>
      <c r="AJ70" s="1" t="n">
        <v>0</v>
      </c>
      <c r="AK70" s="1" t="n">
        <v>2</v>
      </c>
      <c r="AL70" s="1" t="n">
        <v>0</v>
      </c>
      <c r="AM70" s="1" t="n">
        <v>12</v>
      </c>
      <c r="AN70" s="1" t="n">
        <v>9</v>
      </c>
      <c r="AO70" s="1" t="n">
        <v>16</v>
      </c>
      <c r="AP70" s="1" t="n">
        <v>28</v>
      </c>
      <c r="AQ70" s="1" t="n">
        <v>70</v>
      </c>
      <c r="AR70" s="1" t="n">
        <v>69</v>
      </c>
      <c r="AS70" s="1" t="n">
        <v>12</v>
      </c>
      <c r="AT70" s="1" t="n">
        <v>33</v>
      </c>
      <c r="AU70" s="1" t="n">
        <v>15</v>
      </c>
      <c r="AV70" s="1" t="n">
        <v>6</v>
      </c>
      <c r="AW70" s="1" t="n">
        <v>2</v>
      </c>
      <c r="AX70" s="1" t="n">
        <v>23</v>
      </c>
      <c r="AY70" s="1" t="n">
        <v>9</v>
      </c>
      <c r="AZ70" s="1" t="n">
        <v>2</v>
      </c>
      <c r="BA70" s="1" t="n">
        <v>12</v>
      </c>
      <c r="BB70" s="1" t="n">
        <v>22</v>
      </c>
      <c r="BC70" s="1" t="n">
        <v>43</v>
      </c>
      <c r="BD70" s="1" t="n">
        <v>94</v>
      </c>
      <c r="BE70" s="1" t="n">
        <v>30</v>
      </c>
      <c r="BF70" s="1" t="n">
        <v>155</v>
      </c>
      <c r="BG70" s="1" t="n">
        <v>51</v>
      </c>
    </row>
    <row r="71" customFormat="false" ht="13.5" hidden="false" customHeight="false" outlineLevel="0" collapsed="false">
      <c r="A71" s="54" t="s">
        <v>32</v>
      </c>
      <c r="B71" s="2" t="n">
        <v>675</v>
      </c>
      <c r="C71" s="1" t="s">
        <v>95</v>
      </c>
      <c r="D71" s="1" t="s">
        <v>83</v>
      </c>
      <c r="E71" s="1" t="s">
        <v>68</v>
      </c>
      <c r="F71" s="1" t="n">
        <v>5</v>
      </c>
      <c r="G71" s="1" t="n">
        <v>0</v>
      </c>
      <c r="H71" s="1" t="n">
        <v>63</v>
      </c>
      <c r="I71" s="1" t="n">
        <v>9</v>
      </c>
      <c r="J71" s="1" t="n">
        <v>11</v>
      </c>
      <c r="K71" s="1" t="n">
        <v>0</v>
      </c>
      <c r="L71" s="1" t="n">
        <v>1</v>
      </c>
      <c r="M71" s="1" t="n">
        <v>0</v>
      </c>
      <c r="N71" s="1" t="n">
        <v>6</v>
      </c>
      <c r="O71" s="1" t="n">
        <v>3</v>
      </c>
      <c r="P71" s="1" t="n">
        <v>3</v>
      </c>
      <c r="Q71" s="1" t="n">
        <v>0</v>
      </c>
      <c r="R71" s="1" t="n">
        <v>72</v>
      </c>
      <c r="S71" s="1" t="n">
        <v>0</v>
      </c>
      <c r="T71" s="1" t="n">
        <v>30</v>
      </c>
      <c r="U71" s="1" t="n">
        <v>0</v>
      </c>
      <c r="V71" s="1" t="n">
        <v>69</v>
      </c>
      <c r="W71" s="1" t="n">
        <v>0</v>
      </c>
      <c r="X71" s="1" t="n">
        <v>2</v>
      </c>
      <c r="Y71" s="1" t="n">
        <v>0</v>
      </c>
      <c r="Z71" s="1" t="n">
        <v>0</v>
      </c>
      <c r="AA71" s="1" t="n">
        <v>0</v>
      </c>
      <c r="AB71" s="1" t="n">
        <v>34</v>
      </c>
      <c r="AC71" s="1" t="n">
        <v>0</v>
      </c>
      <c r="AD71" s="1" t="n">
        <v>2</v>
      </c>
      <c r="AE71" s="1" t="n">
        <v>0</v>
      </c>
      <c r="AF71" s="1" t="n">
        <v>42</v>
      </c>
      <c r="AG71" s="1" t="n">
        <v>0</v>
      </c>
      <c r="AH71" s="1" t="n">
        <v>460</v>
      </c>
      <c r="AI71" s="1" t="n">
        <v>0</v>
      </c>
      <c r="AJ71" s="1" t="n">
        <v>18</v>
      </c>
      <c r="AK71" s="1" t="n">
        <v>0</v>
      </c>
      <c r="AL71" s="1" t="n">
        <v>29</v>
      </c>
      <c r="AM71" s="1" t="n">
        <v>0</v>
      </c>
      <c r="AN71" s="1" t="n">
        <v>30</v>
      </c>
      <c r="AO71" s="1" t="n">
        <v>0</v>
      </c>
      <c r="AP71" s="1" t="n">
        <v>48</v>
      </c>
      <c r="AQ71" s="1" t="n">
        <v>0</v>
      </c>
      <c r="AR71" s="1" t="n">
        <v>103</v>
      </c>
      <c r="AS71" s="1" t="n">
        <v>0</v>
      </c>
      <c r="AT71" s="1" t="n">
        <v>64</v>
      </c>
      <c r="AU71" s="1" t="n">
        <v>0</v>
      </c>
      <c r="AV71" s="1" t="n">
        <v>81</v>
      </c>
      <c r="AW71" s="1" t="n">
        <v>1</v>
      </c>
      <c r="AX71" s="1" t="n">
        <v>14</v>
      </c>
      <c r="AY71" s="1" t="n">
        <v>0</v>
      </c>
      <c r="AZ71" s="1" t="n">
        <v>10</v>
      </c>
      <c r="BA71" s="1" t="n">
        <v>0</v>
      </c>
      <c r="BB71" s="1" t="n">
        <v>228</v>
      </c>
      <c r="BC71" s="1" t="n">
        <v>0</v>
      </c>
      <c r="BD71" s="1" t="n">
        <v>234</v>
      </c>
      <c r="BE71" s="1" t="n">
        <v>0</v>
      </c>
      <c r="BF71" s="1" t="n">
        <v>729</v>
      </c>
      <c r="BG71" s="1" t="n">
        <v>1</v>
      </c>
    </row>
    <row r="72" customFormat="false" ht="13.5" hidden="false" customHeight="false" outlineLevel="0" collapsed="false">
      <c r="A72" s="54" t="s">
        <v>32</v>
      </c>
      <c r="B72" s="2" t="n">
        <v>1474</v>
      </c>
      <c r="C72" s="1" t="s">
        <v>95</v>
      </c>
      <c r="D72" s="1" t="s">
        <v>478</v>
      </c>
      <c r="E72" s="1" t="s">
        <v>68</v>
      </c>
      <c r="F72" s="1" t="n">
        <v>4</v>
      </c>
      <c r="G72" s="1" t="n">
        <v>0</v>
      </c>
      <c r="H72" s="1" t="n">
        <v>17</v>
      </c>
      <c r="I72" s="1" t="n">
        <v>13</v>
      </c>
      <c r="J72" s="1" t="n">
        <v>23</v>
      </c>
      <c r="K72" s="1" t="n">
        <v>31</v>
      </c>
      <c r="L72" s="1" t="n">
        <v>0</v>
      </c>
      <c r="M72" s="1" t="n">
        <v>0</v>
      </c>
      <c r="N72" s="1" t="n">
        <v>0</v>
      </c>
      <c r="O72" s="1" t="n">
        <v>1</v>
      </c>
      <c r="P72" s="1" t="n">
        <v>33</v>
      </c>
      <c r="Q72" s="1" t="n">
        <v>0</v>
      </c>
      <c r="R72" s="1" t="n">
        <v>60</v>
      </c>
      <c r="S72" s="1" t="n">
        <v>66</v>
      </c>
      <c r="T72" s="1" t="n">
        <v>148</v>
      </c>
      <c r="U72" s="1" t="n">
        <v>0</v>
      </c>
      <c r="V72" s="1" t="n">
        <v>228</v>
      </c>
      <c r="W72" s="1" t="n">
        <v>0</v>
      </c>
      <c r="X72" s="1" t="n">
        <v>0</v>
      </c>
      <c r="Y72" s="1" t="n">
        <v>0</v>
      </c>
      <c r="Z72" s="1" t="n">
        <v>4</v>
      </c>
      <c r="AA72" s="1" t="n">
        <v>0</v>
      </c>
      <c r="AB72" s="1" t="n">
        <v>26</v>
      </c>
      <c r="AC72" s="1" t="n">
        <v>1</v>
      </c>
      <c r="AD72" s="1" t="n">
        <v>0</v>
      </c>
      <c r="AE72" s="1" t="n">
        <v>0</v>
      </c>
      <c r="AF72" s="1" t="n">
        <v>9</v>
      </c>
      <c r="AG72" s="1" t="n">
        <v>11</v>
      </c>
      <c r="AH72" s="1" t="n">
        <v>2</v>
      </c>
      <c r="AI72" s="1" t="n">
        <v>6</v>
      </c>
      <c r="AJ72" s="1" t="n">
        <v>2</v>
      </c>
      <c r="AK72" s="1" t="n">
        <v>0</v>
      </c>
      <c r="AL72" s="1" t="n">
        <v>0</v>
      </c>
      <c r="AM72" s="1" t="n">
        <v>0</v>
      </c>
      <c r="AN72" s="1" t="n">
        <v>9</v>
      </c>
      <c r="AO72" s="1" t="n">
        <v>0</v>
      </c>
      <c r="AP72" s="1" t="n">
        <v>17</v>
      </c>
      <c r="AQ72" s="1" t="n">
        <v>6</v>
      </c>
      <c r="AR72" s="1" t="n">
        <v>37</v>
      </c>
      <c r="AS72" s="1" t="n">
        <v>0</v>
      </c>
      <c r="AT72" s="1" t="n">
        <v>27</v>
      </c>
      <c r="AU72" s="1" t="n">
        <v>1</v>
      </c>
      <c r="AV72" s="1" t="n">
        <v>7</v>
      </c>
      <c r="AW72" s="1" t="n">
        <v>1</v>
      </c>
      <c r="AX72" s="1" t="n">
        <v>27</v>
      </c>
      <c r="AY72" s="1" t="n">
        <v>9</v>
      </c>
      <c r="AZ72" s="1" t="n">
        <v>5</v>
      </c>
      <c r="BA72" s="1" t="n">
        <v>19</v>
      </c>
      <c r="BB72" s="1" t="n">
        <v>25</v>
      </c>
      <c r="BC72" s="1" t="n">
        <v>28</v>
      </c>
      <c r="BD72" s="1" t="n">
        <v>118</v>
      </c>
      <c r="BE72" s="1" t="n">
        <v>14</v>
      </c>
      <c r="BF72" s="1" t="n">
        <v>319</v>
      </c>
      <c r="BG72" s="1" t="n">
        <v>35</v>
      </c>
    </row>
    <row r="73" customFormat="false" ht="13.5" hidden="false" customHeight="false" outlineLevel="0" collapsed="false">
      <c r="A73" s="54" t="s">
        <v>32</v>
      </c>
      <c r="B73" s="2" t="n">
        <v>1475</v>
      </c>
      <c r="C73" s="1" t="s">
        <v>95</v>
      </c>
      <c r="D73" s="1" t="s">
        <v>477</v>
      </c>
      <c r="E73" s="1" t="s">
        <v>68</v>
      </c>
      <c r="F73" s="1" t="n">
        <v>4</v>
      </c>
      <c r="G73" s="1" t="n">
        <v>0</v>
      </c>
      <c r="H73" s="1" t="n">
        <v>17</v>
      </c>
      <c r="I73" s="1" t="n">
        <v>12</v>
      </c>
      <c r="J73" s="1" t="n">
        <v>22</v>
      </c>
      <c r="K73" s="1" t="n">
        <v>31</v>
      </c>
      <c r="L73" s="1" t="n">
        <v>0</v>
      </c>
      <c r="M73" s="1" t="n">
        <v>0</v>
      </c>
      <c r="N73" s="1" t="n">
        <v>0</v>
      </c>
      <c r="O73" s="1" t="n">
        <v>1</v>
      </c>
      <c r="P73" s="1" t="n">
        <v>32</v>
      </c>
      <c r="Q73" s="1" t="n">
        <v>0</v>
      </c>
      <c r="R73" s="1" t="n">
        <v>59</v>
      </c>
      <c r="S73" s="1" t="n">
        <v>66</v>
      </c>
      <c r="T73" s="1" t="n">
        <v>145</v>
      </c>
      <c r="U73" s="1" t="n">
        <v>0</v>
      </c>
      <c r="V73" s="1" t="n">
        <v>227</v>
      </c>
      <c r="W73" s="1" t="n">
        <v>0</v>
      </c>
      <c r="X73" s="1" t="n">
        <v>0</v>
      </c>
      <c r="Y73" s="1" t="n">
        <v>0</v>
      </c>
      <c r="Z73" s="1" t="n">
        <v>4</v>
      </c>
      <c r="AA73" s="1" t="n">
        <v>0</v>
      </c>
      <c r="AB73" s="1" t="n">
        <v>25</v>
      </c>
      <c r="AC73" s="1" t="n">
        <v>1</v>
      </c>
      <c r="AD73" s="1" t="n">
        <v>0</v>
      </c>
      <c r="AE73" s="1" t="n">
        <v>0</v>
      </c>
      <c r="AF73" s="1" t="n">
        <v>8</v>
      </c>
      <c r="AG73" s="1" t="n">
        <v>11</v>
      </c>
      <c r="AH73" s="1" t="n">
        <v>2</v>
      </c>
      <c r="AI73" s="1" t="n">
        <v>6</v>
      </c>
      <c r="AJ73" s="1" t="n">
        <v>2</v>
      </c>
      <c r="AK73" s="1" t="n">
        <v>0</v>
      </c>
      <c r="AL73" s="1" t="n">
        <v>0</v>
      </c>
      <c r="AM73" s="1" t="n">
        <v>0</v>
      </c>
      <c r="AN73" s="1" t="n">
        <v>9</v>
      </c>
      <c r="AO73" s="1" t="n">
        <v>0</v>
      </c>
      <c r="AP73" s="1" t="n">
        <v>17</v>
      </c>
      <c r="AQ73" s="1" t="n">
        <v>6</v>
      </c>
      <c r="AR73" s="1" t="n">
        <v>36</v>
      </c>
      <c r="AS73" s="1" t="n">
        <v>0</v>
      </c>
      <c r="AT73" s="1" t="n">
        <v>27</v>
      </c>
      <c r="AU73" s="1" t="n">
        <v>1</v>
      </c>
      <c r="AV73" s="1" t="n">
        <v>7</v>
      </c>
      <c r="AW73" s="1" t="n">
        <v>1</v>
      </c>
      <c r="AX73" s="1" t="n">
        <v>27</v>
      </c>
      <c r="AY73" s="1" t="n">
        <v>9</v>
      </c>
      <c r="AZ73" s="1" t="n">
        <v>5</v>
      </c>
      <c r="BA73" s="1" t="n">
        <v>19</v>
      </c>
      <c r="BB73" s="1" t="n">
        <v>24</v>
      </c>
      <c r="BC73" s="1" t="n">
        <v>28</v>
      </c>
      <c r="BD73" s="1" t="n">
        <v>118</v>
      </c>
      <c r="BE73" s="1" t="n">
        <v>14</v>
      </c>
      <c r="BF73" s="1" t="n">
        <v>314</v>
      </c>
      <c r="BG73" s="1" t="n">
        <v>35</v>
      </c>
    </row>
    <row r="74" customFormat="false" ht="13.5" hidden="false" customHeight="false" outlineLevel="0" collapsed="false">
      <c r="A74" s="54" t="s">
        <v>32</v>
      </c>
      <c r="B74" s="2" t="n">
        <v>2744</v>
      </c>
      <c r="C74" s="1" t="s">
        <v>95</v>
      </c>
      <c r="D74" s="1" t="s">
        <v>477</v>
      </c>
      <c r="E74" s="1" t="s">
        <v>478</v>
      </c>
      <c r="F74" s="1" t="n">
        <v>8</v>
      </c>
      <c r="G74" s="1" t="n">
        <v>0</v>
      </c>
      <c r="H74" s="1" t="n">
        <v>255</v>
      </c>
      <c r="I74" s="1" t="n">
        <v>8</v>
      </c>
      <c r="J74" s="1" t="n">
        <v>526</v>
      </c>
      <c r="K74" s="1" t="n">
        <v>17</v>
      </c>
      <c r="L74" s="1" t="n">
        <v>1</v>
      </c>
      <c r="M74" s="1" t="n">
        <v>0</v>
      </c>
      <c r="N74" s="1" t="n">
        <v>36</v>
      </c>
      <c r="O74" s="1" t="n">
        <v>1</v>
      </c>
      <c r="P74" s="1" t="n">
        <v>77</v>
      </c>
      <c r="Q74" s="1" t="n">
        <v>0</v>
      </c>
      <c r="R74" s="1" t="n">
        <v>2162</v>
      </c>
      <c r="S74" s="1" t="n">
        <v>3</v>
      </c>
      <c r="T74" s="1" t="n">
        <v>417</v>
      </c>
      <c r="U74" s="1" t="n">
        <v>0</v>
      </c>
      <c r="V74" s="1" t="n">
        <v>1211</v>
      </c>
      <c r="W74" s="1" t="n">
        <v>0</v>
      </c>
      <c r="X74" s="1" t="n">
        <v>33</v>
      </c>
      <c r="Y74" s="1" t="n">
        <v>0</v>
      </c>
      <c r="Z74" s="1" t="n">
        <v>41</v>
      </c>
      <c r="AA74" s="1" t="n">
        <v>0</v>
      </c>
      <c r="AB74" s="1" t="n">
        <v>128</v>
      </c>
      <c r="AC74" s="1" t="n">
        <v>0</v>
      </c>
      <c r="AD74" s="1" t="n">
        <v>23</v>
      </c>
      <c r="AE74" s="1" t="n">
        <v>0</v>
      </c>
      <c r="AF74" s="1" t="n">
        <v>260</v>
      </c>
      <c r="AG74" s="1" t="n">
        <v>0</v>
      </c>
      <c r="AH74" s="1" t="n">
        <v>128</v>
      </c>
      <c r="AI74" s="1" t="n">
        <v>0</v>
      </c>
      <c r="AJ74" s="1" t="n">
        <v>57</v>
      </c>
      <c r="AK74" s="1" t="n">
        <v>0</v>
      </c>
      <c r="AL74" s="1" t="n">
        <v>14</v>
      </c>
      <c r="AM74" s="1" t="n">
        <v>0</v>
      </c>
      <c r="AN74" s="1" t="n">
        <v>69</v>
      </c>
      <c r="AO74" s="1" t="n">
        <v>0</v>
      </c>
      <c r="AP74" s="1" t="n">
        <v>226</v>
      </c>
      <c r="AQ74" s="1" t="n">
        <v>1</v>
      </c>
      <c r="AR74" s="1" t="n">
        <v>190</v>
      </c>
      <c r="AS74" s="1" t="n">
        <v>0</v>
      </c>
      <c r="AT74" s="1" t="n">
        <v>61</v>
      </c>
      <c r="AU74" s="1" t="n">
        <v>0</v>
      </c>
      <c r="AV74" s="1" t="n">
        <v>11</v>
      </c>
      <c r="AW74" s="1" t="n">
        <v>0</v>
      </c>
      <c r="AX74" s="1" t="n">
        <v>144</v>
      </c>
      <c r="AY74" s="1" t="n">
        <v>0</v>
      </c>
      <c r="AZ74" s="1" t="n">
        <v>338</v>
      </c>
      <c r="BA74" s="1" t="n">
        <v>1</v>
      </c>
      <c r="BB74" s="1" t="n">
        <v>1561</v>
      </c>
      <c r="BC74" s="1" t="n">
        <v>1</v>
      </c>
      <c r="BD74" s="1" t="n">
        <v>1272</v>
      </c>
      <c r="BE74" s="1" t="n">
        <v>0</v>
      </c>
      <c r="BF74" s="1" t="n">
        <v>2000</v>
      </c>
      <c r="BG74" s="1" t="n">
        <v>1</v>
      </c>
    </row>
    <row r="75" customFormat="false" ht="13.5" hidden="false" customHeight="false" outlineLevel="0" collapsed="false">
      <c r="A75" s="54" t="s">
        <v>32</v>
      </c>
      <c r="B75" s="2" t="n">
        <v>2897</v>
      </c>
      <c r="C75" s="1" t="s">
        <v>95</v>
      </c>
      <c r="D75" s="1" t="s">
        <v>477</v>
      </c>
      <c r="E75" s="1" t="s">
        <v>478</v>
      </c>
      <c r="F75" s="1" t="n">
        <v>5</v>
      </c>
      <c r="G75" s="1" t="n">
        <v>0</v>
      </c>
      <c r="H75" s="1" t="n">
        <v>243</v>
      </c>
      <c r="I75" s="1" t="n">
        <v>16</v>
      </c>
      <c r="J75" s="1" t="n">
        <v>509</v>
      </c>
      <c r="K75" s="1" t="n">
        <v>15</v>
      </c>
      <c r="L75" s="1" t="n">
        <v>1</v>
      </c>
      <c r="M75" s="1" t="n">
        <v>0</v>
      </c>
      <c r="N75" s="1" t="n">
        <v>27</v>
      </c>
      <c r="O75" s="1" t="n">
        <v>2</v>
      </c>
      <c r="P75" s="1" t="n">
        <v>56</v>
      </c>
      <c r="Q75" s="1" t="n">
        <v>0</v>
      </c>
      <c r="R75" s="1" t="n">
        <v>1634</v>
      </c>
      <c r="S75" s="1" t="n">
        <v>0</v>
      </c>
      <c r="T75" s="1" t="n">
        <v>330</v>
      </c>
      <c r="U75" s="1" t="n">
        <v>0</v>
      </c>
      <c r="V75" s="1" t="n">
        <v>1010</v>
      </c>
      <c r="W75" s="1" t="n">
        <v>0</v>
      </c>
      <c r="X75" s="1" t="n">
        <v>62</v>
      </c>
      <c r="Y75" s="1" t="n">
        <v>0</v>
      </c>
      <c r="Z75" s="1" t="n">
        <v>40</v>
      </c>
      <c r="AA75" s="1" t="n">
        <v>0</v>
      </c>
      <c r="AB75" s="1" t="n">
        <v>79</v>
      </c>
      <c r="AC75" s="1" t="n">
        <v>0</v>
      </c>
      <c r="AD75" s="1" t="n">
        <v>20</v>
      </c>
      <c r="AE75" s="1" t="n">
        <v>0</v>
      </c>
      <c r="AF75" s="1" t="n">
        <v>205</v>
      </c>
      <c r="AG75" s="1" t="n">
        <v>0</v>
      </c>
      <c r="AH75" s="1" t="n">
        <v>75</v>
      </c>
      <c r="AI75" s="1" t="n">
        <v>0</v>
      </c>
      <c r="AJ75" s="1" t="n">
        <v>40</v>
      </c>
      <c r="AK75" s="1" t="n">
        <v>0</v>
      </c>
      <c r="AL75" s="1" t="n">
        <v>75</v>
      </c>
      <c r="AM75" s="1" t="n">
        <v>0</v>
      </c>
      <c r="AN75" s="1" t="n">
        <v>74</v>
      </c>
      <c r="AO75" s="1" t="n">
        <v>0</v>
      </c>
      <c r="AP75" s="1" t="n">
        <v>160</v>
      </c>
      <c r="AQ75" s="1" t="n">
        <v>0</v>
      </c>
      <c r="AR75" s="1" t="n">
        <v>476</v>
      </c>
      <c r="AS75" s="1" t="n">
        <v>2</v>
      </c>
      <c r="AT75" s="1" t="n">
        <v>122</v>
      </c>
      <c r="AU75" s="1" t="n">
        <v>0</v>
      </c>
      <c r="AV75" s="1" t="n">
        <v>39</v>
      </c>
      <c r="AW75" s="1" t="n">
        <v>0</v>
      </c>
      <c r="AX75" s="1" t="n">
        <v>129</v>
      </c>
      <c r="AY75" s="1" t="n">
        <v>0</v>
      </c>
      <c r="AZ75" s="1" t="n">
        <v>256</v>
      </c>
      <c r="BA75" s="1" t="n">
        <v>1</v>
      </c>
      <c r="BB75" s="1" t="n">
        <v>1163</v>
      </c>
      <c r="BC75" s="1" t="n">
        <v>1</v>
      </c>
      <c r="BD75" s="1" t="n">
        <v>912</v>
      </c>
      <c r="BE75" s="1" t="n">
        <v>0</v>
      </c>
      <c r="BF75" s="1" t="n">
        <v>1916</v>
      </c>
      <c r="BG75" s="1" t="n">
        <v>2</v>
      </c>
    </row>
    <row r="76" customFormat="false" ht="13.5" hidden="false" customHeight="false" outlineLevel="0" collapsed="false">
      <c r="A76" s="54" t="s">
        <v>32</v>
      </c>
      <c r="B76" s="2" t="n">
        <v>2953</v>
      </c>
      <c r="C76" s="1" t="s">
        <v>95</v>
      </c>
      <c r="D76" s="1" t="s">
        <v>477</v>
      </c>
      <c r="E76" s="1" t="s">
        <v>68</v>
      </c>
      <c r="F76" s="1" t="n">
        <v>7</v>
      </c>
      <c r="G76" s="1" t="n">
        <v>0</v>
      </c>
      <c r="H76" s="1" t="n">
        <v>190</v>
      </c>
      <c r="I76" s="1" t="n">
        <v>15</v>
      </c>
      <c r="J76" s="1" t="n">
        <v>360</v>
      </c>
      <c r="K76" s="1" t="n">
        <v>0</v>
      </c>
      <c r="L76" s="1" t="n">
        <v>1</v>
      </c>
      <c r="M76" s="1" t="n">
        <v>0</v>
      </c>
      <c r="N76" s="1" t="n">
        <v>23</v>
      </c>
      <c r="O76" s="1" t="n">
        <v>2</v>
      </c>
      <c r="P76" s="1" t="n">
        <v>55</v>
      </c>
      <c r="Q76" s="1" t="n">
        <v>0</v>
      </c>
      <c r="R76" s="1" t="n">
        <v>1309</v>
      </c>
      <c r="S76" s="1" t="n">
        <v>100</v>
      </c>
      <c r="T76" s="1" t="n">
        <v>405</v>
      </c>
      <c r="U76" s="1" t="n">
        <v>0</v>
      </c>
      <c r="V76" s="1" t="n">
        <v>967</v>
      </c>
      <c r="W76" s="1" t="n">
        <v>1</v>
      </c>
      <c r="X76" s="1" t="n">
        <v>35</v>
      </c>
      <c r="Y76" s="1" t="n">
        <v>0</v>
      </c>
      <c r="Z76" s="1" t="n">
        <v>40</v>
      </c>
      <c r="AA76" s="1" t="n">
        <v>0</v>
      </c>
      <c r="AB76" s="1" t="n">
        <v>107</v>
      </c>
      <c r="AC76" s="1" t="n">
        <v>1</v>
      </c>
      <c r="AD76" s="1" t="n">
        <v>28</v>
      </c>
      <c r="AE76" s="1" t="n">
        <v>0</v>
      </c>
      <c r="AF76" s="1" t="n">
        <v>170</v>
      </c>
      <c r="AG76" s="1" t="n">
        <v>0</v>
      </c>
      <c r="AH76" s="1" t="n">
        <v>109</v>
      </c>
      <c r="AI76" s="1" t="n">
        <v>0</v>
      </c>
      <c r="AJ76" s="1" t="n">
        <v>36</v>
      </c>
      <c r="AK76" s="1" t="n">
        <v>0</v>
      </c>
      <c r="AL76" s="1" t="n">
        <v>75</v>
      </c>
      <c r="AM76" s="1" t="n">
        <v>0</v>
      </c>
      <c r="AN76" s="1" t="n">
        <v>53</v>
      </c>
      <c r="AO76" s="1" t="n">
        <v>0</v>
      </c>
      <c r="AP76" s="1" t="n">
        <v>150</v>
      </c>
      <c r="AQ76" s="1" t="n">
        <v>0</v>
      </c>
      <c r="AR76" s="1" t="n">
        <v>427</v>
      </c>
      <c r="AS76" s="1" t="n">
        <v>0</v>
      </c>
      <c r="AT76" s="1" t="n">
        <v>130</v>
      </c>
      <c r="AU76" s="1" t="n">
        <v>0</v>
      </c>
      <c r="AV76" s="1" t="n">
        <v>40</v>
      </c>
      <c r="AW76" s="1" t="n">
        <v>0</v>
      </c>
      <c r="AX76" s="1" t="n">
        <v>114</v>
      </c>
      <c r="AY76" s="1" t="n">
        <v>0</v>
      </c>
      <c r="AZ76" s="1" t="n">
        <v>374</v>
      </c>
      <c r="BA76" s="1" t="n">
        <v>0</v>
      </c>
      <c r="BB76" s="1" t="n">
        <v>963</v>
      </c>
      <c r="BC76" s="1" t="n">
        <v>3</v>
      </c>
      <c r="BD76" s="1" t="n">
        <v>762</v>
      </c>
      <c r="BE76" s="1" t="n">
        <v>1</v>
      </c>
      <c r="BF76" s="1" t="n">
        <v>1734</v>
      </c>
      <c r="BG76" s="1" t="n">
        <v>1</v>
      </c>
    </row>
    <row r="77" customFormat="false" ht="13.5" hidden="false" customHeight="false" outlineLevel="0" collapsed="false">
      <c r="A77" s="54" t="s">
        <v>32</v>
      </c>
      <c r="B77" s="2" t="n">
        <v>3092</v>
      </c>
      <c r="C77" s="1" t="s">
        <v>95</v>
      </c>
      <c r="D77" s="1" t="s">
        <v>477</v>
      </c>
      <c r="E77" s="1" t="s">
        <v>478</v>
      </c>
      <c r="F77" s="1" t="n">
        <v>2</v>
      </c>
      <c r="G77" s="1" t="n">
        <v>0</v>
      </c>
      <c r="H77" s="1" t="n">
        <v>78</v>
      </c>
      <c r="I77" s="1" t="n">
        <v>9</v>
      </c>
      <c r="J77" s="1" t="n">
        <v>175</v>
      </c>
      <c r="K77" s="1" t="n">
        <v>0</v>
      </c>
      <c r="L77" s="1" t="n">
        <v>1</v>
      </c>
      <c r="M77" s="1" t="n">
        <v>0</v>
      </c>
      <c r="N77" s="1" t="n">
        <v>9</v>
      </c>
      <c r="O77" s="1" t="n">
        <v>6</v>
      </c>
      <c r="P77" s="1" t="n">
        <v>44</v>
      </c>
      <c r="Q77" s="1" t="n">
        <v>0</v>
      </c>
      <c r="R77" s="1" t="n">
        <v>286</v>
      </c>
      <c r="S77" s="1" t="n">
        <v>8</v>
      </c>
      <c r="T77" s="1" t="n">
        <v>316</v>
      </c>
      <c r="U77" s="1" t="n">
        <v>0</v>
      </c>
      <c r="V77" s="1" t="n">
        <v>633</v>
      </c>
      <c r="W77" s="1" t="n">
        <v>6</v>
      </c>
      <c r="X77" s="1" t="n">
        <v>43</v>
      </c>
      <c r="Y77" s="1" t="n">
        <v>0</v>
      </c>
      <c r="Z77" s="1" t="n">
        <v>8</v>
      </c>
      <c r="AA77" s="1" t="n">
        <v>0</v>
      </c>
      <c r="AB77" s="1" t="n">
        <v>46</v>
      </c>
      <c r="AC77" s="1" t="n">
        <v>0</v>
      </c>
      <c r="AD77" s="1" t="n">
        <v>7</v>
      </c>
      <c r="AE77" s="1" t="n">
        <v>0</v>
      </c>
      <c r="AF77" s="1" t="n">
        <v>25</v>
      </c>
      <c r="AG77" s="1" t="n">
        <v>0</v>
      </c>
      <c r="AH77" s="1" t="n">
        <v>32</v>
      </c>
      <c r="AI77" s="1" t="n">
        <v>0</v>
      </c>
      <c r="AJ77" s="1" t="n">
        <v>8</v>
      </c>
      <c r="AK77" s="1" t="n">
        <v>0</v>
      </c>
      <c r="AL77" s="1" t="n">
        <v>39</v>
      </c>
      <c r="AM77" s="1" t="n">
        <v>0</v>
      </c>
      <c r="AN77" s="1" t="n">
        <v>14</v>
      </c>
      <c r="AO77" s="1" t="n">
        <v>0</v>
      </c>
      <c r="AP77" s="1" t="n">
        <v>55</v>
      </c>
      <c r="AQ77" s="1" t="n">
        <v>0</v>
      </c>
      <c r="AR77" s="1" t="n">
        <v>141</v>
      </c>
      <c r="AS77" s="1" t="n">
        <v>0</v>
      </c>
      <c r="AT77" s="1" t="n">
        <v>61</v>
      </c>
      <c r="AU77" s="1" t="n">
        <v>0</v>
      </c>
      <c r="AV77" s="1" t="n">
        <v>22</v>
      </c>
      <c r="AW77" s="1" t="n">
        <v>0</v>
      </c>
      <c r="AX77" s="1" t="n">
        <v>38</v>
      </c>
      <c r="AY77" s="1" t="n">
        <v>0</v>
      </c>
      <c r="AZ77" s="1" t="n">
        <v>153</v>
      </c>
      <c r="BA77" s="1" t="n">
        <v>1</v>
      </c>
      <c r="BB77" s="1" t="n">
        <v>211</v>
      </c>
      <c r="BC77" s="1" t="n">
        <v>0</v>
      </c>
      <c r="BD77" s="1" t="n">
        <v>326</v>
      </c>
      <c r="BE77" s="1" t="n">
        <v>0</v>
      </c>
      <c r="BF77" s="1" t="n">
        <v>818</v>
      </c>
      <c r="BG77" s="1" t="n">
        <v>0</v>
      </c>
    </row>
    <row r="78" customFormat="false" ht="13.5" hidden="false" customHeight="false" outlineLevel="0" collapsed="false">
      <c r="A78" s="54" t="s">
        <v>32</v>
      </c>
      <c r="B78" s="2" t="n">
        <v>4151</v>
      </c>
      <c r="C78" s="1" t="s">
        <v>95</v>
      </c>
      <c r="D78" s="1" t="s">
        <v>478</v>
      </c>
      <c r="E78" s="1" t="s">
        <v>480</v>
      </c>
      <c r="F78" s="1" t="n">
        <v>20</v>
      </c>
      <c r="G78" s="1" t="n">
        <v>0</v>
      </c>
      <c r="H78" s="1" t="n">
        <v>70</v>
      </c>
      <c r="I78" s="1" t="n">
        <v>11</v>
      </c>
      <c r="J78" s="1" t="n">
        <v>184</v>
      </c>
      <c r="K78" s="1" t="n">
        <v>16</v>
      </c>
      <c r="L78" s="1" t="n">
        <v>2</v>
      </c>
      <c r="M78" s="1" t="n">
        <v>0</v>
      </c>
      <c r="N78" s="1" t="n">
        <v>7</v>
      </c>
      <c r="O78" s="1" t="n">
        <v>1</v>
      </c>
      <c r="P78" s="1" t="n">
        <v>31</v>
      </c>
      <c r="Q78" s="1" t="n">
        <v>0</v>
      </c>
      <c r="R78" s="1" t="n">
        <v>4805</v>
      </c>
      <c r="S78" s="1" t="n">
        <v>100</v>
      </c>
      <c r="T78" s="1" t="n">
        <v>2</v>
      </c>
      <c r="U78" s="1" t="n">
        <v>0</v>
      </c>
      <c r="V78" s="1" t="n">
        <v>203</v>
      </c>
      <c r="W78" s="1" t="n">
        <v>0</v>
      </c>
      <c r="X78" s="1" t="n">
        <v>0</v>
      </c>
      <c r="Y78" s="1" t="n">
        <v>0</v>
      </c>
      <c r="Z78" s="1" t="n">
        <v>123</v>
      </c>
      <c r="AA78" s="1" t="n">
        <v>0</v>
      </c>
      <c r="AB78" s="1" t="n">
        <v>94</v>
      </c>
      <c r="AC78" s="1" t="n">
        <v>1</v>
      </c>
      <c r="AD78" s="1" t="n">
        <v>60</v>
      </c>
      <c r="AE78" s="1" t="n">
        <v>0</v>
      </c>
      <c r="AF78" s="1" t="n">
        <v>974</v>
      </c>
      <c r="AG78" s="1" t="n">
        <v>3</v>
      </c>
      <c r="AH78" s="1" t="n">
        <v>765</v>
      </c>
      <c r="AI78" s="1" t="n">
        <v>3</v>
      </c>
      <c r="AJ78" s="1" t="n">
        <v>97</v>
      </c>
      <c r="AK78" s="1" t="n">
        <v>0</v>
      </c>
      <c r="AL78" s="1" t="n">
        <v>435</v>
      </c>
      <c r="AM78" s="1" t="n">
        <v>0</v>
      </c>
      <c r="AN78" s="1" t="n">
        <v>74</v>
      </c>
      <c r="AO78" s="1" t="n">
        <v>1</v>
      </c>
      <c r="AP78" s="1" t="n">
        <v>171</v>
      </c>
      <c r="AQ78" s="1" t="n">
        <v>0</v>
      </c>
      <c r="AR78" s="1" t="n">
        <v>540</v>
      </c>
      <c r="AS78" s="1" t="n">
        <v>1</v>
      </c>
      <c r="AT78" s="1" t="n">
        <v>100</v>
      </c>
      <c r="AU78" s="1" t="n">
        <v>0</v>
      </c>
      <c r="AV78" s="1" t="n">
        <v>3</v>
      </c>
      <c r="AW78" s="1" t="n">
        <v>0</v>
      </c>
      <c r="AX78" s="1" t="n">
        <v>307</v>
      </c>
      <c r="AY78" s="1" t="n">
        <v>0</v>
      </c>
      <c r="AZ78" s="1" t="n">
        <v>1102</v>
      </c>
      <c r="BA78" s="1" t="n">
        <v>2</v>
      </c>
      <c r="BB78" s="1" t="n">
        <v>7516</v>
      </c>
      <c r="BC78" s="1" t="n">
        <v>21</v>
      </c>
      <c r="BD78" s="1" t="n">
        <v>4834</v>
      </c>
      <c r="BE78" s="1" t="n">
        <v>30</v>
      </c>
      <c r="BF78" s="1" t="n">
        <v>3552</v>
      </c>
      <c r="BG78" s="1" t="n">
        <v>17</v>
      </c>
    </row>
    <row r="79" customFormat="false" ht="13.5" hidden="false" customHeight="false" outlineLevel="0" collapsed="false">
      <c r="A79" s="54" t="s">
        <v>32</v>
      </c>
      <c r="B79" s="2" t="n">
        <v>4152</v>
      </c>
      <c r="C79" s="1" t="s">
        <v>95</v>
      </c>
      <c r="D79" s="1" t="s">
        <v>477</v>
      </c>
      <c r="E79" s="1" t="s">
        <v>480</v>
      </c>
      <c r="F79" s="1" t="n">
        <v>18</v>
      </c>
      <c r="G79" s="1" t="n">
        <v>0</v>
      </c>
      <c r="H79" s="1" t="n">
        <v>68</v>
      </c>
      <c r="I79" s="1" t="n">
        <v>11</v>
      </c>
      <c r="J79" s="1" t="n">
        <v>180</v>
      </c>
      <c r="K79" s="1" t="n">
        <v>16</v>
      </c>
      <c r="L79" s="1" t="n">
        <v>2</v>
      </c>
      <c r="M79" s="1" t="n">
        <v>0</v>
      </c>
      <c r="N79" s="1" t="n">
        <v>7</v>
      </c>
      <c r="O79" s="1" t="n">
        <v>1</v>
      </c>
      <c r="P79" s="1" t="n">
        <v>31</v>
      </c>
      <c r="Q79" s="1" t="n">
        <v>0</v>
      </c>
      <c r="R79" s="1" t="n">
        <v>4783</v>
      </c>
      <c r="S79" s="1" t="n">
        <v>99</v>
      </c>
      <c r="T79" s="1" t="n">
        <v>2</v>
      </c>
      <c r="U79" s="1" t="n">
        <v>0</v>
      </c>
      <c r="V79" s="1" t="n">
        <v>203</v>
      </c>
      <c r="W79" s="1" t="n">
        <v>0</v>
      </c>
      <c r="X79" s="1" t="n">
        <v>0</v>
      </c>
      <c r="Y79" s="1" t="n">
        <v>0</v>
      </c>
      <c r="Z79" s="1" t="n">
        <v>123</v>
      </c>
      <c r="AA79" s="1" t="n">
        <v>0</v>
      </c>
      <c r="AB79" s="1" t="n">
        <v>93</v>
      </c>
      <c r="AC79" s="1" t="n">
        <v>1</v>
      </c>
      <c r="AD79" s="1" t="n">
        <v>60</v>
      </c>
      <c r="AE79" s="1" t="n">
        <v>0</v>
      </c>
      <c r="AF79" s="1" t="n">
        <v>975</v>
      </c>
      <c r="AG79" s="1" t="n">
        <v>2</v>
      </c>
      <c r="AH79" s="1" t="n">
        <v>763</v>
      </c>
      <c r="AI79" s="1" t="n">
        <v>3</v>
      </c>
      <c r="AJ79" s="1" t="n">
        <v>96</v>
      </c>
      <c r="AK79" s="1" t="n">
        <v>0</v>
      </c>
      <c r="AL79" s="1" t="n">
        <v>435</v>
      </c>
      <c r="AM79" s="1" t="n">
        <v>0</v>
      </c>
      <c r="AN79" s="1" t="n">
        <v>75</v>
      </c>
      <c r="AO79" s="1" t="n">
        <v>0</v>
      </c>
      <c r="AP79" s="1" t="n">
        <v>170</v>
      </c>
      <c r="AQ79" s="1" t="n">
        <v>0</v>
      </c>
      <c r="AR79" s="1" t="n">
        <v>537</v>
      </c>
      <c r="AS79" s="1" t="n">
        <v>1</v>
      </c>
      <c r="AT79" s="1" t="n">
        <v>104</v>
      </c>
      <c r="AU79" s="1" t="n">
        <v>0</v>
      </c>
      <c r="AV79" s="1" t="n">
        <v>3</v>
      </c>
      <c r="AW79" s="1" t="n">
        <v>0</v>
      </c>
      <c r="AX79" s="1" t="n">
        <v>308</v>
      </c>
      <c r="AY79" s="1" t="n">
        <v>0</v>
      </c>
      <c r="AZ79" s="1" t="n">
        <v>1095</v>
      </c>
      <c r="BA79" s="1" t="n">
        <v>2</v>
      </c>
      <c r="BB79" s="1" t="n">
        <v>7491</v>
      </c>
      <c r="BC79" s="1" t="n">
        <v>17</v>
      </c>
      <c r="BD79" s="1" t="n">
        <v>4825</v>
      </c>
      <c r="BE79" s="1" t="n">
        <v>30</v>
      </c>
      <c r="BF79" s="1" t="n">
        <v>3577</v>
      </c>
      <c r="BG79" s="1" t="n">
        <v>16</v>
      </c>
    </row>
    <row r="80" customFormat="false" ht="13.5" hidden="false" customHeight="false" outlineLevel="0" collapsed="false">
      <c r="A80" s="54" t="s">
        <v>32</v>
      </c>
      <c r="B80" s="2" t="n">
        <v>4729</v>
      </c>
      <c r="C80" s="1" t="s">
        <v>479</v>
      </c>
      <c r="D80" s="1" t="s">
        <v>478</v>
      </c>
      <c r="E80" s="1" t="s">
        <v>477</v>
      </c>
      <c r="F80" s="1" t="n">
        <v>17</v>
      </c>
      <c r="G80" s="1" t="n">
        <v>0</v>
      </c>
      <c r="H80" s="1" t="n">
        <v>186</v>
      </c>
      <c r="I80" s="1" t="n">
        <v>24</v>
      </c>
      <c r="J80" s="1" t="n">
        <v>208</v>
      </c>
      <c r="K80" s="1" t="n">
        <v>63</v>
      </c>
      <c r="L80" s="1" t="n">
        <v>1</v>
      </c>
      <c r="M80" s="1" t="n">
        <v>0</v>
      </c>
      <c r="N80" s="1" t="n">
        <v>14</v>
      </c>
      <c r="O80" s="1" t="n">
        <v>1</v>
      </c>
      <c r="P80" s="1" t="n">
        <v>55</v>
      </c>
      <c r="Q80" s="1" t="n">
        <v>0</v>
      </c>
      <c r="R80" s="1" t="n">
        <v>1803</v>
      </c>
      <c r="S80" s="1" t="n">
        <v>271</v>
      </c>
      <c r="T80" s="1" t="n">
        <v>130</v>
      </c>
      <c r="U80" s="1" t="n">
        <v>0</v>
      </c>
      <c r="V80" s="1" t="n">
        <v>1215</v>
      </c>
      <c r="W80" s="1" t="n">
        <v>163</v>
      </c>
      <c r="X80" s="1" t="n">
        <v>5</v>
      </c>
      <c r="Y80" s="1" t="n">
        <v>0</v>
      </c>
      <c r="Z80" s="1" t="n">
        <v>135</v>
      </c>
      <c r="AA80" s="1" t="n">
        <v>24</v>
      </c>
      <c r="AB80" s="1" t="n">
        <v>1151</v>
      </c>
      <c r="AC80" s="1" t="n">
        <v>105</v>
      </c>
      <c r="AD80" s="1" t="n">
        <v>155</v>
      </c>
      <c r="AE80" s="1" t="n">
        <v>13</v>
      </c>
      <c r="AF80" s="1" t="n">
        <v>2446</v>
      </c>
      <c r="AG80" s="1" t="n">
        <v>287</v>
      </c>
      <c r="AH80" s="1" t="n">
        <v>1273</v>
      </c>
      <c r="AI80" s="1" t="n">
        <v>67</v>
      </c>
      <c r="AJ80" s="1" t="n">
        <v>286</v>
      </c>
      <c r="AK80" s="1" t="n">
        <v>7</v>
      </c>
      <c r="AL80" s="1" t="n">
        <v>511</v>
      </c>
      <c r="AM80" s="1" t="n">
        <v>63</v>
      </c>
      <c r="AN80" s="1" t="n">
        <v>221</v>
      </c>
      <c r="AO80" s="1" t="n">
        <v>26</v>
      </c>
      <c r="AP80" s="1" t="n">
        <v>312</v>
      </c>
      <c r="AQ80" s="1" t="n">
        <v>36</v>
      </c>
      <c r="AR80" s="1" t="n">
        <v>1392</v>
      </c>
      <c r="AS80" s="1" t="n">
        <v>88</v>
      </c>
      <c r="AT80" s="1" t="n">
        <v>349</v>
      </c>
      <c r="AU80" s="1" t="n">
        <v>18</v>
      </c>
      <c r="AV80" s="1" t="n">
        <v>126</v>
      </c>
      <c r="AW80" s="1" t="n">
        <v>2</v>
      </c>
      <c r="AX80" s="1" t="n">
        <v>547</v>
      </c>
      <c r="AY80" s="1" t="n">
        <v>37</v>
      </c>
      <c r="AZ80" s="1" t="n">
        <v>858</v>
      </c>
      <c r="BA80" s="1" t="n">
        <v>46</v>
      </c>
      <c r="BB80" s="1" t="n">
        <v>7735</v>
      </c>
      <c r="BC80" s="1" t="n">
        <v>704</v>
      </c>
      <c r="BD80" s="1" t="n">
        <v>3547</v>
      </c>
      <c r="BE80" s="1" t="n">
        <v>253</v>
      </c>
      <c r="BF80" s="1" t="n">
        <v>6125</v>
      </c>
      <c r="BG80" s="1" t="n">
        <v>435</v>
      </c>
    </row>
    <row r="81" customFormat="false" ht="13.5" hidden="false" customHeight="false" outlineLevel="0" collapsed="false">
      <c r="A81" s="54" t="s">
        <v>34</v>
      </c>
      <c r="B81" s="2" t="n">
        <v>527</v>
      </c>
      <c r="C81" s="1" t="s">
        <v>95</v>
      </c>
      <c r="D81" s="1" t="s">
        <v>478</v>
      </c>
      <c r="E81" s="1" t="s">
        <v>477</v>
      </c>
      <c r="F81" s="1" t="n">
        <v>16</v>
      </c>
      <c r="G81" s="1" t="n">
        <v>0</v>
      </c>
      <c r="H81" s="1" t="n">
        <v>19</v>
      </c>
      <c r="I81" s="1" t="n">
        <v>14</v>
      </c>
      <c r="J81" s="1" t="n">
        <v>45</v>
      </c>
      <c r="K81" s="1" t="n">
        <v>17</v>
      </c>
      <c r="L81" s="1" t="n">
        <v>3</v>
      </c>
      <c r="M81" s="1" t="n">
        <v>0</v>
      </c>
      <c r="N81" s="1" t="n">
        <v>0</v>
      </c>
      <c r="O81" s="1" t="n">
        <v>2</v>
      </c>
      <c r="P81" s="1" t="n">
        <v>53</v>
      </c>
      <c r="Q81" s="1" t="n">
        <v>0</v>
      </c>
      <c r="R81" s="1" t="n">
        <v>86</v>
      </c>
      <c r="S81" s="1" t="n">
        <v>32</v>
      </c>
      <c r="T81" s="1" t="n">
        <v>39</v>
      </c>
      <c r="U81" s="1" t="n">
        <v>0</v>
      </c>
      <c r="V81" s="1" t="n">
        <v>109</v>
      </c>
      <c r="W81" s="1" t="n">
        <v>4</v>
      </c>
      <c r="X81" s="1" t="n">
        <v>1</v>
      </c>
      <c r="Y81" s="1" t="n">
        <v>0</v>
      </c>
      <c r="Z81" s="1" t="n">
        <v>0</v>
      </c>
      <c r="AA81" s="1" t="n">
        <v>0</v>
      </c>
      <c r="AB81" s="1" t="n">
        <v>48</v>
      </c>
      <c r="AC81" s="1" t="n">
        <v>1</v>
      </c>
      <c r="AD81" s="1" t="n">
        <v>2</v>
      </c>
      <c r="AE81" s="1" t="n">
        <v>0</v>
      </c>
      <c r="AF81" s="1" t="n">
        <v>80</v>
      </c>
      <c r="AG81" s="1" t="n">
        <v>0</v>
      </c>
      <c r="AH81" s="1" t="n">
        <v>123</v>
      </c>
      <c r="AI81" s="1" t="n">
        <v>2</v>
      </c>
      <c r="AJ81" s="1" t="n">
        <v>54</v>
      </c>
      <c r="AK81" s="1" t="n">
        <v>0</v>
      </c>
      <c r="AL81" s="1" t="n">
        <v>80</v>
      </c>
      <c r="AM81" s="1" t="n">
        <v>0</v>
      </c>
      <c r="AN81" s="1" t="n">
        <v>146</v>
      </c>
      <c r="AO81" s="1" t="n">
        <v>0</v>
      </c>
      <c r="AP81" s="1" t="n">
        <v>414</v>
      </c>
      <c r="AQ81" s="1" t="n">
        <v>0</v>
      </c>
      <c r="AR81" s="1" t="n">
        <v>123</v>
      </c>
      <c r="AS81" s="1" t="n">
        <v>0</v>
      </c>
      <c r="AT81" s="1" t="n">
        <v>8</v>
      </c>
      <c r="AU81" s="1" t="n">
        <v>2</v>
      </c>
      <c r="AV81" s="1" t="n">
        <v>1</v>
      </c>
      <c r="AW81" s="1" t="n">
        <v>0</v>
      </c>
      <c r="AX81" s="1" t="n">
        <v>20</v>
      </c>
      <c r="AY81" s="1" t="n">
        <v>0</v>
      </c>
      <c r="AZ81" s="1" t="n">
        <v>62</v>
      </c>
      <c r="BA81" s="1" t="n">
        <v>0</v>
      </c>
      <c r="BB81" s="1" t="n">
        <v>1224</v>
      </c>
      <c r="BC81" s="1" t="n">
        <v>20</v>
      </c>
      <c r="BD81" s="1" t="n">
        <v>295</v>
      </c>
      <c r="BE81" s="1" t="n">
        <v>10</v>
      </c>
      <c r="BF81" s="1" t="n">
        <v>475</v>
      </c>
      <c r="BG81" s="1" t="n">
        <v>13</v>
      </c>
    </row>
    <row r="82" customFormat="false" ht="13.5" hidden="false" customHeight="false" outlineLevel="0" collapsed="false">
      <c r="A82" s="54" t="s">
        <v>34</v>
      </c>
      <c r="B82" s="2" t="n">
        <v>1502</v>
      </c>
      <c r="C82" s="1" t="s">
        <v>479</v>
      </c>
      <c r="D82" s="1" t="s">
        <v>83</v>
      </c>
      <c r="E82" s="1" t="s">
        <v>68</v>
      </c>
      <c r="F82" s="1" t="n">
        <v>12</v>
      </c>
      <c r="G82" s="1" t="n">
        <v>0</v>
      </c>
      <c r="H82" s="1" t="n">
        <v>19</v>
      </c>
      <c r="I82" s="1" t="n">
        <v>21</v>
      </c>
      <c r="J82" s="1" t="n">
        <v>36</v>
      </c>
      <c r="K82" s="1" t="n">
        <v>58</v>
      </c>
      <c r="L82" s="1" t="n">
        <v>3</v>
      </c>
      <c r="M82" s="1" t="n">
        <v>0</v>
      </c>
      <c r="N82" s="1" t="n">
        <v>4</v>
      </c>
      <c r="O82" s="1" t="n">
        <v>2</v>
      </c>
      <c r="P82" s="1" t="n">
        <v>63</v>
      </c>
      <c r="Q82" s="1" t="n">
        <v>0</v>
      </c>
      <c r="R82" s="1" t="n">
        <v>133</v>
      </c>
      <c r="S82" s="1" t="n">
        <v>16</v>
      </c>
      <c r="T82" s="1" t="n">
        <v>39</v>
      </c>
      <c r="U82" s="1" t="n">
        <v>0</v>
      </c>
      <c r="V82" s="1" t="n">
        <v>103</v>
      </c>
      <c r="W82" s="1" t="n">
        <v>0</v>
      </c>
      <c r="X82" s="1" t="n">
        <v>7</v>
      </c>
      <c r="Y82" s="1" t="n">
        <v>0</v>
      </c>
      <c r="Z82" s="1" t="n">
        <v>8</v>
      </c>
      <c r="AA82" s="1" t="n">
        <v>0</v>
      </c>
      <c r="AB82" s="1" t="n">
        <v>42</v>
      </c>
      <c r="AC82" s="1" t="n">
        <v>2</v>
      </c>
      <c r="AD82" s="1" t="n">
        <v>11</v>
      </c>
      <c r="AE82" s="1" t="n">
        <v>0</v>
      </c>
      <c r="AF82" s="1" t="n">
        <v>74</v>
      </c>
      <c r="AG82" s="1" t="n">
        <v>0</v>
      </c>
      <c r="AH82" s="1" t="n">
        <v>74</v>
      </c>
      <c r="AI82" s="1" t="n">
        <v>0</v>
      </c>
      <c r="AJ82" s="1" t="n">
        <v>39</v>
      </c>
      <c r="AK82" s="1" t="n">
        <v>0</v>
      </c>
      <c r="AL82" s="1" t="n">
        <v>105</v>
      </c>
      <c r="AM82" s="1" t="n">
        <v>11</v>
      </c>
      <c r="AN82" s="1" t="n">
        <v>88</v>
      </c>
      <c r="AO82" s="1" t="n">
        <v>0</v>
      </c>
      <c r="AP82" s="1" t="n">
        <v>326</v>
      </c>
      <c r="AQ82" s="1" t="n">
        <v>2</v>
      </c>
      <c r="AR82" s="1" t="n">
        <v>309</v>
      </c>
      <c r="AS82" s="1" t="n">
        <v>3</v>
      </c>
      <c r="AT82" s="1" t="n">
        <v>8</v>
      </c>
      <c r="AU82" s="1" t="n">
        <v>0</v>
      </c>
      <c r="AV82" s="1" t="n">
        <v>10</v>
      </c>
      <c r="AW82" s="1" t="n">
        <v>0</v>
      </c>
      <c r="AX82" s="1" t="n">
        <v>27</v>
      </c>
      <c r="AY82" s="1" t="n">
        <v>4</v>
      </c>
      <c r="AZ82" s="1" t="n">
        <v>268</v>
      </c>
      <c r="BA82" s="1" t="n">
        <v>0</v>
      </c>
      <c r="BB82" s="1" t="n">
        <v>1306</v>
      </c>
      <c r="BC82" s="1" t="n">
        <v>11</v>
      </c>
      <c r="BD82" s="1" t="n">
        <v>464</v>
      </c>
      <c r="BE82" s="1" t="n">
        <v>21</v>
      </c>
      <c r="BF82" s="1" t="n">
        <v>474</v>
      </c>
      <c r="BG82" s="1" t="n">
        <v>17</v>
      </c>
    </row>
    <row r="83" customFormat="false" ht="13.5" hidden="false" customHeight="false" outlineLevel="0" collapsed="false">
      <c r="A83" s="54" t="s">
        <v>38</v>
      </c>
      <c r="B83" s="2" t="n">
        <v>221</v>
      </c>
      <c r="C83" s="1" t="s">
        <v>95</v>
      </c>
      <c r="D83" s="1" t="s">
        <v>83</v>
      </c>
      <c r="E83" s="1" t="s">
        <v>68</v>
      </c>
      <c r="F83" s="1" t="n">
        <v>10</v>
      </c>
      <c r="G83" s="1" t="n">
        <v>0</v>
      </c>
      <c r="H83" s="1" t="n">
        <v>27</v>
      </c>
      <c r="I83" s="1" t="n">
        <v>10</v>
      </c>
      <c r="J83" s="1" t="n">
        <v>15</v>
      </c>
      <c r="K83" s="1" t="n">
        <v>17</v>
      </c>
      <c r="L83" s="1" t="n">
        <v>0</v>
      </c>
      <c r="M83" s="1" t="n">
        <v>0</v>
      </c>
      <c r="N83" s="1" t="n">
        <v>2</v>
      </c>
      <c r="O83" s="1" t="n">
        <v>2</v>
      </c>
      <c r="P83" s="1" t="n">
        <v>268</v>
      </c>
      <c r="Q83" s="1" t="n">
        <v>0</v>
      </c>
      <c r="R83" s="1" t="n">
        <v>508</v>
      </c>
      <c r="S83" s="1" t="n">
        <v>3</v>
      </c>
      <c r="T83" s="1" t="n">
        <v>42</v>
      </c>
      <c r="U83" s="1" t="n">
        <v>0</v>
      </c>
      <c r="V83" s="1" t="n">
        <v>72</v>
      </c>
      <c r="W83" s="1" t="n">
        <v>2</v>
      </c>
      <c r="X83" s="1" t="n">
        <v>8</v>
      </c>
      <c r="Y83" s="1" t="n">
        <v>0</v>
      </c>
      <c r="Z83" s="1" t="n">
        <v>7</v>
      </c>
      <c r="AA83" s="1" t="n">
        <v>0</v>
      </c>
      <c r="AB83" s="1" t="n">
        <v>12</v>
      </c>
      <c r="AC83" s="1" t="n">
        <v>13</v>
      </c>
      <c r="AD83" s="1" t="n">
        <v>2</v>
      </c>
      <c r="AE83" s="1" t="n">
        <v>27</v>
      </c>
      <c r="AF83" s="1" t="n">
        <v>48</v>
      </c>
      <c r="AG83" s="1" t="n">
        <v>26</v>
      </c>
      <c r="AH83" s="1" t="n">
        <v>45</v>
      </c>
      <c r="AI83" s="1" t="n">
        <v>80</v>
      </c>
      <c r="AJ83" s="1" t="n">
        <v>10</v>
      </c>
      <c r="AK83" s="1" t="n">
        <v>40</v>
      </c>
      <c r="AL83" s="1" t="n">
        <v>29</v>
      </c>
      <c r="AM83" s="1" t="n">
        <v>160</v>
      </c>
      <c r="AN83" s="1" t="n">
        <v>31</v>
      </c>
      <c r="AO83" s="1" t="n">
        <v>29</v>
      </c>
      <c r="AP83" s="1" t="n">
        <v>98</v>
      </c>
      <c r="AQ83" s="1" t="n">
        <v>224</v>
      </c>
      <c r="AR83" s="1" t="n">
        <v>132</v>
      </c>
      <c r="AS83" s="1" t="n">
        <v>474</v>
      </c>
      <c r="AT83" s="1" t="n">
        <v>1</v>
      </c>
      <c r="AU83" s="1" t="n">
        <v>29</v>
      </c>
      <c r="AV83" s="1" t="n">
        <v>2</v>
      </c>
      <c r="AW83" s="1" t="n">
        <v>2</v>
      </c>
      <c r="AX83" s="1" t="n">
        <v>10</v>
      </c>
      <c r="AY83" s="1" t="n">
        <v>51</v>
      </c>
      <c r="AZ83" s="1" t="n">
        <v>74</v>
      </c>
      <c r="BA83" s="1" t="n">
        <v>301</v>
      </c>
      <c r="BB83" s="1" t="n">
        <v>395</v>
      </c>
      <c r="BC83" s="1" t="n">
        <v>867</v>
      </c>
      <c r="BD83" s="1" t="n">
        <v>159</v>
      </c>
      <c r="BE83" s="1" t="n">
        <v>404</v>
      </c>
      <c r="BF83" s="1" t="n">
        <v>132</v>
      </c>
      <c r="BG83" s="1" t="n">
        <v>411</v>
      </c>
    </row>
    <row r="84" customFormat="false" ht="13.5" hidden="false" customHeight="false" outlineLevel="0" collapsed="false">
      <c r="A84" s="54" t="s">
        <v>39</v>
      </c>
      <c r="B84" s="2" t="n">
        <v>1355</v>
      </c>
      <c r="C84" s="1" t="s">
        <v>479</v>
      </c>
      <c r="D84" s="1" t="s">
        <v>478</v>
      </c>
      <c r="E84" s="1" t="s">
        <v>68</v>
      </c>
      <c r="F84" s="1" t="n">
        <v>13</v>
      </c>
      <c r="G84" s="1" t="n">
        <v>0</v>
      </c>
      <c r="H84" s="1" t="n">
        <v>15</v>
      </c>
      <c r="I84" s="1" t="n">
        <v>79</v>
      </c>
      <c r="J84" s="1" t="n">
        <v>22</v>
      </c>
      <c r="K84" s="1" t="n">
        <v>227</v>
      </c>
      <c r="L84" s="1" t="n">
        <v>0</v>
      </c>
      <c r="M84" s="1" t="n">
        <v>0</v>
      </c>
      <c r="N84" s="1" t="n">
        <v>2</v>
      </c>
      <c r="O84" s="1" t="n">
        <v>21</v>
      </c>
      <c r="P84" s="1" t="n">
        <v>53</v>
      </c>
      <c r="Q84" s="1" t="n">
        <v>0</v>
      </c>
      <c r="R84" s="1" t="n">
        <v>76</v>
      </c>
      <c r="S84" s="1" t="n">
        <v>415</v>
      </c>
      <c r="T84" s="1" t="n">
        <v>3</v>
      </c>
      <c r="U84" s="1" t="n">
        <v>0</v>
      </c>
      <c r="V84" s="1" t="n">
        <v>10</v>
      </c>
      <c r="W84" s="1" t="n">
        <v>14</v>
      </c>
      <c r="X84" s="1" t="n">
        <v>4</v>
      </c>
      <c r="Y84" s="1" t="n">
        <v>0</v>
      </c>
      <c r="Z84" s="1" t="n">
        <v>1</v>
      </c>
      <c r="AA84" s="1" t="n">
        <v>0</v>
      </c>
      <c r="AB84" s="1" t="n">
        <v>4</v>
      </c>
      <c r="AC84" s="1" t="n">
        <v>2</v>
      </c>
      <c r="AD84" s="1" t="n">
        <v>0</v>
      </c>
      <c r="AE84" s="1" t="n">
        <v>0</v>
      </c>
      <c r="AF84" s="1" t="n">
        <v>0</v>
      </c>
      <c r="AG84" s="1" t="n">
        <v>0</v>
      </c>
      <c r="AH84" s="1" t="n">
        <v>2</v>
      </c>
      <c r="AI84" s="1" t="n">
        <v>0</v>
      </c>
      <c r="AJ84" s="1" t="n">
        <v>3</v>
      </c>
      <c r="AK84" s="1" t="n">
        <v>1</v>
      </c>
      <c r="AL84" s="1" t="n">
        <v>14</v>
      </c>
      <c r="AM84" s="1" t="n">
        <v>37</v>
      </c>
      <c r="AN84" s="1" t="n">
        <v>3</v>
      </c>
      <c r="AO84" s="1" t="n">
        <v>15</v>
      </c>
      <c r="AP84" s="1" t="n">
        <v>10</v>
      </c>
      <c r="AQ84" s="1" t="n">
        <v>39</v>
      </c>
      <c r="AR84" s="1" t="n">
        <v>41</v>
      </c>
      <c r="AS84" s="1" t="n">
        <v>29</v>
      </c>
      <c r="AT84" s="1" t="n">
        <v>1</v>
      </c>
      <c r="AU84" s="1" t="n">
        <v>4</v>
      </c>
      <c r="AV84" s="1" t="n">
        <v>0</v>
      </c>
      <c r="AW84" s="1" t="n">
        <v>5</v>
      </c>
      <c r="AX84" s="1" t="n">
        <v>2</v>
      </c>
      <c r="AY84" s="1" t="n">
        <v>17</v>
      </c>
      <c r="AZ84" s="1" t="n">
        <v>7</v>
      </c>
      <c r="BA84" s="1" t="n">
        <v>20</v>
      </c>
      <c r="BB84" s="1" t="n">
        <v>109</v>
      </c>
      <c r="BC84" s="1" t="n">
        <v>191</v>
      </c>
      <c r="BD84" s="1" t="n">
        <v>39</v>
      </c>
      <c r="BE84" s="1" t="n">
        <v>55</v>
      </c>
      <c r="BF84" s="1" t="n">
        <v>21</v>
      </c>
      <c r="BG84" s="1" t="n">
        <v>71</v>
      </c>
    </row>
    <row r="85" customFormat="false" ht="13.5" hidden="false" customHeight="false" outlineLevel="0" collapsed="false">
      <c r="A85" s="54" t="s">
        <v>39</v>
      </c>
      <c r="B85" s="2" t="n">
        <v>1414</v>
      </c>
      <c r="C85" s="1" t="s">
        <v>479</v>
      </c>
      <c r="D85" s="1" t="s">
        <v>477</v>
      </c>
      <c r="E85" s="1" t="s">
        <v>478</v>
      </c>
      <c r="F85" s="1" t="n">
        <v>14</v>
      </c>
      <c r="G85" s="1" t="n">
        <v>0</v>
      </c>
      <c r="H85" s="1" t="n">
        <v>13</v>
      </c>
      <c r="I85" s="1" t="n">
        <v>66</v>
      </c>
      <c r="J85" s="1" t="n">
        <v>21</v>
      </c>
      <c r="K85" s="1" t="n">
        <v>222</v>
      </c>
      <c r="L85" s="1" t="n">
        <v>1</v>
      </c>
      <c r="M85" s="1" t="n">
        <v>0</v>
      </c>
      <c r="N85" s="1" t="n">
        <v>2</v>
      </c>
      <c r="O85" s="1" t="n">
        <v>21</v>
      </c>
      <c r="P85" s="1" t="n">
        <v>59</v>
      </c>
      <c r="Q85" s="1" t="n">
        <v>0</v>
      </c>
      <c r="R85" s="1" t="n">
        <v>84</v>
      </c>
      <c r="S85" s="1" t="n">
        <v>521</v>
      </c>
      <c r="T85" s="1" t="n">
        <v>5</v>
      </c>
      <c r="U85" s="1" t="n">
        <v>0</v>
      </c>
      <c r="V85" s="1" t="n">
        <v>20</v>
      </c>
      <c r="W85" s="1" t="n">
        <v>20</v>
      </c>
      <c r="X85" s="1" t="n">
        <v>4</v>
      </c>
      <c r="Y85" s="1" t="n">
        <v>0</v>
      </c>
      <c r="Z85" s="1" t="n">
        <v>3</v>
      </c>
      <c r="AA85" s="1" t="n">
        <v>7</v>
      </c>
      <c r="AB85" s="1" t="n">
        <v>3</v>
      </c>
      <c r="AC85" s="1" t="n">
        <v>7</v>
      </c>
      <c r="AD85" s="1" t="n">
        <v>0</v>
      </c>
      <c r="AE85" s="1" t="n">
        <v>2</v>
      </c>
      <c r="AF85" s="1" t="n">
        <v>0</v>
      </c>
      <c r="AG85" s="1" t="n">
        <v>1</v>
      </c>
      <c r="AH85" s="1" t="n">
        <v>2</v>
      </c>
      <c r="AI85" s="1" t="n">
        <v>1</v>
      </c>
      <c r="AJ85" s="1" t="n">
        <v>0</v>
      </c>
      <c r="AK85" s="1" t="n">
        <v>1</v>
      </c>
      <c r="AL85" s="1" t="n">
        <v>24</v>
      </c>
      <c r="AM85" s="1" t="n">
        <v>42</v>
      </c>
      <c r="AN85" s="1" t="n">
        <v>9</v>
      </c>
      <c r="AO85" s="1" t="n">
        <v>19</v>
      </c>
      <c r="AP85" s="1" t="n">
        <v>19</v>
      </c>
      <c r="AQ85" s="1" t="n">
        <v>40</v>
      </c>
      <c r="AR85" s="1" t="n">
        <v>62</v>
      </c>
      <c r="AS85" s="1" t="n">
        <v>42</v>
      </c>
      <c r="AT85" s="1" t="n">
        <v>1</v>
      </c>
      <c r="AU85" s="1" t="n">
        <v>2</v>
      </c>
      <c r="AV85" s="1" t="n">
        <v>0</v>
      </c>
      <c r="AW85" s="1" t="n">
        <v>4</v>
      </c>
      <c r="AX85" s="1" t="n">
        <v>2</v>
      </c>
      <c r="AY85" s="1" t="n">
        <v>24</v>
      </c>
      <c r="AZ85" s="1" t="n">
        <v>7</v>
      </c>
      <c r="BA85" s="1" t="n">
        <v>12</v>
      </c>
      <c r="BB85" s="1" t="n">
        <v>141</v>
      </c>
      <c r="BC85" s="1" t="n">
        <v>278</v>
      </c>
      <c r="BD85" s="1" t="n">
        <v>45</v>
      </c>
      <c r="BE85" s="1" t="n">
        <v>82</v>
      </c>
      <c r="BF85" s="1" t="n">
        <v>37</v>
      </c>
      <c r="BG85" s="1" t="n">
        <v>104</v>
      </c>
    </row>
    <row r="86" customFormat="false" ht="13.5" hidden="false" customHeight="false" outlineLevel="0" collapsed="false">
      <c r="A86" s="54" t="s">
        <v>39</v>
      </c>
      <c r="B86" s="2" t="n">
        <v>2116</v>
      </c>
      <c r="C86" s="1" t="s">
        <v>479</v>
      </c>
      <c r="D86" s="1" t="s">
        <v>83</v>
      </c>
      <c r="E86" s="1" t="s">
        <v>68</v>
      </c>
      <c r="F86" s="1" t="n">
        <v>13</v>
      </c>
      <c r="G86" s="1" t="n">
        <v>0</v>
      </c>
      <c r="H86" s="1" t="n">
        <v>28</v>
      </c>
      <c r="I86" s="1" t="n">
        <v>49</v>
      </c>
      <c r="J86" s="1" t="n">
        <v>17</v>
      </c>
      <c r="K86" s="1" t="n">
        <v>68</v>
      </c>
      <c r="L86" s="1" t="n">
        <v>3</v>
      </c>
      <c r="M86" s="1" t="n">
        <v>0</v>
      </c>
      <c r="N86" s="1" t="n">
        <v>2</v>
      </c>
      <c r="O86" s="1" t="n">
        <v>18</v>
      </c>
      <c r="P86" s="1" t="n">
        <v>59</v>
      </c>
      <c r="Q86" s="1" t="n">
        <v>0</v>
      </c>
      <c r="R86" s="1" t="n">
        <v>142</v>
      </c>
      <c r="S86" s="1" t="n">
        <v>597</v>
      </c>
      <c r="T86" s="1" t="n">
        <v>0</v>
      </c>
      <c r="U86" s="1" t="n">
        <v>0</v>
      </c>
      <c r="V86" s="1" t="n">
        <v>10</v>
      </c>
      <c r="W86" s="1" t="n">
        <v>39</v>
      </c>
      <c r="X86" s="1" t="n">
        <v>2</v>
      </c>
      <c r="Y86" s="1" t="n">
        <v>0</v>
      </c>
      <c r="Z86" s="1" t="n">
        <v>10</v>
      </c>
      <c r="AA86" s="1" t="n">
        <v>16</v>
      </c>
      <c r="AB86" s="1" t="n">
        <v>3</v>
      </c>
      <c r="AC86" s="1" t="n">
        <v>9</v>
      </c>
      <c r="AD86" s="1" t="n">
        <v>1</v>
      </c>
      <c r="AE86" s="1" t="n">
        <v>1</v>
      </c>
      <c r="AF86" s="1" t="n">
        <v>7</v>
      </c>
      <c r="AG86" s="1" t="n">
        <v>7</v>
      </c>
      <c r="AH86" s="1" t="n">
        <v>4</v>
      </c>
      <c r="AI86" s="1" t="n">
        <v>2</v>
      </c>
      <c r="AJ86" s="1" t="n">
        <v>2</v>
      </c>
      <c r="AK86" s="1" t="n">
        <v>0</v>
      </c>
      <c r="AL86" s="1" t="n">
        <v>69</v>
      </c>
      <c r="AM86" s="1" t="n">
        <v>80</v>
      </c>
      <c r="AN86" s="1" t="n">
        <v>11</v>
      </c>
      <c r="AO86" s="1" t="n">
        <v>22</v>
      </c>
      <c r="AP86" s="1" t="n">
        <v>24</v>
      </c>
      <c r="AQ86" s="1" t="n">
        <v>44</v>
      </c>
      <c r="AR86" s="1" t="n">
        <v>92</v>
      </c>
      <c r="AS86" s="1" t="n">
        <v>41</v>
      </c>
      <c r="AT86" s="1" t="n">
        <v>9</v>
      </c>
      <c r="AU86" s="1" t="n">
        <v>0</v>
      </c>
      <c r="AV86" s="1" t="n">
        <v>2</v>
      </c>
      <c r="AW86" s="1" t="n">
        <v>10</v>
      </c>
      <c r="AX86" s="1" t="n">
        <v>20</v>
      </c>
      <c r="AY86" s="1" t="n">
        <v>31</v>
      </c>
      <c r="AZ86" s="1" t="n">
        <v>5</v>
      </c>
      <c r="BA86" s="1" t="n">
        <v>27</v>
      </c>
      <c r="BB86" s="1" t="n">
        <v>224</v>
      </c>
      <c r="BC86" s="1" t="n">
        <v>349</v>
      </c>
      <c r="BD86" s="1" t="n">
        <v>52</v>
      </c>
      <c r="BE86" s="1" t="n">
        <v>112</v>
      </c>
      <c r="BF86" s="1" t="n">
        <v>52</v>
      </c>
      <c r="BG86" s="1" t="n">
        <v>112</v>
      </c>
    </row>
    <row r="87" customFormat="false" ht="13.5" hidden="false" customHeight="false" outlineLevel="0" collapsed="false">
      <c r="A87" s="54" t="s">
        <v>39</v>
      </c>
      <c r="B87" s="2" t="n">
        <v>2213</v>
      </c>
      <c r="C87" s="1" t="s">
        <v>479</v>
      </c>
      <c r="D87" s="1" t="s">
        <v>68</v>
      </c>
      <c r="E87" s="1" t="s">
        <v>480</v>
      </c>
      <c r="F87" s="1" t="n">
        <v>12</v>
      </c>
      <c r="G87" s="1" t="n">
        <v>0</v>
      </c>
      <c r="H87" s="1" t="n">
        <v>92</v>
      </c>
      <c r="I87" s="1" t="n">
        <v>52</v>
      </c>
      <c r="J87" s="1" t="n">
        <v>110</v>
      </c>
      <c r="K87" s="1" t="n">
        <v>66</v>
      </c>
      <c r="L87" s="1" t="n">
        <v>0</v>
      </c>
      <c r="M87" s="1" t="n">
        <v>0</v>
      </c>
      <c r="N87" s="1" t="n">
        <v>22</v>
      </c>
      <c r="O87" s="1" t="n">
        <v>12</v>
      </c>
      <c r="P87" s="1" t="n">
        <v>131</v>
      </c>
      <c r="Q87" s="1" t="n">
        <v>0</v>
      </c>
      <c r="R87" s="1" t="n">
        <v>1033</v>
      </c>
      <c r="S87" s="1" t="n">
        <v>604</v>
      </c>
      <c r="T87" s="1" t="n">
        <v>2</v>
      </c>
      <c r="U87" s="1" t="n">
        <v>0</v>
      </c>
      <c r="V87" s="1" t="n">
        <v>59</v>
      </c>
      <c r="W87" s="1" t="n">
        <v>35</v>
      </c>
      <c r="X87" s="1" t="n">
        <v>0</v>
      </c>
      <c r="Y87" s="1" t="n">
        <v>0</v>
      </c>
      <c r="Z87" s="1" t="n">
        <v>1</v>
      </c>
      <c r="AA87" s="1" t="n">
        <v>1</v>
      </c>
      <c r="AB87" s="1" t="n">
        <v>18</v>
      </c>
      <c r="AC87" s="1" t="n">
        <v>2</v>
      </c>
      <c r="AD87" s="1" t="n">
        <v>2</v>
      </c>
      <c r="AE87" s="1" t="n">
        <v>0</v>
      </c>
      <c r="AF87" s="1" t="n">
        <v>7</v>
      </c>
      <c r="AG87" s="1" t="n">
        <v>4</v>
      </c>
      <c r="AH87" s="1" t="n">
        <v>1</v>
      </c>
      <c r="AI87" s="1" t="n">
        <v>0</v>
      </c>
      <c r="AJ87" s="1" t="n">
        <v>2</v>
      </c>
      <c r="AK87" s="1" t="n">
        <v>0</v>
      </c>
      <c r="AL87" s="1" t="n">
        <v>192</v>
      </c>
      <c r="AM87" s="1" t="n">
        <v>63</v>
      </c>
      <c r="AN87" s="1" t="n">
        <v>12</v>
      </c>
      <c r="AO87" s="1" t="n">
        <v>3</v>
      </c>
      <c r="AP87" s="1" t="n">
        <v>104</v>
      </c>
      <c r="AQ87" s="1" t="n">
        <v>56</v>
      </c>
      <c r="AR87" s="1" t="n">
        <v>200</v>
      </c>
      <c r="AS87" s="1" t="n">
        <v>28</v>
      </c>
      <c r="AT87" s="1" t="n">
        <v>8</v>
      </c>
      <c r="AU87" s="1" t="n">
        <v>0</v>
      </c>
      <c r="AV87" s="1" t="n">
        <v>3</v>
      </c>
      <c r="AW87" s="1" t="n">
        <v>0</v>
      </c>
      <c r="AX87" s="1" t="n">
        <v>64</v>
      </c>
      <c r="AY87" s="1" t="n">
        <v>31</v>
      </c>
      <c r="AZ87" s="1" t="n">
        <v>12</v>
      </c>
      <c r="BA87" s="1" t="n">
        <v>3</v>
      </c>
      <c r="BB87" s="1" t="n">
        <v>873</v>
      </c>
      <c r="BC87" s="1" t="n">
        <v>331</v>
      </c>
      <c r="BD87" s="1" t="n">
        <v>226</v>
      </c>
      <c r="BE87" s="1" t="n">
        <v>87</v>
      </c>
      <c r="BF87" s="1" t="n">
        <v>229</v>
      </c>
      <c r="BG87" s="1" t="n">
        <v>115</v>
      </c>
    </row>
    <row r="88" customFormat="false" ht="13.5" hidden="false" customHeight="false" outlineLevel="0" collapsed="false">
      <c r="A88" s="132" t="s">
        <v>41</v>
      </c>
      <c r="B88" s="133" t="n">
        <v>116</v>
      </c>
      <c r="C88" s="134" t="s">
        <v>95</v>
      </c>
      <c r="D88" s="134" t="s">
        <v>477</v>
      </c>
      <c r="E88" s="134" t="s">
        <v>478</v>
      </c>
      <c r="F88" s="135" t="n">
        <v>6</v>
      </c>
      <c r="G88" s="135" t="n">
        <v>0</v>
      </c>
      <c r="H88" s="135" t="n">
        <v>13</v>
      </c>
      <c r="I88" s="135" t="n">
        <v>14</v>
      </c>
      <c r="J88" s="135" t="n">
        <v>4</v>
      </c>
      <c r="K88" s="135" t="n">
        <v>7</v>
      </c>
      <c r="L88" s="135" t="n">
        <v>2</v>
      </c>
      <c r="M88" s="135" t="n">
        <v>0</v>
      </c>
      <c r="N88" s="135" t="n">
        <v>0</v>
      </c>
      <c r="O88" s="135" t="n">
        <v>1</v>
      </c>
      <c r="P88" s="135" t="n">
        <v>0</v>
      </c>
      <c r="Q88" s="135" t="n">
        <v>0</v>
      </c>
      <c r="R88" s="135" t="n">
        <v>13</v>
      </c>
      <c r="S88" s="135" t="n">
        <v>7</v>
      </c>
      <c r="T88" s="135" t="n">
        <v>13</v>
      </c>
      <c r="U88" s="135" t="n">
        <v>0</v>
      </c>
      <c r="V88" s="135" t="n">
        <v>70</v>
      </c>
      <c r="W88" s="135" t="n">
        <v>0</v>
      </c>
      <c r="X88" s="135" t="n">
        <v>3</v>
      </c>
      <c r="Y88" s="135" t="n">
        <v>0</v>
      </c>
      <c r="Z88" s="135" t="n">
        <v>7</v>
      </c>
      <c r="AA88" s="135" t="n">
        <v>0</v>
      </c>
      <c r="AB88" s="135" t="n">
        <v>46</v>
      </c>
      <c r="AC88" s="135" t="n">
        <v>14</v>
      </c>
      <c r="AD88" s="135" t="n">
        <v>0</v>
      </c>
      <c r="AE88" s="135" t="n">
        <v>1</v>
      </c>
      <c r="AF88" s="135" t="n">
        <v>25</v>
      </c>
      <c r="AG88" s="135" t="n">
        <v>15</v>
      </c>
      <c r="AH88" s="135" t="n">
        <v>122</v>
      </c>
      <c r="AI88" s="135" t="n">
        <v>199</v>
      </c>
      <c r="AJ88" s="135" t="n">
        <v>12</v>
      </c>
      <c r="AK88" s="135" t="n">
        <v>0</v>
      </c>
      <c r="AL88" s="135" t="n">
        <v>108</v>
      </c>
      <c r="AM88" s="135" t="n">
        <v>0</v>
      </c>
      <c r="AN88" s="135" t="n">
        <v>8</v>
      </c>
      <c r="AO88" s="135" t="n">
        <v>8</v>
      </c>
      <c r="AP88" s="135" t="n">
        <v>13</v>
      </c>
      <c r="AQ88" s="135" t="n">
        <v>12</v>
      </c>
      <c r="AR88" s="135" t="n">
        <v>74</v>
      </c>
      <c r="AS88" s="135" t="n">
        <v>18</v>
      </c>
      <c r="AT88" s="135" t="n">
        <v>4</v>
      </c>
      <c r="AU88" s="135" t="n">
        <v>2</v>
      </c>
      <c r="AV88" s="135" t="n">
        <v>50</v>
      </c>
      <c r="AW88" s="135" t="n">
        <v>0</v>
      </c>
      <c r="AX88" s="135" t="n">
        <v>53</v>
      </c>
      <c r="AY88" s="135" t="n">
        <v>5</v>
      </c>
      <c r="AZ88" s="135" t="n">
        <v>0</v>
      </c>
      <c r="BA88" s="135" t="n">
        <v>0</v>
      </c>
      <c r="BB88" s="135" t="n">
        <v>109</v>
      </c>
      <c r="BC88" s="135" t="n">
        <v>85</v>
      </c>
      <c r="BD88" s="135" t="n">
        <v>56</v>
      </c>
      <c r="BE88" s="135" t="n">
        <v>57</v>
      </c>
      <c r="BF88" s="135" t="n">
        <v>88</v>
      </c>
      <c r="BG88" s="135" t="n">
        <v>137</v>
      </c>
    </row>
    <row r="89" customFormat="false" ht="13.5" hidden="false" customHeight="false" outlineLevel="0" collapsed="false">
      <c r="A89" s="54" t="s">
        <v>42</v>
      </c>
      <c r="B89" s="2" t="n">
        <v>928</v>
      </c>
      <c r="C89" s="1" t="s">
        <v>479</v>
      </c>
      <c r="D89" s="1" t="s">
        <v>68</v>
      </c>
      <c r="E89" s="1" t="s">
        <v>480</v>
      </c>
      <c r="F89" s="1" t="n">
        <v>5</v>
      </c>
      <c r="G89" s="1" t="n">
        <v>0</v>
      </c>
      <c r="H89" s="1" t="n">
        <v>68</v>
      </c>
      <c r="I89" s="1" t="n">
        <v>52</v>
      </c>
      <c r="J89" s="1" t="n">
        <v>309</v>
      </c>
      <c r="K89" s="1" t="n">
        <v>239</v>
      </c>
      <c r="L89" s="1" t="n">
        <v>2</v>
      </c>
      <c r="M89" s="1" t="n">
        <v>0</v>
      </c>
      <c r="N89" s="1" t="n">
        <v>15</v>
      </c>
      <c r="O89" s="1" t="n">
        <v>14</v>
      </c>
      <c r="P89" s="1" t="n">
        <v>23</v>
      </c>
      <c r="Q89" s="1" t="n">
        <v>0</v>
      </c>
      <c r="R89" s="1" t="n">
        <v>61</v>
      </c>
      <c r="S89" s="1" t="n">
        <v>6</v>
      </c>
      <c r="T89" s="1" t="n">
        <v>22</v>
      </c>
      <c r="U89" s="1" t="n">
        <v>0</v>
      </c>
      <c r="V89" s="1" t="n">
        <v>42</v>
      </c>
      <c r="W89" s="1" t="n">
        <v>5</v>
      </c>
      <c r="X89" s="1" t="n">
        <v>2</v>
      </c>
      <c r="Y89" s="1" t="n">
        <v>0</v>
      </c>
      <c r="Z89" s="1" t="n">
        <v>13</v>
      </c>
      <c r="AA89" s="1" t="n">
        <v>9</v>
      </c>
      <c r="AB89" s="1" t="n">
        <v>4</v>
      </c>
      <c r="AC89" s="1" t="n">
        <v>0</v>
      </c>
      <c r="AD89" s="1" t="n">
        <v>1</v>
      </c>
      <c r="AE89" s="1" t="n">
        <v>1</v>
      </c>
      <c r="AF89" s="1" t="n">
        <v>12</v>
      </c>
      <c r="AG89" s="1" t="n">
        <v>0</v>
      </c>
      <c r="AH89" s="1" t="n">
        <v>23</v>
      </c>
      <c r="AI89" s="1" t="n">
        <v>0</v>
      </c>
      <c r="AJ89" s="1" t="n">
        <v>6</v>
      </c>
      <c r="AK89" s="1" t="n">
        <v>0</v>
      </c>
      <c r="AL89" s="1" t="n">
        <v>7</v>
      </c>
      <c r="AM89" s="1" t="n">
        <v>0</v>
      </c>
      <c r="AN89" s="1" t="n">
        <v>8</v>
      </c>
      <c r="AO89" s="1" t="n">
        <v>0</v>
      </c>
      <c r="AP89" s="1" t="n">
        <v>42</v>
      </c>
      <c r="AQ89" s="1" t="n">
        <v>4</v>
      </c>
      <c r="AR89" s="1" t="n">
        <v>14</v>
      </c>
      <c r="AS89" s="1" t="n">
        <v>0</v>
      </c>
      <c r="AT89" s="1" t="n">
        <v>0</v>
      </c>
      <c r="AU89" s="1" t="n">
        <v>0</v>
      </c>
      <c r="AV89" s="1" t="n">
        <v>0</v>
      </c>
      <c r="AW89" s="1" t="n">
        <v>0</v>
      </c>
      <c r="AX89" s="1" t="n">
        <v>6</v>
      </c>
      <c r="AY89" s="1" t="n">
        <v>0</v>
      </c>
      <c r="AZ89" s="1" t="n">
        <v>4</v>
      </c>
      <c r="BA89" s="1" t="n">
        <v>0</v>
      </c>
      <c r="BB89" s="1" t="n">
        <v>155</v>
      </c>
      <c r="BC89" s="1" t="n">
        <v>12</v>
      </c>
      <c r="BD89" s="1" t="n">
        <v>170</v>
      </c>
      <c r="BE89" s="1" t="n">
        <v>12</v>
      </c>
      <c r="BF89" s="1" t="n">
        <v>151</v>
      </c>
      <c r="BG89" s="1" t="n">
        <v>23</v>
      </c>
    </row>
    <row r="90" customFormat="false" ht="13.5" hidden="false" customHeight="false" outlineLevel="0" collapsed="false">
      <c r="A90" s="54" t="s">
        <v>43</v>
      </c>
      <c r="B90" s="2" t="n">
        <v>1064</v>
      </c>
      <c r="C90" s="1" t="s">
        <v>95</v>
      </c>
      <c r="D90" s="1" t="s">
        <v>477</v>
      </c>
      <c r="E90" s="1" t="s">
        <v>478</v>
      </c>
      <c r="F90" s="1" t="n">
        <v>4</v>
      </c>
      <c r="G90" s="1" t="n">
        <v>0</v>
      </c>
      <c r="H90" s="1" t="n">
        <v>13</v>
      </c>
      <c r="I90" s="1" t="n">
        <v>17</v>
      </c>
      <c r="J90" s="1" t="n">
        <v>37</v>
      </c>
      <c r="K90" s="1" t="n">
        <v>16</v>
      </c>
      <c r="L90" s="1" t="n">
        <v>0</v>
      </c>
      <c r="M90" s="1" t="n">
        <v>0</v>
      </c>
      <c r="N90" s="1" t="n">
        <v>6</v>
      </c>
      <c r="O90" s="1" t="n">
        <v>5</v>
      </c>
      <c r="P90" s="1" t="n">
        <v>25</v>
      </c>
      <c r="Q90" s="1" t="n">
        <v>0</v>
      </c>
      <c r="R90" s="1" t="n">
        <v>84</v>
      </c>
      <c r="S90" s="1" t="n">
        <v>1</v>
      </c>
      <c r="T90" s="1" t="n">
        <v>0</v>
      </c>
      <c r="U90" s="1" t="n">
        <v>0</v>
      </c>
      <c r="V90" s="1" t="n">
        <v>2</v>
      </c>
      <c r="W90" s="1" t="n">
        <v>0</v>
      </c>
      <c r="X90" s="1" t="n">
        <v>0</v>
      </c>
      <c r="Y90" s="1" t="n">
        <v>0</v>
      </c>
      <c r="Z90" s="1" t="n">
        <v>0</v>
      </c>
      <c r="AA90" s="1" t="n">
        <v>0</v>
      </c>
      <c r="AB90" s="1" t="n">
        <v>2</v>
      </c>
      <c r="AC90" s="1" t="n">
        <v>0</v>
      </c>
      <c r="AD90" s="1" t="n">
        <v>1</v>
      </c>
      <c r="AE90" s="1" t="n">
        <v>0</v>
      </c>
      <c r="AF90" s="1" t="n">
        <v>4</v>
      </c>
      <c r="AG90" s="1" t="n">
        <v>0</v>
      </c>
      <c r="AH90" s="1" t="n">
        <v>0</v>
      </c>
      <c r="AI90" s="1" t="n">
        <v>0</v>
      </c>
      <c r="AJ90" s="1" t="n">
        <v>0</v>
      </c>
      <c r="AK90" s="1" t="n">
        <v>0</v>
      </c>
      <c r="AL90" s="1" t="n">
        <v>0</v>
      </c>
      <c r="AM90" s="1" t="n">
        <v>0</v>
      </c>
      <c r="AN90" s="1" t="n">
        <v>0</v>
      </c>
      <c r="AO90" s="1" t="n">
        <v>0</v>
      </c>
      <c r="AP90" s="1" t="n">
        <v>0</v>
      </c>
      <c r="AQ90" s="1" t="n">
        <v>0</v>
      </c>
      <c r="AR90" s="1" t="n">
        <v>0</v>
      </c>
      <c r="AS90" s="1" t="n">
        <v>0</v>
      </c>
      <c r="AT90" s="1" t="n">
        <v>0</v>
      </c>
      <c r="AU90" s="1" t="n">
        <v>0</v>
      </c>
      <c r="AV90" s="1" t="n">
        <v>12</v>
      </c>
      <c r="AW90" s="1" t="n">
        <v>0</v>
      </c>
      <c r="AX90" s="1" t="n">
        <v>0</v>
      </c>
      <c r="AY90" s="1" t="n">
        <v>0</v>
      </c>
      <c r="AZ90" s="1" t="n">
        <v>105</v>
      </c>
      <c r="BA90" s="1" t="n">
        <v>23</v>
      </c>
      <c r="BB90" s="1" t="n">
        <v>70</v>
      </c>
      <c r="BC90" s="1" t="n">
        <v>0</v>
      </c>
      <c r="BD90" s="1" t="n">
        <v>0</v>
      </c>
      <c r="BE90" s="1" t="n">
        <v>0</v>
      </c>
      <c r="BF90" s="1" t="n">
        <v>0</v>
      </c>
      <c r="BG90" s="1" t="n">
        <v>1</v>
      </c>
    </row>
    <row r="91" customFormat="false" ht="13.5" hidden="false" customHeight="false" outlineLevel="0" collapsed="false">
      <c r="A91" s="54" t="s">
        <v>43</v>
      </c>
      <c r="B91" s="2" t="n">
        <v>1209</v>
      </c>
      <c r="C91" s="1" t="s">
        <v>95</v>
      </c>
      <c r="D91" s="1" t="s">
        <v>477</v>
      </c>
      <c r="E91" s="1" t="s">
        <v>478</v>
      </c>
      <c r="F91" s="1" t="n">
        <v>9</v>
      </c>
      <c r="G91" s="1" t="n">
        <v>0</v>
      </c>
      <c r="H91" s="1" t="n">
        <v>5</v>
      </c>
      <c r="I91" s="1" t="n">
        <v>16</v>
      </c>
      <c r="J91" s="1" t="n">
        <v>23</v>
      </c>
      <c r="K91" s="1" t="n">
        <v>7</v>
      </c>
      <c r="L91" s="1" t="n">
        <v>0</v>
      </c>
      <c r="M91" s="1" t="n">
        <v>0</v>
      </c>
      <c r="N91" s="1" t="n">
        <v>0</v>
      </c>
      <c r="O91" s="1" t="n">
        <v>4</v>
      </c>
      <c r="P91" s="1" t="n">
        <v>33</v>
      </c>
      <c r="Q91" s="1" t="n">
        <v>0</v>
      </c>
      <c r="R91" s="1" t="n">
        <v>82</v>
      </c>
      <c r="S91" s="1" t="n">
        <v>10</v>
      </c>
      <c r="T91" s="1" t="n">
        <v>1</v>
      </c>
      <c r="U91" s="1" t="n">
        <v>0</v>
      </c>
      <c r="V91" s="1" t="n">
        <v>0</v>
      </c>
      <c r="W91" s="1" t="n">
        <v>0</v>
      </c>
      <c r="X91" s="1" t="n">
        <v>0</v>
      </c>
      <c r="Y91" s="1" t="n">
        <v>0</v>
      </c>
      <c r="Z91" s="1" t="n">
        <v>0</v>
      </c>
      <c r="AA91" s="1" t="n">
        <v>0</v>
      </c>
      <c r="AB91" s="1" t="n">
        <v>1</v>
      </c>
      <c r="AC91" s="1" t="n">
        <v>0</v>
      </c>
      <c r="AD91" s="1" t="n">
        <v>0</v>
      </c>
      <c r="AE91" s="1" t="n">
        <v>0</v>
      </c>
      <c r="AF91" s="1" t="n">
        <v>5</v>
      </c>
      <c r="AG91" s="1" t="n">
        <v>0</v>
      </c>
      <c r="AH91" s="1" t="n">
        <v>0</v>
      </c>
      <c r="AI91" s="1" t="n">
        <v>0</v>
      </c>
      <c r="AJ91" s="1" t="n">
        <v>0</v>
      </c>
      <c r="AK91" s="1" t="n">
        <v>0</v>
      </c>
      <c r="AL91" s="1" t="n">
        <v>0</v>
      </c>
      <c r="AM91" s="1" t="n">
        <v>0</v>
      </c>
      <c r="AN91" s="1" t="n">
        <v>0</v>
      </c>
      <c r="AO91" s="1" t="n">
        <v>1</v>
      </c>
      <c r="AP91" s="1" t="n">
        <v>0</v>
      </c>
      <c r="AQ91" s="1" t="n">
        <v>0</v>
      </c>
      <c r="AR91" s="1" t="n">
        <v>0</v>
      </c>
      <c r="AS91" s="1" t="n">
        <v>0</v>
      </c>
      <c r="AT91" s="1" t="n">
        <v>0</v>
      </c>
      <c r="AU91" s="1" t="n">
        <v>0</v>
      </c>
      <c r="AV91" s="1" t="n">
        <v>0</v>
      </c>
      <c r="AW91" s="1" t="n">
        <v>0</v>
      </c>
      <c r="AX91" s="1" t="n">
        <v>0</v>
      </c>
      <c r="AY91" s="1" t="n">
        <v>0</v>
      </c>
      <c r="AZ91" s="1" t="n">
        <v>72</v>
      </c>
      <c r="BA91" s="1" t="n">
        <v>14</v>
      </c>
      <c r="BB91" s="1" t="n">
        <v>27</v>
      </c>
      <c r="BC91" s="1" t="n">
        <v>0</v>
      </c>
      <c r="BD91" s="1" t="n">
        <v>0</v>
      </c>
      <c r="BE91" s="1" t="n">
        <v>0</v>
      </c>
      <c r="BF91" s="1" t="n">
        <v>0</v>
      </c>
      <c r="BG91" s="1" t="n">
        <v>0</v>
      </c>
    </row>
    <row r="92" customFormat="false" ht="13.5" hidden="false" customHeight="false" outlineLevel="0" collapsed="false">
      <c r="A92" s="54" t="s">
        <v>43</v>
      </c>
      <c r="B92" s="2" t="n">
        <v>1273</v>
      </c>
      <c r="C92" s="1" t="s">
        <v>479</v>
      </c>
      <c r="D92" s="1" t="s">
        <v>83</v>
      </c>
      <c r="E92" s="1" t="s">
        <v>68</v>
      </c>
      <c r="F92" s="1" t="n">
        <v>11</v>
      </c>
      <c r="G92" s="1" t="n">
        <v>0</v>
      </c>
      <c r="H92" s="1" t="n">
        <v>19</v>
      </c>
      <c r="I92" s="1" t="n">
        <v>24</v>
      </c>
      <c r="J92" s="1" t="n">
        <v>0</v>
      </c>
      <c r="K92" s="1" t="n">
        <v>46</v>
      </c>
      <c r="L92" s="1" t="n">
        <v>1</v>
      </c>
      <c r="M92" s="1" t="n">
        <v>0</v>
      </c>
      <c r="N92" s="1" t="n">
        <v>1</v>
      </c>
      <c r="O92" s="1" t="n">
        <v>4</v>
      </c>
      <c r="P92" s="1" t="n">
        <v>0</v>
      </c>
      <c r="Q92" s="1" t="n">
        <v>0</v>
      </c>
      <c r="R92" s="1" t="n">
        <v>5</v>
      </c>
      <c r="S92" s="1" t="n">
        <v>2</v>
      </c>
      <c r="T92" s="1" t="n">
        <v>0</v>
      </c>
      <c r="U92" s="1" t="n">
        <v>0</v>
      </c>
      <c r="V92" s="1" t="n">
        <v>0</v>
      </c>
      <c r="W92" s="1" t="n">
        <v>0</v>
      </c>
      <c r="X92" s="1" t="n">
        <v>0</v>
      </c>
      <c r="Y92" s="1" t="n">
        <v>0</v>
      </c>
      <c r="Z92" s="1" t="n">
        <v>0</v>
      </c>
      <c r="AA92" s="1" t="n">
        <v>0</v>
      </c>
      <c r="AB92" s="1" t="n">
        <v>0</v>
      </c>
      <c r="AC92" s="1" t="n">
        <v>0</v>
      </c>
      <c r="AD92" s="1" t="n">
        <v>0</v>
      </c>
      <c r="AE92" s="1" t="n">
        <v>0</v>
      </c>
      <c r="AF92" s="1" t="n">
        <v>0</v>
      </c>
      <c r="AG92" s="1" t="n">
        <v>1</v>
      </c>
      <c r="AH92" s="1" t="n">
        <v>0</v>
      </c>
      <c r="AI92" s="1" t="n">
        <v>0</v>
      </c>
      <c r="AJ92" s="1" t="n">
        <v>0</v>
      </c>
      <c r="AK92" s="1" t="n">
        <v>0</v>
      </c>
      <c r="AL92" s="1" t="n">
        <v>3</v>
      </c>
      <c r="AM92" s="1" t="n">
        <v>0</v>
      </c>
      <c r="AN92" s="1" t="n">
        <v>0</v>
      </c>
      <c r="AO92" s="1" t="n">
        <v>0</v>
      </c>
      <c r="AP92" s="1" t="n">
        <v>0</v>
      </c>
      <c r="AQ92" s="1" t="n">
        <v>1</v>
      </c>
      <c r="AR92" s="1" t="n">
        <v>0</v>
      </c>
      <c r="AS92" s="1" t="n">
        <v>6</v>
      </c>
      <c r="AT92" s="1" t="n">
        <v>0</v>
      </c>
      <c r="AU92" s="1" t="n">
        <v>0</v>
      </c>
      <c r="AV92" s="1" t="n">
        <v>1</v>
      </c>
      <c r="AW92" s="1" t="n">
        <v>0</v>
      </c>
      <c r="AX92" s="1" t="n">
        <v>0</v>
      </c>
      <c r="AY92" s="1" t="n">
        <v>0</v>
      </c>
      <c r="AZ92" s="1" t="n">
        <v>1</v>
      </c>
      <c r="BA92" s="1" t="n">
        <v>3</v>
      </c>
      <c r="BB92" s="1" t="n">
        <v>2</v>
      </c>
      <c r="BC92" s="1" t="n">
        <v>3</v>
      </c>
      <c r="BD92" s="1" t="n">
        <v>1</v>
      </c>
      <c r="BE92" s="1" t="n">
        <v>0</v>
      </c>
      <c r="BF92" s="1" t="n">
        <v>1</v>
      </c>
      <c r="BG92" s="1" t="n">
        <v>0</v>
      </c>
    </row>
    <row r="93" customFormat="false" ht="13.5" hidden="false" customHeight="false" outlineLevel="0" collapsed="false">
      <c r="A93" s="54" t="s">
        <v>43</v>
      </c>
      <c r="B93" s="2" t="n">
        <v>1276</v>
      </c>
      <c r="C93" s="1" t="s">
        <v>479</v>
      </c>
      <c r="D93" s="1" t="s">
        <v>478</v>
      </c>
      <c r="E93" s="1" t="s">
        <v>68</v>
      </c>
      <c r="F93" s="1" t="n">
        <v>11</v>
      </c>
      <c r="G93" s="1" t="n">
        <v>0</v>
      </c>
      <c r="H93" s="1" t="n">
        <v>11</v>
      </c>
      <c r="I93" s="1" t="n">
        <v>34</v>
      </c>
      <c r="J93" s="1" t="n">
        <v>29</v>
      </c>
      <c r="K93" s="1" t="n">
        <v>17</v>
      </c>
      <c r="L93" s="1" t="n">
        <v>1</v>
      </c>
      <c r="M93" s="1" t="n">
        <v>0</v>
      </c>
      <c r="N93" s="1" t="n">
        <v>2</v>
      </c>
      <c r="O93" s="1" t="n">
        <v>3</v>
      </c>
      <c r="P93" s="1" t="n">
        <v>0</v>
      </c>
      <c r="Q93" s="1" t="n">
        <v>0</v>
      </c>
      <c r="R93" s="1" t="n">
        <v>7</v>
      </c>
      <c r="S93" s="1" t="n">
        <v>0</v>
      </c>
      <c r="T93" s="1" t="n">
        <v>0</v>
      </c>
      <c r="U93" s="1" t="n">
        <v>0</v>
      </c>
      <c r="V93" s="1" t="n">
        <v>0</v>
      </c>
      <c r="W93" s="1" t="n">
        <v>0</v>
      </c>
      <c r="X93" s="1" t="n">
        <v>0</v>
      </c>
      <c r="Y93" s="1" t="n">
        <v>0</v>
      </c>
      <c r="Z93" s="1" t="n">
        <v>0</v>
      </c>
      <c r="AA93" s="1" t="n">
        <v>0</v>
      </c>
      <c r="AB93" s="1" t="n">
        <v>0</v>
      </c>
      <c r="AC93" s="1" t="n">
        <v>0</v>
      </c>
      <c r="AD93" s="1" t="n">
        <v>0</v>
      </c>
      <c r="AE93" s="1" t="n">
        <v>0</v>
      </c>
      <c r="AF93" s="1" t="n">
        <v>1</v>
      </c>
      <c r="AG93" s="1" t="n">
        <v>0</v>
      </c>
      <c r="AH93" s="1" t="n">
        <v>0</v>
      </c>
      <c r="AI93" s="1" t="n">
        <v>0</v>
      </c>
      <c r="AJ93" s="1" t="n">
        <v>0</v>
      </c>
      <c r="AK93" s="1" t="n">
        <v>0</v>
      </c>
      <c r="AL93" s="1" t="n">
        <v>0</v>
      </c>
      <c r="AM93" s="1" t="n">
        <v>3</v>
      </c>
      <c r="AN93" s="1" t="n">
        <v>0</v>
      </c>
      <c r="AO93" s="1" t="n">
        <v>0</v>
      </c>
      <c r="AP93" s="1" t="n">
        <v>1</v>
      </c>
      <c r="AQ93" s="1" t="n">
        <v>0</v>
      </c>
      <c r="AR93" s="1" t="n">
        <v>6</v>
      </c>
      <c r="AS93" s="1" t="n">
        <v>0</v>
      </c>
      <c r="AT93" s="1" t="n">
        <v>0</v>
      </c>
      <c r="AU93" s="1" t="n">
        <v>0</v>
      </c>
      <c r="AV93" s="1" t="n">
        <v>1</v>
      </c>
      <c r="AW93" s="1" t="n">
        <v>0</v>
      </c>
      <c r="AX93" s="1" t="n">
        <v>0</v>
      </c>
      <c r="AY93" s="1" t="n">
        <v>0</v>
      </c>
      <c r="AZ93" s="1" t="n">
        <v>4</v>
      </c>
      <c r="BA93" s="1" t="n">
        <v>0</v>
      </c>
      <c r="BB93" s="1" t="n">
        <v>2</v>
      </c>
      <c r="BC93" s="1" t="n">
        <v>3</v>
      </c>
      <c r="BD93" s="1" t="n">
        <v>0</v>
      </c>
      <c r="BE93" s="1" t="n">
        <v>1</v>
      </c>
      <c r="BF93" s="1" t="n">
        <v>0</v>
      </c>
      <c r="BG93" s="1" t="n">
        <v>1</v>
      </c>
    </row>
    <row r="94" customFormat="false" ht="13.5" hidden="false" customHeight="false" outlineLevel="0" collapsed="false">
      <c r="A94" s="54" t="s">
        <v>43</v>
      </c>
      <c r="B94" s="2" t="n">
        <v>1291</v>
      </c>
      <c r="C94" s="1" t="s">
        <v>479</v>
      </c>
      <c r="D94" s="1" t="s">
        <v>83</v>
      </c>
      <c r="E94" s="1" t="s">
        <v>68</v>
      </c>
      <c r="F94" s="1" t="n">
        <v>10</v>
      </c>
      <c r="G94" s="1" t="n">
        <v>0</v>
      </c>
      <c r="H94" s="1" t="n">
        <v>18</v>
      </c>
      <c r="I94" s="1" t="n">
        <v>22</v>
      </c>
      <c r="J94" s="1" t="n">
        <v>28</v>
      </c>
      <c r="K94" s="1" t="n">
        <v>13</v>
      </c>
      <c r="L94" s="1" t="n">
        <v>3</v>
      </c>
      <c r="M94" s="1" t="n">
        <v>0</v>
      </c>
      <c r="N94" s="1" t="n">
        <v>2</v>
      </c>
      <c r="O94" s="1" t="n">
        <v>2</v>
      </c>
      <c r="P94" s="1" t="n">
        <v>0</v>
      </c>
      <c r="Q94" s="1" t="n">
        <v>0</v>
      </c>
      <c r="R94" s="1" t="n">
        <v>7</v>
      </c>
      <c r="S94" s="1" t="n">
        <v>0</v>
      </c>
      <c r="T94" s="1" t="n">
        <v>0</v>
      </c>
      <c r="U94" s="1" t="n">
        <v>0</v>
      </c>
      <c r="V94" s="1" t="n">
        <v>0</v>
      </c>
      <c r="W94" s="1" t="n">
        <v>0</v>
      </c>
      <c r="X94" s="1" t="n">
        <v>0</v>
      </c>
      <c r="Y94" s="1" t="n">
        <v>0</v>
      </c>
      <c r="Z94" s="1" t="n">
        <v>0</v>
      </c>
      <c r="AA94" s="1" t="n">
        <v>0</v>
      </c>
      <c r="AB94" s="1" t="n">
        <v>0</v>
      </c>
      <c r="AC94" s="1" t="n">
        <v>0</v>
      </c>
      <c r="AD94" s="1" t="n">
        <v>0</v>
      </c>
      <c r="AE94" s="1" t="n">
        <v>0</v>
      </c>
      <c r="AF94" s="1" t="n">
        <v>1</v>
      </c>
      <c r="AG94" s="1" t="n">
        <v>0</v>
      </c>
      <c r="AH94" s="1" t="n">
        <v>0</v>
      </c>
      <c r="AI94" s="1" t="n">
        <v>0</v>
      </c>
      <c r="AJ94" s="1" t="n">
        <v>0</v>
      </c>
      <c r="AK94" s="1" t="n">
        <v>0</v>
      </c>
      <c r="AL94" s="1" t="n">
        <v>3</v>
      </c>
      <c r="AM94" s="1" t="n">
        <v>0</v>
      </c>
      <c r="AN94" s="1" t="n">
        <v>0</v>
      </c>
      <c r="AO94" s="1" t="n">
        <v>0</v>
      </c>
      <c r="AP94" s="1" t="n">
        <v>1</v>
      </c>
      <c r="AQ94" s="1" t="n">
        <v>0</v>
      </c>
      <c r="AR94" s="1" t="n">
        <v>3</v>
      </c>
      <c r="AS94" s="1" t="n">
        <v>0</v>
      </c>
      <c r="AT94" s="1" t="n">
        <v>0</v>
      </c>
      <c r="AU94" s="1" t="n">
        <v>0</v>
      </c>
      <c r="AV94" s="1" t="n">
        <v>1</v>
      </c>
      <c r="AW94" s="1" t="n">
        <v>0</v>
      </c>
      <c r="AX94" s="1" t="n">
        <v>0</v>
      </c>
      <c r="AY94" s="1" t="n">
        <v>0</v>
      </c>
      <c r="AZ94" s="1" t="n">
        <v>4</v>
      </c>
      <c r="BA94" s="1" t="n">
        <v>0</v>
      </c>
      <c r="BB94" s="1" t="n">
        <v>1</v>
      </c>
      <c r="BC94" s="1" t="n">
        <v>2</v>
      </c>
      <c r="BD94" s="1" t="n">
        <v>1</v>
      </c>
      <c r="BE94" s="1" t="n">
        <v>0</v>
      </c>
      <c r="BF94" s="1" t="n">
        <v>1</v>
      </c>
      <c r="BG94" s="1" t="n">
        <v>0</v>
      </c>
    </row>
    <row r="95" customFormat="false" ht="13.5" hidden="false" customHeight="false" outlineLevel="0" collapsed="false">
      <c r="A95" s="54" t="s">
        <v>43</v>
      </c>
      <c r="B95" s="2" t="n">
        <v>1332</v>
      </c>
      <c r="C95" s="1" t="s">
        <v>479</v>
      </c>
      <c r="D95" s="1" t="s">
        <v>83</v>
      </c>
      <c r="E95" s="1" t="s">
        <v>477</v>
      </c>
      <c r="F95" s="1" t="n">
        <v>6</v>
      </c>
      <c r="G95" s="1" t="n">
        <v>0</v>
      </c>
      <c r="H95" s="1" t="n">
        <v>9</v>
      </c>
      <c r="I95" s="1" t="n">
        <v>14</v>
      </c>
      <c r="J95" s="1" t="n">
        <v>27</v>
      </c>
      <c r="K95" s="1" t="n">
        <v>13</v>
      </c>
      <c r="L95" s="1" t="n">
        <v>2</v>
      </c>
      <c r="M95" s="1" t="n">
        <v>0</v>
      </c>
      <c r="N95" s="1" t="n">
        <v>2</v>
      </c>
      <c r="O95" s="1" t="n">
        <v>1</v>
      </c>
      <c r="P95" s="1" t="n">
        <v>0</v>
      </c>
      <c r="Q95" s="1" t="n">
        <v>0</v>
      </c>
      <c r="R95" s="1" t="n">
        <v>3</v>
      </c>
      <c r="S95" s="1" t="n">
        <v>0</v>
      </c>
      <c r="T95" s="1" t="n">
        <v>0</v>
      </c>
      <c r="U95" s="1" t="n">
        <v>0</v>
      </c>
      <c r="V95" s="1" t="n">
        <v>0</v>
      </c>
      <c r="W95" s="1" t="n">
        <v>0</v>
      </c>
      <c r="X95" s="1" t="n">
        <v>0</v>
      </c>
      <c r="Y95" s="1" t="n">
        <v>0</v>
      </c>
      <c r="Z95" s="1" t="n">
        <v>0</v>
      </c>
      <c r="AA95" s="1" t="n">
        <v>0</v>
      </c>
      <c r="AB95" s="1" t="n">
        <v>0</v>
      </c>
      <c r="AC95" s="1" t="n">
        <v>0</v>
      </c>
      <c r="AD95" s="1" t="n">
        <v>0</v>
      </c>
      <c r="AE95" s="1" t="n">
        <v>0</v>
      </c>
      <c r="AF95" s="1" t="n">
        <v>1</v>
      </c>
      <c r="AG95" s="1" t="n">
        <v>0</v>
      </c>
      <c r="AH95" s="1" t="n">
        <v>0</v>
      </c>
      <c r="AI95" s="1" t="n">
        <v>0</v>
      </c>
      <c r="AJ95" s="1" t="n">
        <v>0</v>
      </c>
      <c r="AK95" s="1" t="n">
        <v>0</v>
      </c>
      <c r="AL95" s="1" t="n">
        <v>3</v>
      </c>
      <c r="AM95" s="1" t="n">
        <v>0</v>
      </c>
      <c r="AN95" s="1" t="n">
        <v>0</v>
      </c>
      <c r="AO95" s="1" t="n">
        <v>0</v>
      </c>
      <c r="AP95" s="1" t="n">
        <v>0</v>
      </c>
      <c r="AQ95" s="1" t="n">
        <v>1</v>
      </c>
      <c r="AR95" s="1" t="n">
        <v>1</v>
      </c>
      <c r="AS95" s="1" t="n">
        <v>0</v>
      </c>
      <c r="AT95" s="1" t="n">
        <v>0</v>
      </c>
      <c r="AU95" s="1" t="n">
        <v>0</v>
      </c>
      <c r="AV95" s="1" t="n">
        <v>1</v>
      </c>
      <c r="AW95" s="1" t="n">
        <v>0</v>
      </c>
      <c r="AX95" s="1" t="n">
        <v>0</v>
      </c>
      <c r="AY95" s="1" t="n">
        <v>0</v>
      </c>
      <c r="AZ95" s="1" t="n">
        <v>0</v>
      </c>
      <c r="BA95" s="1" t="n">
        <v>0</v>
      </c>
      <c r="BB95" s="1" t="n">
        <v>3</v>
      </c>
      <c r="BC95" s="1" t="n">
        <v>2</v>
      </c>
      <c r="BD95" s="1" t="n">
        <v>1</v>
      </c>
      <c r="BE95" s="1" t="n">
        <v>0</v>
      </c>
      <c r="BF95" s="1" t="n">
        <v>1</v>
      </c>
      <c r="BG95" s="1" t="n">
        <v>0</v>
      </c>
    </row>
    <row r="96" customFormat="false" ht="13.5" hidden="false" customHeight="false" outlineLevel="0" collapsed="false">
      <c r="A96" s="54" t="s">
        <v>43</v>
      </c>
      <c r="B96" s="2" t="n">
        <v>1339</v>
      </c>
      <c r="C96" s="1" t="s">
        <v>479</v>
      </c>
      <c r="D96" s="1" t="s">
        <v>477</v>
      </c>
      <c r="E96" s="1" t="s">
        <v>478</v>
      </c>
      <c r="F96" s="1" t="n">
        <v>6</v>
      </c>
      <c r="G96" s="1" t="n">
        <v>0</v>
      </c>
      <c r="H96" s="1" t="n">
        <v>4</v>
      </c>
      <c r="I96" s="1" t="n">
        <v>17</v>
      </c>
      <c r="J96" s="1" t="n">
        <v>24</v>
      </c>
      <c r="K96" s="1" t="n">
        <v>11</v>
      </c>
      <c r="L96" s="1" t="n">
        <v>2</v>
      </c>
      <c r="M96" s="1" t="n">
        <v>0</v>
      </c>
      <c r="N96" s="1" t="n">
        <v>1</v>
      </c>
      <c r="O96" s="1" t="n">
        <v>1</v>
      </c>
      <c r="P96" s="1" t="n">
        <v>0</v>
      </c>
      <c r="Q96" s="1" t="n">
        <v>0</v>
      </c>
      <c r="R96" s="1" t="n">
        <v>3</v>
      </c>
      <c r="S96" s="1" t="n">
        <v>0</v>
      </c>
      <c r="T96" s="1" t="n">
        <v>0</v>
      </c>
      <c r="U96" s="1" t="n">
        <v>0</v>
      </c>
      <c r="V96" s="1" t="n">
        <v>0</v>
      </c>
      <c r="W96" s="1" t="n">
        <v>0</v>
      </c>
      <c r="X96" s="1" t="n">
        <v>0</v>
      </c>
      <c r="Y96" s="1" t="n">
        <v>0</v>
      </c>
      <c r="Z96" s="1" t="n">
        <v>0</v>
      </c>
      <c r="AA96" s="1" t="n">
        <v>0</v>
      </c>
      <c r="AB96" s="1" t="n">
        <v>0</v>
      </c>
      <c r="AC96" s="1" t="n">
        <v>0</v>
      </c>
      <c r="AD96" s="1" t="n">
        <v>0</v>
      </c>
      <c r="AE96" s="1" t="n">
        <v>0</v>
      </c>
      <c r="AF96" s="1" t="n">
        <v>1</v>
      </c>
      <c r="AG96" s="1" t="n">
        <v>0</v>
      </c>
      <c r="AH96" s="1" t="n">
        <v>0</v>
      </c>
      <c r="AI96" s="1" t="n">
        <v>0</v>
      </c>
      <c r="AJ96" s="1" t="n">
        <v>0</v>
      </c>
      <c r="AK96" s="1" t="n">
        <v>0</v>
      </c>
      <c r="AL96" s="1" t="n">
        <v>0</v>
      </c>
      <c r="AM96" s="1" t="n">
        <v>3</v>
      </c>
      <c r="AN96" s="1" t="n">
        <v>0</v>
      </c>
      <c r="AO96" s="1" t="n">
        <v>0</v>
      </c>
      <c r="AP96" s="1" t="n">
        <v>0</v>
      </c>
      <c r="AQ96" s="1" t="n">
        <v>1</v>
      </c>
      <c r="AR96" s="1" t="n">
        <v>1</v>
      </c>
      <c r="AS96" s="1" t="n">
        <v>0</v>
      </c>
      <c r="AT96" s="1" t="n">
        <v>0</v>
      </c>
      <c r="AU96" s="1" t="n">
        <v>0</v>
      </c>
      <c r="AV96" s="1" t="n">
        <v>1</v>
      </c>
      <c r="AW96" s="1" t="n">
        <v>0</v>
      </c>
      <c r="AX96" s="1" t="n">
        <v>0</v>
      </c>
      <c r="AY96" s="1" t="n">
        <v>0</v>
      </c>
      <c r="AZ96" s="1" t="n">
        <v>0</v>
      </c>
      <c r="BA96" s="1" t="n">
        <v>0</v>
      </c>
      <c r="BB96" s="1" t="n">
        <v>1</v>
      </c>
      <c r="BC96" s="1" t="n">
        <v>1</v>
      </c>
      <c r="BD96" s="1" t="n">
        <v>0</v>
      </c>
      <c r="BE96" s="1" t="n">
        <v>0</v>
      </c>
      <c r="BF96" s="1" t="n">
        <v>0</v>
      </c>
      <c r="BG96" s="1" t="n">
        <v>1</v>
      </c>
    </row>
    <row r="97" customFormat="false" ht="13.5" hidden="false" customHeight="false" outlineLevel="0" collapsed="false">
      <c r="A97" s="54" t="s">
        <v>43</v>
      </c>
      <c r="B97" s="2" t="n">
        <v>1340</v>
      </c>
      <c r="C97" s="1" t="s">
        <v>479</v>
      </c>
      <c r="D97" s="1" t="s">
        <v>83</v>
      </c>
      <c r="E97" s="1" t="s">
        <v>68</v>
      </c>
      <c r="F97" s="1" t="n">
        <v>5</v>
      </c>
      <c r="G97" s="1" t="n">
        <v>0</v>
      </c>
      <c r="H97" s="1" t="n">
        <v>4</v>
      </c>
      <c r="I97" s="1" t="n">
        <v>17</v>
      </c>
      <c r="J97" s="1" t="n">
        <v>24</v>
      </c>
      <c r="K97" s="1" t="n">
        <v>11</v>
      </c>
      <c r="L97" s="1" t="n">
        <v>2</v>
      </c>
      <c r="M97" s="1" t="n">
        <v>0</v>
      </c>
      <c r="N97" s="1" t="n">
        <v>1</v>
      </c>
      <c r="O97" s="1" t="n">
        <v>1</v>
      </c>
      <c r="P97" s="1" t="n">
        <v>0</v>
      </c>
      <c r="Q97" s="1" t="n">
        <v>0</v>
      </c>
      <c r="R97" s="1" t="n">
        <v>2</v>
      </c>
      <c r="S97" s="1" t="n">
        <v>0</v>
      </c>
      <c r="T97" s="1" t="n">
        <v>0</v>
      </c>
      <c r="U97" s="1" t="n">
        <v>0</v>
      </c>
      <c r="V97" s="1" t="n">
        <v>0</v>
      </c>
      <c r="W97" s="1" t="n">
        <v>0</v>
      </c>
      <c r="X97" s="1" t="n">
        <v>0</v>
      </c>
      <c r="Y97" s="1" t="n">
        <v>0</v>
      </c>
      <c r="Z97" s="1" t="n">
        <v>0</v>
      </c>
      <c r="AA97" s="1" t="n">
        <v>0</v>
      </c>
      <c r="AB97" s="1" t="n">
        <v>0</v>
      </c>
      <c r="AC97" s="1" t="n">
        <v>0</v>
      </c>
      <c r="AD97" s="1" t="n">
        <v>0</v>
      </c>
      <c r="AE97" s="1" t="n">
        <v>0</v>
      </c>
      <c r="AF97" s="1" t="n">
        <v>1</v>
      </c>
      <c r="AG97" s="1" t="n">
        <v>0</v>
      </c>
      <c r="AH97" s="1" t="n">
        <v>0</v>
      </c>
      <c r="AI97" s="1" t="n">
        <v>0</v>
      </c>
      <c r="AJ97" s="1" t="n">
        <v>0</v>
      </c>
      <c r="AK97" s="1" t="n">
        <v>0</v>
      </c>
      <c r="AL97" s="1" t="n">
        <v>0</v>
      </c>
      <c r="AM97" s="1" t="n">
        <v>3</v>
      </c>
      <c r="AN97" s="1" t="n">
        <v>0</v>
      </c>
      <c r="AO97" s="1" t="n">
        <v>0</v>
      </c>
      <c r="AP97" s="1" t="n">
        <v>0</v>
      </c>
      <c r="AQ97" s="1" t="n">
        <v>1</v>
      </c>
      <c r="AR97" s="1" t="n">
        <v>1</v>
      </c>
      <c r="AS97" s="1" t="n">
        <v>0</v>
      </c>
      <c r="AT97" s="1" t="n">
        <v>0</v>
      </c>
      <c r="AU97" s="1" t="n">
        <v>0</v>
      </c>
      <c r="AV97" s="1" t="n">
        <v>1</v>
      </c>
      <c r="AW97" s="1" t="n">
        <v>0</v>
      </c>
      <c r="AX97" s="1" t="n">
        <v>0</v>
      </c>
      <c r="AY97" s="1" t="n">
        <v>0</v>
      </c>
      <c r="AZ97" s="1" t="n">
        <v>0</v>
      </c>
      <c r="BA97" s="1" t="n">
        <v>0</v>
      </c>
      <c r="BB97" s="1" t="n">
        <v>1</v>
      </c>
      <c r="BC97" s="1" t="n">
        <v>1</v>
      </c>
      <c r="BD97" s="1" t="n">
        <v>0</v>
      </c>
      <c r="BE97" s="1" t="n">
        <v>0</v>
      </c>
      <c r="BF97" s="1" t="n">
        <v>0</v>
      </c>
      <c r="BG97" s="1" t="n">
        <v>1</v>
      </c>
    </row>
    <row r="98" customFormat="false" ht="13.5" hidden="false" customHeight="false" outlineLevel="0" collapsed="false">
      <c r="A98" s="54" t="s">
        <v>44</v>
      </c>
      <c r="B98" s="2" t="n">
        <v>23</v>
      </c>
      <c r="C98" s="1" t="s">
        <v>476</v>
      </c>
      <c r="D98" s="1" t="s">
        <v>478</v>
      </c>
      <c r="E98" s="1" t="s">
        <v>477</v>
      </c>
      <c r="F98" s="1" t="n">
        <v>2</v>
      </c>
      <c r="G98" s="1" t="n">
        <v>0</v>
      </c>
      <c r="H98" s="1" t="n">
        <v>3</v>
      </c>
      <c r="I98" s="1" t="n">
        <v>18</v>
      </c>
      <c r="J98" s="1" t="n">
        <v>0</v>
      </c>
      <c r="K98" s="1" t="n">
        <v>5</v>
      </c>
      <c r="L98" s="1" t="n">
        <v>4</v>
      </c>
      <c r="M98" s="1" t="n">
        <v>0</v>
      </c>
      <c r="N98" s="1" t="n">
        <v>0</v>
      </c>
      <c r="O98" s="1" t="n">
        <v>5</v>
      </c>
      <c r="P98" s="1" t="n">
        <v>1</v>
      </c>
      <c r="Q98" s="1" t="n">
        <v>0</v>
      </c>
      <c r="R98" s="1" t="n">
        <v>0</v>
      </c>
      <c r="S98" s="1" t="n">
        <v>1</v>
      </c>
      <c r="T98" s="1" t="n">
        <v>0</v>
      </c>
      <c r="U98" s="1" t="n">
        <v>0</v>
      </c>
      <c r="V98" s="1" t="n">
        <v>0</v>
      </c>
      <c r="W98" s="1" t="n">
        <v>3</v>
      </c>
      <c r="X98" s="1" t="n">
        <v>0</v>
      </c>
      <c r="Y98" s="1" t="n">
        <v>0</v>
      </c>
      <c r="Z98" s="1" t="n">
        <v>4</v>
      </c>
      <c r="AA98" s="1" t="n">
        <v>0</v>
      </c>
      <c r="AB98" s="1" t="n">
        <v>0</v>
      </c>
      <c r="AC98" s="1" t="n">
        <v>0</v>
      </c>
      <c r="AD98" s="1" t="n">
        <v>0</v>
      </c>
      <c r="AE98" s="1" t="n">
        <v>2</v>
      </c>
      <c r="AF98" s="1" t="n">
        <v>0</v>
      </c>
      <c r="AG98" s="1" t="n">
        <v>0</v>
      </c>
      <c r="AH98" s="1" t="n">
        <v>0</v>
      </c>
      <c r="AI98" s="1" t="n">
        <v>0</v>
      </c>
      <c r="AJ98" s="1" t="n">
        <v>0</v>
      </c>
      <c r="AK98" s="1" t="n">
        <v>0</v>
      </c>
      <c r="AL98" s="1" t="n">
        <v>0</v>
      </c>
      <c r="AM98" s="1" t="n">
        <v>0</v>
      </c>
      <c r="AN98" s="1" t="n">
        <v>1</v>
      </c>
      <c r="AO98" s="1" t="n">
        <v>0</v>
      </c>
      <c r="AP98" s="1" t="n">
        <v>1</v>
      </c>
      <c r="AQ98" s="1" t="n">
        <v>4</v>
      </c>
      <c r="AR98" s="1" t="n">
        <v>1</v>
      </c>
      <c r="AS98" s="1" t="n">
        <v>9</v>
      </c>
      <c r="AT98" s="1" t="n">
        <v>0</v>
      </c>
      <c r="AU98" s="1" t="n">
        <v>1</v>
      </c>
      <c r="AV98" s="1" t="n">
        <v>0</v>
      </c>
      <c r="AW98" s="1" t="n">
        <v>1</v>
      </c>
      <c r="AX98" s="1" t="n">
        <v>0</v>
      </c>
      <c r="AY98" s="1" t="n">
        <v>0</v>
      </c>
      <c r="AZ98" s="1" t="n">
        <v>0</v>
      </c>
      <c r="BA98" s="1" t="n">
        <v>5</v>
      </c>
      <c r="BB98" s="1" t="n">
        <v>1</v>
      </c>
      <c r="BC98" s="1" t="n">
        <v>6</v>
      </c>
      <c r="BD98" s="1" t="n">
        <v>0</v>
      </c>
      <c r="BE98" s="1" t="n">
        <v>2</v>
      </c>
      <c r="BF98" s="1" t="n">
        <v>1</v>
      </c>
      <c r="BG98" s="1" t="n">
        <v>3</v>
      </c>
    </row>
    <row r="99" customFormat="false" ht="13.5" hidden="false" customHeight="false" outlineLevel="0" collapsed="false">
      <c r="A99" s="54" t="s">
        <v>44</v>
      </c>
      <c r="B99" s="2" t="n">
        <v>78</v>
      </c>
      <c r="C99" s="1" t="s">
        <v>476</v>
      </c>
      <c r="D99" s="1" t="s">
        <v>480</v>
      </c>
      <c r="E99" s="1" t="s">
        <v>68</v>
      </c>
      <c r="F99" s="1" t="n">
        <v>3</v>
      </c>
      <c r="G99" s="1" t="n">
        <v>0</v>
      </c>
      <c r="H99" s="1" t="n">
        <v>3</v>
      </c>
      <c r="I99" s="1" t="n">
        <v>24</v>
      </c>
      <c r="J99" s="1" t="n">
        <v>0</v>
      </c>
      <c r="K99" s="1" t="n">
        <v>9</v>
      </c>
      <c r="L99" s="1" t="n">
        <v>1</v>
      </c>
      <c r="M99" s="1" t="n">
        <v>0</v>
      </c>
      <c r="N99" s="1" t="n">
        <v>0</v>
      </c>
      <c r="O99" s="1" t="n">
        <v>3</v>
      </c>
      <c r="P99" s="1" t="n">
        <v>2</v>
      </c>
      <c r="Q99" s="1" t="n">
        <v>0</v>
      </c>
      <c r="R99" s="1" t="n">
        <v>0</v>
      </c>
      <c r="S99" s="1" t="n">
        <v>5</v>
      </c>
      <c r="T99" s="1" t="n">
        <v>1</v>
      </c>
      <c r="U99" s="1" t="n">
        <v>0</v>
      </c>
      <c r="V99" s="1" t="n">
        <v>1</v>
      </c>
      <c r="W99" s="1" t="n">
        <v>8</v>
      </c>
      <c r="X99" s="1" t="n">
        <v>0</v>
      </c>
      <c r="Y99" s="1" t="n">
        <v>0</v>
      </c>
      <c r="Z99" s="1" t="n">
        <v>0</v>
      </c>
      <c r="AA99" s="1" t="n">
        <v>0</v>
      </c>
      <c r="AB99" s="1" t="n">
        <v>2</v>
      </c>
      <c r="AC99" s="1" t="n">
        <v>6</v>
      </c>
      <c r="AD99" s="1" t="n">
        <v>0</v>
      </c>
      <c r="AE99" s="1" t="n">
        <v>2</v>
      </c>
      <c r="AF99" s="1" t="n">
        <v>2</v>
      </c>
      <c r="AG99" s="1" t="n">
        <v>8</v>
      </c>
      <c r="AH99" s="1" t="n">
        <v>0</v>
      </c>
      <c r="AI99" s="1" t="n">
        <v>5</v>
      </c>
      <c r="AJ99" s="1" t="n">
        <v>0</v>
      </c>
      <c r="AK99" s="1" t="n">
        <v>14</v>
      </c>
      <c r="AL99" s="1" t="n">
        <v>0</v>
      </c>
      <c r="AM99" s="1" t="n">
        <v>0</v>
      </c>
      <c r="AN99" s="1" t="n">
        <v>0</v>
      </c>
      <c r="AO99" s="1" t="n">
        <v>0</v>
      </c>
      <c r="AP99" s="1" t="n">
        <v>0</v>
      </c>
      <c r="AQ99" s="1" t="n">
        <v>5</v>
      </c>
      <c r="AR99" s="1" t="n">
        <v>1</v>
      </c>
      <c r="AS99" s="1" t="n">
        <v>14</v>
      </c>
      <c r="AT99" s="1" t="n">
        <v>0</v>
      </c>
      <c r="AU99" s="1" t="n">
        <v>1</v>
      </c>
      <c r="AV99" s="1" t="n">
        <v>0</v>
      </c>
      <c r="AW99" s="1" t="n">
        <v>1</v>
      </c>
      <c r="AX99" s="1" t="n">
        <v>0</v>
      </c>
      <c r="AY99" s="1" t="n">
        <v>2</v>
      </c>
      <c r="AZ99" s="1" t="n">
        <v>0</v>
      </c>
      <c r="BA99" s="1" t="n">
        <v>6</v>
      </c>
      <c r="BB99" s="1" t="n">
        <v>0</v>
      </c>
      <c r="BC99" s="1" t="n">
        <v>85</v>
      </c>
      <c r="BD99" s="1" t="n">
        <v>1</v>
      </c>
      <c r="BE99" s="1" t="n">
        <v>17</v>
      </c>
      <c r="BF99" s="1" t="n">
        <v>3</v>
      </c>
      <c r="BG99" s="1" t="n">
        <v>18</v>
      </c>
    </row>
    <row r="100" customFormat="false" ht="13.5" hidden="false" customHeight="false" outlineLevel="0" collapsed="false">
      <c r="A100" s="54" t="s">
        <v>44</v>
      </c>
      <c r="B100" s="2" t="n">
        <v>83</v>
      </c>
      <c r="C100" s="1" t="s">
        <v>476</v>
      </c>
      <c r="D100" s="1" t="s">
        <v>480</v>
      </c>
      <c r="E100" s="1" t="s">
        <v>477</v>
      </c>
      <c r="F100" s="1" t="n">
        <v>3</v>
      </c>
      <c r="G100" s="1" t="n">
        <v>0</v>
      </c>
      <c r="H100" s="1" t="n">
        <v>3</v>
      </c>
      <c r="I100" s="1" t="n">
        <v>24</v>
      </c>
      <c r="J100" s="1" t="n">
        <v>0</v>
      </c>
      <c r="K100" s="1" t="n">
        <v>11</v>
      </c>
      <c r="L100" s="1" t="n">
        <v>1</v>
      </c>
      <c r="M100" s="1" t="n">
        <v>0</v>
      </c>
      <c r="N100" s="1" t="n">
        <v>0</v>
      </c>
      <c r="O100" s="1" t="n">
        <v>2</v>
      </c>
      <c r="P100" s="1" t="n">
        <v>2</v>
      </c>
      <c r="Q100" s="1" t="n">
        <v>0</v>
      </c>
      <c r="R100" s="1" t="n">
        <v>0</v>
      </c>
      <c r="S100" s="1" t="n">
        <v>5</v>
      </c>
      <c r="T100" s="1" t="n">
        <v>1</v>
      </c>
      <c r="U100" s="1" t="n">
        <v>0</v>
      </c>
      <c r="V100" s="1" t="n">
        <v>1</v>
      </c>
      <c r="W100" s="1" t="n">
        <v>8</v>
      </c>
      <c r="X100" s="1" t="n">
        <v>0</v>
      </c>
      <c r="Y100" s="1" t="n">
        <v>0</v>
      </c>
      <c r="Z100" s="1" t="n">
        <v>0</v>
      </c>
      <c r="AA100" s="1" t="n">
        <v>0</v>
      </c>
      <c r="AB100" s="1" t="n">
        <v>2</v>
      </c>
      <c r="AC100" s="1" t="n">
        <v>7</v>
      </c>
      <c r="AD100" s="1" t="n">
        <v>0</v>
      </c>
      <c r="AE100" s="1" t="n">
        <v>2</v>
      </c>
      <c r="AF100" s="1" t="n">
        <v>2</v>
      </c>
      <c r="AG100" s="1" t="n">
        <v>8</v>
      </c>
      <c r="AH100" s="1" t="n">
        <v>0</v>
      </c>
      <c r="AI100" s="1" t="n">
        <v>5</v>
      </c>
      <c r="AJ100" s="1" t="n">
        <v>0</v>
      </c>
      <c r="AK100" s="1" t="n">
        <v>14</v>
      </c>
      <c r="AL100" s="1" t="n">
        <v>0</v>
      </c>
      <c r="AM100" s="1" t="n">
        <v>0</v>
      </c>
      <c r="AN100" s="1" t="n">
        <v>0</v>
      </c>
      <c r="AO100" s="1" t="n">
        <v>1</v>
      </c>
      <c r="AP100" s="1" t="n">
        <v>0</v>
      </c>
      <c r="AQ100" s="1" t="n">
        <v>5</v>
      </c>
      <c r="AR100" s="1" t="n">
        <v>1</v>
      </c>
      <c r="AS100" s="1" t="n">
        <v>14</v>
      </c>
      <c r="AT100" s="1" t="n">
        <v>0</v>
      </c>
      <c r="AU100" s="1" t="n">
        <v>1</v>
      </c>
      <c r="AV100" s="1" t="n">
        <v>0</v>
      </c>
      <c r="AW100" s="1" t="n">
        <v>1</v>
      </c>
      <c r="AX100" s="1" t="n">
        <v>0</v>
      </c>
      <c r="AY100" s="1" t="n">
        <v>2</v>
      </c>
      <c r="AZ100" s="1" t="n">
        <v>0</v>
      </c>
      <c r="BA100" s="1" t="n">
        <v>10</v>
      </c>
      <c r="BB100" s="1" t="n">
        <v>0</v>
      </c>
      <c r="BC100" s="1" t="n">
        <v>90</v>
      </c>
      <c r="BD100" s="1" t="n">
        <v>1</v>
      </c>
      <c r="BE100" s="1" t="n">
        <v>18</v>
      </c>
      <c r="BF100" s="1" t="n">
        <v>3</v>
      </c>
      <c r="BG100" s="1" t="n">
        <v>27</v>
      </c>
    </row>
    <row r="101" customFormat="false" ht="13.5" hidden="false" customHeight="false" outlineLevel="0" collapsed="false">
      <c r="A101" s="54" t="s">
        <v>44</v>
      </c>
      <c r="B101" s="2" t="n">
        <v>84</v>
      </c>
      <c r="C101" s="1" t="s">
        <v>476</v>
      </c>
      <c r="D101" s="1" t="s">
        <v>480</v>
      </c>
      <c r="E101" s="1" t="s">
        <v>83</v>
      </c>
      <c r="F101" s="1" t="n">
        <v>3</v>
      </c>
      <c r="G101" s="1" t="n">
        <v>0</v>
      </c>
      <c r="H101" s="1" t="n">
        <v>3</v>
      </c>
      <c r="I101" s="1" t="n">
        <v>21</v>
      </c>
      <c r="J101" s="1" t="n">
        <v>0</v>
      </c>
      <c r="K101" s="1" t="n">
        <v>11</v>
      </c>
      <c r="L101" s="1" t="n">
        <v>1</v>
      </c>
      <c r="M101" s="1" t="n">
        <v>0</v>
      </c>
      <c r="N101" s="1" t="n">
        <v>0</v>
      </c>
      <c r="O101" s="1" t="n">
        <v>2</v>
      </c>
      <c r="P101" s="1" t="n">
        <v>2</v>
      </c>
      <c r="Q101" s="1" t="n">
        <v>0</v>
      </c>
      <c r="R101" s="1" t="n">
        <v>0</v>
      </c>
      <c r="S101" s="1" t="n">
        <v>5</v>
      </c>
      <c r="T101" s="1" t="n">
        <v>1</v>
      </c>
      <c r="U101" s="1" t="n">
        <v>0</v>
      </c>
      <c r="V101" s="1" t="n">
        <v>1</v>
      </c>
      <c r="W101" s="1" t="n">
        <v>6</v>
      </c>
      <c r="X101" s="1" t="n">
        <v>0</v>
      </c>
      <c r="Y101" s="1" t="n">
        <v>0</v>
      </c>
      <c r="Z101" s="1" t="n">
        <v>0</v>
      </c>
      <c r="AA101" s="1" t="n">
        <v>0</v>
      </c>
      <c r="AB101" s="1" t="n">
        <v>2</v>
      </c>
      <c r="AC101" s="1" t="n">
        <v>8</v>
      </c>
      <c r="AD101" s="1" t="n">
        <v>0</v>
      </c>
      <c r="AE101" s="1" t="n">
        <v>2</v>
      </c>
      <c r="AF101" s="1" t="n">
        <v>2</v>
      </c>
      <c r="AG101" s="1" t="n">
        <v>9</v>
      </c>
      <c r="AH101" s="1" t="n">
        <v>0</v>
      </c>
      <c r="AI101" s="1" t="n">
        <v>6</v>
      </c>
      <c r="AJ101" s="1" t="n">
        <v>0</v>
      </c>
      <c r="AK101" s="1" t="n">
        <v>19</v>
      </c>
      <c r="AL101" s="1" t="n">
        <v>0</v>
      </c>
      <c r="AM101" s="1" t="n">
        <v>0</v>
      </c>
      <c r="AN101" s="1" t="n">
        <v>0</v>
      </c>
      <c r="AO101" s="1" t="n">
        <v>1</v>
      </c>
      <c r="AP101" s="1" t="n">
        <v>0</v>
      </c>
      <c r="AQ101" s="1" t="n">
        <v>5</v>
      </c>
      <c r="AR101" s="1" t="n">
        <v>1</v>
      </c>
      <c r="AS101" s="1" t="n">
        <v>15</v>
      </c>
      <c r="AT101" s="1" t="n">
        <v>0</v>
      </c>
      <c r="AU101" s="1" t="n">
        <v>1</v>
      </c>
      <c r="AV101" s="1" t="n">
        <v>0</v>
      </c>
      <c r="AW101" s="1" t="n">
        <v>1</v>
      </c>
      <c r="AX101" s="1" t="n">
        <v>0</v>
      </c>
      <c r="AY101" s="1" t="n">
        <v>2</v>
      </c>
      <c r="AZ101" s="1" t="n">
        <v>0</v>
      </c>
      <c r="BA101" s="1" t="n">
        <v>11</v>
      </c>
      <c r="BB101" s="1" t="n">
        <v>0</v>
      </c>
      <c r="BC101" s="1" t="n">
        <v>93</v>
      </c>
      <c r="BD101" s="1" t="n">
        <v>1</v>
      </c>
      <c r="BE101" s="1" t="n">
        <v>18</v>
      </c>
      <c r="BF101" s="1" t="n">
        <v>3</v>
      </c>
      <c r="BG101" s="1" t="n">
        <v>27</v>
      </c>
    </row>
    <row r="102" customFormat="false" ht="13.5" hidden="false" customHeight="false" outlineLevel="0" collapsed="false">
      <c r="A102" s="54" t="s">
        <v>44</v>
      </c>
      <c r="B102" s="2" t="n">
        <v>85</v>
      </c>
      <c r="C102" s="1" t="s">
        <v>476</v>
      </c>
      <c r="D102" s="1" t="s">
        <v>480</v>
      </c>
      <c r="E102" s="1" t="s">
        <v>68</v>
      </c>
      <c r="F102" s="1" t="n">
        <v>3</v>
      </c>
      <c r="G102" s="1" t="n">
        <v>0</v>
      </c>
      <c r="H102" s="1" t="n">
        <v>3</v>
      </c>
      <c r="I102" s="1" t="n">
        <v>24</v>
      </c>
      <c r="J102" s="1" t="n">
        <v>0</v>
      </c>
      <c r="K102" s="1" t="n">
        <v>12</v>
      </c>
      <c r="L102" s="1" t="n">
        <v>1</v>
      </c>
      <c r="M102" s="1" t="n">
        <v>0</v>
      </c>
      <c r="N102" s="1" t="n">
        <v>0</v>
      </c>
      <c r="O102" s="1" t="n">
        <v>2</v>
      </c>
      <c r="P102" s="1" t="n">
        <v>2</v>
      </c>
      <c r="Q102" s="1" t="n">
        <v>0</v>
      </c>
      <c r="R102" s="1" t="n">
        <v>0</v>
      </c>
      <c r="S102" s="1" t="n">
        <v>5</v>
      </c>
      <c r="T102" s="1" t="n">
        <v>1</v>
      </c>
      <c r="U102" s="1" t="n">
        <v>0</v>
      </c>
      <c r="V102" s="1" t="n">
        <v>1</v>
      </c>
      <c r="W102" s="1" t="n">
        <v>8</v>
      </c>
      <c r="X102" s="1" t="n">
        <v>0</v>
      </c>
      <c r="Y102" s="1" t="n">
        <v>0</v>
      </c>
      <c r="Z102" s="1" t="n">
        <v>0</v>
      </c>
      <c r="AA102" s="1" t="n">
        <v>0</v>
      </c>
      <c r="AB102" s="1" t="n">
        <v>2</v>
      </c>
      <c r="AC102" s="1" t="n">
        <v>8</v>
      </c>
      <c r="AD102" s="1" t="n">
        <v>0</v>
      </c>
      <c r="AE102" s="1" t="n">
        <v>2</v>
      </c>
      <c r="AF102" s="1" t="n">
        <v>2</v>
      </c>
      <c r="AG102" s="1" t="n">
        <v>9</v>
      </c>
      <c r="AH102" s="1" t="n">
        <v>0</v>
      </c>
      <c r="AI102" s="1" t="n">
        <v>6</v>
      </c>
      <c r="AJ102" s="1" t="n">
        <v>0</v>
      </c>
      <c r="AK102" s="1" t="n">
        <v>19</v>
      </c>
      <c r="AL102" s="1" t="n">
        <v>0</v>
      </c>
      <c r="AM102" s="1" t="n">
        <v>0</v>
      </c>
      <c r="AN102" s="1" t="n">
        <v>0</v>
      </c>
      <c r="AO102" s="1" t="n">
        <v>1</v>
      </c>
      <c r="AP102" s="1" t="n">
        <v>0</v>
      </c>
      <c r="AQ102" s="1" t="n">
        <v>5</v>
      </c>
      <c r="AR102" s="1" t="n">
        <v>1</v>
      </c>
      <c r="AS102" s="1" t="n">
        <v>16</v>
      </c>
      <c r="AT102" s="1" t="n">
        <v>0</v>
      </c>
      <c r="AU102" s="1" t="n">
        <v>1</v>
      </c>
      <c r="AV102" s="1" t="n">
        <v>0</v>
      </c>
      <c r="AW102" s="1" t="n">
        <v>1</v>
      </c>
      <c r="AX102" s="1" t="n">
        <v>0</v>
      </c>
      <c r="AY102" s="1" t="n">
        <v>2</v>
      </c>
      <c r="AZ102" s="1" t="n">
        <v>0</v>
      </c>
      <c r="BA102" s="1" t="n">
        <v>12</v>
      </c>
      <c r="BB102" s="1" t="n">
        <v>0</v>
      </c>
      <c r="BC102" s="1" t="n">
        <v>93</v>
      </c>
      <c r="BD102" s="1" t="n">
        <v>1</v>
      </c>
      <c r="BE102" s="1" t="n">
        <v>18</v>
      </c>
      <c r="BF102" s="1" t="n">
        <v>3</v>
      </c>
      <c r="BG102" s="1" t="n">
        <v>27</v>
      </c>
    </row>
    <row r="103" customFormat="false" ht="13.5" hidden="false" customHeight="false" outlineLevel="0" collapsed="false">
      <c r="A103" s="54" t="s">
        <v>44</v>
      </c>
      <c r="B103" s="2" t="n">
        <v>153</v>
      </c>
      <c r="C103" s="1" t="s">
        <v>476</v>
      </c>
      <c r="D103" s="1" t="s">
        <v>68</v>
      </c>
      <c r="E103" s="1" t="s">
        <v>83</v>
      </c>
      <c r="F103" s="1" t="n">
        <v>6</v>
      </c>
      <c r="G103" s="1" t="n">
        <v>0</v>
      </c>
      <c r="H103" s="1" t="n">
        <v>6</v>
      </c>
      <c r="I103" s="1" t="n">
        <v>25</v>
      </c>
      <c r="J103" s="1" t="n">
        <v>0</v>
      </c>
      <c r="K103" s="1" t="n">
        <v>30</v>
      </c>
      <c r="L103" s="1" t="n">
        <v>0</v>
      </c>
      <c r="M103" s="1" t="n">
        <v>0</v>
      </c>
      <c r="N103" s="1" t="n">
        <v>0</v>
      </c>
      <c r="O103" s="1" t="n">
        <v>3</v>
      </c>
      <c r="P103" s="1" t="n">
        <v>7</v>
      </c>
      <c r="Q103" s="1" t="n">
        <v>0</v>
      </c>
      <c r="R103" s="1" t="n">
        <v>4</v>
      </c>
      <c r="S103" s="1" t="n">
        <v>9</v>
      </c>
      <c r="T103" s="1" t="n">
        <v>4</v>
      </c>
      <c r="U103" s="1" t="n">
        <v>0</v>
      </c>
      <c r="V103" s="1" t="n">
        <v>3</v>
      </c>
      <c r="W103" s="1" t="n">
        <v>8</v>
      </c>
      <c r="X103" s="1" t="n">
        <v>0</v>
      </c>
      <c r="Y103" s="1" t="n">
        <v>0</v>
      </c>
      <c r="Z103" s="1" t="n">
        <v>0</v>
      </c>
      <c r="AA103" s="1" t="n">
        <v>0</v>
      </c>
      <c r="AB103" s="1" t="n">
        <v>2</v>
      </c>
      <c r="AC103" s="1" t="n">
        <v>9</v>
      </c>
      <c r="AD103" s="1" t="n">
        <v>1</v>
      </c>
      <c r="AE103" s="1" t="n">
        <v>0</v>
      </c>
      <c r="AF103" s="1" t="n">
        <v>8</v>
      </c>
      <c r="AG103" s="1" t="n">
        <v>23</v>
      </c>
      <c r="AH103" s="1" t="n">
        <v>2</v>
      </c>
      <c r="AI103" s="1" t="n">
        <v>25</v>
      </c>
      <c r="AJ103" s="1" t="n">
        <v>3</v>
      </c>
      <c r="AK103" s="1" t="n">
        <v>19</v>
      </c>
      <c r="AL103" s="1" t="n">
        <v>0</v>
      </c>
      <c r="AM103" s="1" t="n">
        <v>0</v>
      </c>
      <c r="AN103" s="1" t="n">
        <v>2</v>
      </c>
      <c r="AO103" s="1" t="n">
        <v>8</v>
      </c>
      <c r="AP103" s="1" t="n">
        <v>14</v>
      </c>
      <c r="AQ103" s="1" t="n">
        <v>13</v>
      </c>
      <c r="AR103" s="1" t="n">
        <v>44</v>
      </c>
      <c r="AS103" s="1" t="n">
        <v>22</v>
      </c>
      <c r="AT103" s="1" t="n">
        <v>1</v>
      </c>
      <c r="AU103" s="1" t="n">
        <v>1</v>
      </c>
      <c r="AV103" s="1" t="n">
        <v>0</v>
      </c>
      <c r="AW103" s="1" t="n">
        <v>2</v>
      </c>
      <c r="AX103" s="1" t="n">
        <v>0</v>
      </c>
      <c r="AY103" s="1" t="n">
        <v>4</v>
      </c>
      <c r="AZ103" s="1" t="n">
        <v>6</v>
      </c>
      <c r="BA103" s="1" t="n">
        <v>17</v>
      </c>
      <c r="BB103" s="1" t="n">
        <v>42</v>
      </c>
      <c r="BC103" s="1" t="n">
        <v>183</v>
      </c>
      <c r="BD103" s="1" t="n">
        <v>9</v>
      </c>
      <c r="BE103" s="1" t="n">
        <v>30</v>
      </c>
      <c r="BF103" s="1" t="n">
        <v>12</v>
      </c>
      <c r="BG103" s="1" t="n">
        <v>45</v>
      </c>
    </row>
    <row r="104" customFormat="false" ht="13.5" hidden="false" customHeight="false" outlineLevel="0" collapsed="false">
      <c r="A104" s="54" t="s">
        <v>44</v>
      </c>
      <c r="B104" s="2" t="n">
        <v>336</v>
      </c>
      <c r="C104" s="1" t="s">
        <v>476</v>
      </c>
      <c r="D104" s="1" t="s">
        <v>83</v>
      </c>
      <c r="E104" s="1" t="s">
        <v>68</v>
      </c>
      <c r="F104" s="1" t="n">
        <v>7</v>
      </c>
      <c r="G104" s="1" t="n">
        <v>0</v>
      </c>
      <c r="H104" s="1" t="n">
        <v>1</v>
      </c>
      <c r="I104" s="1" t="n">
        <v>28</v>
      </c>
      <c r="J104" s="1" t="n">
        <v>0</v>
      </c>
      <c r="K104" s="1" t="n">
        <v>39</v>
      </c>
      <c r="L104" s="1" t="n">
        <v>1</v>
      </c>
      <c r="M104" s="1" t="n">
        <v>0</v>
      </c>
      <c r="N104" s="1" t="n">
        <v>0</v>
      </c>
      <c r="O104" s="1" t="n">
        <v>0</v>
      </c>
      <c r="P104" s="1" t="n">
        <v>14</v>
      </c>
      <c r="Q104" s="1" t="n">
        <v>0</v>
      </c>
      <c r="R104" s="1" t="n">
        <v>6</v>
      </c>
      <c r="S104" s="1" t="n">
        <v>19</v>
      </c>
      <c r="T104" s="1" t="n">
        <v>7</v>
      </c>
      <c r="U104" s="1" t="n">
        <v>0</v>
      </c>
      <c r="V104" s="1" t="n">
        <v>5</v>
      </c>
      <c r="W104" s="1" t="n">
        <v>9</v>
      </c>
      <c r="X104" s="1" t="n">
        <v>0</v>
      </c>
      <c r="Y104" s="1" t="n">
        <v>0</v>
      </c>
      <c r="Z104" s="1" t="n">
        <v>0</v>
      </c>
      <c r="AA104" s="1" t="n">
        <v>0</v>
      </c>
      <c r="AB104" s="1" t="n">
        <v>0</v>
      </c>
      <c r="AC104" s="1" t="n">
        <v>44</v>
      </c>
      <c r="AD104" s="1" t="n">
        <v>1</v>
      </c>
      <c r="AE104" s="1" t="n">
        <v>15</v>
      </c>
      <c r="AF104" s="1" t="n">
        <v>4</v>
      </c>
      <c r="AG104" s="1" t="n">
        <v>79</v>
      </c>
      <c r="AH104" s="1" t="n">
        <v>5</v>
      </c>
      <c r="AI104" s="1" t="n">
        <v>70</v>
      </c>
      <c r="AJ104" s="1" t="n">
        <v>2</v>
      </c>
      <c r="AK104" s="1" t="n">
        <v>81</v>
      </c>
      <c r="AL104" s="1" t="n">
        <v>7</v>
      </c>
      <c r="AM104" s="1" t="n">
        <v>14</v>
      </c>
      <c r="AN104" s="1" t="n">
        <v>3</v>
      </c>
      <c r="AO104" s="1" t="n">
        <v>5</v>
      </c>
      <c r="AP104" s="1" t="n">
        <v>3</v>
      </c>
      <c r="AQ104" s="1" t="n">
        <v>32</v>
      </c>
      <c r="AR104" s="1" t="n">
        <v>109</v>
      </c>
      <c r="AS104" s="1" t="n">
        <v>368</v>
      </c>
      <c r="AT104" s="1" t="n">
        <v>1</v>
      </c>
      <c r="AU104" s="1" t="n">
        <v>27</v>
      </c>
      <c r="AV104" s="1" t="n">
        <v>0</v>
      </c>
      <c r="AW104" s="1" t="n">
        <v>5</v>
      </c>
      <c r="AX104" s="1" t="n">
        <v>0</v>
      </c>
      <c r="AY104" s="1" t="n">
        <v>10</v>
      </c>
      <c r="AZ104" s="1" t="n">
        <v>16</v>
      </c>
      <c r="BA104" s="1" t="n">
        <v>88</v>
      </c>
      <c r="BB104" s="1" t="n">
        <v>104</v>
      </c>
      <c r="BC104" s="1" t="n">
        <v>543</v>
      </c>
      <c r="BD104" s="1" t="n">
        <v>17</v>
      </c>
      <c r="BE104" s="1" t="n">
        <v>121</v>
      </c>
      <c r="BF104" s="1" t="n">
        <v>35</v>
      </c>
      <c r="BG104" s="1" t="n">
        <v>161</v>
      </c>
    </row>
    <row r="105" customFormat="false" ht="13.5" hidden="false" customHeight="false" outlineLevel="0" collapsed="false">
      <c r="A105" s="54" t="s">
        <v>44</v>
      </c>
      <c r="B105" s="2" t="n">
        <v>337</v>
      </c>
      <c r="C105" s="1" t="s">
        <v>476</v>
      </c>
      <c r="D105" s="1" t="s">
        <v>68</v>
      </c>
      <c r="E105" s="1" t="s">
        <v>83</v>
      </c>
      <c r="F105" s="1" t="n">
        <v>7</v>
      </c>
      <c r="G105" s="1" t="n">
        <v>0</v>
      </c>
      <c r="H105" s="1" t="n">
        <v>7</v>
      </c>
      <c r="I105" s="1" t="n">
        <v>23</v>
      </c>
      <c r="J105" s="1" t="n">
        <v>30</v>
      </c>
      <c r="K105" s="1" t="n">
        <v>10</v>
      </c>
      <c r="L105" s="1" t="n">
        <v>1</v>
      </c>
      <c r="M105" s="1" t="n">
        <v>0</v>
      </c>
      <c r="N105" s="1" t="n">
        <v>0</v>
      </c>
      <c r="O105" s="1" t="n">
        <v>0</v>
      </c>
      <c r="P105" s="1" t="n">
        <v>14</v>
      </c>
      <c r="Q105" s="1" t="n">
        <v>0</v>
      </c>
      <c r="R105" s="1" t="n">
        <v>19</v>
      </c>
      <c r="S105" s="1" t="n">
        <v>6</v>
      </c>
      <c r="T105" s="1" t="n">
        <v>7</v>
      </c>
      <c r="U105" s="1" t="n">
        <v>0</v>
      </c>
      <c r="V105" s="1" t="n">
        <v>13</v>
      </c>
      <c r="W105" s="1" t="n">
        <v>1</v>
      </c>
      <c r="X105" s="1" t="n">
        <v>0</v>
      </c>
      <c r="Y105" s="1" t="n">
        <v>0</v>
      </c>
      <c r="Z105" s="1" t="n">
        <v>0</v>
      </c>
      <c r="AA105" s="1" t="n">
        <v>0</v>
      </c>
      <c r="AB105" s="1" t="n">
        <v>40</v>
      </c>
      <c r="AC105" s="1" t="n">
        <v>7</v>
      </c>
      <c r="AD105" s="1" t="n">
        <v>11</v>
      </c>
      <c r="AE105" s="1" t="n">
        <v>5</v>
      </c>
      <c r="AF105" s="1" t="n">
        <v>64</v>
      </c>
      <c r="AG105" s="1" t="n">
        <v>21</v>
      </c>
      <c r="AH105" s="1" t="n">
        <v>55</v>
      </c>
      <c r="AI105" s="1" t="n">
        <v>20</v>
      </c>
      <c r="AJ105" s="1" t="n">
        <v>81</v>
      </c>
      <c r="AK105" s="1" t="n">
        <v>5</v>
      </c>
      <c r="AL105" s="1" t="n">
        <v>19</v>
      </c>
      <c r="AM105" s="1" t="n">
        <v>4</v>
      </c>
      <c r="AN105" s="1" t="n">
        <v>6</v>
      </c>
      <c r="AO105" s="1" t="n">
        <v>2</v>
      </c>
      <c r="AP105" s="1" t="n">
        <v>34</v>
      </c>
      <c r="AQ105" s="1" t="n">
        <v>1</v>
      </c>
      <c r="AR105" s="1" t="n">
        <v>475</v>
      </c>
      <c r="AS105" s="1" t="n">
        <v>6</v>
      </c>
      <c r="AT105" s="1" t="n">
        <v>19</v>
      </c>
      <c r="AU105" s="1" t="n">
        <v>10</v>
      </c>
      <c r="AV105" s="1" t="n">
        <v>3</v>
      </c>
      <c r="AW105" s="1" t="n">
        <v>2</v>
      </c>
      <c r="AX105" s="1" t="n">
        <v>6</v>
      </c>
      <c r="AY105" s="1" t="n">
        <v>4</v>
      </c>
      <c r="AZ105" s="1" t="n">
        <v>93</v>
      </c>
      <c r="BA105" s="1" t="n">
        <v>14</v>
      </c>
      <c r="BB105" s="1" t="n">
        <v>577</v>
      </c>
      <c r="BC105" s="1" t="n">
        <v>79</v>
      </c>
      <c r="BD105" s="1" t="n">
        <v>116</v>
      </c>
      <c r="BE105" s="1" t="n">
        <v>22</v>
      </c>
      <c r="BF105" s="1" t="n">
        <v>193</v>
      </c>
      <c r="BG105" s="1" t="n">
        <v>15</v>
      </c>
    </row>
    <row r="106" customFormat="false" ht="13.5" hidden="false" customHeight="false" outlineLevel="0" collapsed="false">
      <c r="A106" s="54" t="s">
        <v>44</v>
      </c>
      <c r="B106" s="2" t="n">
        <v>451</v>
      </c>
      <c r="C106" s="1" t="s">
        <v>95</v>
      </c>
      <c r="D106" s="1" t="s">
        <v>478</v>
      </c>
      <c r="E106" s="1" t="s">
        <v>477</v>
      </c>
      <c r="F106" s="1" t="n">
        <v>8</v>
      </c>
      <c r="G106" s="1" t="n">
        <v>0</v>
      </c>
      <c r="H106" s="1" t="n">
        <v>18</v>
      </c>
      <c r="I106" s="1" t="n">
        <v>13</v>
      </c>
      <c r="J106" s="1" t="n">
        <v>10</v>
      </c>
      <c r="K106" s="1" t="n">
        <v>7</v>
      </c>
      <c r="L106" s="1" t="n">
        <v>0</v>
      </c>
      <c r="M106" s="1" t="n">
        <v>0</v>
      </c>
      <c r="N106" s="1" t="n">
        <v>0</v>
      </c>
      <c r="O106" s="1" t="n">
        <v>2</v>
      </c>
      <c r="P106" s="1" t="n">
        <v>65</v>
      </c>
      <c r="Q106" s="1" t="n">
        <v>0</v>
      </c>
      <c r="R106" s="1" t="n">
        <v>85</v>
      </c>
      <c r="S106" s="1" t="n">
        <v>84</v>
      </c>
      <c r="T106" s="1" t="n">
        <v>31</v>
      </c>
      <c r="U106" s="1" t="n">
        <v>0</v>
      </c>
      <c r="V106" s="1" t="n">
        <v>43</v>
      </c>
      <c r="W106" s="1" t="n">
        <v>16</v>
      </c>
      <c r="X106" s="1" t="n">
        <v>0</v>
      </c>
      <c r="Y106" s="1" t="n">
        <v>0</v>
      </c>
      <c r="Z106" s="1" t="n">
        <v>0</v>
      </c>
      <c r="AA106" s="1" t="n">
        <v>4</v>
      </c>
      <c r="AB106" s="1" t="n">
        <v>21</v>
      </c>
      <c r="AC106" s="1" t="n">
        <v>6</v>
      </c>
      <c r="AD106" s="1" t="n">
        <v>27</v>
      </c>
      <c r="AE106" s="1" t="n">
        <v>3</v>
      </c>
      <c r="AF106" s="1" t="n">
        <v>148</v>
      </c>
      <c r="AG106" s="1" t="n">
        <v>77</v>
      </c>
      <c r="AH106" s="1" t="n">
        <v>84</v>
      </c>
      <c r="AI106" s="1" t="n">
        <v>31</v>
      </c>
      <c r="AJ106" s="1" t="n">
        <v>72</v>
      </c>
      <c r="AK106" s="1" t="n">
        <v>10</v>
      </c>
      <c r="AL106" s="1" t="n">
        <v>12</v>
      </c>
      <c r="AM106" s="1" t="n">
        <v>1</v>
      </c>
      <c r="AN106" s="1" t="n">
        <v>49</v>
      </c>
      <c r="AO106" s="1" t="n">
        <v>1</v>
      </c>
      <c r="AP106" s="1" t="n">
        <v>89</v>
      </c>
      <c r="AQ106" s="1" t="n">
        <v>4</v>
      </c>
      <c r="AR106" s="1" t="n">
        <v>279</v>
      </c>
      <c r="AS106" s="1" t="n">
        <v>22</v>
      </c>
      <c r="AT106" s="1" t="n">
        <v>17</v>
      </c>
      <c r="AU106" s="1" t="n">
        <v>3</v>
      </c>
      <c r="AV106" s="1" t="n">
        <v>3</v>
      </c>
      <c r="AW106" s="1" t="n">
        <v>0</v>
      </c>
      <c r="AX106" s="1" t="n">
        <v>13</v>
      </c>
      <c r="AY106" s="1" t="n">
        <v>6</v>
      </c>
      <c r="AZ106" s="1" t="n">
        <v>160</v>
      </c>
      <c r="BA106" s="1" t="n">
        <v>33</v>
      </c>
      <c r="BB106" s="1" t="n">
        <v>1662</v>
      </c>
      <c r="BC106" s="1" t="n">
        <v>176</v>
      </c>
      <c r="BD106" s="1" t="n">
        <v>351</v>
      </c>
      <c r="BE106" s="1" t="n">
        <v>54</v>
      </c>
      <c r="BF106" s="1" t="n">
        <v>377</v>
      </c>
      <c r="BG106" s="1" t="n">
        <v>43</v>
      </c>
    </row>
    <row r="107" customFormat="false" ht="13.5" hidden="false" customHeight="false" outlineLevel="0" collapsed="false">
      <c r="A107" s="54" t="s">
        <v>44</v>
      </c>
      <c r="B107" s="2" t="n">
        <v>494</v>
      </c>
      <c r="C107" s="1" t="s">
        <v>95</v>
      </c>
      <c r="D107" s="1" t="s">
        <v>478</v>
      </c>
      <c r="E107" s="1" t="s">
        <v>477</v>
      </c>
      <c r="F107" s="1" t="n">
        <v>9</v>
      </c>
      <c r="G107" s="1" t="n">
        <v>0</v>
      </c>
      <c r="H107" s="1" t="n">
        <v>19</v>
      </c>
      <c r="I107" s="1" t="n">
        <v>14</v>
      </c>
      <c r="J107" s="1" t="n">
        <v>10</v>
      </c>
      <c r="K107" s="1" t="n">
        <v>11</v>
      </c>
      <c r="L107" s="1" t="n">
        <v>0</v>
      </c>
      <c r="M107" s="1" t="n">
        <v>0</v>
      </c>
      <c r="N107" s="1" t="n">
        <v>0</v>
      </c>
      <c r="O107" s="1" t="n">
        <v>3</v>
      </c>
      <c r="P107" s="1" t="n">
        <v>73</v>
      </c>
      <c r="Q107" s="1" t="n">
        <v>0</v>
      </c>
      <c r="R107" s="1" t="n">
        <v>80</v>
      </c>
      <c r="S107" s="1" t="n">
        <v>117</v>
      </c>
      <c r="T107" s="1" t="n">
        <v>31</v>
      </c>
      <c r="U107" s="1" t="n">
        <v>0</v>
      </c>
      <c r="V107" s="1" t="n">
        <v>40</v>
      </c>
      <c r="W107" s="1" t="n">
        <v>27</v>
      </c>
      <c r="X107" s="1" t="n">
        <v>0</v>
      </c>
      <c r="Y107" s="1" t="n">
        <v>0</v>
      </c>
      <c r="Z107" s="1" t="n">
        <v>0</v>
      </c>
      <c r="AA107" s="1" t="n">
        <v>4</v>
      </c>
      <c r="AB107" s="1" t="n">
        <v>19</v>
      </c>
      <c r="AC107" s="1" t="n">
        <v>6</v>
      </c>
      <c r="AD107" s="1" t="n">
        <v>16</v>
      </c>
      <c r="AE107" s="1" t="n">
        <v>7</v>
      </c>
      <c r="AF107" s="1" t="n">
        <v>131</v>
      </c>
      <c r="AG107" s="1" t="n">
        <v>85</v>
      </c>
      <c r="AH107" s="1" t="n">
        <v>80</v>
      </c>
      <c r="AI107" s="1" t="n">
        <v>28</v>
      </c>
      <c r="AJ107" s="1" t="n">
        <v>56</v>
      </c>
      <c r="AK107" s="1" t="n">
        <v>9</v>
      </c>
      <c r="AL107" s="1" t="n">
        <v>17</v>
      </c>
      <c r="AM107" s="1" t="n">
        <v>0</v>
      </c>
      <c r="AN107" s="1" t="n">
        <v>38</v>
      </c>
      <c r="AO107" s="1" t="n">
        <v>4</v>
      </c>
      <c r="AP107" s="1" t="n">
        <v>82</v>
      </c>
      <c r="AQ107" s="1" t="n">
        <v>17</v>
      </c>
      <c r="AR107" s="1" t="n">
        <v>398</v>
      </c>
      <c r="AS107" s="1" t="n">
        <v>105</v>
      </c>
      <c r="AT107" s="1" t="n">
        <v>42</v>
      </c>
      <c r="AU107" s="1" t="n">
        <v>16</v>
      </c>
      <c r="AV107" s="1" t="n">
        <v>6</v>
      </c>
      <c r="AW107" s="1" t="n">
        <v>7</v>
      </c>
      <c r="AX107" s="1" t="n">
        <v>14</v>
      </c>
      <c r="AY107" s="1" t="n">
        <v>5</v>
      </c>
      <c r="AZ107" s="1" t="n">
        <v>156</v>
      </c>
      <c r="BA107" s="1" t="n">
        <v>43</v>
      </c>
      <c r="BB107" s="1" t="n">
        <v>1783</v>
      </c>
      <c r="BC107" s="1" t="n">
        <v>251</v>
      </c>
      <c r="BD107" s="1" t="n">
        <v>395</v>
      </c>
      <c r="BE107" s="1" t="n">
        <v>63</v>
      </c>
      <c r="BF107" s="1" t="n">
        <v>474</v>
      </c>
      <c r="BG107" s="1" t="n">
        <v>74</v>
      </c>
    </row>
    <row r="108" customFormat="false" ht="13.5" hidden="false" customHeight="false" outlineLevel="0" collapsed="false">
      <c r="A108" s="54" t="s">
        <v>44</v>
      </c>
      <c r="B108" s="2" t="n">
        <v>625</v>
      </c>
      <c r="C108" s="1" t="s">
        <v>95</v>
      </c>
      <c r="D108" s="1" t="s">
        <v>83</v>
      </c>
      <c r="E108" s="1" t="s">
        <v>477</v>
      </c>
      <c r="F108" s="1" t="n">
        <v>8</v>
      </c>
      <c r="G108" s="1" t="n">
        <v>0</v>
      </c>
      <c r="H108" s="1" t="n">
        <v>5</v>
      </c>
      <c r="I108" s="1" t="n">
        <v>19</v>
      </c>
      <c r="J108" s="1" t="n">
        <v>0</v>
      </c>
      <c r="K108" s="1" t="n">
        <v>46</v>
      </c>
      <c r="L108" s="1" t="n">
        <v>3</v>
      </c>
      <c r="M108" s="1" t="n">
        <v>0</v>
      </c>
      <c r="N108" s="1" t="n">
        <v>2</v>
      </c>
      <c r="O108" s="1" t="n">
        <v>8</v>
      </c>
      <c r="P108" s="1" t="n">
        <v>74</v>
      </c>
      <c r="Q108" s="1" t="n">
        <v>0</v>
      </c>
      <c r="R108" s="1" t="n">
        <v>37</v>
      </c>
      <c r="S108" s="1" t="n">
        <v>174</v>
      </c>
      <c r="T108" s="1" t="n">
        <v>37</v>
      </c>
      <c r="U108" s="1" t="n">
        <v>0</v>
      </c>
      <c r="V108" s="1" t="n">
        <v>13</v>
      </c>
      <c r="W108" s="1" t="n">
        <v>21</v>
      </c>
      <c r="X108" s="1" t="n">
        <v>14</v>
      </c>
      <c r="Y108" s="1" t="n">
        <v>0</v>
      </c>
      <c r="Z108" s="1" t="n">
        <v>0</v>
      </c>
      <c r="AA108" s="1" t="n">
        <v>0</v>
      </c>
      <c r="AB108" s="1" t="n">
        <v>3</v>
      </c>
      <c r="AC108" s="1" t="n">
        <v>31</v>
      </c>
      <c r="AD108" s="1" t="n">
        <v>3</v>
      </c>
      <c r="AE108" s="1" t="n">
        <v>12</v>
      </c>
      <c r="AF108" s="1" t="n">
        <v>37</v>
      </c>
      <c r="AG108" s="1" t="n">
        <v>132</v>
      </c>
      <c r="AH108" s="1" t="n">
        <v>7</v>
      </c>
      <c r="AI108" s="1" t="n">
        <v>80</v>
      </c>
      <c r="AJ108" s="1" t="n">
        <v>7</v>
      </c>
      <c r="AK108" s="1" t="n">
        <v>129</v>
      </c>
      <c r="AL108" s="1" t="n">
        <v>6</v>
      </c>
      <c r="AM108" s="1" t="n">
        <v>18</v>
      </c>
      <c r="AN108" s="1" t="n">
        <v>0</v>
      </c>
      <c r="AO108" s="1" t="n">
        <v>13</v>
      </c>
      <c r="AP108" s="1" t="n">
        <v>15</v>
      </c>
      <c r="AQ108" s="1" t="n">
        <v>81</v>
      </c>
      <c r="AR108" s="1" t="n">
        <v>218</v>
      </c>
      <c r="AS108" s="1" t="n">
        <v>649</v>
      </c>
      <c r="AT108" s="1" t="n">
        <v>13</v>
      </c>
      <c r="AU108" s="1" t="n">
        <v>56</v>
      </c>
      <c r="AV108" s="1" t="n">
        <v>0</v>
      </c>
      <c r="AW108" s="1" t="n">
        <v>16</v>
      </c>
      <c r="AX108" s="1" t="n">
        <v>1</v>
      </c>
      <c r="AY108" s="1" t="n">
        <v>10</v>
      </c>
      <c r="AZ108" s="1" t="n">
        <v>17</v>
      </c>
      <c r="BA108" s="1" t="n">
        <v>82</v>
      </c>
      <c r="BB108" s="1" t="n">
        <v>355</v>
      </c>
      <c r="BC108" s="1" t="n">
        <v>1553</v>
      </c>
      <c r="BD108" s="1" t="n">
        <v>80</v>
      </c>
      <c r="BE108" s="1" t="n">
        <v>365</v>
      </c>
      <c r="BF108" s="1" t="n">
        <v>169</v>
      </c>
      <c r="BG108" s="1" t="n">
        <v>445</v>
      </c>
    </row>
    <row r="109" customFormat="false" ht="13.5" hidden="false" customHeight="false" outlineLevel="0" collapsed="false">
      <c r="A109" s="54" t="s">
        <v>44</v>
      </c>
      <c r="B109" s="2" t="n">
        <v>670</v>
      </c>
      <c r="C109" s="1" t="s">
        <v>95</v>
      </c>
      <c r="D109" s="1" t="s">
        <v>68</v>
      </c>
      <c r="E109" s="1" t="s">
        <v>83</v>
      </c>
      <c r="F109" s="1" t="n">
        <v>8</v>
      </c>
      <c r="G109" s="1" t="n">
        <v>0</v>
      </c>
      <c r="H109" s="1" t="n">
        <v>12</v>
      </c>
      <c r="I109" s="1" t="n">
        <v>10</v>
      </c>
      <c r="J109" s="1" t="n">
        <v>34</v>
      </c>
      <c r="K109" s="1" t="n">
        <v>20</v>
      </c>
      <c r="L109" s="1" t="n">
        <v>1</v>
      </c>
      <c r="M109" s="1" t="n">
        <v>0</v>
      </c>
      <c r="N109" s="1" t="n">
        <v>1</v>
      </c>
      <c r="O109" s="1" t="n">
        <v>7</v>
      </c>
      <c r="P109" s="1" t="n">
        <v>95</v>
      </c>
      <c r="Q109" s="1" t="n">
        <v>0</v>
      </c>
      <c r="R109" s="1" t="n">
        <v>107</v>
      </c>
      <c r="S109" s="1" t="n">
        <v>163</v>
      </c>
      <c r="T109" s="1" t="n">
        <v>43</v>
      </c>
      <c r="U109" s="1" t="n">
        <v>0</v>
      </c>
      <c r="V109" s="1" t="n">
        <v>37</v>
      </c>
      <c r="W109" s="1" t="n">
        <v>17</v>
      </c>
      <c r="X109" s="1" t="n">
        <v>9</v>
      </c>
      <c r="Y109" s="1" t="n">
        <v>0</v>
      </c>
      <c r="Z109" s="1" t="n">
        <v>0</v>
      </c>
      <c r="AA109" s="1" t="n">
        <v>4</v>
      </c>
      <c r="AB109" s="1" t="n">
        <v>31</v>
      </c>
      <c r="AC109" s="1" t="n">
        <v>19</v>
      </c>
      <c r="AD109" s="1" t="n">
        <v>21</v>
      </c>
      <c r="AE109" s="1" t="n">
        <v>3</v>
      </c>
      <c r="AF109" s="1" t="n">
        <v>132</v>
      </c>
      <c r="AG109" s="1" t="n">
        <v>69</v>
      </c>
      <c r="AH109" s="1" t="n">
        <v>71</v>
      </c>
      <c r="AI109" s="1" t="n">
        <v>44</v>
      </c>
      <c r="AJ109" s="1" t="n">
        <v>116</v>
      </c>
      <c r="AK109" s="1" t="n">
        <v>13</v>
      </c>
      <c r="AL109" s="1" t="n">
        <v>30</v>
      </c>
      <c r="AM109" s="1" t="n">
        <v>4</v>
      </c>
      <c r="AN109" s="1" t="n">
        <v>32</v>
      </c>
      <c r="AO109" s="1" t="n">
        <v>8</v>
      </c>
      <c r="AP109" s="1" t="n">
        <v>87</v>
      </c>
      <c r="AQ109" s="1" t="n">
        <v>23</v>
      </c>
      <c r="AR109" s="1" t="n">
        <v>603</v>
      </c>
      <c r="AS109" s="1" t="n">
        <v>138</v>
      </c>
      <c r="AT109" s="1" t="n">
        <v>48</v>
      </c>
      <c r="AU109" s="1" t="n">
        <v>22</v>
      </c>
      <c r="AV109" s="1" t="n">
        <v>1</v>
      </c>
      <c r="AW109" s="1" t="n">
        <v>14</v>
      </c>
      <c r="AX109" s="1" t="n">
        <v>10</v>
      </c>
      <c r="AY109" s="1" t="n">
        <v>1</v>
      </c>
      <c r="AZ109" s="1" t="n">
        <v>96</v>
      </c>
      <c r="BA109" s="1" t="n">
        <v>42</v>
      </c>
      <c r="BB109" s="1" t="n">
        <v>2083</v>
      </c>
      <c r="BC109" s="1" t="n">
        <v>293</v>
      </c>
      <c r="BD109" s="1" t="n">
        <v>442</v>
      </c>
      <c r="BE109" s="1" t="n">
        <v>97</v>
      </c>
      <c r="BF109" s="1" t="n">
        <v>614</v>
      </c>
      <c r="BG109" s="1" t="n">
        <v>123</v>
      </c>
    </row>
    <row r="110" customFormat="false" ht="13.5" hidden="false" customHeight="false" outlineLevel="0" collapsed="false">
      <c r="A110" s="54" t="s">
        <v>44</v>
      </c>
      <c r="B110" s="2" t="n">
        <v>733</v>
      </c>
      <c r="C110" s="1" t="s">
        <v>95</v>
      </c>
      <c r="D110" s="1" t="s">
        <v>477</v>
      </c>
      <c r="E110" s="1" t="s">
        <v>478</v>
      </c>
      <c r="F110" s="1" t="n">
        <v>10</v>
      </c>
      <c r="G110" s="1" t="n">
        <v>0</v>
      </c>
      <c r="H110" s="1" t="n">
        <v>22</v>
      </c>
      <c r="I110" s="1" t="n">
        <v>19</v>
      </c>
      <c r="J110" s="1" t="n">
        <v>36</v>
      </c>
      <c r="K110" s="1" t="n">
        <v>26</v>
      </c>
      <c r="L110" s="1" t="n">
        <v>2</v>
      </c>
      <c r="M110" s="1" t="n">
        <v>0</v>
      </c>
      <c r="N110" s="1" t="n">
        <v>1</v>
      </c>
      <c r="O110" s="1" t="n">
        <v>12</v>
      </c>
      <c r="P110" s="1" t="n">
        <v>84</v>
      </c>
      <c r="Q110" s="1" t="n">
        <v>0</v>
      </c>
      <c r="R110" s="1" t="n">
        <v>116</v>
      </c>
      <c r="S110" s="1" t="n">
        <v>179</v>
      </c>
      <c r="T110" s="1" t="n">
        <v>43</v>
      </c>
      <c r="U110" s="1" t="n">
        <v>0</v>
      </c>
      <c r="V110" s="1" t="n">
        <v>39</v>
      </c>
      <c r="W110" s="1" t="n">
        <v>26</v>
      </c>
      <c r="X110" s="1" t="n">
        <v>2</v>
      </c>
      <c r="Y110" s="1" t="n">
        <v>0</v>
      </c>
      <c r="Z110" s="1" t="n">
        <v>1</v>
      </c>
      <c r="AA110" s="1" t="n">
        <v>0</v>
      </c>
      <c r="AB110" s="1" t="n">
        <v>26</v>
      </c>
      <c r="AC110" s="1" t="n">
        <v>4</v>
      </c>
      <c r="AD110" s="1" t="n">
        <v>16</v>
      </c>
      <c r="AE110" s="1" t="n">
        <v>2</v>
      </c>
      <c r="AF110" s="1" t="n">
        <v>141</v>
      </c>
      <c r="AG110" s="1" t="n">
        <v>77</v>
      </c>
      <c r="AH110" s="1" t="n">
        <v>57</v>
      </c>
      <c r="AI110" s="1" t="n">
        <v>23</v>
      </c>
      <c r="AJ110" s="1" t="n">
        <v>65</v>
      </c>
      <c r="AK110" s="1" t="n">
        <v>9</v>
      </c>
      <c r="AL110" s="1" t="n">
        <v>39</v>
      </c>
      <c r="AM110" s="1" t="n">
        <v>3</v>
      </c>
      <c r="AN110" s="1" t="n">
        <v>44</v>
      </c>
      <c r="AO110" s="1" t="n">
        <v>10</v>
      </c>
      <c r="AP110" s="1" t="n">
        <v>78</v>
      </c>
      <c r="AQ110" s="1" t="n">
        <v>16</v>
      </c>
      <c r="AR110" s="1" t="n">
        <v>204</v>
      </c>
      <c r="AS110" s="1" t="n">
        <v>28</v>
      </c>
      <c r="AT110" s="1" t="n">
        <v>7</v>
      </c>
      <c r="AU110" s="1" t="n">
        <v>1</v>
      </c>
      <c r="AV110" s="1" t="n">
        <v>0</v>
      </c>
      <c r="AW110" s="1" t="n">
        <v>0</v>
      </c>
      <c r="AX110" s="1" t="n">
        <v>13</v>
      </c>
      <c r="AY110" s="1" t="n">
        <v>3</v>
      </c>
      <c r="AZ110" s="1" t="n">
        <v>113</v>
      </c>
      <c r="BA110" s="1" t="n">
        <v>50</v>
      </c>
      <c r="BB110" s="1" t="n">
        <v>2380</v>
      </c>
      <c r="BC110" s="1" t="n">
        <v>316</v>
      </c>
      <c r="BD110" s="1" t="n">
        <v>549</v>
      </c>
      <c r="BE110" s="1" t="n">
        <v>126</v>
      </c>
      <c r="BF110" s="1" t="n">
        <v>423</v>
      </c>
      <c r="BG110" s="1" t="n">
        <v>81</v>
      </c>
    </row>
    <row r="111" customFormat="false" ht="13.5" hidden="false" customHeight="false" outlineLevel="0" collapsed="false">
      <c r="A111" s="54" t="s">
        <v>44</v>
      </c>
      <c r="B111" s="2" t="n">
        <v>782</v>
      </c>
      <c r="C111" s="1" t="s">
        <v>95</v>
      </c>
      <c r="D111" s="1" t="s">
        <v>68</v>
      </c>
      <c r="E111" s="1" t="s">
        <v>477</v>
      </c>
      <c r="F111" s="1" t="n">
        <v>7</v>
      </c>
      <c r="G111" s="1" t="n">
        <v>0</v>
      </c>
      <c r="H111" s="1" t="n">
        <v>22</v>
      </c>
      <c r="I111" s="1" t="n">
        <v>18</v>
      </c>
      <c r="J111" s="1" t="n">
        <v>39</v>
      </c>
      <c r="K111" s="1" t="n">
        <v>27</v>
      </c>
      <c r="L111" s="1" t="n">
        <v>2</v>
      </c>
      <c r="M111" s="1" t="n">
        <v>0</v>
      </c>
      <c r="N111" s="1" t="n">
        <v>0</v>
      </c>
      <c r="O111" s="1" t="n">
        <v>7</v>
      </c>
      <c r="P111" s="1" t="n">
        <v>90</v>
      </c>
      <c r="Q111" s="1" t="n">
        <v>0</v>
      </c>
      <c r="R111" s="1" t="n">
        <v>145</v>
      </c>
      <c r="S111" s="1" t="n">
        <v>196</v>
      </c>
      <c r="T111" s="1" t="n">
        <v>48</v>
      </c>
      <c r="U111" s="1" t="n">
        <v>0</v>
      </c>
      <c r="V111" s="1" t="n">
        <v>31</v>
      </c>
      <c r="W111" s="1" t="n">
        <v>35</v>
      </c>
      <c r="X111" s="1" t="n">
        <v>2</v>
      </c>
      <c r="Y111" s="1" t="n">
        <v>0</v>
      </c>
      <c r="Z111" s="1" t="n">
        <v>1</v>
      </c>
      <c r="AA111" s="1" t="n">
        <v>0</v>
      </c>
      <c r="AB111" s="1" t="n">
        <v>50</v>
      </c>
      <c r="AC111" s="1" t="n">
        <v>12</v>
      </c>
      <c r="AD111" s="1" t="n">
        <v>24</v>
      </c>
      <c r="AE111" s="1" t="n">
        <v>2</v>
      </c>
      <c r="AF111" s="1" t="n">
        <v>162</v>
      </c>
      <c r="AG111" s="1" t="n">
        <v>89</v>
      </c>
      <c r="AH111" s="1" t="n">
        <v>70</v>
      </c>
      <c r="AI111" s="1" t="n">
        <v>28</v>
      </c>
      <c r="AJ111" s="1" t="n">
        <v>55</v>
      </c>
      <c r="AK111" s="1" t="n">
        <v>9</v>
      </c>
      <c r="AL111" s="1" t="n">
        <v>43</v>
      </c>
      <c r="AM111" s="1" t="n">
        <v>5</v>
      </c>
      <c r="AN111" s="1" t="n">
        <v>46</v>
      </c>
      <c r="AO111" s="1" t="n">
        <v>9</v>
      </c>
      <c r="AP111" s="1" t="n">
        <v>82</v>
      </c>
      <c r="AQ111" s="1" t="n">
        <v>21</v>
      </c>
      <c r="AR111" s="1" t="n">
        <v>214</v>
      </c>
      <c r="AS111" s="1" t="n">
        <v>34</v>
      </c>
      <c r="AT111" s="1" t="n">
        <v>1</v>
      </c>
      <c r="AU111" s="1" t="n">
        <v>0</v>
      </c>
      <c r="AV111" s="1" t="n">
        <v>0</v>
      </c>
      <c r="AW111" s="1" t="n">
        <v>0</v>
      </c>
      <c r="AX111" s="1" t="n">
        <v>14</v>
      </c>
      <c r="AY111" s="1" t="n">
        <v>6</v>
      </c>
      <c r="AZ111" s="1" t="n">
        <v>108</v>
      </c>
      <c r="BA111" s="1" t="n">
        <v>61</v>
      </c>
      <c r="BB111" s="1" t="n">
        <v>2415</v>
      </c>
      <c r="BC111" s="1" t="n">
        <v>350</v>
      </c>
      <c r="BD111" s="1" t="n">
        <v>550</v>
      </c>
      <c r="BE111" s="1" t="n">
        <v>133</v>
      </c>
      <c r="BF111" s="1" t="n">
        <v>430</v>
      </c>
      <c r="BG111" s="1" t="n">
        <v>109</v>
      </c>
    </row>
    <row r="112" customFormat="false" ht="13.5" hidden="false" customHeight="false" outlineLevel="0" collapsed="false">
      <c r="A112" s="54" t="s">
        <v>44</v>
      </c>
      <c r="B112" s="2" t="n">
        <v>862</v>
      </c>
      <c r="C112" s="1" t="s">
        <v>95</v>
      </c>
      <c r="D112" s="1" t="s">
        <v>478</v>
      </c>
      <c r="E112" s="1" t="s">
        <v>477</v>
      </c>
      <c r="F112" s="1" t="n">
        <v>7</v>
      </c>
      <c r="G112" s="1" t="n">
        <v>0</v>
      </c>
      <c r="H112" s="1" t="n">
        <v>13</v>
      </c>
      <c r="I112" s="1" t="n">
        <v>14</v>
      </c>
      <c r="J112" s="1" t="n">
        <v>20</v>
      </c>
      <c r="K112" s="1" t="n">
        <v>14</v>
      </c>
      <c r="L112" s="1" t="n">
        <v>1</v>
      </c>
      <c r="M112" s="1" t="n">
        <v>0</v>
      </c>
      <c r="N112" s="1" t="n">
        <v>0</v>
      </c>
      <c r="O112" s="1" t="n">
        <v>2</v>
      </c>
      <c r="P112" s="1" t="n">
        <v>74</v>
      </c>
      <c r="Q112" s="1" t="n">
        <v>0</v>
      </c>
      <c r="R112" s="1" t="n">
        <v>138</v>
      </c>
      <c r="S112" s="1" t="n">
        <v>197</v>
      </c>
      <c r="T112" s="1" t="n">
        <v>52</v>
      </c>
      <c r="U112" s="1" t="n">
        <v>0</v>
      </c>
      <c r="V112" s="1" t="n">
        <v>34</v>
      </c>
      <c r="W112" s="1" t="n">
        <v>39</v>
      </c>
      <c r="X112" s="1" t="n">
        <v>16</v>
      </c>
      <c r="Y112" s="1" t="n">
        <v>1</v>
      </c>
      <c r="Z112" s="1" t="n">
        <v>0</v>
      </c>
      <c r="AA112" s="1" t="n">
        <v>14</v>
      </c>
      <c r="AB112" s="1" t="n">
        <v>29</v>
      </c>
      <c r="AC112" s="1" t="n">
        <v>10</v>
      </c>
      <c r="AD112" s="1" t="n">
        <v>16</v>
      </c>
      <c r="AE112" s="1" t="n">
        <v>6</v>
      </c>
      <c r="AF112" s="1" t="n">
        <v>194</v>
      </c>
      <c r="AG112" s="1" t="n">
        <v>102</v>
      </c>
      <c r="AH112" s="1" t="n">
        <v>89</v>
      </c>
      <c r="AI112" s="1" t="n">
        <v>50</v>
      </c>
      <c r="AJ112" s="1" t="n">
        <v>73</v>
      </c>
      <c r="AK112" s="1" t="n">
        <v>14</v>
      </c>
      <c r="AL112" s="1" t="n">
        <v>74</v>
      </c>
      <c r="AM112" s="1" t="n">
        <v>5</v>
      </c>
      <c r="AN112" s="1" t="n">
        <v>31</v>
      </c>
      <c r="AO112" s="1" t="n">
        <v>13</v>
      </c>
      <c r="AP112" s="1" t="n">
        <v>65</v>
      </c>
      <c r="AQ112" s="1" t="n">
        <v>26</v>
      </c>
      <c r="AR112" s="1" t="n">
        <v>285</v>
      </c>
      <c r="AS112" s="1" t="n">
        <v>19</v>
      </c>
      <c r="AT112" s="1" t="n">
        <v>2</v>
      </c>
      <c r="AU112" s="1" t="n">
        <v>1</v>
      </c>
      <c r="AV112" s="1" t="n">
        <v>0</v>
      </c>
      <c r="AW112" s="1" t="n">
        <v>0</v>
      </c>
      <c r="AX112" s="1" t="n">
        <v>11</v>
      </c>
      <c r="AY112" s="1" t="n">
        <v>6</v>
      </c>
      <c r="AZ112" s="1" t="n">
        <v>137</v>
      </c>
      <c r="BA112" s="1" t="n">
        <v>42</v>
      </c>
      <c r="BB112" s="1" t="n">
        <v>2234</v>
      </c>
      <c r="BC112" s="1" t="n">
        <v>315</v>
      </c>
      <c r="BD112" s="1" t="n">
        <v>580</v>
      </c>
      <c r="BE112" s="1" t="n">
        <v>114</v>
      </c>
      <c r="BF112" s="1" t="n">
        <v>413</v>
      </c>
      <c r="BG112" s="1" t="n">
        <v>116</v>
      </c>
    </row>
    <row r="113" customFormat="false" ht="13.5" hidden="false" customHeight="false" outlineLevel="0" collapsed="false">
      <c r="A113" s="54" t="s">
        <v>44</v>
      </c>
      <c r="B113" s="2" t="n">
        <v>1137</v>
      </c>
      <c r="C113" s="1" t="s">
        <v>95</v>
      </c>
      <c r="D113" s="1" t="s">
        <v>83</v>
      </c>
      <c r="E113" s="1" t="s">
        <v>478</v>
      </c>
      <c r="F113" s="1" t="n">
        <v>3</v>
      </c>
      <c r="G113" s="1" t="n">
        <v>0</v>
      </c>
      <c r="H113" s="1" t="n">
        <v>3</v>
      </c>
      <c r="I113" s="1" t="n">
        <v>13</v>
      </c>
      <c r="J113" s="1" t="n">
        <v>9</v>
      </c>
      <c r="K113" s="1" t="n">
        <v>9</v>
      </c>
      <c r="L113" s="1" t="n">
        <v>0</v>
      </c>
      <c r="M113" s="1" t="n">
        <v>0</v>
      </c>
      <c r="N113" s="1" t="n">
        <v>2</v>
      </c>
      <c r="O113" s="1" t="n">
        <v>5</v>
      </c>
      <c r="P113" s="1" t="n">
        <v>83</v>
      </c>
      <c r="Q113" s="1" t="n">
        <v>0</v>
      </c>
      <c r="R113" s="1" t="n">
        <v>156</v>
      </c>
      <c r="S113" s="1" t="n">
        <v>168</v>
      </c>
      <c r="T113" s="1" t="n">
        <v>44</v>
      </c>
      <c r="U113" s="1" t="n">
        <v>0</v>
      </c>
      <c r="V113" s="1" t="n">
        <v>68</v>
      </c>
      <c r="W113" s="1" t="n">
        <v>34</v>
      </c>
      <c r="X113" s="1" t="n">
        <v>44</v>
      </c>
      <c r="Y113" s="1" t="n">
        <v>0</v>
      </c>
      <c r="Z113" s="1" t="n">
        <v>42</v>
      </c>
      <c r="AA113" s="1" t="n">
        <v>20</v>
      </c>
      <c r="AB113" s="1" t="n">
        <v>32</v>
      </c>
      <c r="AC113" s="1" t="n">
        <v>10</v>
      </c>
      <c r="AD113" s="1" t="n">
        <v>36</v>
      </c>
      <c r="AE113" s="1" t="n">
        <v>4</v>
      </c>
      <c r="AF113" s="1" t="n">
        <v>118</v>
      </c>
      <c r="AG113" s="1" t="n">
        <v>43</v>
      </c>
      <c r="AH113" s="1" t="n">
        <v>67</v>
      </c>
      <c r="AI113" s="1" t="n">
        <v>29</v>
      </c>
      <c r="AJ113" s="1" t="n">
        <v>96</v>
      </c>
      <c r="AK113" s="1" t="n">
        <v>7</v>
      </c>
      <c r="AL113" s="1" t="n">
        <v>25</v>
      </c>
      <c r="AM113" s="1" t="n">
        <v>5</v>
      </c>
      <c r="AN113" s="1" t="n">
        <v>47</v>
      </c>
      <c r="AO113" s="1" t="n">
        <v>3</v>
      </c>
      <c r="AP113" s="1" t="n">
        <v>136</v>
      </c>
      <c r="AQ113" s="1" t="n">
        <v>12</v>
      </c>
      <c r="AR113" s="1" t="n">
        <v>513</v>
      </c>
      <c r="AS113" s="1" t="n">
        <v>6</v>
      </c>
      <c r="AT113" s="1" t="n">
        <v>25</v>
      </c>
      <c r="AU113" s="1" t="n">
        <v>1</v>
      </c>
      <c r="AV113" s="1" t="n">
        <v>7</v>
      </c>
      <c r="AW113" s="1" t="n">
        <v>1</v>
      </c>
      <c r="AX113" s="1" t="n">
        <v>11</v>
      </c>
      <c r="AY113" s="1" t="n">
        <v>1</v>
      </c>
      <c r="AZ113" s="1" t="n">
        <v>294</v>
      </c>
      <c r="BA113" s="1" t="n">
        <v>70</v>
      </c>
      <c r="BB113" s="1" t="n">
        <v>1768</v>
      </c>
      <c r="BC113" s="1" t="n">
        <v>136</v>
      </c>
      <c r="BD113" s="1" t="n">
        <v>500</v>
      </c>
      <c r="BE113" s="1" t="n">
        <v>83</v>
      </c>
      <c r="BF113" s="1" t="n">
        <v>682</v>
      </c>
      <c r="BG113" s="1" t="n">
        <v>52</v>
      </c>
    </row>
    <row r="114" customFormat="false" ht="13.5" hidden="false" customHeight="false" outlineLevel="0" collapsed="false">
      <c r="A114" s="54" t="s">
        <v>44</v>
      </c>
      <c r="B114" s="2" t="n">
        <v>1212</v>
      </c>
      <c r="C114" s="1" t="s">
        <v>479</v>
      </c>
      <c r="D114" s="1" t="s">
        <v>478</v>
      </c>
      <c r="E114" s="1" t="s">
        <v>68</v>
      </c>
      <c r="F114" s="1" t="n">
        <v>4</v>
      </c>
      <c r="G114" s="1" t="n">
        <v>0</v>
      </c>
      <c r="H114" s="1" t="n">
        <v>1</v>
      </c>
      <c r="I114" s="1" t="n">
        <v>19</v>
      </c>
      <c r="J114" s="1" t="n">
        <v>0</v>
      </c>
      <c r="K114" s="1" t="n">
        <v>10</v>
      </c>
      <c r="L114" s="1" t="n">
        <v>0</v>
      </c>
      <c r="M114" s="1" t="n">
        <v>0</v>
      </c>
      <c r="N114" s="1" t="n">
        <v>0</v>
      </c>
      <c r="O114" s="1" t="n">
        <v>6</v>
      </c>
      <c r="P114" s="1" t="n">
        <v>20</v>
      </c>
      <c r="Q114" s="1" t="n">
        <v>0</v>
      </c>
      <c r="R114" s="1" t="n">
        <v>16</v>
      </c>
      <c r="S114" s="1" t="n">
        <v>192</v>
      </c>
      <c r="T114" s="1" t="n">
        <v>12</v>
      </c>
      <c r="U114" s="1" t="n">
        <v>0</v>
      </c>
      <c r="V114" s="1" t="n">
        <v>2</v>
      </c>
      <c r="W114" s="1" t="n">
        <v>57</v>
      </c>
      <c r="X114" s="1" t="n">
        <v>4</v>
      </c>
      <c r="Y114" s="1" t="n">
        <v>0</v>
      </c>
      <c r="Z114" s="1" t="n">
        <v>1</v>
      </c>
      <c r="AA114" s="1" t="n">
        <v>26</v>
      </c>
      <c r="AB114" s="1" t="n">
        <v>5</v>
      </c>
      <c r="AC114" s="1" t="n">
        <v>6</v>
      </c>
      <c r="AD114" s="1" t="n">
        <v>0</v>
      </c>
      <c r="AE114" s="1" t="n">
        <v>7</v>
      </c>
      <c r="AF114" s="1" t="n">
        <v>11</v>
      </c>
      <c r="AG114" s="1" t="n">
        <v>34</v>
      </c>
      <c r="AH114" s="1" t="n">
        <v>1</v>
      </c>
      <c r="AI114" s="1" t="n">
        <v>17</v>
      </c>
      <c r="AJ114" s="1" t="n">
        <v>2</v>
      </c>
      <c r="AK114" s="1" t="n">
        <v>27</v>
      </c>
      <c r="AL114" s="1" t="n">
        <v>1</v>
      </c>
      <c r="AM114" s="1" t="n">
        <v>2</v>
      </c>
      <c r="AN114" s="1" t="n">
        <v>1</v>
      </c>
      <c r="AO114" s="1" t="n">
        <v>7</v>
      </c>
      <c r="AP114" s="1" t="n">
        <v>11</v>
      </c>
      <c r="AQ114" s="1" t="n">
        <v>27</v>
      </c>
      <c r="AR114" s="1" t="n">
        <v>38</v>
      </c>
      <c r="AS114" s="1" t="n">
        <v>36</v>
      </c>
      <c r="AT114" s="1" t="n">
        <v>0</v>
      </c>
      <c r="AU114" s="1" t="n">
        <v>2</v>
      </c>
      <c r="AV114" s="1" t="n">
        <v>0</v>
      </c>
      <c r="AW114" s="1" t="n">
        <v>4</v>
      </c>
      <c r="AX114" s="1" t="n">
        <v>1</v>
      </c>
      <c r="AY114" s="1" t="n">
        <v>3</v>
      </c>
      <c r="AZ114" s="1" t="n">
        <v>7</v>
      </c>
      <c r="BA114" s="1" t="n">
        <v>115</v>
      </c>
      <c r="BB114" s="1" t="n">
        <v>71</v>
      </c>
      <c r="BC114" s="1" t="n">
        <v>265</v>
      </c>
      <c r="BD114" s="1" t="n">
        <v>25</v>
      </c>
      <c r="BE114" s="1" t="n">
        <v>132</v>
      </c>
      <c r="BF114" s="1" t="n">
        <v>70</v>
      </c>
      <c r="BG114" s="1" t="n">
        <v>128</v>
      </c>
    </row>
    <row r="115" customFormat="false" ht="13.5" hidden="false" customHeight="false" outlineLevel="0" collapsed="false">
      <c r="A115" s="54" t="s">
        <v>44</v>
      </c>
      <c r="B115" s="2" t="n">
        <v>1213</v>
      </c>
      <c r="C115" s="1" t="s">
        <v>479</v>
      </c>
      <c r="D115" s="1" t="s">
        <v>478</v>
      </c>
      <c r="E115" s="1" t="s">
        <v>68</v>
      </c>
      <c r="F115" s="1" t="n">
        <v>4</v>
      </c>
      <c r="G115" s="1" t="n">
        <v>0</v>
      </c>
      <c r="H115" s="1" t="n">
        <v>1</v>
      </c>
      <c r="I115" s="1" t="n">
        <v>19</v>
      </c>
      <c r="J115" s="1" t="n">
        <v>0</v>
      </c>
      <c r="K115" s="1" t="n">
        <v>9</v>
      </c>
      <c r="L115" s="1" t="n">
        <v>0</v>
      </c>
      <c r="M115" s="1" t="n">
        <v>0</v>
      </c>
      <c r="N115" s="1" t="n">
        <v>0</v>
      </c>
      <c r="O115" s="1" t="n">
        <v>6</v>
      </c>
      <c r="P115" s="1" t="n">
        <v>20</v>
      </c>
      <c r="Q115" s="1" t="n">
        <v>0</v>
      </c>
      <c r="R115" s="1" t="n">
        <v>7</v>
      </c>
      <c r="S115" s="1" t="n">
        <v>201</v>
      </c>
      <c r="T115" s="1" t="n">
        <v>12</v>
      </c>
      <c r="U115" s="1" t="n">
        <v>0</v>
      </c>
      <c r="V115" s="1" t="n">
        <v>1</v>
      </c>
      <c r="W115" s="1" t="n">
        <v>58</v>
      </c>
      <c r="X115" s="1" t="n">
        <v>4</v>
      </c>
      <c r="Y115" s="1" t="n">
        <v>0</v>
      </c>
      <c r="Z115" s="1" t="n">
        <v>1</v>
      </c>
      <c r="AA115" s="1" t="n">
        <v>26</v>
      </c>
      <c r="AB115" s="1" t="n">
        <v>5</v>
      </c>
      <c r="AC115" s="1" t="n">
        <v>6</v>
      </c>
      <c r="AD115" s="1" t="n">
        <v>0</v>
      </c>
      <c r="AE115" s="1" t="n">
        <v>7</v>
      </c>
      <c r="AF115" s="1" t="n">
        <v>10</v>
      </c>
      <c r="AG115" s="1" t="n">
        <v>34</v>
      </c>
      <c r="AH115" s="1" t="n">
        <v>1</v>
      </c>
      <c r="AI115" s="1" t="n">
        <v>15</v>
      </c>
      <c r="AJ115" s="1" t="n">
        <v>2</v>
      </c>
      <c r="AK115" s="1" t="n">
        <v>27</v>
      </c>
      <c r="AL115" s="1" t="n">
        <v>1</v>
      </c>
      <c r="AM115" s="1" t="n">
        <v>2</v>
      </c>
      <c r="AN115" s="1" t="n">
        <v>1</v>
      </c>
      <c r="AO115" s="1" t="n">
        <v>8</v>
      </c>
      <c r="AP115" s="1" t="n">
        <v>6</v>
      </c>
      <c r="AQ115" s="1" t="n">
        <v>32</v>
      </c>
      <c r="AR115" s="1" t="n">
        <v>36</v>
      </c>
      <c r="AS115" s="1" t="n">
        <v>33</v>
      </c>
      <c r="AT115" s="1" t="n">
        <v>0</v>
      </c>
      <c r="AU115" s="1" t="n">
        <v>2</v>
      </c>
      <c r="AV115" s="1" t="n">
        <v>0</v>
      </c>
      <c r="AW115" s="1" t="n">
        <v>4</v>
      </c>
      <c r="AX115" s="1" t="n">
        <v>1</v>
      </c>
      <c r="AY115" s="1" t="n">
        <v>3</v>
      </c>
      <c r="AZ115" s="1" t="n">
        <v>6</v>
      </c>
      <c r="BA115" s="1" t="n">
        <v>116</v>
      </c>
      <c r="BB115" s="1" t="n">
        <v>55</v>
      </c>
      <c r="BC115" s="1" t="n">
        <v>282</v>
      </c>
      <c r="BD115" s="1" t="n">
        <v>20</v>
      </c>
      <c r="BE115" s="1" t="n">
        <v>139</v>
      </c>
      <c r="BF115" s="1" t="n">
        <v>65</v>
      </c>
      <c r="BG115" s="1" t="n">
        <v>133</v>
      </c>
    </row>
    <row r="116" customFormat="false" ht="13.5" hidden="false" customHeight="false" outlineLevel="0" collapsed="false">
      <c r="A116" s="54" t="s">
        <v>44</v>
      </c>
      <c r="B116" s="2" t="n">
        <v>1232</v>
      </c>
      <c r="C116" s="1" t="s">
        <v>479</v>
      </c>
      <c r="D116" s="1" t="s">
        <v>478</v>
      </c>
      <c r="E116" s="1" t="s">
        <v>477</v>
      </c>
      <c r="F116" s="1" t="n">
        <v>4</v>
      </c>
      <c r="G116" s="1" t="n">
        <v>0</v>
      </c>
      <c r="H116" s="1" t="n">
        <v>5</v>
      </c>
      <c r="I116" s="1" t="n">
        <v>26</v>
      </c>
      <c r="J116" s="1" t="n">
        <v>0</v>
      </c>
      <c r="K116" s="1" t="n">
        <v>19</v>
      </c>
      <c r="L116" s="1" t="n">
        <v>0</v>
      </c>
      <c r="M116" s="1" t="n">
        <v>0</v>
      </c>
      <c r="N116" s="1" t="n">
        <v>0</v>
      </c>
      <c r="O116" s="1" t="n">
        <v>7</v>
      </c>
      <c r="P116" s="1" t="n">
        <v>49</v>
      </c>
      <c r="Q116" s="1" t="n">
        <v>0</v>
      </c>
      <c r="R116" s="1" t="n">
        <v>30</v>
      </c>
      <c r="S116" s="1" t="n">
        <v>247</v>
      </c>
      <c r="T116" s="1" t="n">
        <v>33</v>
      </c>
      <c r="U116" s="1" t="n">
        <v>0</v>
      </c>
      <c r="V116" s="1" t="n">
        <v>3</v>
      </c>
      <c r="W116" s="1" t="n">
        <v>67</v>
      </c>
      <c r="X116" s="1" t="n">
        <v>4</v>
      </c>
      <c r="Y116" s="1" t="n">
        <v>50</v>
      </c>
      <c r="Z116" s="1" t="n">
        <v>24</v>
      </c>
      <c r="AA116" s="1" t="n">
        <v>34</v>
      </c>
      <c r="AB116" s="1" t="n">
        <v>0</v>
      </c>
      <c r="AC116" s="1" t="n">
        <v>43</v>
      </c>
      <c r="AD116" s="1" t="n">
        <v>1</v>
      </c>
      <c r="AE116" s="1" t="n">
        <v>25</v>
      </c>
      <c r="AF116" s="1" t="n">
        <v>10</v>
      </c>
      <c r="AG116" s="1" t="n">
        <v>72</v>
      </c>
      <c r="AH116" s="1" t="n">
        <v>2</v>
      </c>
      <c r="AI116" s="1" t="n">
        <v>35</v>
      </c>
      <c r="AJ116" s="1" t="n">
        <v>0</v>
      </c>
      <c r="AK116" s="1" t="n">
        <v>41</v>
      </c>
      <c r="AL116" s="1" t="n">
        <v>7</v>
      </c>
      <c r="AM116" s="1" t="n">
        <v>14</v>
      </c>
      <c r="AN116" s="1" t="n">
        <v>1</v>
      </c>
      <c r="AO116" s="1" t="n">
        <v>21</v>
      </c>
      <c r="AP116" s="1" t="n">
        <v>12</v>
      </c>
      <c r="AQ116" s="1" t="n">
        <v>95</v>
      </c>
      <c r="AR116" s="1" t="n">
        <v>32</v>
      </c>
      <c r="AS116" s="1" t="n">
        <v>128</v>
      </c>
      <c r="AT116" s="1" t="n">
        <v>0</v>
      </c>
      <c r="AU116" s="1" t="n">
        <v>12</v>
      </c>
      <c r="AV116" s="1" t="n">
        <v>0</v>
      </c>
      <c r="AW116" s="1" t="n">
        <v>5</v>
      </c>
      <c r="AX116" s="1" t="n">
        <v>2</v>
      </c>
      <c r="AY116" s="1" t="n">
        <v>9</v>
      </c>
      <c r="AZ116" s="1" t="n">
        <v>13</v>
      </c>
      <c r="BA116" s="1" t="n">
        <v>193</v>
      </c>
      <c r="BB116" s="1" t="n">
        <v>94</v>
      </c>
      <c r="BC116" s="1" t="n">
        <v>936</v>
      </c>
      <c r="BD116" s="1" t="n">
        <v>27</v>
      </c>
      <c r="BE116" s="1" t="n">
        <v>260</v>
      </c>
      <c r="BF116" s="1" t="n">
        <v>104</v>
      </c>
      <c r="BG116" s="1" t="n">
        <v>444</v>
      </c>
    </row>
    <row r="117" customFormat="false" ht="13.5" hidden="false" customHeight="false" outlineLevel="0" collapsed="false">
      <c r="A117" s="54" t="s">
        <v>44</v>
      </c>
      <c r="B117" s="2" t="n">
        <v>1275</v>
      </c>
      <c r="C117" s="1" t="s">
        <v>479</v>
      </c>
      <c r="D117" s="1" t="s">
        <v>83</v>
      </c>
      <c r="E117" s="1" t="s">
        <v>478</v>
      </c>
      <c r="F117" s="1" t="n">
        <v>4</v>
      </c>
      <c r="G117" s="1" t="n">
        <v>0</v>
      </c>
      <c r="H117" s="1" t="n">
        <v>6</v>
      </c>
      <c r="I117" s="1" t="n">
        <v>25</v>
      </c>
      <c r="J117" s="1" t="n">
        <v>0</v>
      </c>
      <c r="K117" s="1" t="n">
        <v>27</v>
      </c>
      <c r="L117" s="1" t="n">
        <v>0</v>
      </c>
      <c r="M117" s="1" t="n">
        <v>0</v>
      </c>
      <c r="N117" s="1" t="n">
        <v>1</v>
      </c>
      <c r="O117" s="1" t="n">
        <v>9</v>
      </c>
      <c r="P117" s="1" t="n">
        <v>62</v>
      </c>
      <c r="Q117" s="1" t="n">
        <v>0</v>
      </c>
      <c r="R117" s="1" t="n">
        <v>64</v>
      </c>
      <c r="S117" s="1" t="n">
        <v>233</v>
      </c>
      <c r="T117" s="1" t="n">
        <v>32</v>
      </c>
      <c r="U117" s="1" t="n">
        <v>0</v>
      </c>
      <c r="V117" s="1" t="n">
        <v>9</v>
      </c>
      <c r="W117" s="1" t="n">
        <v>52</v>
      </c>
      <c r="X117" s="1" t="n">
        <v>1</v>
      </c>
      <c r="Y117" s="1" t="n">
        <v>53</v>
      </c>
      <c r="Z117" s="1" t="n">
        <v>23</v>
      </c>
      <c r="AA117" s="1" t="n">
        <v>20</v>
      </c>
      <c r="AB117" s="1" t="n">
        <v>2</v>
      </c>
      <c r="AC117" s="1" t="n">
        <v>12</v>
      </c>
      <c r="AD117" s="1" t="n">
        <v>1</v>
      </c>
      <c r="AE117" s="1" t="n">
        <v>26</v>
      </c>
      <c r="AF117" s="1" t="n">
        <v>6</v>
      </c>
      <c r="AG117" s="1" t="n">
        <v>52</v>
      </c>
      <c r="AH117" s="1" t="n">
        <v>2</v>
      </c>
      <c r="AI117" s="1" t="n">
        <v>42</v>
      </c>
      <c r="AJ117" s="1" t="n">
        <v>0</v>
      </c>
      <c r="AK117" s="1" t="n">
        <v>20</v>
      </c>
      <c r="AL117" s="1" t="n">
        <v>16</v>
      </c>
      <c r="AM117" s="1" t="n">
        <v>28</v>
      </c>
      <c r="AN117" s="1" t="n">
        <v>3</v>
      </c>
      <c r="AO117" s="1" t="n">
        <v>23</v>
      </c>
      <c r="AP117" s="1" t="n">
        <v>15</v>
      </c>
      <c r="AQ117" s="1" t="n">
        <v>91</v>
      </c>
      <c r="AR117" s="1" t="n">
        <v>27</v>
      </c>
      <c r="AS117" s="1" t="n">
        <v>62</v>
      </c>
      <c r="AT117" s="1" t="n">
        <v>0</v>
      </c>
      <c r="AU117" s="1" t="n">
        <v>7</v>
      </c>
      <c r="AV117" s="1" t="n">
        <v>0</v>
      </c>
      <c r="AW117" s="1" t="n">
        <v>3</v>
      </c>
      <c r="AX117" s="1" t="n">
        <v>2</v>
      </c>
      <c r="AY117" s="1" t="n">
        <v>9</v>
      </c>
      <c r="AZ117" s="1" t="n">
        <v>19</v>
      </c>
      <c r="BA117" s="1" t="n">
        <v>172</v>
      </c>
      <c r="BB117" s="1" t="n">
        <v>129</v>
      </c>
      <c r="BC117" s="1" t="n">
        <v>1060</v>
      </c>
      <c r="BD117" s="1" t="n">
        <v>36</v>
      </c>
      <c r="BE117" s="1" t="n">
        <v>239</v>
      </c>
      <c r="BF117" s="1" t="n">
        <v>106</v>
      </c>
      <c r="BG117" s="1" t="n">
        <v>312</v>
      </c>
    </row>
    <row r="118" customFormat="false" ht="13.5" hidden="false" customHeight="false" outlineLevel="0" collapsed="false">
      <c r="A118" s="54" t="s">
        <v>44</v>
      </c>
      <c r="B118" s="2" t="n">
        <v>1282</v>
      </c>
      <c r="C118" s="1" t="s">
        <v>479</v>
      </c>
      <c r="D118" s="1" t="s">
        <v>478</v>
      </c>
      <c r="E118" s="1" t="s">
        <v>68</v>
      </c>
      <c r="F118" s="1" t="n">
        <v>3</v>
      </c>
      <c r="G118" s="1" t="n">
        <v>0</v>
      </c>
      <c r="H118" s="1" t="n">
        <v>7</v>
      </c>
      <c r="I118" s="1" t="n">
        <v>24</v>
      </c>
      <c r="J118" s="1" t="n">
        <v>17</v>
      </c>
      <c r="K118" s="1" t="n">
        <v>14</v>
      </c>
      <c r="L118" s="1" t="n">
        <v>0</v>
      </c>
      <c r="M118" s="1" t="n">
        <v>0</v>
      </c>
      <c r="N118" s="1" t="n">
        <v>2</v>
      </c>
      <c r="O118" s="1" t="n">
        <v>7</v>
      </c>
      <c r="P118" s="1" t="n">
        <v>67</v>
      </c>
      <c r="Q118" s="1" t="n">
        <v>0</v>
      </c>
      <c r="R118" s="1" t="n">
        <v>80</v>
      </c>
      <c r="S118" s="1" t="n">
        <v>214</v>
      </c>
      <c r="T118" s="1" t="n">
        <v>32</v>
      </c>
      <c r="U118" s="1" t="n">
        <v>0</v>
      </c>
      <c r="V118" s="1" t="n">
        <v>15</v>
      </c>
      <c r="W118" s="1" t="n">
        <v>40</v>
      </c>
      <c r="X118" s="1" t="n">
        <v>52</v>
      </c>
      <c r="Y118" s="1" t="n">
        <v>0</v>
      </c>
      <c r="Z118" s="1" t="n">
        <v>28</v>
      </c>
      <c r="AA118" s="1" t="n">
        <v>1</v>
      </c>
      <c r="AB118" s="1" t="n">
        <v>27</v>
      </c>
      <c r="AC118" s="1" t="n">
        <v>0</v>
      </c>
      <c r="AD118" s="1" t="n">
        <v>19</v>
      </c>
      <c r="AE118" s="1" t="n">
        <v>3</v>
      </c>
      <c r="AF118" s="1" t="n">
        <v>46</v>
      </c>
      <c r="AG118" s="1" t="n">
        <v>33</v>
      </c>
      <c r="AH118" s="1" t="n">
        <v>28</v>
      </c>
      <c r="AI118" s="1" t="n">
        <v>17</v>
      </c>
      <c r="AJ118" s="1" t="n">
        <v>12</v>
      </c>
      <c r="AK118" s="1" t="n">
        <v>7</v>
      </c>
      <c r="AL118" s="1" t="n">
        <v>34</v>
      </c>
      <c r="AM118" s="1" t="n">
        <v>11</v>
      </c>
      <c r="AN118" s="1" t="n">
        <v>16</v>
      </c>
      <c r="AO118" s="1" t="n">
        <v>7</v>
      </c>
      <c r="AP118" s="1" t="n">
        <v>74</v>
      </c>
      <c r="AQ118" s="1" t="n">
        <v>25</v>
      </c>
      <c r="AR118" s="1" t="n">
        <v>110</v>
      </c>
      <c r="AS118" s="1" t="n">
        <v>6</v>
      </c>
      <c r="AT118" s="1" t="n">
        <v>4</v>
      </c>
      <c r="AU118" s="1" t="n">
        <v>0</v>
      </c>
      <c r="AV118" s="1" t="n">
        <v>3</v>
      </c>
      <c r="AW118" s="1" t="n">
        <v>2</v>
      </c>
      <c r="AX118" s="1" t="n">
        <v>7</v>
      </c>
      <c r="AY118" s="1" t="n">
        <v>5</v>
      </c>
      <c r="AZ118" s="1" t="n">
        <v>155</v>
      </c>
      <c r="BA118" s="1" t="n">
        <v>26</v>
      </c>
      <c r="BB118" s="1" t="n">
        <v>918</v>
      </c>
      <c r="BC118" s="1" t="n">
        <v>198</v>
      </c>
      <c r="BD118" s="1" t="n">
        <v>176</v>
      </c>
      <c r="BE118" s="1" t="n">
        <v>100</v>
      </c>
      <c r="BF118" s="1" t="n">
        <v>344</v>
      </c>
      <c r="BG118" s="1" t="n">
        <v>52</v>
      </c>
    </row>
    <row r="119" customFormat="false" ht="13.5" hidden="false" customHeight="false" outlineLevel="0" collapsed="false">
      <c r="A119" s="54" t="s">
        <v>44</v>
      </c>
      <c r="B119" s="2" t="n">
        <v>1322</v>
      </c>
      <c r="C119" s="1" t="s">
        <v>479</v>
      </c>
      <c r="D119" s="1" t="s">
        <v>477</v>
      </c>
      <c r="E119" s="1" t="s">
        <v>68</v>
      </c>
      <c r="F119" s="1" t="n">
        <v>4</v>
      </c>
      <c r="G119" s="1" t="n">
        <v>0</v>
      </c>
      <c r="H119" s="1" t="n">
        <v>9</v>
      </c>
      <c r="I119" s="1" t="n">
        <v>18</v>
      </c>
      <c r="J119" s="1" t="n">
        <v>24</v>
      </c>
      <c r="K119" s="1" t="n">
        <v>13</v>
      </c>
      <c r="L119" s="1" t="n">
        <v>0</v>
      </c>
      <c r="M119" s="1" t="n">
        <v>0</v>
      </c>
      <c r="N119" s="1" t="n">
        <v>2</v>
      </c>
      <c r="O119" s="1" t="n">
        <v>5</v>
      </c>
      <c r="P119" s="1" t="n">
        <v>67</v>
      </c>
      <c r="Q119" s="1" t="n">
        <v>0</v>
      </c>
      <c r="R119" s="1" t="n">
        <v>108</v>
      </c>
      <c r="S119" s="1" t="n">
        <v>137</v>
      </c>
      <c r="T119" s="1" t="n">
        <v>34</v>
      </c>
      <c r="U119" s="1" t="n">
        <v>0</v>
      </c>
      <c r="V119" s="1" t="n">
        <v>23</v>
      </c>
      <c r="W119" s="1" t="n">
        <v>22</v>
      </c>
      <c r="X119" s="1" t="n">
        <v>47</v>
      </c>
      <c r="Y119" s="1" t="n">
        <v>0</v>
      </c>
      <c r="Z119" s="1" t="n">
        <v>45</v>
      </c>
      <c r="AA119" s="1" t="n">
        <v>4</v>
      </c>
      <c r="AB119" s="1" t="n">
        <v>14</v>
      </c>
      <c r="AC119" s="1" t="n">
        <v>0</v>
      </c>
      <c r="AD119" s="1" t="n">
        <v>10</v>
      </c>
      <c r="AE119" s="1" t="n">
        <v>3</v>
      </c>
      <c r="AF119" s="1" t="n">
        <v>46</v>
      </c>
      <c r="AG119" s="1" t="n">
        <v>29</v>
      </c>
      <c r="AH119" s="1" t="n">
        <v>19</v>
      </c>
      <c r="AI119" s="1" t="n">
        <v>11</v>
      </c>
      <c r="AJ119" s="1" t="n">
        <v>19</v>
      </c>
      <c r="AK119" s="1" t="n">
        <v>2</v>
      </c>
      <c r="AL119" s="1" t="n">
        <v>30</v>
      </c>
      <c r="AM119" s="1" t="n">
        <v>8</v>
      </c>
      <c r="AN119" s="1" t="n">
        <v>18</v>
      </c>
      <c r="AO119" s="1" t="n">
        <v>5</v>
      </c>
      <c r="AP119" s="1" t="n">
        <v>65</v>
      </c>
      <c r="AQ119" s="1" t="n">
        <v>17</v>
      </c>
      <c r="AR119" s="1" t="n">
        <v>147</v>
      </c>
      <c r="AS119" s="1" t="n">
        <v>7</v>
      </c>
      <c r="AT119" s="1" t="n">
        <v>0</v>
      </c>
      <c r="AU119" s="1" t="n">
        <v>0</v>
      </c>
      <c r="AV119" s="1" t="n">
        <v>2</v>
      </c>
      <c r="AW119" s="1" t="n">
        <v>0</v>
      </c>
      <c r="AX119" s="1" t="n">
        <v>2</v>
      </c>
      <c r="AY119" s="1" t="n">
        <v>2</v>
      </c>
      <c r="AZ119" s="1" t="n">
        <v>56</v>
      </c>
      <c r="BA119" s="1" t="n">
        <v>36</v>
      </c>
      <c r="BB119" s="1" t="n">
        <v>775</v>
      </c>
      <c r="BC119" s="1" t="n">
        <v>116</v>
      </c>
      <c r="BD119" s="1" t="n">
        <v>166</v>
      </c>
      <c r="BE119" s="1" t="n">
        <v>61</v>
      </c>
      <c r="BF119" s="1" t="n">
        <v>246</v>
      </c>
      <c r="BG119" s="1" t="n">
        <v>43</v>
      </c>
    </row>
    <row r="120" customFormat="false" ht="13.5" hidden="false" customHeight="false" outlineLevel="0" collapsed="false">
      <c r="A120" s="54" t="s">
        <v>44</v>
      </c>
      <c r="B120" s="2" t="n">
        <v>1346</v>
      </c>
      <c r="C120" s="1" t="s">
        <v>479</v>
      </c>
      <c r="D120" s="1" t="s">
        <v>68</v>
      </c>
      <c r="E120" s="1" t="s">
        <v>477</v>
      </c>
      <c r="F120" s="1" t="n">
        <v>5</v>
      </c>
      <c r="G120" s="1" t="n">
        <v>0</v>
      </c>
      <c r="H120" s="1" t="n">
        <v>7</v>
      </c>
      <c r="I120" s="1" t="n">
        <v>21</v>
      </c>
      <c r="J120" s="1" t="n">
        <v>27</v>
      </c>
      <c r="K120" s="1" t="n">
        <v>18</v>
      </c>
      <c r="L120" s="1" t="n">
        <v>0</v>
      </c>
      <c r="M120" s="1" t="n">
        <v>0</v>
      </c>
      <c r="N120" s="1" t="n">
        <v>2</v>
      </c>
      <c r="O120" s="1" t="n">
        <v>6</v>
      </c>
      <c r="P120" s="1" t="n">
        <v>60</v>
      </c>
      <c r="Q120" s="1" t="n">
        <v>0</v>
      </c>
      <c r="R120" s="1" t="n">
        <v>102</v>
      </c>
      <c r="S120" s="1" t="n">
        <v>121</v>
      </c>
      <c r="T120" s="1" t="n">
        <v>27</v>
      </c>
      <c r="U120" s="1" t="n">
        <v>0</v>
      </c>
      <c r="V120" s="1" t="n">
        <v>26</v>
      </c>
      <c r="W120" s="1" t="n">
        <v>13</v>
      </c>
      <c r="X120" s="1" t="n">
        <v>33</v>
      </c>
      <c r="Y120" s="1" t="n">
        <v>0</v>
      </c>
      <c r="Z120" s="1" t="n">
        <v>30</v>
      </c>
      <c r="AA120" s="1" t="n">
        <v>10</v>
      </c>
      <c r="AB120" s="1" t="n">
        <v>12</v>
      </c>
      <c r="AC120" s="1" t="n">
        <v>0</v>
      </c>
      <c r="AD120" s="1" t="n">
        <v>9</v>
      </c>
      <c r="AE120" s="1" t="n">
        <v>2</v>
      </c>
      <c r="AF120" s="1" t="n">
        <v>29</v>
      </c>
      <c r="AG120" s="1" t="n">
        <v>28</v>
      </c>
      <c r="AH120" s="1" t="n">
        <v>13</v>
      </c>
      <c r="AI120" s="1" t="n">
        <v>9</v>
      </c>
      <c r="AJ120" s="1" t="n">
        <v>17</v>
      </c>
      <c r="AK120" s="1" t="n">
        <v>2</v>
      </c>
      <c r="AL120" s="1" t="n">
        <v>30</v>
      </c>
      <c r="AM120" s="1" t="n">
        <v>6</v>
      </c>
      <c r="AN120" s="1" t="n">
        <v>22</v>
      </c>
      <c r="AO120" s="1" t="n">
        <v>4</v>
      </c>
      <c r="AP120" s="1" t="n">
        <v>55</v>
      </c>
      <c r="AQ120" s="1" t="n">
        <v>18</v>
      </c>
      <c r="AR120" s="1" t="n">
        <v>130</v>
      </c>
      <c r="AS120" s="1" t="n">
        <v>12</v>
      </c>
      <c r="AT120" s="1" t="n">
        <v>0</v>
      </c>
      <c r="AU120" s="1" t="n">
        <v>0</v>
      </c>
      <c r="AV120" s="1" t="n">
        <v>2</v>
      </c>
      <c r="AW120" s="1" t="n">
        <v>0</v>
      </c>
      <c r="AX120" s="1" t="n">
        <v>1</v>
      </c>
      <c r="AY120" s="1" t="n">
        <v>3</v>
      </c>
      <c r="AZ120" s="1" t="n">
        <v>44</v>
      </c>
      <c r="BA120" s="1" t="n">
        <v>35</v>
      </c>
      <c r="BB120" s="1" t="n">
        <v>646</v>
      </c>
      <c r="BC120" s="1" t="n">
        <v>122</v>
      </c>
      <c r="BD120" s="1" t="n">
        <v>128</v>
      </c>
      <c r="BE120" s="1" t="n">
        <v>64</v>
      </c>
      <c r="BF120" s="1" t="n">
        <v>177</v>
      </c>
      <c r="BG120" s="1" t="n">
        <v>39</v>
      </c>
    </row>
    <row r="121" customFormat="false" ht="13.5" hidden="false" customHeight="false" outlineLevel="0" collapsed="false">
      <c r="A121" s="54" t="s">
        <v>44</v>
      </c>
      <c r="B121" s="2" t="n">
        <v>1377</v>
      </c>
      <c r="C121" s="1" t="s">
        <v>479</v>
      </c>
      <c r="D121" s="1" t="s">
        <v>478</v>
      </c>
      <c r="E121" s="1" t="s">
        <v>477</v>
      </c>
      <c r="F121" s="1" t="n">
        <v>4</v>
      </c>
      <c r="G121" s="1" t="n">
        <v>0</v>
      </c>
      <c r="H121" s="1" t="n">
        <v>12</v>
      </c>
      <c r="I121" s="1" t="n">
        <v>20</v>
      </c>
      <c r="J121" s="1" t="n">
        <v>28</v>
      </c>
      <c r="K121" s="1" t="n">
        <v>16</v>
      </c>
      <c r="L121" s="1" t="n">
        <v>0</v>
      </c>
      <c r="M121" s="1" t="n">
        <v>0</v>
      </c>
      <c r="N121" s="1" t="n">
        <v>2</v>
      </c>
      <c r="O121" s="1" t="n">
        <v>4</v>
      </c>
      <c r="P121" s="1" t="n">
        <v>37</v>
      </c>
      <c r="Q121" s="1" t="n">
        <v>0</v>
      </c>
      <c r="R121" s="1" t="n">
        <v>88</v>
      </c>
      <c r="S121" s="1" t="n">
        <v>51</v>
      </c>
      <c r="T121" s="1" t="n">
        <v>25</v>
      </c>
      <c r="U121" s="1" t="n">
        <v>0</v>
      </c>
      <c r="V121" s="1" t="n">
        <v>22</v>
      </c>
      <c r="W121" s="1" t="n">
        <v>6</v>
      </c>
      <c r="X121" s="1" t="n">
        <v>25</v>
      </c>
      <c r="Y121" s="1" t="n">
        <v>0</v>
      </c>
      <c r="Z121" s="1" t="n">
        <v>44</v>
      </c>
      <c r="AA121" s="1" t="n">
        <v>14</v>
      </c>
      <c r="AB121" s="1" t="n">
        <v>8</v>
      </c>
      <c r="AC121" s="1" t="n">
        <v>1</v>
      </c>
      <c r="AD121" s="1" t="n">
        <v>16</v>
      </c>
      <c r="AE121" s="1" t="n">
        <v>0</v>
      </c>
      <c r="AF121" s="1" t="n">
        <v>17</v>
      </c>
      <c r="AG121" s="1" t="n">
        <v>17</v>
      </c>
      <c r="AH121" s="1" t="n">
        <v>4</v>
      </c>
      <c r="AI121" s="1" t="n">
        <v>6</v>
      </c>
      <c r="AJ121" s="1" t="n">
        <v>19</v>
      </c>
      <c r="AK121" s="1" t="n">
        <v>2</v>
      </c>
      <c r="AL121" s="1" t="n">
        <v>26</v>
      </c>
      <c r="AM121" s="1" t="n">
        <v>2</v>
      </c>
      <c r="AN121" s="1" t="n">
        <v>18</v>
      </c>
      <c r="AO121" s="1" t="n">
        <v>3</v>
      </c>
      <c r="AP121" s="1" t="n">
        <v>46</v>
      </c>
      <c r="AQ121" s="1" t="n">
        <v>12</v>
      </c>
      <c r="AR121" s="1" t="n">
        <v>59</v>
      </c>
      <c r="AS121" s="1" t="n">
        <v>5</v>
      </c>
      <c r="AT121" s="1" t="n">
        <v>0</v>
      </c>
      <c r="AU121" s="1" t="n">
        <v>0</v>
      </c>
      <c r="AV121" s="1" t="n">
        <v>2</v>
      </c>
      <c r="AW121" s="1" t="n">
        <v>0</v>
      </c>
      <c r="AX121" s="1" t="n">
        <v>0</v>
      </c>
      <c r="AY121" s="1" t="n">
        <v>1</v>
      </c>
      <c r="AZ121" s="1" t="n">
        <v>61</v>
      </c>
      <c r="BA121" s="1" t="n">
        <v>5</v>
      </c>
      <c r="BB121" s="1" t="n">
        <v>515</v>
      </c>
      <c r="BC121" s="1" t="n">
        <v>66</v>
      </c>
      <c r="BD121" s="1" t="n">
        <v>95</v>
      </c>
      <c r="BE121" s="1" t="n">
        <v>35</v>
      </c>
      <c r="BF121" s="1" t="n">
        <v>134</v>
      </c>
      <c r="BG121" s="1" t="n">
        <v>21</v>
      </c>
    </row>
    <row r="122" customFormat="false" ht="13.5" hidden="false" customHeight="false" outlineLevel="0" collapsed="false">
      <c r="A122" s="54" t="s">
        <v>44</v>
      </c>
      <c r="B122" s="2" t="n">
        <v>1380</v>
      </c>
      <c r="C122" s="1" t="s">
        <v>479</v>
      </c>
      <c r="D122" s="1" t="s">
        <v>68</v>
      </c>
      <c r="E122" s="1" t="s">
        <v>478</v>
      </c>
      <c r="F122" s="1" t="n">
        <v>5</v>
      </c>
      <c r="G122" s="1" t="n">
        <v>0</v>
      </c>
      <c r="H122" s="1" t="n">
        <v>12</v>
      </c>
      <c r="I122" s="1" t="n">
        <v>20</v>
      </c>
      <c r="J122" s="1" t="n">
        <v>27</v>
      </c>
      <c r="K122" s="1" t="n">
        <v>16</v>
      </c>
      <c r="L122" s="1" t="n">
        <v>0</v>
      </c>
      <c r="M122" s="1" t="n">
        <v>0</v>
      </c>
      <c r="N122" s="1" t="n">
        <v>2</v>
      </c>
      <c r="O122" s="1" t="n">
        <v>4</v>
      </c>
      <c r="P122" s="1" t="n">
        <v>37</v>
      </c>
      <c r="Q122" s="1" t="n">
        <v>0</v>
      </c>
      <c r="R122" s="1" t="n">
        <v>86</v>
      </c>
      <c r="S122" s="1" t="n">
        <v>51</v>
      </c>
      <c r="T122" s="1" t="n">
        <v>25</v>
      </c>
      <c r="U122" s="1" t="n">
        <v>0</v>
      </c>
      <c r="V122" s="1" t="n">
        <v>22</v>
      </c>
      <c r="W122" s="1" t="n">
        <v>6</v>
      </c>
      <c r="X122" s="1" t="n">
        <v>25</v>
      </c>
      <c r="Y122" s="1" t="n">
        <v>0</v>
      </c>
      <c r="Z122" s="1" t="n">
        <v>44</v>
      </c>
      <c r="AA122" s="1" t="n">
        <v>14</v>
      </c>
      <c r="AB122" s="1" t="n">
        <v>8</v>
      </c>
      <c r="AC122" s="1" t="n">
        <v>1</v>
      </c>
      <c r="AD122" s="1" t="n">
        <v>16</v>
      </c>
      <c r="AE122" s="1" t="n">
        <v>0</v>
      </c>
      <c r="AF122" s="1" t="n">
        <v>17</v>
      </c>
      <c r="AG122" s="1" t="n">
        <v>17</v>
      </c>
      <c r="AH122" s="1" t="n">
        <v>4</v>
      </c>
      <c r="AI122" s="1" t="n">
        <v>6</v>
      </c>
      <c r="AJ122" s="1" t="n">
        <v>19</v>
      </c>
      <c r="AK122" s="1" t="n">
        <v>2</v>
      </c>
      <c r="AL122" s="1" t="n">
        <v>26</v>
      </c>
      <c r="AM122" s="1" t="n">
        <v>2</v>
      </c>
      <c r="AN122" s="1" t="n">
        <v>18</v>
      </c>
      <c r="AO122" s="1" t="n">
        <v>3</v>
      </c>
      <c r="AP122" s="1" t="n">
        <v>45</v>
      </c>
      <c r="AQ122" s="1" t="n">
        <v>12</v>
      </c>
      <c r="AR122" s="1" t="n">
        <v>59</v>
      </c>
      <c r="AS122" s="1" t="n">
        <v>5</v>
      </c>
      <c r="AT122" s="1" t="n">
        <v>0</v>
      </c>
      <c r="AU122" s="1" t="n">
        <v>0</v>
      </c>
      <c r="AV122" s="1" t="n">
        <v>2</v>
      </c>
      <c r="AW122" s="1" t="n">
        <v>0</v>
      </c>
      <c r="AX122" s="1" t="n">
        <v>0</v>
      </c>
      <c r="AY122" s="1" t="n">
        <v>1</v>
      </c>
      <c r="AZ122" s="1" t="n">
        <v>61</v>
      </c>
      <c r="BA122" s="1" t="n">
        <v>5</v>
      </c>
      <c r="BB122" s="1" t="n">
        <v>514</v>
      </c>
      <c r="BC122" s="1" t="n">
        <v>64</v>
      </c>
      <c r="BD122" s="1" t="n">
        <v>93</v>
      </c>
      <c r="BE122" s="1" t="n">
        <v>35</v>
      </c>
      <c r="BF122" s="1" t="n">
        <v>134</v>
      </c>
      <c r="BG122" s="1" t="n">
        <v>21</v>
      </c>
    </row>
    <row r="123" customFormat="false" ht="13.5" hidden="false" customHeight="false" outlineLevel="0" collapsed="false">
      <c r="A123" s="54" t="s">
        <v>44</v>
      </c>
      <c r="B123" s="2" t="n">
        <v>1385</v>
      </c>
      <c r="C123" s="1" t="s">
        <v>479</v>
      </c>
      <c r="D123" s="1" t="s">
        <v>478</v>
      </c>
      <c r="E123" s="1" t="s">
        <v>480</v>
      </c>
      <c r="F123" s="1" t="n">
        <v>6</v>
      </c>
      <c r="G123" s="1" t="n">
        <v>0</v>
      </c>
      <c r="H123" s="1" t="n">
        <v>15</v>
      </c>
      <c r="I123" s="1" t="n">
        <v>17</v>
      </c>
      <c r="J123" s="1" t="n">
        <v>30</v>
      </c>
      <c r="K123" s="1" t="n">
        <v>15</v>
      </c>
      <c r="L123" s="1" t="n">
        <v>0</v>
      </c>
      <c r="M123" s="1" t="n">
        <v>0</v>
      </c>
      <c r="N123" s="1" t="n">
        <v>3</v>
      </c>
      <c r="O123" s="1" t="n">
        <v>4</v>
      </c>
      <c r="P123" s="1" t="n">
        <v>36</v>
      </c>
      <c r="Q123" s="1" t="n">
        <v>0</v>
      </c>
      <c r="R123" s="1" t="n">
        <v>84</v>
      </c>
      <c r="S123" s="1" t="n">
        <v>46</v>
      </c>
      <c r="T123" s="1" t="n">
        <v>23</v>
      </c>
      <c r="U123" s="1" t="n">
        <v>0</v>
      </c>
      <c r="V123" s="1" t="n">
        <v>22</v>
      </c>
      <c r="W123" s="1" t="n">
        <v>5</v>
      </c>
      <c r="X123" s="1" t="n">
        <v>25</v>
      </c>
      <c r="Y123" s="1" t="n">
        <v>0</v>
      </c>
      <c r="Z123" s="1" t="n">
        <v>44</v>
      </c>
      <c r="AA123" s="1" t="n">
        <v>14</v>
      </c>
      <c r="AB123" s="1" t="n">
        <v>8</v>
      </c>
      <c r="AC123" s="1" t="n">
        <v>1</v>
      </c>
      <c r="AD123" s="1" t="n">
        <v>16</v>
      </c>
      <c r="AE123" s="1" t="n">
        <v>0</v>
      </c>
      <c r="AF123" s="1" t="n">
        <v>17</v>
      </c>
      <c r="AG123" s="1" t="n">
        <v>16</v>
      </c>
      <c r="AH123" s="1" t="n">
        <v>4</v>
      </c>
      <c r="AI123" s="1" t="n">
        <v>5</v>
      </c>
      <c r="AJ123" s="1" t="n">
        <v>17</v>
      </c>
      <c r="AK123" s="1" t="n">
        <v>2</v>
      </c>
      <c r="AL123" s="1" t="n">
        <v>25</v>
      </c>
      <c r="AM123" s="1" t="n">
        <v>2</v>
      </c>
      <c r="AN123" s="1" t="n">
        <v>17</v>
      </c>
      <c r="AO123" s="1" t="n">
        <v>1</v>
      </c>
      <c r="AP123" s="1" t="n">
        <v>44</v>
      </c>
      <c r="AQ123" s="1" t="n">
        <v>12</v>
      </c>
      <c r="AR123" s="1" t="n">
        <v>58</v>
      </c>
      <c r="AS123" s="1" t="n">
        <v>2</v>
      </c>
      <c r="AT123" s="1" t="n">
        <v>0</v>
      </c>
      <c r="AU123" s="1" t="n">
        <v>0</v>
      </c>
      <c r="AV123" s="1" t="n">
        <v>2</v>
      </c>
      <c r="AW123" s="1" t="n">
        <v>0</v>
      </c>
      <c r="AX123" s="1" t="n">
        <v>0</v>
      </c>
      <c r="AY123" s="1" t="n">
        <v>1</v>
      </c>
      <c r="AZ123" s="1" t="n">
        <v>60</v>
      </c>
      <c r="BA123" s="1" t="n">
        <v>5</v>
      </c>
      <c r="BB123" s="1" t="n">
        <v>508</v>
      </c>
      <c r="BC123" s="1" t="n">
        <v>63</v>
      </c>
      <c r="BD123" s="1" t="n">
        <v>93</v>
      </c>
      <c r="BE123" s="1" t="n">
        <v>33</v>
      </c>
      <c r="BF123" s="1" t="n">
        <v>136</v>
      </c>
      <c r="BG123" s="1" t="n">
        <v>20</v>
      </c>
    </row>
    <row r="124" customFormat="false" ht="13.5" hidden="false" customHeight="false" outlineLevel="0" collapsed="false">
      <c r="A124" s="54" t="s">
        <v>44</v>
      </c>
      <c r="B124" s="2" t="n">
        <v>1399</v>
      </c>
      <c r="C124" s="1" t="s">
        <v>479</v>
      </c>
      <c r="D124" s="1" t="s">
        <v>83</v>
      </c>
      <c r="E124" s="1" t="s">
        <v>68</v>
      </c>
      <c r="F124" s="1" t="n">
        <v>7</v>
      </c>
      <c r="G124" s="1" t="n">
        <v>0</v>
      </c>
      <c r="H124" s="1" t="n">
        <v>8</v>
      </c>
      <c r="I124" s="1" t="n">
        <v>28</v>
      </c>
      <c r="J124" s="1" t="n">
        <v>28</v>
      </c>
      <c r="K124" s="1" t="n">
        <v>17</v>
      </c>
      <c r="L124" s="1" t="n">
        <v>0</v>
      </c>
      <c r="M124" s="1" t="n">
        <v>0</v>
      </c>
      <c r="N124" s="1" t="n">
        <v>3</v>
      </c>
      <c r="O124" s="1" t="n">
        <v>4</v>
      </c>
      <c r="P124" s="1" t="n">
        <v>28</v>
      </c>
      <c r="Q124" s="1" t="n">
        <v>0</v>
      </c>
      <c r="R124" s="1" t="n">
        <v>57</v>
      </c>
      <c r="S124" s="1" t="n">
        <v>45</v>
      </c>
      <c r="T124" s="1" t="n">
        <v>18</v>
      </c>
      <c r="U124" s="1" t="n">
        <v>0</v>
      </c>
      <c r="V124" s="1" t="n">
        <v>17</v>
      </c>
      <c r="W124" s="1" t="n">
        <v>6</v>
      </c>
      <c r="X124" s="1" t="n">
        <v>8</v>
      </c>
      <c r="Y124" s="1" t="n">
        <v>3</v>
      </c>
      <c r="Z124" s="1" t="n">
        <v>27</v>
      </c>
      <c r="AA124" s="1" t="n">
        <v>18</v>
      </c>
      <c r="AB124" s="1" t="n">
        <v>4</v>
      </c>
      <c r="AC124" s="1" t="n">
        <v>2</v>
      </c>
      <c r="AD124" s="1" t="n">
        <v>6</v>
      </c>
      <c r="AE124" s="1" t="n">
        <v>1</v>
      </c>
      <c r="AF124" s="1" t="n">
        <v>11</v>
      </c>
      <c r="AG124" s="1" t="n">
        <v>11</v>
      </c>
      <c r="AH124" s="1" t="n">
        <v>4</v>
      </c>
      <c r="AI124" s="1" t="n">
        <v>4</v>
      </c>
      <c r="AJ124" s="1" t="n">
        <v>5</v>
      </c>
      <c r="AK124" s="1" t="n">
        <v>3</v>
      </c>
      <c r="AL124" s="1" t="n">
        <v>18</v>
      </c>
      <c r="AM124" s="1" t="n">
        <v>9</v>
      </c>
      <c r="AN124" s="1" t="n">
        <v>14</v>
      </c>
      <c r="AO124" s="1" t="n">
        <v>0</v>
      </c>
      <c r="AP124" s="1" t="n">
        <v>26</v>
      </c>
      <c r="AQ124" s="1" t="n">
        <v>13</v>
      </c>
      <c r="AR124" s="1" t="n">
        <v>27</v>
      </c>
      <c r="AS124" s="1" t="n">
        <v>2</v>
      </c>
      <c r="AT124" s="1" t="n">
        <v>0</v>
      </c>
      <c r="AU124" s="1" t="n">
        <v>0</v>
      </c>
      <c r="AV124" s="1" t="n">
        <v>1</v>
      </c>
      <c r="AW124" s="1" t="n">
        <v>0</v>
      </c>
      <c r="AX124" s="1" t="n">
        <v>0</v>
      </c>
      <c r="AY124" s="1" t="n">
        <v>1</v>
      </c>
      <c r="AZ124" s="1" t="n">
        <v>39</v>
      </c>
      <c r="BA124" s="1" t="n">
        <v>3</v>
      </c>
      <c r="BB124" s="1" t="n">
        <v>289</v>
      </c>
      <c r="BC124" s="1" t="n">
        <v>52</v>
      </c>
      <c r="BD124" s="1" t="n">
        <v>48</v>
      </c>
      <c r="BE124" s="1" t="n">
        <v>29</v>
      </c>
      <c r="BF124" s="1" t="n">
        <v>71</v>
      </c>
      <c r="BG124" s="1" t="n">
        <v>11</v>
      </c>
    </row>
    <row r="125" customFormat="false" ht="13.5" hidden="false" customHeight="false" outlineLevel="0" collapsed="false">
      <c r="A125" s="54" t="s">
        <v>44</v>
      </c>
      <c r="B125" s="2" t="n">
        <v>1458</v>
      </c>
      <c r="C125" s="1" t="s">
        <v>479</v>
      </c>
      <c r="D125" s="1" t="s">
        <v>68</v>
      </c>
      <c r="E125" s="1" t="s">
        <v>478</v>
      </c>
      <c r="F125" s="1" t="n">
        <v>8</v>
      </c>
      <c r="G125" s="1" t="n">
        <v>0</v>
      </c>
      <c r="H125" s="1" t="n">
        <v>10</v>
      </c>
      <c r="I125" s="1" t="n">
        <v>26</v>
      </c>
      <c r="J125" s="1" t="n">
        <v>26</v>
      </c>
      <c r="K125" s="1" t="n">
        <v>13</v>
      </c>
      <c r="L125" s="1" t="n">
        <v>1</v>
      </c>
      <c r="M125" s="1" t="n">
        <v>0</v>
      </c>
      <c r="N125" s="1" t="n">
        <v>4</v>
      </c>
      <c r="O125" s="1" t="n">
        <v>0</v>
      </c>
      <c r="P125" s="1" t="n">
        <v>1</v>
      </c>
      <c r="Q125" s="1" t="n">
        <v>0</v>
      </c>
      <c r="R125" s="1" t="n">
        <v>28</v>
      </c>
      <c r="S125" s="1" t="n">
        <v>2</v>
      </c>
      <c r="T125" s="1" t="n">
        <v>0</v>
      </c>
      <c r="U125" s="1" t="n">
        <v>0</v>
      </c>
      <c r="V125" s="1" t="n">
        <v>2</v>
      </c>
      <c r="W125" s="1" t="n">
        <v>2</v>
      </c>
      <c r="X125" s="1" t="n">
        <v>16</v>
      </c>
      <c r="Y125" s="1" t="n">
        <v>0</v>
      </c>
      <c r="Z125" s="1" t="n">
        <v>0</v>
      </c>
      <c r="AA125" s="1" t="n">
        <v>0</v>
      </c>
      <c r="AB125" s="1" t="n">
        <v>0</v>
      </c>
      <c r="AC125" s="1" t="n">
        <v>0</v>
      </c>
      <c r="AD125" s="1" t="n">
        <v>1</v>
      </c>
      <c r="AE125" s="1" t="n">
        <v>0</v>
      </c>
      <c r="AF125" s="1" t="n">
        <v>0</v>
      </c>
      <c r="AG125" s="1" t="n">
        <v>1</v>
      </c>
      <c r="AH125" s="1" t="n">
        <v>0</v>
      </c>
      <c r="AI125" s="1" t="n">
        <v>0</v>
      </c>
      <c r="AJ125" s="1" t="n">
        <v>0</v>
      </c>
      <c r="AK125" s="1" t="n">
        <v>3</v>
      </c>
      <c r="AL125" s="1" t="n">
        <v>0</v>
      </c>
      <c r="AM125" s="1" t="n">
        <v>0</v>
      </c>
      <c r="AN125" s="1" t="n">
        <v>0</v>
      </c>
      <c r="AO125" s="1" t="n">
        <v>0</v>
      </c>
      <c r="AP125" s="1" t="n">
        <v>0</v>
      </c>
      <c r="AQ125" s="1" t="n">
        <v>0</v>
      </c>
      <c r="AR125" s="1" t="n">
        <v>5</v>
      </c>
      <c r="AS125" s="1" t="n">
        <v>1</v>
      </c>
      <c r="AT125" s="1" t="n">
        <v>0</v>
      </c>
      <c r="AU125" s="1" t="n">
        <v>0</v>
      </c>
      <c r="AV125" s="1" t="n">
        <v>4</v>
      </c>
      <c r="AW125" s="1" t="n">
        <v>0</v>
      </c>
      <c r="AX125" s="1" t="n">
        <v>0</v>
      </c>
      <c r="AY125" s="1" t="n">
        <v>0</v>
      </c>
      <c r="AZ125" s="1" t="n">
        <v>8</v>
      </c>
      <c r="BA125" s="1" t="n">
        <v>0</v>
      </c>
      <c r="BB125" s="1" t="n">
        <v>18</v>
      </c>
      <c r="BC125" s="1" t="n">
        <v>2</v>
      </c>
      <c r="BD125" s="1" t="n">
        <v>2</v>
      </c>
      <c r="BE125" s="1" t="n">
        <v>0</v>
      </c>
      <c r="BF125" s="1" t="n">
        <v>2</v>
      </c>
      <c r="BG125" s="1" t="n">
        <v>2</v>
      </c>
    </row>
    <row r="126" customFormat="false" ht="13.5" hidden="false" customHeight="false" outlineLevel="0" collapsed="false">
      <c r="A126" s="54" t="s">
        <v>44</v>
      </c>
      <c r="B126" s="2" t="n">
        <v>1533</v>
      </c>
      <c r="C126" s="1" t="s">
        <v>479</v>
      </c>
      <c r="D126" s="1" t="s">
        <v>477</v>
      </c>
      <c r="E126" s="1" t="s">
        <v>478</v>
      </c>
      <c r="F126" s="1" t="n">
        <v>7</v>
      </c>
      <c r="G126" s="1" t="n">
        <v>0</v>
      </c>
      <c r="H126" s="1" t="n">
        <v>9</v>
      </c>
      <c r="I126" s="1" t="n">
        <v>20</v>
      </c>
      <c r="J126" s="1" t="n">
        <v>31</v>
      </c>
      <c r="K126" s="1" t="n">
        <v>14</v>
      </c>
      <c r="L126" s="1" t="n">
        <v>1</v>
      </c>
      <c r="M126" s="1" t="n">
        <v>0</v>
      </c>
      <c r="N126" s="1" t="n">
        <v>0</v>
      </c>
      <c r="O126" s="1" t="n">
        <v>2</v>
      </c>
      <c r="P126" s="1" t="n">
        <v>9</v>
      </c>
      <c r="Q126" s="1" t="n">
        <v>0</v>
      </c>
      <c r="R126" s="1" t="n">
        <v>36</v>
      </c>
      <c r="S126" s="1" t="n">
        <v>6</v>
      </c>
      <c r="T126" s="1" t="n">
        <v>1</v>
      </c>
      <c r="U126" s="1" t="n">
        <v>0</v>
      </c>
      <c r="V126" s="1" t="n">
        <v>0</v>
      </c>
      <c r="W126" s="1" t="n">
        <v>0</v>
      </c>
      <c r="X126" s="1" t="n">
        <v>7</v>
      </c>
      <c r="Y126" s="1" t="n">
        <v>0</v>
      </c>
      <c r="Z126" s="1" t="n">
        <v>0</v>
      </c>
      <c r="AA126" s="1" t="n">
        <v>0</v>
      </c>
      <c r="AB126" s="1" t="n">
        <v>2</v>
      </c>
      <c r="AC126" s="1" t="n">
        <v>0</v>
      </c>
      <c r="AD126" s="1" t="n">
        <v>1</v>
      </c>
      <c r="AE126" s="1" t="n">
        <v>0</v>
      </c>
      <c r="AF126" s="1" t="n">
        <v>1</v>
      </c>
      <c r="AG126" s="1" t="n">
        <v>1</v>
      </c>
      <c r="AH126" s="1" t="n">
        <v>0</v>
      </c>
      <c r="AI126" s="1" t="n">
        <v>0</v>
      </c>
      <c r="AJ126" s="1" t="n">
        <v>0</v>
      </c>
      <c r="AK126" s="1" t="n">
        <v>1</v>
      </c>
      <c r="AL126" s="1" t="n">
        <v>0</v>
      </c>
      <c r="AM126" s="1" t="n">
        <v>0</v>
      </c>
      <c r="AN126" s="1" t="n">
        <v>1</v>
      </c>
      <c r="AO126" s="1" t="n">
        <v>0</v>
      </c>
      <c r="AP126" s="1" t="n">
        <v>3</v>
      </c>
      <c r="AQ126" s="1" t="n">
        <v>2</v>
      </c>
      <c r="AR126" s="1" t="n">
        <v>15</v>
      </c>
      <c r="AS126" s="1" t="n">
        <v>1</v>
      </c>
      <c r="AT126" s="1" t="n">
        <v>0</v>
      </c>
      <c r="AU126" s="1" t="n">
        <v>1</v>
      </c>
      <c r="AV126" s="1" t="n">
        <v>6</v>
      </c>
      <c r="AW126" s="1" t="n">
        <v>0</v>
      </c>
      <c r="AX126" s="1" t="n">
        <v>0</v>
      </c>
      <c r="AY126" s="1" t="n">
        <v>1</v>
      </c>
      <c r="AZ126" s="1" t="n">
        <v>7</v>
      </c>
      <c r="BA126" s="1" t="n">
        <v>1</v>
      </c>
      <c r="BB126" s="1" t="n">
        <v>19</v>
      </c>
      <c r="BC126" s="1" t="n">
        <v>3</v>
      </c>
      <c r="BD126" s="1" t="n">
        <v>6</v>
      </c>
      <c r="BE126" s="1" t="n">
        <v>0</v>
      </c>
      <c r="BF126" s="1" t="n">
        <v>3</v>
      </c>
      <c r="BG126" s="1" t="n">
        <v>2</v>
      </c>
    </row>
    <row r="127" customFormat="false" ht="13.5" hidden="false" customHeight="false" outlineLevel="0" collapsed="false">
      <c r="A127" s="54" t="s">
        <v>44</v>
      </c>
      <c r="B127" s="2" t="n">
        <v>1534</v>
      </c>
      <c r="C127" s="1" t="s">
        <v>479</v>
      </c>
      <c r="D127" s="1" t="s">
        <v>68</v>
      </c>
      <c r="E127" s="1" t="s">
        <v>478</v>
      </c>
      <c r="F127" s="1" t="n">
        <v>7</v>
      </c>
      <c r="G127" s="1" t="n">
        <v>0</v>
      </c>
      <c r="H127" s="1" t="n">
        <v>9</v>
      </c>
      <c r="I127" s="1" t="n">
        <v>20</v>
      </c>
      <c r="J127" s="1" t="n">
        <v>31</v>
      </c>
      <c r="K127" s="1" t="n">
        <v>14</v>
      </c>
      <c r="L127" s="1" t="n">
        <v>1</v>
      </c>
      <c r="M127" s="1" t="n">
        <v>0</v>
      </c>
      <c r="N127" s="1" t="n">
        <v>0</v>
      </c>
      <c r="O127" s="1" t="n">
        <v>2</v>
      </c>
      <c r="P127" s="1" t="n">
        <v>9</v>
      </c>
      <c r="Q127" s="1" t="n">
        <v>0</v>
      </c>
      <c r="R127" s="1" t="n">
        <v>36</v>
      </c>
      <c r="S127" s="1" t="n">
        <v>5</v>
      </c>
      <c r="T127" s="1" t="n">
        <v>1</v>
      </c>
      <c r="U127" s="1" t="n">
        <v>0</v>
      </c>
      <c r="V127" s="1" t="n">
        <v>0</v>
      </c>
      <c r="W127" s="1" t="n">
        <v>0</v>
      </c>
      <c r="X127" s="1" t="n">
        <v>7</v>
      </c>
      <c r="Y127" s="1" t="n">
        <v>0</v>
      </c>
      <c r="Z127" s="1" t="n">
        <v>0</v>
      </c>
      <c r="AA127" s="1" t="n">
        <v>0</v>
      </c>
      <c r="AB127" s="1" t="n">
        <v>2</v>
      </c>
      <c r="AC127" s="1" t="n">
        <v>0</v>
      </c>
      <c r="AD127" s="1" t="n">
        <v>1</v>
      </c>
      <c r="AE127" s="1" t="n">
        <v>0</v>
      </c>
      <c r="AF127" s="1" t="n">
        <v>1</v>
      </c>
      <c r="AG127" s="1" t="n">
        <v>0</v>
      </c>
      <c r="AH127" s="1" t="n">
        <v>0</v>
      </c>
      <c r="AI127" s="1" t="n">
        <v>0</v>
      </c>
      <c r="AJ127" s="1" t="n">
        <v>0</v>
      </c>
      <c r="AK127" s="1" t="n">
        <v>1</v>
      </c>
      <c r="AL127" s="1" t="n">
        <v>0</v>
      </c>
      <c r="AM127" s="1" t="n">
        <v>0</v>
      </c>
      <c r="AN127" s="1" t="n">
        <v>1</v>
      </c>
      <c r="AO127" s="1" t="n">
        <v>0</v>
      </c>
      <c r="AP127" s="1" t="n">
        <v>3</v>
      </c>
      <c r="AQ127" s="1" t="n">
        <v>2</v>
      </c>
      <c r="AR127" s="1" t="n">
        <v>15</v>
      </c>
      <c r="AS127" s="1" t="n">
        <v>1</v>
      </c>
      <c r="AT127" s="1" t="n">
        <v>0</v>
      </c>
      <c r="AU127" s="1" t="n">
        <v>1</v>
      </c>
      <c r="AV127" s="1" t="n">
        <v>6</v>
      </c>
      <c r="AW127" s="1" t="n">
        <v>0</v>
      </c>
      <c r="AX127" s="1" t="n">
        <v>0</v>
      </c>
      <c r="AY127" s="1" t="n">
        <v>1</v>
      </c>
      <c r="AZ127" s="1" t="n">
        <v>6</v>
      </c>
      <c r="BA127" s="1" t="n">
        <v>1</v>
      </c>
      <c r="BB127" s="1" t="n">
        <v>19</v>
      </c>
      <c r="BC127" s="1" t="n">
        <v>3</v>
      </c>
      <c r="BD127" s="1" t="n">
        <v>6</v>
      </c>
      <c r="BE127" s="1" t="n">
        <v>0</v>
      </c>
      <c r="BF127" s="1" t="n">
        <v>3</v>
      </c>
      <c r="BG127" s="1" t="n">
        <v>2</v>
      </c>
    </row>
    <row r="128" customFormat="false" ht="13.5" hidden="false" customHeight="false" outlineLevel="0" collapsed="false">
      <c r="A128" s="54" t="s">
        <v>44</v>
      </c>
      <c r="B128" s="2" t="n">
        <v>1565</v>
      </c>
      <c r="C128" s="1" t="s">
        <v>479</v>
      </c>
      <c r="D128" s="1" t="s">
        <v>83</v>
      </c>
      <c r="E128" s="1" t="s">
        <v>478</v>
      </c>
      <c r="F128" s="1" t="n">
        <v>7</v>
      </c>
      <c r="G128" s="1" t="n">
        <v>0</v>
      </c>
      <c r="H128" s="1" t="n">
        <v>7</v>
      </c>
      <c r="I128" s="1" t="n">
        <v>20</v>
      </c>
      <c r="J128" s="1" t="n">
        <v>24</v>
      </c>
      <c r="K128" s="1" t="n">
        <v>9</v>
      </c>
      <c r="L128" s="1" t="n">
        <v>1</v>
      </c>
      <c r="M128" s="1" t="n">
        <v>0</v>
      </c>
      <c r="N128" s="1" t="n">
        <v>1</v>
      </c>
      <c r="O128" s="1" t="n">
        <v>2</v>
      </c>
      <c r="P128" s="1" t="n">
        <v>9</v>
      </c>
      <c r="Q128" s="1" t="n">
        <v>0</v>
      </c>
      <c r="R128" s="1" t="n">
        <v>36</v>
      </c>
      <c r="S128" s="1" t="n">
        <v>5</v>
      </c>
      <c r="T128" s="1" t="n">
        <v>2</v>
      </c>
      <c r="U128" s="1" t="n">
        <v>0</v>
      </c>
      <c r="V128" s="1" t="n">
        <v>0</v>
      </c>
      <c r="W128" s="1" t="n">
        <v>0</v>
      </c>
      <c r="X128" s="1" t="n">
        <v>0</v>
      </c>
      <c r="Y128" s="1" t="n">
        <v>0</v>
      </c>
      <c r="Z128" s="1" t="n">
        <v>0</v>
      </c>
      <c r="AA128" s="1" t="n">
        <v>0</v>
      </c>
      <c r="AB128" s="1" t="n">
        <v>1</v>
      </c>
      <c r="AC128" s="1" t="n">
        <v>0</v>
      </c>
      <c r="AD128" s="1" t="n">
        <v>1</v>
      </c>
      <c r="AE128" s="1" t="n">
        <v>0</v>
      </c>
      <c r="AF128" s="1" t="n">
        <v>2</v>
      </c>
      <c r="AG128" s="1" t="n">
        <v>1</v>
      </c>
      <c r="AH128" s="1" t="n">
        <v>0</v>
      </c>
      <c r="AI128" s="1" t="n">
        <v>0</v>
      </c>
      <c r="AJ128" s="1" t="n">
        <v>0</v>
      </c>
      <c r="AK128" s="1" t="n">
        <v>0</v>
      </c>
      <c r="AL128" s="1" t="n">
        <v>0</v>
      </c>
      <c r="AM128" s="1" t="n">
        <v>0</v>
      </c>
      <c r="AN128" s="1" t="n">
        <v>1</v>
      </c>
      <c r="AO128" s="1" t="n">
        <v>0</v>
      </c>
      <c r="AP128" s="1" t="n">
        <v>3</v>
      </c>
      <c r="AQ128" s="1" t="n">
        <v>2</v>
      </c>
      <c r="AR128" s="1" t="n">
        <v>5</v>
      </c>
      <c r="AS128" s="1" t="n">
        <v>1</v>
      </c>
      <c r="AT128" s="1" t="n">
        <v>0</v>
      </c>
      <c r="AU128" s="1" t="n">
        <v>0</v>
      </c>
      <c r="AV128" s="1" t="n">
        <v>5</v>
      </c>
      <c r="AW128" s="1" t="n">
        <v>0</v>
      </c>
      <c r="AX128" s="1" t="n">
        <v>0</v>
      </c>
      <c r="AY128" s="1" t="n">
        <v>1</v>
      </c>
      <c r="AZ128" s="1" t="n">
        <v>9</v>
      </c>
      <c r="BA128" s="1" t="n">
        <v>1</v>
      </c>
      <c r="BB128" s="1" t="n">
        <v>18</v>
      </c>
      <c r="BC128" s="1" t="n">
        <v>3</v>
      </c>
      <c r="BD128" s="1" t="n">
        <v>5</v>
      </c>
      <c r="BE128" s="1" t="n">
        <v>0</v>
      </c>
      <c r="BF128" s="1" t="n">
        <v>5</v>
      </c>
      <c r="BG128" s="1" t="n">
        <v>2</v>
      </c>
    </row>
    <row r="129" customFormat="false" ht="13.5" hidden="false" customHeight="false" outlineLevel="0" collapsed="false">
      <c r="A129" s="54" t="s">
        <v>44</v>
      </c>
      <c r="B129" s="2" t="n">
        <v>1570</v>
      </c>
      <c r="C129" s="1" t="s">
        <v>479</v>
      </c>
      <c r="D129" s="1" t="s">
        <v>68</v>
      </c>
      <c r="E129" s="1" t="s">
        <v>477</v>
      </c>
      <c r="F129" s="1" t="n">
        <v>7</v>
      </c>
      <c r="G129" s="1" t="n">
        <v>0</v>
      </c>
      <c r="H129" s="1" t="n">
        <v>5</v>
      </c>
      <c r="I129" s="1" t="n">
        <v>21</v>
      </c>
      <c r="J129" s="1" t="n">
        <v>20</v>
      </c>
      <c r="K129" s="1" t="n">
        <v>6</v>
      </c>
      <c r="L129" s="1" t="n">
        <v>1</v>
      </c>
      <c r="M129" s="1" t="n">
        <v>0</v>
      </c>
      <c r="N129" s="1" t="n">
        <v>1</v>
      </c>
      <c r="O129" s="1" t="n">
        <v>1</v>
      </c>
      <c r="P129" s="1" t="n">
        <v>9</v>
      </c>
      <c r="Q129" s="1" t="n">
        <v>0</v>
      </c>
      <c r="R129" s="1" t="n">
        <v>30</v>
      </c>
      <c r="S129" s="1" t="n">
        <v>8</v>
      </c>
      <c r="T129" s="1" t="n">
        <v>2</v>
      </c>
      <c r="U129" s="1" t="n">
        <v>0</v>
      </c>
      <c r="V129" s="1" t="n">
        <v>0</v>
      </c>
      <c r="W129" s="1" t="n">
        <v>0</v>
      </c>
      <c r="X129" s="1" t="n">
        <v>0</v>
      </c>
      <c r="Y129" s="1" t="n">
        <v>0</v>
      </c>
      <c r="Z129" s="1" t="n">
        <v>0</v>
      </c>
      <c r="AA129" s="1" t="n">
        <v>0</v>
      </c>
      <c r="AB129" s="1" t="n">
        <v>1</v>
      </c>
      <c r="AC129" s="1" t="n">
        <v>0</v>
      </c>
      <c r="AD129" s="1" t="n">
        <v>1</v>
      </c>
      <c r="AE129" s="1" t="n">
        <v>0</v>
      </c>
      <c r="AF129" s="1" t="n">
        <v>2</v>
      </c>
      <c r="AG129" s="1" t="n">
        <v>1</v>
      </c>
      <c r="AH129" s="1" t="n">
        <v>0</v>
      </c>
      <c r="AI129" s="1" t="n">
        <v>0</v>
      </c>
      <c r="AJ129" s="1" t="n">
        <v>0</v>
      </c>
      <c r="AK129" s="1" t="n">
        <v>0</v>
      </c>
      <c r="AL129" s="1" t="n">
        <v>0</v>
      </c>
      <c r="AM129" s="1" t="n">
        <v>0</v>
      </c>
      <c r="AN129" s="1" t="n">
        <v>1</v>
      </c>
      <c r="AO129" s="1" t="n">
        <v>0</v>
      </c>
      <c r="AP129" s="1" t="n">
        <v>3</v>
      </c>
      <c r="AQ129" s="1" t="n">
        <v>1</v>
      </c>
      <c r="AR129" s="1" t="n">
        <v>5</v>
      </c>
      <c r="AS129" s="1" t="n">
        <v>1</v>
      </c>
      <c r="AT129" s="1" t="n">
        <v>0</v>
      </c>
      <c r="AU129" s="1" t="n">
        <v>0</v>
      </c>
      <c r="AV129" s="1" t="n">
        <v>4</v>
      </c>
      <c r="AW129" s="1" t="n">
        <v>0</v>
      </c>
      <c r="AX129" s="1" t="n">
        <v>0</v>
      </c>
      <c r="AY129" s="1" t="n">
        <v>0</v>
      </c>
      <c r="AZ129" s="1" t="n">
        <v>9</v>
      </c>
      <c r="BA129" s="1" t="n">
        <v>1</v>
      </c>
      <c r="BB129" s="1" t="n">
        <v>12</v>
      </c>
      <c r="BC129" s="1" t="n">
        <v>4</v>
      </c>
      <c r="BD129" s="1" t="n">
        <v>5</v>
      </c>
      <c r="BE129" s="1" t="n">
        <v>0</v>
      </c>
      <c r="BF129" s="1" t="n">
        <v>5</v>
      </c>
      <c r="BG129" s="1" t="n">
        <v>2</v>
      </c>
    </row>
    <row r="130" customFormat="false" ht="13.5" hidden="false" customHeight="false" outlineLevel="0" collapsed="false">
      <c r="A130" s="54" t="s">
        <v>44</v>
      </c>
      <c r="B130" s="2" t="n">
        <v>1581</v>
      </c>
      <c r="C130" s="1" t="s">
        <v>479</v>
      </c>
      <c r="D130" s="1" t="s">
        <v>478</v>
      </c>
      <c r="E130" s="1" t="s">
        <v>477</v>
      </c>
      <c r="F130" s="1" t="n">
        <v>7</v>
      </c>
      <c r="G130" s="1" t="n">
        <v>0</v>
      </c>
      <c r="H130" s="1" t="n">
        <v>5</v>
      </c>
      <c r="I130" s="1" t="n">
        <v>20</v>
      </c>
      <c r="J130" s="1" t="n">
        <v>18</v>
      </c>
      <c r="K130" s="1" t="n">
        <v>5</v>
      </c>
      <c r="L130" s="1" t="n">
        <v>1</v>
      </c>
      <c r="M130" s="1" t="n">
        <v>0</v>
      </c>
      <c r="N130" s="1" t="n">
        <v>1</v>
      </c>
      <c r="O130" s="1" t="n">
        <v>1</v>
      </c>
      <c r="P130" s="1" t="n">
        <v>6</v>
      </c>
      <c r="Q130" s="1" t="n">
        <v>0</v>
      </c>
      <c r="R130" s="1" t="n">
        <v>23</v>
      </c>
      <c r="S130" s="1" t="n">
        <v>3</v>
      </c>
      <c r="T130" s="1" t="n">
        <v>2</v>
      </c>
      <c r="U130" s="1" t="n">
        <v>0</v>
      </c>
      <c r="V130" s="1" t="n">
        <v>0</v>
      </c>
      <c r="W130" s="1" t="n">
        <v>0</v>
      </c>
      <c r="X130" s="1" t="n">
        <v>0</v>
      </c>
      <c r="Y130" s="1" t="n">
        <v>0</v>
      </c>
      <c r="Z130" s="1" t="n">
        <v>0</v>
      </c>
      <c r="AA130" s="1" t="n">
        <v>0</v>
      </c>
      <c r="AB130" s="1" t="n">
        <v>1</v>
      </c>
      <c r="AC130" s="1" t="n">
        <v>0</v>
      </c>
      <c r="AD130" s="1" t="n">
        <v>1</v>
      </c>
      <c r="AE130" s="1" t="n">
        <v>0</v>
      </c>
      <c r="AF130" s="1" t="n">
        <v>1</v>
      </c>
      <c r="AG130" s="1" t="n">
        <v>0</v>
      </c>
      <c r="AH130" s="1" t="n">
        <v>0</v>
      </c>
      <c r="AI130" s="1" t="n">
        <v>0</v>
      </c>
      <c r="AJ130" s="1" t="n">
        <v>0</v>
      </c>
      <c r="AK130" s="1" t="n">
        <v>0</v>
      </c>
      <c r="AL130" s="1" t="n">
        <v>0</v>
      </c>
      <c r="AM130" s="1" t="n">
        <v>0</v>
      </c>
      <c r="AN130" s="1" t="n">
        <v>1</v>
      </c>
      <c r="AO130" s="1" t="n">
        <v>0</v>
      </c>
      <c r="AP130" s="1" t="n">
        <v>2</v>
      </c>
      <c r="AQ130" s="1" t="n">
        <v>0</v>
      </c>
      <c r="AR130" s="1" t="n">
        <v>5</v>
      </c>
      <c r="AS130" s="1" t="n">
        <v>1</v>
      </c>
      <c r="AT130" s="1" t="n">
        <v>0</v>
      </c>
      <c r="AU130" s="1" t="n">
        <v>0</v>
      </c>
      <c r="AV130" s="1" t="n">
        <v>2</v>
      </c>
      <c r="AW130" s="1" t="n">
        <v>0</v>
      </c>
      <c r="AX130" s="1" t="n">
        <v>0</v>
      </c>
      <c r="AY130" s="1" t="n">
        <v>0</v>
      </c>
      <c r="AZ130" s="1" t="n">
        <v>9</v>
      </c>
      <c r="BA130" s="1" t="n">
        <v>0</v>
      </c>
      <c r="BB130" s="1" t="n">
        <v>10</v>
      </c>
      <c r="BC130" s="1" t="n">
        <v>4</v>
      </c>
      <c r="BD130" s="1" t="n">
        <v>5</v>
      </c>
      <c r="BE130" s="1" t="n">
        <v>0</v>
      </c>
      <c r="BF130" s="1" t="n">
        <v>5</v>
      </c>
      <c r="BG130" s="1" t="n">
        <v>1</v>
      </c>
    </row>
    <row r="131" customFormat="false" ht="13.5" hidden="false" customHeight="false" outlineLevel="0" collapsed="false">
      <c r="A131" s="54" t="s">
        <v>45</v>
      </c>
      <c r="B131" s="2" t="n">
        <v>1117</v>
      </c>
      <c r="C131" s="1" t="s">
        <v>95</v>
      </c>
      <c r="D131" s="1" t="s">
        <v>477</v>
      </c>
      <c r="E131" s="1" t="s">
        <v>68</v>
      </c>
      <c r="F131" s="1" t="n">
        <v>7</v>
      </c>
      <c r="G131" s="1" t="n">
        <v>0</v>
      </c>
      <c r="H131" s="1" t="n">
        <v>16</v>
      </c>
      <c r="I131" s="1" t="n">
        <v>15</v>
      </c>
      <c r="J131" s="1" t="n">
        <v>36</v>
      </c>
      <c r="K131" s="1" t="n">
        <v>14</v>
      </c>
      <c r="L131" s="1" t="n">
        <v>0</v>
      </c>
      <c r="M131" s="1" t="n">
        <v>0</v>
      </c>
      <c r="N131" s="1" t="n">
        <v>3</v>
      </c>
      <c r="O131" s="1" t="n">
        <v>3</v>
      </c>
      <c r="P131" s="1" t="n">
        <v>61</v>
      </c>
      <c r="Q131" s="1" t="n">
        <v>0</v>
      </c>
      <c r="R131" s="1" t="n">
        <v>191</v>
      </c>
      <c r="S131" s="1" t="n">
        <v>277</v>
      </c>
      <c r="T131" s="1" t="n">
        <v>46</v>
      </c>
      <c r="U131" s="1" t="n">
        <v>0</v>
      </c>
      <c r="V131" s="1" t="n">
        <v>89</v>
      </c>
      <c r="W131" s="1" t="n">
        <v>201</v>
      </c>
      <c r="X131" s="1" t="n">
        <v>10</v>
      </c>
      <c r="Y131" s="1" t="n">
        <v>0</v>
      </c>
      <c r="Z131" s="1" t="n">
        <v>0</v>
      </c>
      <c r="AA131" s="1" t="n">
        <v>5</v>
      </c>
      <c r="AB131" s="1" t="n">
        <v>28</v>
      </c>
      <c r="AC131" s="1" t="n">
        <v>15</v>
      </c>
      <c r="AD131" s="1" t="n">
        <v>27</v>
      </c>
      <c r="AE131" s="1" t="n">
        <v>26</v>
      </c>
      <c r="AF131" s="1" t="n">
        <v>796</v>
      </c>
      <c r="AG131" s="1" t="n">
        <v>886</v>
      </c>
      <c r="AH131" s="1" t="n">
        <v>149</v>
      </c>
      <c r="AI131" s="1" t="n">
        <v>108</v>
      </c>
      <c r="AJ131" s="1" t="n">
        <v>411</v>
      </c>
      <c r="AK131" s="1" t="n">
        <v>146</v>
      </c>
      <c r="AL131" s="1" t="n">
        <v>57</v>
      </c>
      <c r="AM131" s="1" t="n">
        <v>45</v>
      </c>
      <c r="AN131" s="1" t="n">
        <v>52</v>
      </c>
      <c r="AO131" s="1" t="n">
        <v>36</v>
      </c>
      <c r="AP131" s="1" t="n">
        <v>199</v>
      </c>
      <c r="AQ131" s="1" t="n">
        <v>163</v>
      </c>
      <c r="AR131" s="1" t="n">
        <v>316</v>
      </c>
      <c r="AS131" s="1" t="n">
        <v>39</v>
      </c>
      <c r="AT131" s="1" t="n">
        <v>38</v>
      </c>
      <c r="AU131" s="1" t="n">
        <v>17</v>
      </c>
      <c r="AV131" s="1" t="n">
        <v>3</v>
      </c>
      <c r="AW131" s="1" t="n">
        <v>3</v>
      </c>
      <c r="AX131" s="1" t="n">
        <v>75</v>
      </c>
      <c r="AY131" s="1" t="n">
        <v>53</v>
      </c>
      <c r="AZ131" s="1" t="n">
        <v>36</v>
      </c>
      <c r="BA131" s="1" t="n">
        <v>32</v>
      </c>
      <c r="BB131" s="1" t="n">
        <v>2915</v>
      </c>
      <c r="BC131" s="1" t="n">
        <v>1499</v>
      </c>
      <c r="BD131" s="1" t="n">
        <v>863</v>
      </c>
      <c r="BE131" s="1" t="n">
        <v>388</v>
      </c>
      <c r="BF131" s="1" t="n">
        <v>989</v>
      </c>
      <c r="BG131" s="1" t="n">
        <v>693</v>
      </c>
    </row>
    <row r="132" customFormat="false" ht="13.5" hidden="false" customHeight="false" outlineLevel="0" collapsed="false">
      <c r="A132" s="54" t="s">
        <v>46</v>
      </c>
      <c r="B132" s="2" t="n">
        <v>6</v>
      </c>
      <c r="C132" s="1" t="s">
        <v>476</v>
      </c>
      <c r="D132" s="1" t="s">
        <v>83</v>
      </c>
      <c r="E132" s="1" t="s">
        <v>68</v>
      </c>
      <c r="F132" s="1" t="n">
        <v>5</v>
      </c>
      <c r="G132" s="1" t="n">
        <v>0</v>
      </c>
      <c r="H132" s="1" t="n">
        <v>0</v>
      </c>
      <c r="I132" s="1" t="n">
        <v>9</v>
      </c>
      <c r="J132" s="1" t="n">
        <v>0</v>
      </c>
      <c r="K132" s="1" t="n">
        <v>14</v>
      </c>
      <c r="L132" s="1" t="n">
        <v>0</v>
      </c>
      <c r="M132" s="1" t="n">
        <v>0</v>
      </c>
      <c r="N132" s="1" t="n">
        <v>0</v>
      </c>
      <c r="O132" s="1" t="n">
        <v>2</v>
      </c>
      <c r="P132" s="1" t="n">
        <v>1</v>
      </c>
      <c r="Q132" s="1" t="n">
        <v>0</v>
      </c>
      <c r="R132" s="1" t="n">
        <v>0</v>
      </c>
      <c r="S132" s="1" t="n">
        <v>0</v>
      </c>
      <c r="T132" s="1" t="n">
        <v>0</v>
      </c>
      <c r="U132" s="1" t="n">
        <v>0</v>
      </c>
      <c r="V132" s="1" t="n">
        <v>0</v>
      </c>
      <c r="W132" s="1" t="n">
        <v>0</v>
      </c>
      <c r="X132" s="1" t="n">
        <v>0</v>
      </c>
      <c r="Y132" s="1" t="n">
        <v>8</v>
      </c>
      <c r="Z132" s="1" t="n">
        <v>0</v>
      </c>
      <c r="AA132" s="1" t="n">
        <v>0</v>
      </c>
      <c r="AB132" s="1" t="n">
        <v>0</v>
      </c>
      <c r="AC132" s="1" t="n">
        <v>0</v>
      </c>
      <c r="AD132" s="1" t="n">
        <v>0</v>
      </c>
      <c r="AE132" s="1" t="n">
        <v>0</v>
      </c>
      <c r="AF132" s="1" t="n">
        <v>0</v>
      </c>
      <c r="AG132" s="1" t="n">
        <v>0</v>
      </c>
      <c r="AH132" s="1" t="n">
        <v>0</v>
      </c>
      <c r="AI132" s="1" t="n">
        <v>0</v>
      </c>
      <c r="AJ132" s="1" t="n">
        <v>0</v>
      </c>
      <c r="AK132" s="1" t="n">
        <v>0</v>
      </c>
      <c r="AL132" s="1" t="n">
        <v>0</v>
      </c>
      <c r="AM132" s="1" t="n">
        <v>0</v>
      </c>
      <c r="AN132" s="1" t="n">
        <v>0</v>
      </c>
      <c r="AO132" s="1" t="n">
        <v>0</v>
      </c>
      <c r="AP132" s="1" t="n">
        <v>0</v>
      </c>
      <c r="AQ132" s="1" t="n">
        <v>0</v>
      </c>
      <c r="AR132" s="1" t="n">
        <v>0</v>
      </c>
      <c r="AS132" s="1" t="n">
        <v>0</v>
      </c>
      <c r="AT132" s="1" t="n">
        <v>0</v>
      </c>
      <c r="AU132" s="1" t="n">
        <v>0</v>
      </c>
      <c r="AV132" s="1" t="n">
        <v>0</v>
      </c>
      <c r="AW132" s="1" t="n">
        <v>0</v>
      </c>
      <c r="AX132" s="1" t="n">
        <v>0</v>
      </c>
      <c r="AY132" s="1" t="n">
        <v>0</v>
      </c>
      <c r="AZ132" s="1" t="n">
        <v>0</v>
      </c>
      <c r="BA132" s="1" t="n">
        <v>26</v>
      </c>
      <c r="BB132" s="1" t="n">
        <v>0</v>
      </c>
      <c r="BC132" s="1" t="n">
        <v>1</v>
      </c>
      <c r="BD132" s="1" t="n">
        <v>0</v>
      </c>
      <c r="BE132" s="1" t="n">
        <v>0</v>
      </c>
      <c r="BF132" s="1" t="n">
        <v>0</v>
      </c>
      <c r="BG132" s="1" t="n">
        <v>0</v>
      </c>
    </row>
    <row r="133" customFormat="false" ht="13.5" hidden="false" customHeight="false" outlineLevel="0" collapsed="false">
      <c r="A133" s="54" t="s">
        <v>46</v>
      </c>
      <c r="B133" s="2" t="n">
        <v>24</v>
      </c>
      <c r="C133" s="1" t="s">
        <v>476</v>
      </c>
      <c r="D133" s="1" t="s">
        <v>83</v>
      </c>
      <c r="E133" s="1" t="s">
        <v>68</v>
      </c>
      <c r="F133" s="1" t="n">
        <v>5</v>
      </c>
      <c r="G133" s="1" t="n">
        <v>0</v>
      </c>
      <c r="H133" s="1" t="n">
        <v>0</v>
      </c>
      <c r="I133" s="1" t="n">
        <v>15</v>
      </c>
      <c r="J133" s="1" t="n">
        <v>0</v>
      </c>
      <c r="K133" s="1" t="n">
        <v>19</v>
      </c>
      <c r="L133" s="1" t="n">
        <v>0</v>
      </c>
      <c r="M133" s="1" t="n">
        <v>0</v>
      </c>
      <c r="N133" s="1" t="n">
        <v>0</v>
      </c>
      <c r="O133" s="1" t="n">
        <v>3</v>
      </c>
      <c r="P133" s="1" t="n">
        <v>2</v>
      </c>
      <c r="Q133" s="1" t="n">
        <v>0</v>
      </c>
      <c r="R133" s="1" t="n">
        <v>0</v>
      </c>
      <c r="S133" s="1" t="n">
        <v>0</v>
      </c>
      <c r="T133" s="1" t="n">
        <v>0</v>
      </c>
      <c r="U133" s="1" t="n">
        <v>0</v>
      </c>
      <c r="V133" s="1" t="n">
        <v>0</v>
      </c>
      <c r="W133" s="1" t="n">
        <v>0</v>
      </c>
      <c r="X133" s="1" t="n">
        <v>0</v>
      </c>
      <c r="Y133" s="1" t="n">
        <v>9</v>
      </c>
      <c r="Z133" s="1" t="n">
        <v>0</v>
      </c>
      <c r="AA133" s="1" t="n">
        <v>0</v>
      </c>
      <c r="AB133" s="1" t="n">
        <v>0</v>
      </c>
      <c r="AC133" s="1" t="n">
        <v>0</v>
      </c>
      <c r="AD133" s="1" t="n">
        <v>0</v>
      </c>
      <c r="AE133" s="1" t="n">
        <v>0</v>
      </c>
      <c r="AF133" s="1" t="n">
        <v>0</v>
      </c>
      <c r="AG133" s="1" t="n">
        <v>0</v>
      </c>
      <c r="AH133" s="1" t="n">
        <v>0</v>
      </c>
      <c r="AI133" s="1" t="n">
        <v>0</v>
      </c>
      <c r="AJ133" s="1" t="n">
        <v>0</v>
      </c>
      <c r="AK133" s="1" t="n">
        <v>0</v>
      </c>
      <c r="AL133" s="1" t="n">
        <v>0</v>
      </c>
      <c r="AM133" s="1" t="n">
        <v>0</v>
      </c>
      <c r="AN133" s="1" t="n">
        <v>0</v>
      </c>
      <c r="AO133" s="1" t="n">
        <v>0</v>
      </c>
      <c r="AP133" s="1" t="n">
        <v>0</v>
      </c>
      <c r="AQ133" s="1" t="n">
        <v>0</v>
      </c>
      <c r="AR133" s="1" t="n">
        <v>0</v>
      </c>
      <c r="AS133" s="1" t="n">
        <v>0</v>
      </c>
      <c r="AT133" s="1" t="n">
        <v>0</v>
      </c>
      <c r="AU133" s="1" t="n">
        <v>0</v>
      </c>
      <c r="AV133" s="1" t="n">
        <v>0</v>
      </c>
      <c r="AW133" s="1" t="n">
        <v>0</v>
      </c>
      <c r="AX133" s="1" t="n">
        <v>0</v>
      </c>
      <c r="AY133" s="1" t="n">
        <v>0</v>
      </c>
      <c r="AZ133" s="1" t="n">
        <v>0</v>
      </c>
      <c r="BA133" s="1" t="n">
        <v>36</v>
      </c>
      <c r="BB133" s="1" t="n">
        <v>0</v>
      </c>
      <c r="BC133" s="1" t="n">
        <v>1</v>
      </c>
      <c r="BD133" s="1" t="n">
        <v>0</v>
      </c>
      <c r="BE133" s="1" t="n">
        <v>0</v>
      </c>
      <c r="BF133" s="1" t="n">
        <v>0</v>
      </c>
      <c r="BG133" s="1" t="n">
        <v>0</v>
      </c>
    </row>
    <row r="134" customFormat="false" ht="13.5" hidden="false" customHeight="false" outlineLevel="0" collapsed="false">
      <c r="A134" s="54" t="s">
        <v>46</v>
      </c>
      <c r="B134" s="2" t="n">
        <v>39</v>
      </c>
      <c r="C134" s="1" t="s">
        <v>476</v>
      </c>
      <c r="D134" s="1" t="s">
        <v>83</v>
      </c>
      <c r="E134" s="1" t="s">
        <v>68</v>
      </c>
      <c r="F134" s="1" t="n">
        <v>5</v>
      </c>
      <c r="G134" s="1" t="n">
        <v>0</v>
      </c>
      <c r="H134" s="1" t="n">
        <v>6</v>
      </c>
      <c r="I134" s="1" t="n">
        <v>10</v>
      </c>
      <c r="J134" s="1" t="n">
        <v>4</v>
      </c>
      <c r="K134" s="1" t="n">
        <v>24</v>
      </c>
      <c r="L134" s="1" t="n">
        <v>0</v>
      </c>
      <c r="M134" s="1" t="n">
        <v>0</v>
      </c>
      <c r="N134" s="1" t="n">
        <v>2</v>
      </c>
      <c r="O134" s="1" t="n">
        <v>1</v>
      </c>
      <c r="P134" s="1" t="n">
        <v>7</v>
      </c>
      <c r="Q134" s="1" t="n">
        <v>0</v>
      </c>
      <c r="R134" s="1" t="n">
        <v>0</v>
      </c>
      <c r="S134" s="1" t="n">
        <v>4</v>
      </c>
      <c r="T134" s="1" t="n">
        <v>0</v>
      </c>
      <c r="U134" s="1" t="n">
        <v>0</v>
      </c>
      <c r="V134" s="1" t="n">
        <v>0</v>
      </c>
      <c r="W134" s="1" t="n">
        <v>0</v>
      </c>
      <c r="X134" s="1" t="n">
        <v>0</v>
      </c>
      <c r="Y134" s="1" t="n">
        <v>9</v>
      </c>
      <c r="Z134" s="1" t="n">
        <v>0</v>
      </c>
      <c r="AA134" s="1" t="n">
        <v>0</v>
      </c>
      <c r="AB134" s="1" t="n">
        <v>0</v>
      </c>
      <c r="AC134" s="1" t="n">
        <v>0</v>
      </c>
      <c r="AD134" s="1" t="n">
        <v>0</v>
      </c>
      <c r="AE134" s="1" t="n">
        <v>0</v>
      </c>
      <c r="AF134" s="1" t="n">
        <v>0</v>
      </c>
      <c r="AG134" s="1" t="n">
        <v>0</v>
      </c>
      <c r="AH134" s="1" t="n">
        <v>0</v>
      </c>
      <c r="AI134" s="1" t="n">
        <v>0</v>
      </c>
      <c r="AJ134" s="1" t="n">
        <v>0</v>
      </c>
      <c r="AK134" s="1" t="n">
        <v>0</v>
      </c>
      <c r="AL134" s="1" t="n">
        <v>0</v>
      </c>
      <c r="AM134" s="1" t="n">
        <v>0</v>
      </c>
      <c r="AN134" s="1" t="n">
        <v>0</v>
      </c>
      <c r="AO134" s="1" t="n">
        <v>0</v>
      </c>
      <c r="AP134" s="1" t="n">
        <v>0</v>
      </c>
      <c r="AQ134" s="1" t="n">
        <v>0</v>
      </c>
      <c r="AR134" s="1" t="n">
        <v>0</v>
      </c>
      <c r="AS134" s="1" t="n">
        <v>0</v>
      </c>
      <c r="AT134" s="1" t="n">
        <v>0</v>
      </c>
      <c r="AU134" s="1" t="n">
        <v>0</v>
      </c>
      <c r="AV134" s="1" t="n">
        <v>0</v>
      </c>
      <c r="AW134" s="1" t="n">
        <v>0</v>
      </c>
      <c r="AX134" s="1" t="n">
        <v>0</v>
      </c>
      <c r="AY134" s="1" t="n">
        <v>0</v>
      </c>
      <c r="AZ134" s="1" t="n">
        <v>0</v>
      </c>
      <c r="BA134" s="1" t="n">
        <v>37</v>
      </c>
      <c r="BB134" s="1" t="n">
        <v>0</v>
      </c>
      <c r="BC134" s="1" t="n">
        <v>3</v>
      </c>
      <c r="BD134" s="1" t="n">
        <v>0</v>
      </c>
      <c r="BE134" s="1" t="n">
        <v>0</v>
      </c>
      <c r="BF134" s="1" t="n">
        <v>0</v>
      </c>
      <c r="BG134" s="1" t="n">
        <v>0</v>
      </c>
    </row>
    <row r="135" customFormat="false" ht="13.5" hidden="false" customHeight="false" outlineLevel="0" collapsed="false">
      <c r="A135" s="54" t="s">
        <v>46</v>
      </c>
      <c r="B135" s="2" t="n">
        <v>1675</v>
      </c>
      <c r="C135" s="1" t="s">
        <v>95</v>
      </c>
      <c r="D135" s="1" t="s">
        <v>477</v>
      </c>
      <c r="E135" s="1" t="s">
        <v>478</v>
      </c>
      <c r="F135" s="1" t="n">
        <v>14</v>
      </c>
      <c r="G135" s="1" t="n">
        <v>0</v>
      </c>
      <c r="H135" s="1" t="n">
        <v>399</v>
      </c>
      <c r="I135" s="1" t="n">
        <v>32</v>
      </c>
      <c r="J135" s="1" t="n">
        <v>14</v>
      </c>
      <c r="K135" s="1" t="n">
        <v>0</v>
      </c>
      <c r="L135" s="1" t="n">
        <v>0</v>
      </c>
      <c r="M135" s="1" t="n">
        <v>0</v>
      </c>
      <c r="N135" s="1" t="n">
        <v>0</v>
      </c>
      <c r="O135" s="1" t="n">
        <v>0</v>
      </c>
      <c r="P135" s="1" t="n">
        <v>96</v>
      </c>
      <c r="Q135" s="1" t="n">
        <v>0</v>
      </c>
      <c r="R135" s="1" t="n">
        <v>52</v>
      </c>
      <c r="S135" s="1" t="n">
        <v>0</v>
      </c>
      <c r="T135" s="1" t="n">
        <v>2</v>
      </c>
      <c r="U135" s="1" t="n">
        <v>0</v>
      </c>
      <c r="V135" s="1" t="n">
        <v>0</v>
      </c>
      <c r="W135" s="1" t="n">
        <v>0</v>
      </c>
      <c r="X135" s="1" t="n">
        <v>0</v>
      </c>
      <c r="Y135" s="1" t="n">
        <v>0</v>
      </c>
      <c r="Z135" s="1" t="n">
        <v>16</v>
      </c>
      <c r="AA135" s="1" t="n">
        <v>0</v>
      </c>
      <c r="AB135" s="1" t="n">
        <v>12</v>
      </c>
      <c r="AC135" s="1" t="n">
        <v>0</v>
      </c>
      <c r="AD135" s="1" t="n">
        <v>6</v>
      </c>
      <c r="AE135" s="1" t="n">
        <v>0</v>
      </c>
      <c r="AF135" s="1" t="n">
        <v>634</v>
      </c>
      <c r="AG135" s="1" t="n">
        <v>0</v>
      </c>
      <c r="AH135" s="1" t="n">
        <v>24</v>
      </c>
      <c r="AI135" s="1" t="n">
        <v>0</v>
      </c>
      <c r="AJ135" s="1" t="n">
        <v>387</v>
      </c>
      <c r="AK135" s="1" t="n">
        <v>0</v>
      </c>
      <c r="AL135" s="1" t="n">
        <v>1</v>
      </c>
      <c r="AM135" s="1" t="n">
        <v>0</v>
      </c>
      <c r="AN135" s="1" t="n">
        <v>155</v>
      </c>
      <c r="AO135" s="1" t="n">
        <v>1</v>
      </c>
      <c r="AP135" s="1" t="n">
        <v>274</v>
      </c>
      <c r="AQ135" s="1" t="n">
        <v>12</v>
      </c>
      <c r="AR135" s="1" t="n">
        <v>108</v>
      </c>
      <c r="AS135" s="1" t="n">
        <v>1</v>
      </c>
      <c r="AT135" s="1" t="n">
        <v>18</v>
      </c>
      <c r="AU135" s="1" t="n">
        <v>0</v>
      </c>
      <c r="AV135" s="1" t="n">
        <v>5</v>
      </c>
      <c r="AW135" s="1" t="n">
        <v>0</v>
      </c>
      <c r="AX135" s="1" t="n">
        <v>1</v>
      </c>
      <c r="AY135" s="1" t="n">
        <v>0</v>
      </c>
      <c r="AZ135" s="1" t="n">
        <v>0</v>
      </c>
      <c r="BA135" s="1" t="n">
        <v>0</v>
      </c>
      <c r="BB135" s="1" t="n">
        <v>552</v>
      </c>
      <c r="BC135" s="1" t="n">
        <v>15</v>
      </c>
      <c r="BD135" s="1" t="n">
        <v>45</v>
      </c>
      <c r="BE135" s="1" t="n">
        <v>0</v>
      </c>
      <c r="BF135" s="1" t="n">
        <v>40</v>
      </c>
      <c r="BG135" s="1" t="n">
        <v>0</v>
      </c>
    </row>
    <row r="136" customFormat="false" ht="13.5" hidden="false" customHeight="false" outlineLevel="0" collapsed="false">
      <c r="A136" s="54" t="s">
        <v>46</v>
      </c>
      <c r="B136" s="2" t="n">
        <v>1680</v>
      </c>
      <c r="C136" s="1" t="s">
        <v>95</v>
      </c>
      <c r="D136" s="1" t="s">
        <v>83</v>
      </c>
      <c r="E136" s="1" t="s">
        <v>478</v>
      </c>
      <c r="F136" s="1" t="n">
        <v>17</v>
      </c>
      <c r="G136" s="1" t="n">
        <v>0</v>
      </c>
      <c r="H136" s="1" t="n">
        <v>415</v>
      </c>
      <c r="I136" s="1" t="n">
        <v>35</v>
      </c>
      <c r="J136" s="1" t="n">
        <v>15</v>
      </c>
      <c r="K136" s="1" t="n">
        <v>0</v>
      </c>
      <c r="L136" s="1" t="n">
        <v>0</v>
      </c>
      <c r="M136" s="1" t="n">
        <v>0</v>
      </c>
      <c r="N136" s="1" t="n">
        <v>0</v>
      </c>
      <c r="O136" s="1" t="n">
        <v>0</v>
      </c>
      <c r="P136" s="1" t="n">
        <v>104</v>
      </c>
      <c r="Q136" s="1" t="n">
        <v>0</v>
      </c>
      <c r="R136" s="1" t="n">
        <v>64</v>
      </c>
      <c r="S136" s="1" t="n">
        <v>0</v>
      </c>
      <c r="T136" s="1" t="n">
        <v>2</v>
      </c>
      <c r="U136" s="1" t="n">
        <v>0</v>
      </c>
      <c r="V136" s="1" t="n">
        <v>0</v>
      </c>
      <c r="W136" s="1" t="n">
        <v>0</v>
      </c>
      <c r="X136" s="1" t="n">
        <v>1</v>
      </c>
      <c r="Y136" s="1" t="n">
        <v>0</v>
      </c>
      <c r="Z136" s="1" t="n">
        <v>18</v>
      </c>
      <c r="AA136" s="1" t="n">
        <v>0</v>
      </c>
      <c r="AB136" s="1" t="n">
        <v>11</v>
      </c>
      <c r="AC136" s="1" t="n">
        <v>1</v>
      </c>
      <c r="AD136" s="1" t="n">
        <v>6</v>
      </c>
      <c r="AE136" s="1" t="n">
        <v>0</v>
      </c>
      <c r="AF136" s="1" t="n">
        <v>635</v>
      </c>
      <c r="AG136" s="1" t="n">
        <v>4</v>
      </c>
      <c r="AH136" s="1" t="n">
        <v>27</v>
      </c>
      <c r="AI136" s="1" t="n">
        <v>0</v>
      </c>
      <c r="AJ136" s="1" t="n">
        <v>396</v>
      </c>
      <c r="AK136" s="1" t="n">
        <v>0</v>
      </c>
      <c r="AL136" s="1" t="n">
        <v>1</v>
      </c>
      <c r="AM136" s="1" t="n">
        <v>0</v>
      </c>
      <c r="AN136" s="1" t="n">
        <v>160</v>
      </c>
      <c r="AO136" s="1" t="n">
        <v>4</v>
      </c>
      <c r="AP136" s="1" t="n">
        <v>292</v>
      </c>
      <c r="AQ136" s="1" t="n">
        <v>10</v>
      </c>
      <c r="AR136" s="1" t="n">
        <v>110</v>
      </c>
      <c r="AS136" s="1" t="n">
        <v>7</v>
      </c>
      <c r="AT136" s="1" t="n">
        <v>19</v>
      </c>
      <c r="AU136" s="1" t="n">
        <v>0</v>
      </c>
      <c r="AV136" s="1" t="n">
        <v>5</v>
      </c>
      <c r="AW136" s="1" t="n">
        <v>0</v>
      </c>
      <c r="AX136" s="1" t="n">
        <v>1</v>
      </c>
      <c r="AY136" s="1" t="n">
        <v>0</v>
      </c>
      <c r="AZ136" s="1" t="n">
        <v>0</v>
      </c>
      <c r="BA136" s="1" t="n">
        <v>0</v>
      </c>
      <c r="BB136" s="1" t="n">
        <v>578</v>
      </c>
      <c r="BC136" s="1" t="n">
        <v>13</v>
      </c>
      <c r="BD136" s="1" t="n">
        <v>51</v>
      </c>
      <c r="BE136" s="1" t="n">
        <v>0</v>
      </c>
      <c r="BF136" s="1" t="n">
        <v>43</v>
      </c>
      <c r="BG136" s="1" t="n">
        <v>0</v>
      </c>
    </row>
    <row r="137" customFormat="false" ht="13.5" hidden="false" customHeight="false" outlineLevel="0" collapsed="false">
      <c r="A137" s="54" t="s">
        <v>48</v>
      </c>
      <c r="B137" s="2" t="n">
        <v>166</v>
      </c>
      <c r="C137" s="1" t="s">
        <v>95</v>
      </c>
      <c r="D137" s="1" t="s">
        <v>83</v>
      </c>
      <c r="E137" s="1" t="s">
        <v>478</v>
      </c>
      <c r="F137" s="1" t="n">
        <v>11</v>
      </c>
      <c r="G137" s="1" t="n">
        <v>0</v>
      </c>
      <c r="H137" s="1" t="n">
        <v>32</v>
      </c>
      <c r="I137" s="1" t="n">
        <v>11</v>
      </c>
      <c r="J137" s="1" t="n">
        <v>64</v>
      </c>
      <c r="K137" s="1" t="n">
        <v>31</v>
      </c>
      <c r="L137" s="1" t="n">
        <v>2</v>
      </c>
      <c r="M137" s="1" t="n">
        <v>0</v>
      </c>
      <c r="N137" s="1" t="n">
        <v>5</v>
      </c>
      <c r="O137" s="1" t="n">
        <v>2</v>
      </c>
      <c r="P137" s="1" t="n">
        <v>28</v>
      </c>
      <c r="Q137" s="1" t="n">
        <v>0</v>
      </c>
      <c r="R137" s="1" t="n">
        <v>85</v>
      </c>
      <c r="S137" s="1" t="n">
        <v>64</v>
      </c>
      <c r="T137" s="1" t="n">
        <v>3</v>
      </c>
      <c r="U137" s="1" t="n">
        <v>0</v>
      </c>
      <c r="V137" s="1" t="n">
        <v>8</v>
      </c>
      <c r="W137" s="1" t="n">
        <v>0</v>
      </c>
      <c r="X137" s="1" t="n">
        <v>0</v>
      </c>
      <c r="Y137" s="1" t="n">
        <v>0</v>
      </c>
      <c r="Z137" s="1" t="n">
        <v>0</v>
      </c>
      <c r="AA137" s="1" t="n">
        <v>0</v>
      </c>
      <c r="AB137" s="1" t="n">
        <v>3</v>
      </c>
      <c r="AC137" s="1" t="n">
        <v>1</v>
      </c>
      <c r="AD137" s="1" t="n">
        <v>1</v>
      </c>
      <c r="AE137" s="1" t="n">
        <v>0</v>
      </c>
      <c r="AF137" s="1" t="n">
        <v>5</v>
      </c>
      <c r="AG137" s="1" t="n">
        <v>1</v>
      </c>
      <c r="AH137" s="1" t="n">
        <v>0</v>
      </c>
      <c r="AI137" s="1" t="n">
        <v>2</v>
      </c>
      <c r="AJ137" s="1" t="n">
        <v>0</v>
      </c>
      <c r="AK137" s="1" t="n">
        <v>0</v>
      </c>
      <c r="AL137" s="1" t="n">
        <v>3</v>
      </c>
      <c r="AM137" s="1" t="n">
        <v>0</v>
      </c>
      <c r="AN137" s="1" t="n">
        <v>3</v>
      </c>
      <c r="AO137" s="1" t="n">
        <v>1</v>
      </c>
      <c r="AP137" s="1" t="n">
        <v>19</v>
      </c>
      <c r="AQ137" s="1" t="n">
        <v>4</v>
      </c>
      <c r="AR137" s="1" t="n">
        <v>42</v>
      </c>
      <c r="AS137" s="1" t="n">
        <v>2</v>
      </c>
      <c r="AT137" s="1" t="n">
        <v>10</v>
      </c>
      <c r="AU137" s="1" t="n">
        <v>5</v>
      </c>
      <c r="AV137" s="1" t="n">
        <v>0</v>
      </c>
      <c r="AW137" s="1" t="n">
        <v>0</v>
      </c>
      <c r="AX137" s="1" t="n">
        <v>14</v>
      </c>
      <c r="AY137" s="1" t="n">
        <v>5</v>
      </c>
      <c r="AZ137" s="1" t="n">
        <v>65</v>
      </c>
      <c r="BA137" s="1" t="n">
        <v>18</v>
      </c>
      <c r="BB137" s="1" t="n">
        <v>56</v>
      </c>
      <c r="BC137" s="1" t="n">
        <v>20</v>
      </c>
      <c r="BD137" s="1" t="n">
        <v>80</v>
      </c>
      <c r="BE137" s="1" t="n">
        <v>25</v>
      </c>
      <c r="BF137" s="1" t="n">
        <v>172</v>
      </c>
      <c r="BG137" s="1" t="n">
        <v>43</v>
      </c>
    </row>
    <row r="138" customFormat="false" ht="13.5" hidden="false" customHeight="false" outlineLevel="0" collapsed="false">
      <c r="A138" s="54" t="s">
        <v>48</v>
      </c>
      <c r="B138" s="2" t="n">
        <v>330</v>
      </c>
      <c r="C138" s="1" t="s">
        <v>95</v>
      </c>
      <c r="D138" s="1" t="s">
        <v>478</v>
      </c>
      <c r="E138" s="1" t="s">
        <v>68</v>
      </c>
      <c r="F138" s="1" t="n">
        <v>6</v>
      </c>
      <c r="G138" s="1" t="n">
        <v>0</v>
      </c>
      <c r="H138" s="1" t="n">
        <v>31</v>
      </c>
      <c r="I138" s="1" t="n">
        <v>10</v>
      </c>
      <c r="J138" s="1" t="n">
        <v>43</v>
      </c>
      <c r="K138" s="1" t="n">
        <v>9</v>
      </c>
      <c r="L138" s="1" t="n">
        <v>2</v>
      </c>
      <c r="M138" s="1" t="n">
        <v>0</v>
      </c>
      <c r="N138" s="1" t="n">
        <v>3</v>
      </c>
      <c r="O138" s="1" t="n">
        <v>1</v>
      </c>
      <c r="P138" s="1" t="n">
        <v>22</v>
      </c>
      <c r="Q138" s="1" t="n">
        <v>0</v>
      </c>
      <c r="R138" s="1" t="n">
        <v>102</v>
      </c>
      <c r="S138" s="1" t="n">
        <v>24</v>
      </c>
      <c r="T138" s="1" t="n">
        <v>1</v>
      </c>
      <c r="U138" s="1" t="n">
        <v>0</v>
      </c>
      <c r="V138" s="1" t="n">
        <v>8</v>
      </c>
      <c r="W138" s="1" t="n">
        <v>0</v>
      </c>
      <c r="X138" s="1" t="n">
        <v>0</v>
      </c>
      <c r="Y138" s="1" t="n">
        <v>0</v>
      </c>
      <c r="Z138" s="1" t="n">
        <v>7</v>
      </c>
      <c r="AA138" s="1" t="n">
        <v>0</v>
      </c>
      <c r="AB138" s="1" t="n">
        <v>7</v>
      </c>
      <c r="AC138" s="1" t="n">
        <v>0</v>
      </c>
      <c r="AD138" s="1" t="n">
        <v>2</v>
      </c>
      <c r="AE138" s="1" t="n">
        <v>1</v>
      </c>
      <c r="AF138" s="1" t="n">
        <v>11</v>
      </c>
      <c r="AG138" s="1" t="n">
        <v>1</v>
      </c>
      <c r="AH138" s="1" t="n">
        <v>1</v>
      </c>
      <c r="AI138" s="1" t="n">
        <v>2</v>
      </c>
      <c r="AJ138" s="1" t="n">
        <v>0</v>
      </c>
      <c r="AK138" s="1" t="n">
        <v>0</v>
      </c>
      <c r="AL138" s="1" t="n">
        <v>5</v>
      </c>
      <c r="AM138" s="1" t="n">
        <v>0</v>
      </c>
      <c r="AN138" s="1" t="n">
        <v>3</v>
      </c>
      <c r="AO138" s="1" t="n">
        <v>0</v>
      </c>
      <c r="AP138" s="1" t="n">
        <v>10</v>
      </c>
      <c r="AQ138" s="1" t="n">
        <v>1</v>
      </c>
      <c r="AR138" s="1" t="n">
        <v>35</v>
      </c>
      <c r="AS138" s="1" t="n">
        <v>0</v>
      </c>
      <c r="AT138" s="1" t="n">
        <v>1</v>
      </c>
      <c r="AU138" s="1" t="n">
        <v>0</v>
      </c>
      <c r="AV138" s="1" t="n">
        <v>3</v>
      </c>
      <c r="AW138" s="1" t="n">
        <v>0</v>
      </c>
      <c r="AX138" s="1" t="n">
        <v>8</v>
      </c>
      <c r="AY138" s="1" t="n">
        <v>1</v>
      </c>
      <c r="AZ138" s="1" t="n">
        <v>88</v>
      </c>
      <c r="BA138" s="1" t="n">
        <v>3</v>
      </c>
      <c r="BB138" s="1" t="n">
        <v>52</v>
      </c>
      <c r="BC138" s="1" t="n">
        <v>4</v>
      </c>
      <c r="BD138" s="1" t="n">
        <v>82</v>
      </c>
      <c r="BE138" s="1" t="n">
        <v>0</v>
      </c>
      <c r="BF138" s="1" t="n">
        <v>81</v>
      </c>
      <c r="BG138" s="1" t="n">
        <v>0</v>
      </c>
    </row>
    <row r="139" customFormat="false" ht="13.5" hidden="false" customHeight="false" outlineLevel="0" collapsed="false">
      <c r="A139" s="54" t="s">
        <v>49</v>
      </c>
      <c r="B139" s="2" t="n">
        <v>176</v>
      </c>
      <c r="C139" s="1" t="s">
        <v>476</v>
      </c>
      <c r="D139" s="1" t="s">
        <v>83</v>
      </c>
      <c r="E139" s="1" t="s">
        <v>478</v>
      </c>
      <c r="F139" s="1" t="n">
        <v>15</v>
      </c>
      <c r="G139" s="1" t="n">
        <v>0</v>
      </c>
      <c r="H139" s="1" t="n">
        <v>105</v>
      </c>
      <c r="I139" s="1" t="n">
        <v>27</v>
      </c>
      <c r="J139" s="1" t="n">
        <v>385</v>
      </c>
      <c r="K139" s="1" t="n">
        <v>64</v>
      </c>
      <c r="L139" s="1" t="n">
        <v>0</v>
      </c>
      <c r="M139" s="1" t="n">
        <v>0</v>
      </c>
      <c r="N139" s="1" t="n">
        <v>18</v>
      </c>
      <c r="O139" s="1" t="n">
        <v>2</v>
      </c>
      <c r="P139" s="1" t="n">
        <v>1</v>
      </c>
      <c r="Q139" s="1" t="n">
        <v>0</v>
      </c>
      <c r="R139" s="1" t="n">
        <v>240</v>
      </c>
      <c r="S139" s="1" t="n">
        <v>10</v>
      </c>
      <c r="T139" s="1" t="n">
        <v>1</v>
      </c>
      <c r="U139" s="1" t="n">
        <v>0</v>
      </c>
      <c r="V139" s="1" t="n">
        <v>27</v>
      </c>
      <c r="W139" s="1" t="n">
        <v>0</v>
      </c>
      <c r="X139" s="1" t="n">
        <v>0</v>
      </c>
      <c r="Y139" s="1" t="n">
        <v>0</v>
      </c>
      <c r="Z139" s="1" t="n">
        <v>3</v>
      </c>
      <c r="AA139" s="1" t="n">
        <v>0</v>
      </c>
      <c r="AB139" s="1" t="n">
        <v>4</v>
      </c>
      <c r="AC139" s="1" t="n">
        <v>1</v>
      </c>
      <c r="AD139" s="1" t="n">
        <v>3</v>
      </c>
      <c r="AE139" s="1" t="n">
        <v>0</v>
      </c>
      <c r="AF139" s="1" t="n">
        <v>3</v>
      </c>
      <c r="AG139" s="1" t="n">
        <v>1</v>
      </c>
      <c r="AH139" s="1" t="n">
        <v>6</v>
      </c>
      <c r="AI139" s="1" t="n">
        <v>0</v>
      </c>
      <c r="AJ139" s="1" t="n">
        <v>5</v>
      </c>
      <c r="AK139" s="1" t="n">
        <v>0</v>
      </c>
      <c r="AL139" s="1" t="n">
        <v>37</v>
      </c>
      <c r="AM139" s="1" t="n">
        <v>0</v>
      </c>
      <c r="AN139" s="1" t="n">
        <v>3</v>
      </c>
      <c r="AO139" s="1" t="n">
        <v>0</v>
      </c>
      <c r="AP139" s="1" t="n">
        <v>15</v>
      </c>
      <c r="AQ139" s="1" t="n">
        <v>0</v>
      </c>
      <c r="AR139" s="1" t="n">
        <v>5</v>
      </c>
      <c r="AS139" s="1" t="n">
        <v>0</v>
      </c>
      <c r="AT139" s="1" t="n">
        <v>0</v>
      </c>
      <c r="AU139" s="1" t="n">
        <v>0</v>
      </c>
      <c r="AV139" s="1" t="n">
        <v>0</v>
      </c>
      <c r="AW139" s="1" t="n">
        <v>0</v>
      </c>
      <c r="AX139" s="1" t="n">
        <v>11</v>
      </c>
      <c r="AY139" s="1" t="n">
        <v>0</v>
      </c>
      <c r="AZ139" s="1" t="n">
        <v>6</v>
      </c>
      <c r="BA139" s="1" t="n">
        <v>0</v>
      </c>
      <c r="BB139" s="1" t="n">
        <v>93</v>
      </c>
      <c r="BC139" s="1" t="n">
        <v>6</v>
      </c>
      <c r="BD139" s="1" t="n">
        <v>123</v>
      </c>
      <c r="BE139" s="1" t="n">
        <v>2</v>
      </c>
      <c r="BF139" s="1" t="n">
        <v>452</v>
      </c>
      <c r="BG139" s="1" t="n">
        <v>3</v>
      </c>
    </row>
    <row r="140" customFormat="false" ht="13.5" hidden="false" customHeight="false" outlineLevel="0" collapsed="false">
      <c r="A140" s="54" t="s">
        <v>49</v>
      </c>
      <c r="B140" s="2" t="n">
        <v>1526</v>
      </c>
      <c r="C140" s="1" t="s">
        <v>95</v>
      </c>
      <c r="D140" s="1" t="s">
        <v>68</v>
      </c>
      <c r="E140" s="1" t="s">
        <v>478</v>
      </c>
      <c r="F140" s="1" t="n">
        <v>8</v>
      </c>
      <c r="G140" s="1" t="n">
        <v>0</v>
      </c>
      <c r="H140" s="1" t="n">
        <v>101</v>
      </c>
      <c r="I140" s="1" t="n">
        <v>10</v>
      </c>
      <c r="J140" s="1" t="n">
        <v>100</v>
      </c>
      <c r="K140" s="1" t="n">
        <v>3</v>
      </c>
      <c r="L140" s="1" t="n">
        <v>0</v>
      </c>
      <c r="M140" s="1" t="n">
        <v>0</v>
      </c>
      <c r="N140" s="1" t="n">
        <v>26</v>
      </c>
      <c r="O140" s="1" t="n">
        <v>0</v>
      </c>
      <c r="P140" s="1" t="n">
        <v>46</v>
      </c>
      <c r="Q140" s="1" t="n">
        <v>0</v>
      </c>
      <c r="R140" s="1" t="n">
        <v>1617</v>
      </c>
      <c r="S140" s="1" t="n">
        <v>81</v>
      </c>
      <c r="T140" s="1" t="n">
        <v>4</v>
      </c>
      <c r="U140" s="1" t="n">
        <v>0</v>
      </c>
      <c r="V140" s="1" t="n">
        <v>144</v>
      </c>
      <c r="W140" s="1" t="n">
        <v>2</v>
      </c>
      <c r="X140" s="1" t="n">
        <v>1</v>
      </c>
      <c r="Y140" s="1" t="n">
        <v>0</v>
      </c>
      <c r="Z140" s="1" t="n">
        <v>13</v>
      </c>
      <c r="AA140" s="1" t="n">
        <v>0</v>
      </c>
      <c r="AB140" s="1" t="n">
        <v>157</v>
      </c>
      <c r="AC140" s="1" t="n">
        <v>2</v>
      </c>
      <c r="AD140" s="1" t="n">
        <v>12</v>
      </c>
      <c r="AE140" s="1" t="n">
        <v>2</v>
      </c>
      <c r="AF140" s="1" t="n">
        <v>350</v>
      </c>
      <c r="AG140" s="1" t="n">
        <v>11</v>
      </c>
      <c r="AH140" s="1" t="n">
        <v>1442</v>
      </c>
      <c r="AI140" s="1" t="n">
        <v>20</v>
      </c>
      <c r="AJ140" s="1" t="n">
        <v>180</v>
      </c>
      <c r="AK140" s="1" t="n">
        <v>4</v>
      </c>
      <c r="AL140" s="1" t="n">
        <v>658</v>
      </c>
      <c r="AM140" s="1" t="n">
        <v>11</v>
      </c>
      <c r="AN140" s="1" t="n">
        <v>94</v>
      </c>
      <c r="AO140" s="1" t="n">
        <v>2</v>
      </c>
      <c r="AP140" s="1" t="n">
        <v>224</v>
      </c>
      <c r="AQ140" s="1" t="n">
        <v>9</v>
      </c>
      <c r="AR140" s="1" t="n">
        <v>1283</v>
      </c>
      <c r="AS140" s="1" t="n">
        <v>32</v>
      </c>
      <c r="AT140" s="1" t="n">
        <v>154</v>
      </c>
      <c r="AU140" s="1" t="n">
        <v>10</v>
      </c>
      <c r="AV140" s="1" t="n">
        <v>49</v>
      </c>
      <c r="AW140" s="1" t="n">
        <v>0</v>
      </c>
      <c r="AX140" s="1" t="n">
        <v>479</v>
      </c>
      <c r="AY140" s="1" t="n">
        <v>3</v>
      </c>
      <c r="AZ140" s="1" t="n">
        <v>165</v>
      </c>
      <c r="BA140" s="1" t="n">
        <v>2</v>
      </c>
      <c r="BB140" s="1" t="n">
        <v>2873</v>
      </c>
      <c r="BC140" s="1" t="n">
        <v>49</v>
      </c>
      <c r="BD140" s="1" t="n">
        <v>1099</v>
      </c>
      <c r="BE140" s="1" t="n">
        <v>17</v>
      </c>
      <c r="BF140" s="1" t="n">
        <v>2653</v>
      </c>
      <c r="BG140" s="1" t="n">
        <v>57</v>
      </c>
    </row>
    <row r="141" customFormat="false" ht="13.5" hidden="false" customHeight="false" outlineLevel="0" collapsed="false">
      <c r="A141" s="54" t="s">
        <v>49</v>
      </c>
      <c r="B141" s="2" t="n">
        <v>1889</v>
      </c>
      <c r="C141" s="1" t="s">
        <v>95</v>
      </c>
      <c r="D141" s="1" t="s">
        <v>477</v>
      </c>
      <c r="E141" s="1" t="s">
        <v>478</v>
      </c>
      <c r="F141" s="1" t="n">
        <v>6</v>
      </c>
      <c r="G141" s="1" t="n">
        <v>0</v>
      </c>
      <c r="H141" s="1" t="n">
        <v>163</v>
      </c>
      <c r="I141" s="1" t="n">
        <v>7</v>
      </c>
      <c r="J141" s="1" t="n">
        <v>53</v>
      </c>
      <c r="K141" s="1" t="n">
        <v>3</v>
      </c>
      <c r="L141" s="1" t="n">
        <v>0</v>
      </c>
      <c r="M141" s="1" t="n">
        <v>0</v>
      </c>
      <c r="N141" s="1" t="n">
        <v>26</v>
      </c>
      <c r="O141" s="1" t="n">
        <v>5</v>
      </c>
      <c r="P141" s="1" t="n">
        <v>46</v>
      </c>
      <c r="Q141" s="1" t="n">
        <v>0</v>
      </c>
      <c r="R141" s="1" t="n">
        <v>2162</v>
      </c>
      <c r="S141" s="1" t="n">
        <v>1</v>
      </c>
      <c r="T141" s="1" t="n">
        <v>3</v>
      </c>
      <c r="U141" s="1" t="n">
        <v>0</v>
      </c>
      <c r="V141" s="1" t="n">
        <v>177</v>
      </c>
      <c r="W141" s="1" t="n">
        <v>0</v>
      </c>
      <c r="X141" s="1" t="n">
        <v>0</v>
      </c>
      <c r="Y141" s="1" t="n">
        <v>0</v>
      </c>
      <c r="Z141" s="1" t="n">
        <v>42</v>
      </c>
      <c r="AA141" s="1" t="n">
        <v>0</v>
      </c>
      <c r="AB141" s="1" t="n">
        <v>284</v>
      </c>
      <c r="AC141" s="1" t="n">
        <v>2</v>
      </c>
      <c r="AD141" s="1" t="n">
        <v>29</v>
      </c>
      <c r="AE141" s="1" t="n">
        <v>0</v>
      </c>
      <c r="AF141" s="1" t="n">
        <v>786</v>
      </c>
      <c r="AG141" s="1" t="n">
        <v>3</v>
      </c>
      <c r="AH141" s="1" t="n">
        <v>1781</v>
      </c>
      <c r="AI141" s="1" t="n">
        <v>0</v>
      </c>
      <c r="AJ141" s="1" t="n">
        <v>93</v>
      </c>
      <c r="AK141" s="1" t="n">
        <v>0</v>
      </c>
      <c r="AL141" s="1" t="n">
        <v>675</v>
      </c>
      <c r="AM141" s="1" t="n">
        <v>1</v>
      </c>
      <c r="AN141" s="1" t="n">
        <v>128</v>
      </c>
      <c r="AO141" s="1" t="n">
        <v>0</v>
      </c>
      <c r="AP141" s="1" t="n">
        <v>242</v>
      </c>
      <c r="AQ141" s="1" t="n">
        <v>0</v>
      </c>
      <c r="AR141" s="1" t="n">
        <v>974</v>
      </c>
      <c r="AS141" s="1" t="n">
        <v>0</v>
      </c>
      <c r="AT141" s="1" t="n">
        <v>105</v>
      </c>
      <c r="AU141" s="1" t="n">
        <v>0</v>
      </c>
      <c r="AV141" s="1" t="n">
        <v>32</v>
      </c>
      <c r="AW141" s="1" t="n">
        <v>0</v>
      </c>
      <c r="AX141" s="1" t="n">
        <v>457</v>
      </c>
      <c r="AY141" s="1" t="n">
        <v>1</v>
      </c>
      <c r="AZ141" s="1" t="n">
        <v>644</v>
      </c>
      <c r="BA141" s="1" t="n">
        <v>1</v>
      </c>
      <c r="BB141" s="1" t="n">
        <v>3338</v>
      </c>
      <c r="BC141" s="1" t="n">
        <v>2</v>
      </c>
      <c r="BD141" s="1" t="n">
        <v>1350</v>
      </c>
      <c r="BE141" s="1" t="n">
        <v>1</v>
      </c>
      <c r="BF141" s="1" t="n">
        <v>3104</v>
      </c>
      <c r="BG141" s="1" t="n">
        <v>2</v>
      </c>
    </row>
    <row r="142" customFormat="false" ht="13.5" hidden="false" customHeight="false" outlineLevel="0" collapsed="false">
      <c r="A142" s="54" t="s">
        <v>49</v>
      </c>
      <c r="B142" s="2" t="n">
        <v>3082</v>
      </c>
      <c r="C142" s="1" t="s">
        <v>479</v>
      </c>
      <c r="D142" s="1" t="s">
        <v>68</v>
      </c>
      <c r="E142" s="1" t="s">
        <v>478</v>
      </c>
      <c r="F142" s="1" t="n">
        <v>7</v>
      </c>
      <c r="G142" s="1" t="n">
        <v>0</v>
      </c>
      <c r="H142" s="1" t="n">
        <v>202</v>
      </c>
      <c r="I142" s="1" t="n">
        <v>9</v>
      </c>
      <c r="J142" s="1" t="n">
        <v>361</v>
      </c>
      <c r="K142" s="1" t="n">
        <v>19</v>
      </c>
      <c r="L142" s="1" t="n">
        <v>6</v>
      </c>
      <c r="M142" s="1" t="n">
        <v>0</v>
      </c>
      <c r="N142" s="1" t="n">
        <v>59</v>
      </c>
      <c r="O142" s="1" t="n">
        <v>5</v>
      </c>
      <c r="P142" s="1" t="n">
        <v>26</v>
      </c>
      <c r="Q142" s="1" t="n">
        <v>0</v>
      </c>
      <c r="R142" s="1" t="n">
        <v>1957</v>
      </c>
      <c r="S142" s="1" t="n">
        <v>0</v>
      </c>
      <c r="T142" s="1" t="n">
        <v>4</v>
      </c>
      <c r="U142" s="1" t="n">
        <v>0</v>
      </c>
      <c r="V142" s="1" t="n">
        <v>190</v>
      </c>
      <c r="W142" s="1" t="n">
        <v>0</v>
      </c>
      <c r="X142" s="1" t="n">
        <v>0</v>
      </c>
      <c r="Y142" s="1" t="n">
        <v>0</v>
      </c>
      <c r="Z142" s="1" t="n">
        <v>44</v>
      </c>
      <c r="AA142" s="1" t="n">
        <v>0</v>
      </c>
      <c r="AB142" s="1" t="n">
        <v>32</v>
      </c>
      <c r="AC142" s="1" t="n">
        <v>0</v>
      </c>
      <c r="AD142" s="1" t="n">
        <v>15</v>
      </c>
      <c r="AE142" s="1" t="n">
        <v>0</v>
      </c>
      <c r="AF142" s="1" t="n">
        <v>247</v>
      </c>
      <c r="AG142" s="1" t="n">
        <v>0</v>
      </c>
      <c r="AH142" s="1" t="n">
        <v>105</v>
      </c>
      <c r="AI142" s="1" t="n">
        <v>1</v>
      </c>
      <c r="AJ142" s="1" t="n">
        <v>19</v>
      </c>
      <c r="AK142" s="1" t="n">
        <v>0</v>
      </c>
      <c r="AL142" s="1" t="n">
        <v>292</v>
      </c>
      <c r="AM142" s="1" t="n">
        <v>0</v>
      </c>
      <c r="AN142" s="1" t="n">
        <v>21</v>
      </c>
      <c r="AO142" s="1" t="n">
        <v>1</v>
      </c>
      <c r="AP142" s="1" t="n">
        <v>84</v>
      </c>
      <c r="AQ142" s="1" t="n">
        <v>2</v>
      </c>
      <c r="AR142" s="1" t="n">
        <v>119</v>
      </c>
      <c r="AS142" s="1" t="n">
        <v>0</v>
      </c>
      <c r="AT142" s="1" t="n">
        <v>16</v>
      </c>
      <c r="AU142" s="1" t="n">
        <v>0</v>
      </c>
      <c r="AV142" s="1" t="n">
        <v>5</v>
      </c>
      <c r="AW142" s="1" t="n">
        <v>0</v>
      </c>
      <c r="AX142" s="1" t="n">
        <v>97</v>
      </c>
      <c r="AY142" s="1" t="n">
        <v>0</v>
      </c>
      <c r="AZ142" s="1" t="n">
        <v>284</v>
      </c>
      <c r="BA142" s="1" t="n">
        <v>0</v>
      </c>
      <c r="BB142" s="1" t="n">
        <v>2778</v>
      </c>
      <c r="BC142" s="1" t="n">
        <v>2</v>
      </c>
      <c r="BD142" s="1" t="n">
        <v>1334</v>
      </c>
      <c r="BE142" s="1" t="n">
        <v>0</v>
      </c>
      <c r="BF142" s="1" t="n">
        <v>1840</v>
      </c>
      <c r="BG142" s="1" t="n">
        <v>0</v>
      </c>
    </row>
    <row r="143" customFormat="false" ht="13.5" hidden="false" customHeight="false" outlineLevel="0" collapsed="false">
      <c r="A143" s="54" t="s">
        <v>49</v>
      </c>
      <c r="B143" s="2" t="n">
        <v>3140</v>
      </c>
      <c r="C143" s="1" t="s">
        <v>479</v>
      </c>
      <c r="D143" s="1" t="s">
        <v>68</v>
      </c>
      <c r="E143" s="1" t="s">
        <v>480</v>
      </c>
      <c r="F143" s="1" t="n">
        <v>11</v>
      </c>
      <c r="G143" s="1" t="n">
        <v>0</v>
      </c>
      <c r="H143" s="1" t="n">
        <v>14</v>
      </c>
      <c r="I143" s="1" t="n">
        <v>48</v>
      </c>
      <c r="J143" s="1" t="n">
        <v>13</v>
      </c>
      <c r="K143" s="1" t="n">
        <v>7</v>
      </c>
      <c r="L143" s="1" t="n">
        <v>1</v>
      </c>
      <c r="M143" s="1" t="n">
        <v>0</v>
      </c>
      <c r="N143" s="1" t="n">
        <v>0</v>
      </c>
      <c r="O143" s="1" t="n">
        <v>0</v>
      </c>
      <c r="P143" s="1" t="n">
        <v>17</v>
      </c>
      <c r="Q143" s="1" t="n">
        <v>0</v>
      </c>
      <c r="R143" s="1" t="n">
        <v>85</v>
      </c>
      <c r="S143" s="1" t="n">
        <v>93</v>
      </c>
      <c r="T143" s="1" t="n">
        <v>1</v>
      </c>
      <c r="U143" s="1" t="n">
        <v>0</v>
      </c>
      <c r="V143" s="1" t="n">
        <v>4</v>
      </c>
      <c r="W143" s="1" t="n">
        <v>6</v>
      </c>
      <c r="X143" s="1" t="n">
        <v>0</v>
      </c>
      <c r="Y143" s="1" t="n">
        <v>0</v>
      </c>
      <c r="Z143" s="1" t="n">
        <v>0</v>
      </c>
      <c r="AA143" s="1" t="n">
        <v>0</v>
      </c>
      <c r="AB143" s="1" t="n">
        <v>5</v>
      </c>
      <c r="AC143" s="1" t="n">
        <v>0</v>
      </c>
      <c r="AD143" s="1" t="n">
        <v>1</v>
      </c>
      <c r="AE143" s="1" t="n">
        <v>0</v>
      </c>
      <c r="AF143" s="1" t="n">
        <v>5</v>
      </c>
      <c r="AG143" s="1" t="n">
        <v>6</v>
      </c>
      <c r="AH143" s="1" t="n">
        <v>0</v>
      </c>
      <c r="AI143" s="1" t="n">
        <v>0</v>
      </c>
      <c r="AJ143" s="1" t="n">
        <v>4</v>
      </c>
      <c r="AK143" s="1" t="n">
        <v>0</v>
      </c>
      <c r="AL143" s="1" t="n">
        <v>56</v>
      </c>
      <c r="AM143" s="1" t="n">
        <v>1</v>
      </c>
      <c r="AN143" s="1" t="n">
        <v>1</v>
      </c>
      <c r="AO143" s="1" t="n">
        <v>0</v>
      </c>
      <c r="AP143" s="1" t="n">
        <v>3</v>
      </c>
      <c r="AQ143" s="1" t="n">
        <v>1</v>
      </c>
      <c r="AR143" s="1" t="n">
        <v>41</v>
      </c>
      <c r="AS143" s="1" t="n">
        <v>0</v>
      </c>
      <c r="AT143" s="1" t="n">
        <v>2</v>
      </c>
      <c r="AU143" s="1" t="n">
        <v>0</v>
      </c>
      <c r="AV143" s="1" t="n">
        <v>0</v>
      </c>
      <c r="AW143" s="1" t="n">
        <v>0</v>
      </c>
      <c r="AX143" s="1" t="n">
        <v>12</v>
      </c>
      <c r="AY143" s="1" t="n">
        <v>6</v>
      </c>
      <c r="AZ143" s="1" t="n">
        <v>37</v>
      </c>
      <c r="BA143" s="1" t="n">
        <v>0</v>
      </c>
      <c r="BB143" s="1" t="n">
        <v>334</v>
      </c>
      <c r="BC143" s="1" t="n">
        <v>0</v>
      </c>
      <c r="BD143" s="1" t="n">
        <v>71</v>
      </c>
      <c r="BE143" s="1" t="n">
        <v>0</v>
      </c>
      <c r="BF143" s="1" t="n">
        <v>216</v>
      </c>
      <c r="BG143" s="1" t="n">
        <v>13</v>
      </c>
    </row>
    <row r="144" customFormat="false" ht="13.5" hidden="false" customHeight="false" outlineLevel="0" collapsed="false">
      <c r="A144" s="54" t="s">
        <v>49</v>
      </c>
      <c r="B144" s="2" t="n">
        <v>3141</v>
      </c>
      <c r="C144" s="1" t="s">
        <v>479</v>
      </c>
      <c r="D144" s="1" t="s">
        <v>478</v>
      </c>
      <c r="E144" s="1" t="s">
        <v>480</v>
      </c>
      <c r="F144" s="1" t="n">
        <v>11</v>
      </c>
      <c r="G144" s="1" t="n">
        <v>0</v>
      </c>
      <c r="H144" s="1" t="n">
        <v>14</v>
      </c>
      <c r="I144" s="1" t="n">
        <v>48</v>
      </c>
      <c r="J144" s="1" t="n">
        <v>12</v>
      </c>
      <c r="K144" s="1" t="n">
        <v>7</v>
      </c>
      <c r="L144" s="1" t="n">
        <v>1</v>
      </c>
      <c r="M144" s="1" t="n">
        <v>0</v>
      </c>
      <c r="N144" s="1" t="n">
        <v>0</v>
      </c>
      <c r="O144" s="1" t="n">
        <v>0</v>
      </c>
      <c r="P144" s="1" t="n">
        <v>17</v>
      </c>
      <c r="Q144" s="1" t="n">
        <v>0</v>
      </c>
      <c r="R144" s="1" t="n">
        <v>76</v>
      </c>
      <c r="S144" s="1" t="n">
        <v>93</v>
      </c>
      <c r="T144" s="1" t="n">
        <v>1</v>
      </c>
      <c r="U144" s="1" t="n">
        <v>0</v>
      </c>
      <c r="V144" s="1" t="n">
        <v>2</v>
      </c>
      <c r="W144" s="1" t="n">
        <v>6</v>
      </c>
      <c r="X144" s="1" t="n">
        <v>0</v>
      </c>
      <c r="Y144" s="1" t="n">
        <v>0</v>
      </c>
      <c r="Z144" s="1" t="n">
        <v>0</v>
      </c>
      <c r="AA144" s="1" t="n">
        <v>0</v>
      </c>
      <c r="AB144" s="1" t="n">
        <v>5</v>
      </c>
      <c r="AC144" s="1" t="n">
        <v>0</v>
      </c>
      <c r="AD144" s="1" t="n">
        <v>1</v>
      </c>
      <c r="AE144" s="1" t="n">
        <v>0</v>
      </c>
      <c r="AF144" s="1" t="n">
        <v>2</v>
      </c>
      <c r="AG144" s="1" t="n">
        <v>6</v>
      </c>
      <c r="AH144" s="1" t="n">
        <v>0</v>
      </c>
      <c r="AI144" s="1" t="n">
        <v>0</v>
      </c>
      <c r="AJ144" s="1" t="n">
        <v>4</v>
      </c>
      <c r="AK144" s="1" t="n">
        <v>0</v>
      </c>
      <c r="AL144" s="1" t="n">
        <v>56</v>
      </c>
      <c r="AM144" s="1" t="n">
        <v>1</v>
      </c>
      <c r="AN144" s="1" t="n">
        <v>1</v>
      </c>
      <c r="AO144" s="1" t="n">
        <v>0</v>
      </c>
      <c r="AP144" s="1" t="n">
        <v>3</v>
      </c>
      <c r="AQ144" s="1" t="n">
        <v>1</v>
      </c>
      <c r="AR144" s="1" t="n">
        <v>41</v>
      </c>
      <c r="AS144" s="1" t="n">
        <v>0</v>
      </c>
      <c r="AT144" s="1" t="n">
        <v>2</v>
      </c>
      <c r="AU144" s="1" t="n">
        <v>0</v>
      </c>
      <c r="AV144" s="1" t="n">
        <v>0</v>
      </c>
      <c r="AW144" s="1" t="n">
        <v>0</v>
      </c>
      <c r="AX144" s="1" t="n">
        <v>10</v>
      </c>
      <c r="AY144" s="1" t="n">
        <v>6</v>
      </c>
      <c r="AZ144" s="1" t="n">
        <v>37</v>
      </c>
      <c r="BA144" s="1" t="n">
        <v>0</v>
      </c>
      <c r="BB144" s="1" t="n">
        <v>290</v>
      </c>
      <c r="BC144" s="1" t="n">
        <v>0</v>
      </c>
      <c r="BD144" s="1" t="n">
        <v>56</v>
      </c>
      <c r="BE144" s="1" t="n">
        <v>0</v>
      </c>
      <c r="BF144" s="1" t="n">
        <v>191</v>
      </c>
      <c r="BG144" s="1" t="n">
        <v>13</v>
      </c>
    </row>
    <row r="145" customFormat="false" ht="13.5" hidden="false" customHeight="false" outlineLevel="0" collapsed="false">
      <c r="A145" s="54" t="s">
        <v>49</v>
      </c>
      <c r="B145" s="2" t="n">
        <v>3142</v>
      </c>
      <c r="C145" s="1" t="s">
        <v>479</v>
      </c>
      <c r="D145" s="1" t="s">
        <v>478</v>
      </c>
      <c r="E145" s="1" t="s">
        <v>480</v>
      </c>
      <c r="F145" s="1" t="n">
        <v>11</v>
      </c>
      <c r="G145" s="1" t="n">
        <v>0</v>
      </c>
      <c r="H145" s="1" t="n">
        <v>14</v>
      </c>
      <c r="I145" s="1" t="n">
        <v>48</v>
      </c>
      <c r="J145" s="1" t="n">
        <v>12</v>
      </c>
      <c r="K145" s="1" t="n">
        <v>7</v>
      </c>
      <c r="L145" s="1" t="n">
        <v>1</v>
      </c>
      <c r="M145" s="1" t="n">
        <v>0</v>
      </c>
      <c r="N145" s="1" t="n">
        <v>0</v>
      </c>
      <c r="O145" s="1" t="n">
        <v>0</v>
      </c>
      <c r="P145" s="1" t="n">
        <v>17</v>
      </c>
      <c r="Q145" s="1" t="n">
        <v>0</v>
      </c>
      <c r="R145" s="1" t="n">
        <v>75</v>
      </c>
      <c r="S145" s="1" t="n">
        <v>93</v>
      </c>
      <c r="T145" s="1" t="n">
        <v>1</v>
      </c>
      <c r="U145" s="1" t="n">
        <v>0</v>
      </c>
      <c r="V145" s="1" t="n">
        <v>2</v>
      </c>
      <c r="W145" s="1" t="n">
        <v>6</v>
      </c>
      <c r="X145" s="1" t="n">
        <v>0</v>
      </c>
      <c r="Y145" s="1" t="n">
        <v>0</v>
      </c>
      <c r="Z145" s="1" t="n">
        <v>0</v>
      </c>
      <c r="AA145" s="1" t="n">
        <v>0</v>
      </c>
      <c r="AB145" s="1" t="n">
        <v>5</v>
      </c>
      <c r="AC145" s="1" t="n">
        <v>0</v>
      </c>
      <c r="AD145" s="1" t="n">
        <v>1</v>
      </c>
      <c r="AE145" s="1" t="n">
        <v>0</v>
      </c>
      <c r="AF145" s="1" t="n">
        <v>2</v>
      </c>
      <c r="AG145" s="1" t="n">
        <v>6</v>
      </c>
      <c r="AH145" s="1" t="n">
        <v>0</v>
      </c>
      <c r="AI145" s="1" t="n">
        <v>0</v>
      </c>
      <c r="AJ145" s="1" t="n">
        <v>3</v>
      </c>
      <c r="AK145" s="1" t="n">
        <v>0</v>
      </c>
      <c r="AL145" s="1" t="n">
        <v>56</v>
      </c>
      <c r="AM145" s="1" t="n">
        <v>1</v>
      </c>
      <c r="AN145" s="1" t="n">
        <v>0</v>
      </c>
      <c r="AO145" s="1" t="n">
        <v>0</v>
      </c>
      <c r="AP145" s="1" t="n">
        <v>3</v>
      </c>
      <c r="AQ145" s="1" t="n">
        <v>1</v>
      </c>
      <c r="AR145" s="1" t="n">
        <v>41</v>
      </c>
      <c r="AS145" s="1" t="n">
        <v>0</v>
      </c>
      <c r="AT145" s="1" t="n">
        <v>2</v>
      </c>
      <c r="AU145" s="1" t="n">
        <v>0</v>
      </c>
      <c r="AV145" s="1" t="n">
        <v>0</v>
      </c>
      <c r="AW145" s="1" t="n">
        <v>0</v>
      </c>
      <c r="AX145" s="1" t="n">
        <v>10</v>
      </c>
      <c r="AY145" s="1" t="n">
        <v>6</v>
      </c>
      <c r="AZ145" s="1" t="n">
        <v>37</v>
      </c>
      <c r="BA145" s="1" t="n">
        <v>0</v>
      </c>
      <c r="BB145" s="1" t="n">
        <v>294</v>
      </c>
      <c r="BC145" s="1" t="n">
        <v>0</v>
      </c>
      <c r="BD145" s="1" t="n">
        <v>56</v>
      </c>
      <c r="BE145" s="1" t="n">
        <v>0</v>
      </c>
      <c r="BF145" s="1" t="n">
        <v>193</v>
      </c>
      <c r="BG145" s="1" t="n">
        <v>13</v>
      </c>
    </row>
    <row r="146" customFormat="false" ht="13.5" hidden="false" customHeight="false" outlineLevel="0" collapsed="false">
      <c r="A146" s="54" t="s">
        <v>49</v>
      </c>
      <c r="B146" s="2" t="n">
        <v>3143</v>
      </c>
      <c r="C146" s="1" t="s">
        <v>479</v>
      </c>
      <c r="D146" s="1" t="s">
        <v>68</v>
      </c>
      <c r="E146" s="1" t="s">
        <v>480</v>
      </c>
      <c r="F146" s="1" t="n">
        <v>11</v>
      </c>
      <c r="G146" s="1" t="n">
        <v>0</v>
      </c>
      <c r="H146" s="1" t="n">
        <v>66</v>
      </c>
      <c r="I146" s="1" t="n">
        <v>48</v>
      </c>
      <c r="J146" s="1" t="n">
        <v>192</v>
      </c>
      <c r="K146" s="1" t="n">
        <v>7</v>
      </c>
      <c r="L146" s="1" t="n">
        <v>1</v>
      </c>
      <c r="M146" s="1" t="n">
        <v>0</v>
      </c>
      <c r="N146" s="1" t="n">
        <v>7</v>
      </c>
      <c r="O146" s="1" t="n">
        <v>0</v>
      </c>
      <c r="P146" s="1" t="n">
        <v>18</v>
      </c>
      <c r="Q146" s="1" t="n">
        <v>0</v>
      </c>
      <c r="R146" s="1" t="n">
        <v>911</v>
      </c>
      <c r="S146" s="1" t="n">
        <v>93</v>
      </c>
      <c r="T146" s="1" t="n">
        <v>1</v>
      </c>
      <c r="U146" s="1" t="n">
        <v>0</v>
      </c>
      <c r="V146" s="1" t="n">
        <v>86</v>
      </c>
      <c r="W146" s="1" t="n">
        <v>6</v>
      </c>
      <c r="X146" s="1" t="n">
        <v>0</v>
      </c>
      <c r="Y146" s="1" t="n">
        <v>0</v>
      </c>
      <c r="Z146" s="1" t="n">
        <v>1</v>
      </c>
      <c r="AA146" s="1" t="n">
        <v>0</v>
      </c>
      <c r="AB146" s="1" t="n">
        <v>28</v>
      </c>
      <c r="AC146" s="1" t="n">
        <v>0</v>
      </c>
      <c r="AD146" s="1" t="n">
        <v>11</v>
      </c>
      <c r="AE146" s="1" t="n">
        <v>0</v>
      </c>
      <c r="AF146" s="1" t="n">
        <v>52</v>
      </c>
      <c r="AG146" s="1" t="n">
        <v>6</v>
      </c>
      <c r="AH146" s="1" t="n">
        <v>21</v>
      </c>
      <c r="AI146" s="1" t="n">
        <v>0</v>
      </c>
      <c r="AJ146" s="1" t="n">
        <v>22</v>
      </c>
      <c r="AK146" s="1" t="n">
        <v>0</v>
      </c>
      <c r="AL146" s="1" t="n">
        <v>159</v>
      </c>
      <c r="AM146" s="1" t="n">
        <v>1</v>
      </c>
      <c r="AN146" s="1" t="n">
        <v>0</v>
      </c>
      <c r="AO146" s="1" t="n">
        <v>0</v>
      </c>
      <c r="AP146" s="1" t="n">
        <v>46</v>
      </c>
      <c r="AQ146" s="1" t="n">
        <v>1</v>
      </c>
      <c r="AR146" s="1" t="n">
        <v>87</v>
      </c>
      <c r="AS146" s="1" t="n">
        <v>0</v>
      </c>
      <c r="AT146" s="1" t="n">
        <v>15</v>
      </c>
      <c r="AU146" s="1" t="n">
        <v>0</v>
      </c>
      <c r="AV146" s="1" t="n">
        <v>0</v>
      </c>
      <c r="AW146" s="1" t="n">
        <v>0</v>
      </c>
      <c r="AX146" s="1" t="n">
        <v>48</v>
      </c>
      <c r="AY146" s="1" t="n">
        <v>6</v>
      </c>
      <c r="AZ146" s="1" t="n">
        <v>155</v>
      </c>
      <c r="BA146" s="1" t="n">
        <v>0</v>
      </c>
      <c r="BB146" s="1" t="n">
        <v>1277</v>
      </c>
      <c r="BC146" s="1" t="n">
        <v>0</v>
      </c>
      <c r="BD146" s="1" t="n">
        <v>649</v>
      </c>
      <c r="BE146" s="1" t="n">
        <v>0</v>
      </c>
      <c r="BF146" s="1" t="n">
        <v>1052</v>
      </c>
      <c r="BG146" s="1" t="n">
        <v>13</v>
      </c>
    </row>
    <row r="147" customFormat="false" ht="13.5" hidden="false" customHeight="false" outlineLevel="0" collapsed="false">
      <c r="A147" s="54" t="s">
        <v>49</v>
      </c>
      <c r="B147" s="2" t="n">
        <v>3144</v>
      </c>
      <c r="C147" s="1" t="s">
        <v>479</v>
      </c>
      <c r="D147" s="1" t="s">
        <v>478</v>
      </c>
      <c r="E147" s="1" t="s">
        <v>480</v>
      </c>
      <c r="F147" s="1" t="n">
        <v>11</v>
      </c>
      <c r="G147" s="1" t="n">
        <v>0</v>
      </c>
      <c r="H147" s="1" t="n">
        <v>66</v>
      </c>
      <c r="I147" s="1" t="n">
        <v>49</v>
      </c>
      <c r="J147" s="1" t="n">
        <v>196</v>
      </c>
      <c r="K147" s="1" t="n">
        <v>7</v>
      </c>
      <c r="L147" s="1" t="n">
        <v>1</v>
      </c>
      <c r="M147" s="1" t="n">
        <v>0</v>
      </c>
      <c r="N147" s="1" t="n">
        <v>8</v>
      </c>
      <c r="O147" s="1" t="n">
        <v>0</v>
      </c>
      <c r="P147" s="1" t="n">
        <v>18</v>
      </c>
      <c r="Q147" s="1" t="n">
        <v>0</v>
      </c>
      <c r="R147" s="1" t="n">
        <v>928</v>
      </c>
      <c r="S147" s="1" t="n">
        <v>93</v>
      </c>
      <c r="T147" s="1" t="n">
        <v>2</v>
      </c>
      <c r="U147" s="1" t="n">
        <v>0</v>
      </c>
      <c r="V147" s="1" t="n">
        <v>87</v>
      </c>
      <c r="W147" s="1" t="n">
        <v>6</v>
      </c>
      <c r="X147" s="1" t="n">
        <v>0</v>
      </c>
      <c r="Y147" s="1" t="n">
        <v>0</v>
      </c>
      <c r="Z147" s="1" t="n">
        <v>13</v>
      </c>
      <c r="AA147" s="1" t="n">
        <v>0</v>
      </c>
      <c r="AB147" s="1" t="n">
        <v>28</v>
      </c>
      <c r="AC147" s="1" t="n">
        <v>0</v>
      </c>
      <c r="AD147" s="1" t="n">
        <v>11</v>
      </c>
      <c r="AE147" s="1" t="n">
        <v>0</v>
      </c>
      <c r="AF147" s="1" t="n">
        <v>55</v>
      </c>
      <c r="AG147" s="1" t="n">
        <v>6</v>
      </c>
      <c r="AH147" s="1" t="n">
        <v>21</v>
      </c>
      <c r="AI147" s="1" t="n">
        <v>0</v>
      </c>
      <c r="AJ147" s="1" t="n">
        <v>23</v>
      </c>
      <c r="AK147" s="1" t="n">
        <v>0</v>
      </c>
      <c r="AL147" s="1" t="n">
        <v>163</v>
      </c>
      <c r="AM147" s="1" t="n">
        <v>1</v>
      </c>
      <c r="AN147" s="1" t="n">
        <v>0</v>
      </c>
      <c r="AO147" s="1" t="n">
        <v>0</v>
      </c>
      <c r="AP147" s="1" t="n">
        <v>47</v>
      </c>
      <c r="AQ147" s="1" t="n">
        <v>1</v>
      </c>
      <c r="AR147" s="1" t="n">
        <v>87</v>
      </c>
      <c r="AS147" s="1" t="n">
        <v>0</v>
      </c>
      <c r="AT147" s="1" t="n">
        <v>15</v>
      </c>
      <c r="AU147" s="1" t="n">
        <v>0</v>
      </c>
      <c r="AV147" s="1" t="n">
        <v>0</v>
      </c>
      <c r="AW147" s="1" t="n">
        <v>0</v>
      </c>
      <c r="AX147" s="1" t="n">
        <v>48</v>
      </c>
      <c r="AY147" s="1" t="n">
        <v>6</v>
      </c>
      <c r="AZ147" s="1" t="n">
        <v>156</v>
      </c>
      <c r="BA147" s="1" t="n">
        <v>0</v>
      </c>
      <c r="BB147" s="1" t="n">
        <v>1287</v>
      </c>
      <c r="BC147" s="1" t="n">
        <v>0</v>
      </c>
      <c r="BD147" s="1" t="n">
        <v>654</v>
      </c>
      <c r="BE147" s="1" t="n">
        <v>0</v>
      </c>
      <c r="BF147" s="1" t="n">
        <v>1073</v>
      </c>
      <c r="BG147" s="1" t="n">
        <v>13</v>
      </c>
    </row>
    <row r="148" customFormat="false" ht="13.5" hidden="false" customHeight="false" outlineLevel="0" collapsed="false">
      <c r="A148" s="54" t="s">
        <v>49</v>
      </c>
      <c r="B148" s="2" t="n">
        <v>3145</v>
      </c>
      <c r="C148" s="1" t="s">
        <v>479</v>
      </c>
      <c r="D148" s="1" t="s">
        <v>478</v>
      </c>
      <c r="E148" s="1" t="s">
        <v>480</v>
      </c>
      <c r="F148" s="1" t="n">
        <v>11</v>
      </c>
      <c r="G148" s="1" t="n">
        <v>0</v>
      </c>
      <c r="H148" s="1" t="n">
        <v>67</v>
      </c>
      <c r="I148" s="1" t="n">
        <v>49</v>
      </c>
      <c r="J148" s="1" t="n">
        <v>197</v>
      </c>
      <c r="K148" s="1" t="n">
        <v>7</v>
      </c>
      <c r="L148" s="1" t="n">
        <v>1</v>
      </c>
      <c r="M148" s="1" t="n">
        <v>0</v>
      </c>
      <c r="N148" s="1" t="n">
        <v>8</v>
      </c>
      <c r="O148" s="1" t="n">
        <v>0</v>
      </c>
      <c r="P148" s="1" t="n">
        <v>18</v>
      </c>
      <c r="Q148" s="1" t="n">
        <v>0</v>
      </c>
      <c r="R148" s="1" t="n">
        <v>1003</v>
      </c>
      <c r="S148" s="1" t="n">
        <v>93</v>
      </c>
      <c r="T148" s="1" t="n">
        <v>2</v>
      </c>
      <c r="U148" s="1" t="n">
        <v>0</v>
      </c>
      <c r="V148" s="1" t="n">
        <v>93</v>
      </c>
      <c r="W148" s="1" t="n">
        <v>6</v>
      </c>
      <c r="X148" s="1" t="n">
        <v>0</v>
      </c>
      <c r="Y148" s="1" t="n">
        <v>0</v>
      </c>
      <c r="Z148" s="1" t="n">
        <v>13</v>
      </c>
      <c r="AA148" s="1" t="n">
        <v>0</v>
      </c>
      <c r="AB148" s="1" t="n">
        <v>31</v>
      </c>
      <c r="AC148" s="1" t="n">
        <v>0</v>
      </c>
      <c r="AD148" s="1" t="n">
        <v>12</v>
      </c>
      <c r="AE148" s="1" t="n">
        <v>0</v>
      </c>
      <c r="AF148" s="1" t="n">
        <v>56</v>
      </c>
      <c r="AG148" s="1" t="n">
        <v>6</v>
      </c>
      <c r="AH148" s="1" t="n">
        <v>22</v>
      </c>
      <c r="AI148" s="1" t="n">
        <v>0</v>
      </c>
      <c r="AJ148" s="1" t="n">
        <v>25</v>
      </c>
      <c r="AK148" s="1" t="n">
        <v>0</v>
      </c>
      <c r="AL148" s="1" t="n">
        <v>163</v>
      </c>
      <c r="AM148" s="1" t="n">
        <v>1</v>
      </c>
      <c r="AN148" s="1" t="n">
        <v>1</v>
      </c>
      <c r="AO148" s="1" t="n">
        <v>0</v>
      </c>
      <c r="AP148" s="1" t="n">
        <v>51</v>
      </c>
      <c r="AQ148" s="1" t="n">
        <v>1</v>
      </c>
      <c r="AR148" s="1" t="n">
        <v>90</v>
      </c>
      <c r="AS148" s="1" t="n">
        <v>0</v>
      </c>
      <c r="AT148" s="1" t="n">
        <v>15</v>
      </c>
      <c r="AU148" s="1" t="n">
        <v>0</v>
      </c>
      <c r="AV148" s="1" t="n">
        <v>0</v>
      </c>
      <c r="AW148" s="1" t="n">
        <v>0</v>
      </c>
      <c r="AX148" s="1" t="n">
        <v>48</v>
      </c>
      <c r="AY148" s="1" t="n">
        <v>6</v>
      </c>
      <c r="AZ148" s="1" t="n">
        <v>159</v>
      </c>
      <c r="BA148" s="1" t="n">
        <v>0</v>
      </c>
      <c r="BB148" s="1" t="n">
        <v>1307</v>
      </c>
      <c r="BC148" s="1" t="n">
        <v>0</v>
      </c>
      <c r="BD148" s="1" t="n">
        <v>663</v>
      </c>
      <c r="BE148" s="1" t="n">
        <v>0</v>
      </c>
      <c r="BF148" s="1" t="n">
        <v>1178</v>
      </c>
      <c r="BG148" s="1" t="n">
        <v>13</v>
      </c>
    </row>
    <row r="149" customFormat="false" ht="13.5" hidden="false" customHeight="false" outlineLevel="0" collapsed="false">
      <c r="A149" s="54" t="s">
        <v>49</v>
      </c>
      <c r="B149" s="2" t="n">
        <v>3146</v>
      </c>
      <c r="C149" s="1" t="s">
        <v>479</v>
      </c>
      <c r="D149" s="1" t="s">
        <v>68</v>
      </c>
      <c r="E149" s="1" t="s">
        <v>480</v>
      </c>
      <c r="F149" s="1" t="n">
        <v>11</v>
      </c>
      <c r="G149" s="1" t="n">
        <v>0</v>
      </c>
      <c r="H149" s="1" t="n">
        <v>69</v>
      </c>
      <c r="I149" s="1" t="n">
        <v>49</v>
      </c>
      <c r="J149" s="1" t="n">
        <v>200</v>
      </c>
      <c r="K149" s="1" t="n">
        <v>7</v>
      </c>
      <c r="L149" s="1" t="n">
        <v>1</v>
      </c>
      <c r="M149" s="1" t="n">
        <v>0</v>
      </c>
      <c r="N149" s="1" t="n">
        <v>8</v>
      </c>
      <c r="O149" s="1" t="n">
        <v>0</v>
      </c>
      <c r="P149" s="1" t="n">
        <v>19</v>
      </c>
      <c r="Q149" s="1" t="n">
        <v>0</v>
      </c>
      <c r="R149" s="1" t="n">
        <v>1062</v>
      </c>
      <c r="S149" s="1" t="n">
        <v>93</v>
      </c>
      <c r="T149" s="1" t="n">
        <v>2</v>
      </c>
      <c r="U149" s="1" t="n">
        <v>0</v>
      </c>
      <c r="V149" s="1" t="n">
        <v>96</v>
      </c>
      <c r="W149" s="1" t="n">
        <v>6</v>
      </c>
      <c r="X149" s="1" t="n">
        <v>0</v>
      </c>
      <c r="Y149" s="1" t="n">
        <v>0</v>
      </c>
      <c r="Z149" s="1" t="n">
        <v>13</v>
      </c>
      <c r="AA149" s="1" t="n">
        <v>0</v>
      </c>
      <c r="AB149" s="1" t="n">
        <v>33</v>
      </c>
      <c r="AC149" s="1" t="n">
        <v>0</v>
      </c>
      <c r="AD149" s="1" t="n">
        <v>12</v>
      </c>
      <c r="AE149" s="1" t="n">
        <v>0</v>
      </c>
      <c r="AF149" s="1" t="n">
        <v>61</v>
      </c>
      <c r="AG149" s="1" t="n">
        <v>6</v>
      </c>
      <c r="AH149" s="1" t="n">
        <v>22</v>
      </c>
      <c r="AI149" s="1" t="n">
        <v>0</v>
      </c>
      <c r="AJ149" s="1" t="n">
        <v>27</v>
      </c>
      <c r="AK149" s="1" t="n">
        <v>0</v>
      </c>
      <c r="AL149" s="1" t="n">
        <v>158</v>
      </c>
      <c r="AM149" s="1" t="n">
        <v>1</v>
      </c>
      <c r="AN149" s="1" t="n">
        <v>1</v>
      </c>
      <c r="AO149" s="1" t="n">
        <v>0</v>
      </c>
      <c r="AP149" s="1" t="n">
        <v>52</v>
      </c>
      <c r="AQ149" s="1" t="n">
        <v>1</v>
      </c>
      <c r="AR149" s="1" t="n">
        <v>96</v>
      </c>
      <c r="AS149" s="1" t="n">
        <v>0</v>
      </c>
      <c r="AT149" s="1" t="n">
        <v>15</v>
      </c>
      <c r="AU149" s="1" t="n">
        <v>0</v>
      </c>
      <c r="AV149" s="1" t="n">
        <v>0</v>
      </c>
      <c r="AW149" s="1" t="n">
        <v>0</v>
      </c>
      <c r="AX149" s="1" t="n">
        <v>52</v>
      </c>
      <c r="AY149" s="1" t="n">
        <v>6</v>
      </c>
      <c r="AZ149" s="1" t="n">
        <v>162</v>
      </c>
      <c r="BA149" s="1" t="n">
        <v>0</v>
      </c>
      <c r="BB149" s="1" t="n">
        <v>1394</v>
      </c>
      <c r="BC149" s="1" t="n">
        <v>0</v>
      </c>
      <c r="BD149" s="1" t="n">
        <v>715</v>
      </c>
      <c r="BE149" s="1" t="n">
        <v>0</v>
      </c>
      <c r="BF149" s="1" t="n">
        <v>1247</v>
      </c>
      <c r="BG149" s="1" t="n">
        <v>13</v>
      </c>
    </row>
    <row r="150" customFormat="false" ht="13.5" hidden="false" customHeight="false" outlineLevel="0" collapsed="false">
      <c r="A150" s="54" t="s">
        <v>49</v>
      </c>
      <c r="B150" s="2" t="n">
        <v>3147</v>
      </c>
      <c r="C150" s="1" t="s">
        <v>479</v>
      </c>
      <c r="D150" s="1" t="s">
        <v>478</v>
      </c>
      <c r="E150" s="1" t="s">
        <v>480</v>
      </c>
      <c r="F150" s="1" t="n">
        <v>11</v>
      </c>
      <c r="G150" s="1" t="n">
        <v>0</v>
      </c>
      <c r="H150" s="1" t="n">
        <v>71</v>
      </c>
      <c r="I150" s="1" t="n">
        <v>49</v>
      </c>
      <c r="J150" s="1" t="n">
        <v>207</v>
      </c>
      <c r="K150" s="1" t="n">
        <v>7</v>
      </c>
      <c r="L150" s="1" t="n">
        <v>1</v>
      </c>
      <c r="M150" s="1" t="n">
        <v>0</v>
      </c>
      <c r="N150" s="1" t="n">
        <v>8</v>
      </c>
      <c r="O150" s="1" t="n">
        <v>0</v>
      </c>
      <c r="P150" s="1" t="n">
        <v>19</v>
      </c>
      <c r="Q150" s="1" t="n">
        <v>0</v>
      </c>
      <c r="R150" s="1" t="n">
        <v>1088</v>
      </c>
      <c r="S150" s="1" t="n">
        <v>93</v>
      </c>
      <c r="T150" s="1" t="n">
        <v>2</v>
      </c>
      <c r="U150" s="1" t="n">
        <v>0</v>
      </c>
      <c r="V150" s="1" t="n">
        <v>98</v>
      </c>
      <c r="W150" s="1" t="n">
        <v>6</v>
      </c>
      <c r="X150" s="1" t="n">
        <v>0</v>
      </c>
      <c r="Y150" s="1" t="n">
        <v>0</v>
      </c>
      <c r="Z150" s="1" t="n">
        <v>13</v>
      </c>
      <c r="AA150" s="1" t="n">
        <v>0</v>
      </c>
      <c r="AB150" s="1" t="n">
        <v>32</v>
      </c>
      <c r="AC150" s="1" t="n">
        <v>0</v>
      </c>
      <c r="AD150" s="1" t="n">
        <v>12</v>
      </c>
      <c r="AE150" s="1" t="n">
        <v>0</v>
      </c>
      <c r="AF150" s="1" t="n">
        <v>61</v>
      </c>
      <c r="AG150" s="1" t="n">
        <v>6</v>
      </c>
      <c r="AH150" s="1" t="n">
        <v>22</v>
      </c>
      <c r="AI150" s="1" t="n">
        <v>0</v>
      </c>
      <c r="AJ150" s="1" t="n">
        <v>29</v>
      </c>
      <c r="AK150" s="1" t="n">
        <v>0</v>
      </c>
      <c r="AL150" s="1" t="n">
        <v>157</v>
      </c>
      <c r="AM150" s="1" t="n">
        <v>1</v>
      </c>
      <c r="AN150" s="1" t="n">
        <v>1</v>
      </c>
      <c r="AO150" s="1" t="n">
        <v>0</v>
      </c>
      <c r="AP150" s="1" t="n">
        <v>53</v>
      </c>
      <c r="AQ150" s="1" t="n">
        <v>1</v>
      </c>
      <c r="AR150" s="1" t="n">
        <v>108</v>
      </c>
      <c r="AS150" s="1" t="n">
        <v>0</v>
      </c>
      <c r="AT150" s="1" t="n">
        <v>15</v>
      </c>
      <c r="AU150" s="1" t="n">
        <v>0</v>
      </c>
      <c r="AV150" s="1" t="n">
        <v>0</v>
      </c>
      <c r="AW150" s="1" t="n">
        <v>0</v>
      </c>
      <c r="AX150" s="1" t="n">
        <v>52</v>
      </c>
      <c r="AY150" s="1" t="n">
        <v>6</v>
      </c>
      <c r="AZ150" s="1" t="n">
        <v>162</v>
      </c>
      <c r="BA150" s="1" t="n">
        <v>0</v>
      </c>
      <c r="BB150" s="1" t="n">
        <v>1411</v>
      </c>
      <c r="BC150" s="1" t="n">
        <v>0</v>
      </c>
      <c r="BD150" s="1" t="n">
        <v>717</v>
      </c>
      <c r="BE150" s="1" t="n">
        <v>0</v>
      </c>
      <c r="BF150" s="1" t="n">
        <v>1285</v>
      </c>
      <c r="BG150" s="1" t="n">
        <v>13</v>
      </c>
    </row>
    <row r="151" customFormat="false" ht="13.5" hidden="false" customHeight="false" outlineLevel="0" collapsed="false">
      <c r="A151" s="54" t="s">
        <v>49</v>
      </c>
      <c r="B151" s="2" t="n">
        <v>3148</v>
      </c>
      <c r="C151" s="1" t="s">
        <v>479</v>
      </c>
      <c r="D151" s="1" t="s">
        <v>68</v>
      </c>
      <c r="E151" s="1" t="s">
        <v>480</v>
      </c>
      <c r="F151" s="1" t="n">
        <v>10</v>
      </c>
      <c r="G151" s="1" t="n">
        <v>0</v>
      </c>
      <c r="H151" s="1" t="n">
        <v>71</v>
      </c>
      <c r="I151" s="1" t="n">
        <v>49</v>
      </c>
      <c r="J151" s="1" t="n">
        <v>208</v>
      </c>
      <c r="K151" s="1" t="n">
        <v>7</v>
      </c>
      <c r="L151" s="1" t="n">
        <v>1</v>
      </c>
      <c r="M151" s="1" t="n">
        <v>0</v>
      </c>
      <c r="N151" s="1" t="n">
        <v>8</v>
      </c>
      <c r="O151" s="1" t="n">
        <v>0</v>
      </c>
      <c r="P151" s="1" t="n">
        <v>19</v>
      </c>
      <c r="Q151" s="1" t="n">
        <v>0</v>
      </c>
      <c r="R151" s="1" t="n">
        <v>1077</v>
      </c>
      <c r="S151" s="1" t="n">
        <v>93</v>
      </c>
      <c r="T151" s="1" t="n">
        <v>2</v>
      </c>
      <c r="U151" s="1" t="n">
        <v>0</v>
      </c>
      <c r="V151" s="1" t="n">
        <v>96</v>
      </c>
      <c r="W151" s="1" t="n">
        <v>6</v>
      </c>
      <c r="X151" s="1" t="n">
        <v>0</v>
      </c>
      <c r="Y151" s="1" t="n">
        <v>0</v>
      </c>
      <c r="Z151" s="1" t="n">
        <v>13</v>
      </c>
      <c r="AA151" s="1" t="n">
        <v>0</v>
      </c>
      <c r="AB151" s="1" t="n">
        <v>33</v>
      </c>
      <c r="AC151" s="1" t="n">
        <v>0</v>
      </c>
      <c r="AD151" s="1" t="n">
        <v>12</v>
      </c>
      <c r="AE151" s="1" t="n">
        <v>0</v>
      </c>
      <c r="AF151" s="1" t="n">
        <v>60</v>
      </c>
      <c r="AG151" s="1" t="n">
        <v>6</v>
      </c>
      <c r="AH151" s="1" t="n">
        <v>23</v>
      </c>
      <c r="AI151" s="1" t="n">
        <v>0</v>
      </c>
      <c r="AJ151" s="1" t="n">
        <v>30</v>
      </c>
      <c r="AK151" s="1" t="n">
        <v>0</v>
      </c>
      <c r="AL151" s="1" t="n">
        <v>157</v>
      </c>
      <c r="AM151" s="1" t="n">
        <v>1</v>
      </c>
      <c r="AN151" s="1" t="n">
        <v>1</v>
      </c>
      <c r="AO151" s="1" t="n">
        <v>0</v>
      </c>
      <c r="AP151" s="1" t="n">
        <v>53</v>
      </c>
      <c r="AQ151" s="1" t="n">
        <v>1</v>
      </c>
      <c r="AR151" s="1" t="n">
        <v>115</v>
      </c>
      <c r="AS151" s="1" t="n">
        <v>0</v>
      </c>
      <c r="AT151" s="1" t="n">
        <v>15</v>
      </c>
      <c r="AU151" s="1" t="n">
        <v>0</v>
      </c>
      <c r="AV151" s="1" t="n">
        <v>0</v>
      </c>
      <c r="AW151" s="1" t="n">
        <v>0</v>
      </c>
      <c r="AX151" s="1" t="n">
        <v>50</v>
      </c>
      <c r="AY151" s="1" t="n">
        <v>6</v>
      </c>
      <c r="AZ151" s="1" t="n">
        <v>162</v>
      </c>
      <c r="BA151" s="1" t="n">
        <v>0</v>
      </c>
      <c r="BB151" s="1" t="n">
        <v>1411</v>
      </c>
      <c r="BC151" s="1" t="n">
        <v>0</v>
      </c>
      <c r="BD151" s="1" t="n">
        <v>721</v>
      </c>
      <c r="BE151" s="1" t="n">
        <v>0</v>
      </c>
      <c r="BF151" s="1" t="n">
        <v>1268</v>
      </c>
      <c r="BG151" s="1" t="n">
        <v>14</v>
      </c>
    </row>
    <row r="152" customFormat="false" ht="13.5" hidden="false" customHeight="false" outlineLevel="0" collapsed="false">
      <c r="A152" s="54" t="s">
        <v>49</v>
      </c>
      <c r="B152" s="2" t="n">
        <v>3149</v>
      </c>
      <c r="C152" s="1" t="s">
        <v>479</v>
      </c>
      <c r="D152" s="1" t="s">
        <v>478</v>
      </c>
      <c r="E152" s="1" t="s">
        <v>480</v>
      </c>
      <c r="F152" s="1" t="n">
        <v>11</v>
      </c>
      <c r="G152" s="1" t="n">
        <v>0</v>
      </c>
      <c r="H152" s="1" t="n">
        <v>73</v>
      </c>
      <c r="I152" s="1" t="n">
        <v>49</v>
      </c>
      <c r="J152" s="1" t="n">
        <v>211</v>
      </c>
      <c r="K152" s="1" t="n">
        <v>7</v>
      </c>
      <c r="L152" s="1" t="n">
        <v>1</v>
      </c>
      <c r="M152" s="1" t="n">
        <v>0</v>
      </c>
      <c r="N152" s="1" t="n">
        <v>8</v>
      </c>
      <c r="O152" s="1" t="n">
        <v>0</v>
      </c>
      <c r="P152" s="1" t="n">
        <v>19</v>
      </c>
      <c r="Q152" s="1" t="n">
        <v>0</v>
      </c>
      <c r="R152" s="1" t="n">
        <v>1099</v>
      </c>
      <c r="S152" s="1" t="n">
        <v>93</v>
      </c>
      <c r="T152" s="1" t="n">
        <v>2</v>
      </c>
      <c r="U152" s="1" t="n">
        <v>0</v>
      </c>
      <c r="V152" s="1" t="n">
        <v>99</v>
      </c>
      <c r="W152" s="1" t="n">
        <v>6</v>
      </c>
      <c r="X152" s="1" t="n">
        <v>0</v>
      </c>
      <c r="Y152" s="1" t="n">
        <v>0</v>
      </c>
      <c r="Z152" s="1" t="n">
        <v>13</v>
      </c>
      <c r="AA152" s="1" t="n">
        <v>0</v>
      </c>
      <c r="AB152" s="1" t="n">
        <v>34</v>
      </c>
      <c r="AC152" s="1" t="n">
        <v>0</v>
      </c>
      <c r="AD152" s="1" t="n">
        <v>12</v>
      </c>
      <c r="AE152" s="1" t="n">
        <v>0</v>
      </c>
      <c r="AF152" s="1" t="n">
        <v>61</v>
      </c>
      <c r="AG152" s="1" t="n">
        <v>6</v>
      </c>
      <c r="AH152" s="1" t="n">
        <v>26</v>
      </c>
      <c r="AI152" s="1" t="n">
        <v>0</v>
      </c>
      <c r="AJ152" s="1" t="n">
        <v>30</v>
      </c>
      <c r="AK152" s="1" t="n">
        <v>0</v>
      </c>
      <c r="AL152" s="1" t="n">
        <v>155</v>
      </c>
      <c r="AM152" s="1" t="n">
        <v>1</v>
      </c>
      <c r="AN152" s="1" t="n">
        <v>1</v>
      </c>
      <c r="AO152" s="1" t="n">
        <v>0</v>
      </c>
      <c r="AP152" s="1" t="n">
        <v>54</v>
      </c>
      <c r="AQ152" s="1" t="n">
        <v>1</v>
      </c>
      <c r="AR152" s="1" t="n">
        <v>123</v>
      </c>
      <c r="AS152" s="1" t="n">
        <v>0</v>
      </c>
      <c r="AT152" s="1" t="n">
        <v>15</v>
      </c>
      <c r="AU152" s="1" t="n">
        <v>0</v>
      </c>
      <c r="AV152" s="1" t="n">
        <v>0</v>
      </c>
      <c r="AW152" s="1" t="n">
        <v>0</v>
      </c>
      <c r="AX152" s="1" t="n">
        <v>54</v>
      </c>
      <c r="AY152" s="1" t="n">
        <v>6</v>
      </c>
      <c r="AZ152" s="1" t="n">
        <v>164</v>
      </c>
      <c r="BA152" s="1" t="n">
        <v>0</v>
      </c>
      <c r="BB152" s="1" t="n">
        <v>1575</v>
      </c>
      <c r="BC152" s="1" t="n">
        <v>0</v>
      </c>
      <c r="BD152" s="1" t="n">
        <v>772</v>
      </c>
      <c r="BE152" s="1" t="n">
        <v>2</v>
      </c>
      <c r="BF152" s="1" t="n">
        <v>1319</v>
      </c>
      <c r="BG152" s="1" t="n">
        <v>15</v>
      </c>
    </row>
    <row r="153" customFormat="false" ht="13.5" hidden="false" customHeight="false" outlineLevel="0" collapsed="false">
      <c r="A153" s="54" t="s">
        <v>49</v>
      </c>
      <c r="B153" s="2" t="n">
        <v>3150</v>
      </c>
      <c r="C153" s="1" t="s">
        <v>479</v>
      </c>
      <c r="D153" s="1" t="s">
        <v>478</v>
      </c>
      <c r="E153" s="1" t="s">
        <v>480</v>
      </c>
      <c r="F153" s="1" t="n">
        <v>11</v>
      </c>
      <c r="G153" s="1" t="n">
        <v>0</v>
      </c>
      <c r="H153" s="1" t="n">
        <v>74</v>
      </c>
      <c r="I153" s="1" t="n">
        <v>49</v>
      </c>
      <c r="J153" s="1" t="n">
        <v>212</v>
      </c>
      <c r="K153" s="1" t="n">
        <v>7</v>
      </c>
      <c r="L153" s="1" t="n">
        <v>1</v>
      </c>
      <c r="M153" s="1" t="n">
        <v>0</v>
      </c>
      <c r="N153" s="1" t="n">
        <v>8</v>
      </c>
      <c r="O153" s="1" t="n">
        <v>0</v>
      </c>
      <c r="P153" s="1" t="n">
        <v>19</v>
      </c>
      <c r="Q153" s="1" t="n">
        <v>0</v>
      </c>
      <c r="R153" s="1" t="n">
        <v>1121</v>
      </c>
      <c r="S153" s="1" t="n">
        <v>93</v>
      </c>
      <c r="T153" s="1" t="n">
        <v>2</v>
      </c>
      <c r="U153" s="1" t="n">
        <v>0</v>
      </c>
      <c r="V153" s="1" t="n">
        <v>100</v>
      </c>
      <c r="W153" s="1" t="n">
        <v>6</v>
      </c>
      <c r="X153" s="1" t="n">
        <v>0</v>
      </c>
      <c r="Y153" s="1" t="n">
        <v>0</v>
      </c>
      <c r="Z153" s="1" t="n">
        <v>13</v>
      </c>
      <c r="AA153" s="1" t="n">
        <v>0</v>
      </c>
      <c r="AB153" s="1" t="n">
        <v>36</v>
      </c>
      <c r="AC153" s="1" t="n">
        <v>0</v>
      </c>
      <c r="AD153" s="1" t="n">
        <v>13</v>
      </c>
      <c r="AE153" s="1" t="n">
        <v>0</v>
      </c>
      <c r="AF153" s="1" t="n">
        <v>67</v>
      </c>
      <c r="AG153" s="1" t="n">
        <v>6</v>
      </c>
      <c r="AH153" s="1" t="n">
        <v>28</v>
      </c>
      <c r="AI153" s="1" t="n">
        <v>0</v>
      </c>
      <c r="AJ153" s="1" t="n">
        <v>30</v>
      </c>
      <c r="AK153" s="1" t="n">
        <v>0</v>
      </c>
      <c r="AL153" s="1" t="n">
        <v>157</v>
      </c>
      <c r="AM153" s="1" t="n">
        <v>1</v>
      </c>
      <c r="AN153" s="1" t="n">
        <v>1</v>
      </c>
      <c r="AO153" s="1" t="n">
        <v>0</v>
      </c>
      <c r="AP153" s="1" t="n">
        <v>54</v>
      </c>
      <c r="AQ153" s="1" t="n">
        <v>1</v>
      </c>
      <c r="AR153" s="1" t="n">
        <v>129</v>
      </c>
      <c r="AS153" s="1" t="n">
        <v>0</v>
      </c>
      <c r="AT153" s="1" t="n">
        <v>15</v>
      </c>
      <c r="AU153" s="1" t="n">
        <v>0</v>
      </c>
      <c r="AV153" s="1" t="n">
        <v>0</v>
      </c>
      <c r="AW153" s="1" t="n">
        <v>0</v>
      </c>
      <c r="AX153" s="1" t="n">
        <v>55</v>
      </c>
      <c r="AY153" s="1" t="n">
        <v>6</v>
      </c>
      <c r="AZ153" s="1" t="n">
        <v>171</v>
      </c>
      <c r="BA153" s="1" t="n">
        <v>0</v>
      </c>
      <c r="BB153" s="1" t="n">
        <v>1610</v>
      </c>
      <c r="BC153" s="1" t="n">
        <v>0</v>
      </c>
      <c r="BD153" s="1" t="n">
        <v>785</v>
      </c>
      <c r="BE153" s="1" t="n">
        <v>0</v>
      </c>
      <c r="BF153" s="1" t="n">
        <v>1349</v>
      </c>
      <c r="BG153" s="1" t="n">
        <v>13</v>
      </c>
    </row>
    <row r="154" customFormat="false" ht="13.5" hidden="false" customHeight="false" outlineLevel="0" collapsed="false">
      <c r="A154" s="54" t="s">
        <v>49</v>
      </c>
      <c r="B154" s="2" t="n">
        <v>3151</v>
      </c>
      <c r="C154" s="1" t="s">
        <v>479</v>
      </c>
      <c r="D154" s="1" t="s">
        <v>68</v>
      </c>
      <c r="E154" s="1" t="s">
        <v>480</v>
      </c>
      <c r="F154" s="1" t="n">
        <v>11</v>
      </c>
      <c r="G154" s="1" t="n">
        <v>0</v>
      </c>
      <c r="H154" s="1" t="n">
        <v>74</v>
      </c>
      <c r="I154" s="1" t="n">
        <v>49</v>
      </c>
      <c r="J154" s="1" t="n">
        <v>216</v>
      </c>
      <c r="K154" s="1" t="n">
        <v>7</v>
      </c>
      <c r="L154" s="1" t="n">
        <v>1</v>
      </c>
      <c r="M154" s="1" t="n">
        <v>0</v>
      </c>
      <c r="N154" s="1" t="n">
        <v>8</v>
      </c>
      <c r="O154" s="1" t="n">
        <v>0</v>
      </c>
      <c r="P154" s="1" t="n">
        <v>19</v>
      </c>
      <c r="Q154" s="1" t="n">
        <v>0</v>
      </c>
      <c r="R154" s="1" t="n">
        <v>1136</v>
      </c>
      <c r="S154" s="1" t="n">
        <v>93</v>
      </c>
      <c r="T154" s="1" t="n">
        <v>3</v>
      </c>
      <c r="U154" s="1" t="n">
        <v>0</v>
      </c>
      <c r="V154" s="1" t="n">
        <v>106</v>
      </c>
      <c r="W154" s="1" t="n">
        <v>6</v>
      </c>
      <c r="X154" s="1" t="n">
        <v>0</v>
      </c>
      <c r="Y154" s="1" t="n">
        <v>0</v>
      </c>
      <c r="Z154" s="1" t="n">
        <v>13</v>
      </c>
      <c r="AA154" s="1" t="n">
        <v>0</v>
      </c>
      <c r="AB154" s="1" t="n">
        <v>38</v>
      </c>
      <c r="AC154" s="1" t="n">
        <v>0</v>
      </c>
      <c r="AD154" s="1" t="n">
        <v>13</v>
      </c>
      <c r="AE154" s="1" t="n">
        <v>0</v>
      </c>
      <c r="AF154" s="1" t="n">
        <v>74</v>
      </c>
      <c r="AG154" s="1" t="n">
        <v>6</v>
      </c>
      <c r="AH154" s="1" t="n">
        <v>29</v>
      </c>
      <c r="AI154" s="1" t="n">
        <v>0</v>
      </c>
      <c r="AJ154" s="1" t="n">
        <v>32</v>
      </c>
      <c r="AK154" s="1" t="n">
        <v>0</v>
      </c>
      <c r="AL154" s="1" t="n">
        <v>159</v>
      </c>
      <c r="AM154" s="1" t="n">
        <v>1</v>
      </c>
      <c r="AN154" s="1" t="n">
        <v>1</v>
      </c>
      <c r="AO154" s="1" t="n">
        <v>0</v>
      </c>
      <c r="AP154" s="1" t="n">
        <v>55</v>
      </c>
      <c r="AQ154" s="1" t="n">
        <v>1</v>
      </c>
      <c r="AR154" s="1" t="n">
        <v>133</v>
      </c>
      <c r="AS154" s="1" t="n">
        <v>0</v>
      </c>
      <c r="AT154" s="1" t="n">
        <v>15</v>
      </c>
      <c r="AU154" s="1" t="n">
        <v>0</v>
      </c>
      <c r="AV154" s="1" t="n">
        <v>0</v>
      </c>
      <c r="AW154" s="1" t="n">
        <v>0</v>
      </c>
      <c r="AX154" s="1" t="n">
        <v>59</v>
      </c>
      <c r="AY154" s="1" t="n">
        <v>6</v>
      </c>
      <c r="AZ154" s="1" t="n">
        <v>172</v>
      </c>
      <c r="BA154" s="1" t="n">
        <v>0</v>
      </c>
      <c r="BB154" s="1" t="n">
        <v>1636</v>
      </c>
      <c r="BC154" s="1" t="n">
        <v>0</v>
      </c>
      <c r="BD154" s="1" t="n">
        <v>800</v>
      </c>
      <c r="BE154" s="1" t="n">
        <v>0</v>
      </c>
      <c r="BF154" s="1" t="n">
        <v>1371</v>
      </c>
      <c r="BG154" s="1" t="n">
        <v>13</v>
      </c>
    </row>
    <row r="155" customFormat="false" ht="13.5" hidden="false" customHeight="false" outlineLevel="0" collapsed="false">
      <c r="A155" s="54" t="s">
        <v>49</v>
      </c>
      <c r="B155" s="2" t="n">
        <v>3152</v>
      </c>
      <c r="C155" s="1" t="s">
        <v>479</v>
      </c>
      <c r="D155" s="1" t="s">
        <v>68</v>
      </c>
      <c r="E155" s="1" t="s">
        <v>480</v>
      </c>
      <c r="F155" s="1" t="n">
        <v>11</v>
      </c>
      <c r="G155" s="1" t="n">
        <v>0</v>
      </c>
      <c r="H155" s="1" t="n">
        <v>78</v>
      </c>
      <c r="I155" s="1" t="n">
        <v>48</v>
      </c>
      <c r="J155" s="1" t="n">
        <v>219</v>
      </c>
      <c r="K155" s="1" t="n">
        <v>7</v>
      </c>
      <c r="L155" s="1" t="n">
        <v>1</v>
      </c>
      <c r="M155" s="1" t="n">
        <v>0</v>
      </c>
      <c r="N155" s="1" t="n">
        <v>8</v>
      </c>
      <c r="O155" s="1" t="n">
        <v>0</v>
      </c>
      <c r="P155" s="1" t="n">
        <v>19</v>
      </c>
      <c r="Q155" s="1" t="n">
        <v>0</v>
      </c>
      <c r="R155" s="1" t="n">
        <v>1165</v>
      </c>
      <c r="S155" s="1" t="n">
        <v>93</v>
      </c>
      <c r="T155" s="1" t="n">
        <v>3</v>
      </c>
      <c r="U155" s="1" t="n">
        <v>0</v>
      </c>
      <c r="V155" s="1" t="n">
        <v>108</v>
      </c>
      <c r="W155" s="1" t="n">
        <v>6</v>
      </c>
      <c r="X155" s="1" t="n">
        <v>0</v>
      </c>
      <c r="Y155" s="1" t="n">
        <v>0</v>
      </c>
      <c r="Z155" s="1" t="n">
        <v>13</v>
      </c>
      <c r="AA155" s="1" t="n">
        <v>0</v>
      </c>
      <c r="AB155" s="1" t="n">
        <v>42</v>
      </c>
      <c r="AC155" s="1" t="n">
        <v>0</v>
      </c>
      <c r="AD155" s="1" t="n">
        <v>14</v>
      </c>
      <c r="AE155" s="1" t="n">
        <v>0</v>
      </c>
      <c r="AF155" s="1" t="n">
        <v>81</v>
      </c>
      <c r="AG155" s="1" t="n">
        <v>6</v>
      </c>
      <c r="AH155" s="1" t="n">
        <v>31</v>
      </c>
      <c r="AI155" s="1" t="n">
        <v>0</v>
      </c>
      <c r="AJ155" s="1" t="n">
        <v>41</v>
      </c>
      <c r="AK155" s="1" t="n">
        <v>0</v>
      </c>
      <c r="AL155" s="1" t="n">
        <v>164</v>
      </c>
      <c r="AM155" s="1" t="n">
        <v>1</v>
      </c>
      <c r="AN155" s="1" t="n">
        <v>1</v>
      </c>
      <c r="AO155" s="1" t="n">
        <v>0</v>
      </c>
      <c r="AP155" s="1" t="n">
        <v>55</v>
      </c>
      <c r="AQ155" s="1" t="n">
        <v>1</v>
      </c>
      <c r="AR155" s="1" t="n">
        <v>140</v>
      </c>
      <c r="AS155" s="1" t="n">
        <v>0</v>
      </c>
      <c r="AT155" s="1" t="n">
        <v>15</v>
      </c>
      <c r="AU155" s="1" t="n">
        <v>0</v>
      </c>
      <c r="AV155" s="1" t="n">
        <v>0</v>
      </c>
      <c r="AW155" s="1" t="n">
        <v>0</v>
      </c>
      <c r="AX155" s="1" t="n">
        <v>62</v>
      </c>
      <c r="AY155" s="1" t="n">
        <v>6</v>
      </c>
      <c r="AZ155" s="1" t="n">
        <v>175</v>
      </c>
      <c r="BA155" s="1" t="n">
        <v>0</v>
      </c>
      <c r="BB155" s="1" t="n">
        <v>1665</v>
      </c>
      <c r="BC155" s="1" t="n">
        <v>0</v>
      </c>
      <c r="BD155" s="1" t="n">
        <v>818</v>
      </c>
      <c r="BE155" s="1" t="n">
        <v>0</v>
      </c>
      <c r="BF155" s="1" t="n">
        <v>1393</v>
      </c>
      <c r="BG155" s="1" t="n">
        <v>12</v>
      </c>
    </row>
    <row r="156" customFormat="false" ht="13.5" hidden="false" customHeight="false" outlineLevel="0" collapsed="false">
      <c r="A156" s="54" t="s">
        <v>49</v>
      </c>
      <c r="B156" s="2" t="n">
        <v>3153</v>
      </c>
      <c r="C156" s="1" t="s">
        <v>479</v>
      </c>
      <c r="D156" s="1" t="s">
        <v>478</v>
      </c>
      <c r="E156" s="1" t="s">
        <v>480</v>
      </c>
      <c r="F156" s="1" t="n">
        <v>11</v>
      </c>
      <c r="G156" s="1" t="n">
        <v>0</v>
      </c>
      <c r="H156" s="1" t="n">
        <v>80</v>
      </c>
      <c r="I156" s="1" t="n">
        <v>48</v>
      </c>
      <c r="J156" s="1" t="n">
        <v>223</v>
      </c>
      <c r="K156" s="1" t="n">
        <v>7</v>
      </c>
      <c r="L156" s="1" t="n">
        <v>1</v>
      </c>
      <c r="M156" s="1" t="n">
        <v>0</v>
      </c>
      <c r="N156" s="1" t="n">
        <v>8</v>
      </c>
      <c r="O156" s="1" t="n">
        <v>0</v>
      </c>
      <c r="P156" s="1" t="n">
        <v>19</v>
      </c>
      <c r="Q156" s="1" t="n">
        <v>0</v>
      </c>
      <c r="R156" s="1" t="n">
        <v>1167</v>
      </c>
      <c r="S156" s="1" t="n">
        <v>93</v>
      </c>
      <c r="T156" s="1" t="n">
        <v>3</v>
      </c>
      <c r="U156" s="1" t="n">
        <v>0</v>
      </c>
      <c r="V156" s="1" t="n">
        <v>110</v>
      </c>
      <c r="W156" s="1" t="n">
        <v>6</v>
      </c>
      <c r="X156" s="1" t="n">
        <v>0</v>
      </c>
      <c r="Y156" s="1" t="n">
        <v>0</v>
      </c>
      <c r="Z156" s="1" t="n">
        <v>13</v>
      </c>
      <c r="AA156" s="1" t="n">
        <v>0</v>
      </c>
      <c r="AB156" s="1" t="n">
        <v>42</v>
      </c>
      <c r="AC156" s="1" t="n">
        <v>0</v>
      </c>
      <c r="AD156" s="1" t="n">
        <v>14</v>
      </c>
      <c r="AE156" s="1" t="n">
        <v>0</v>
      </c>
      <c r="AF156" s="1" t="n">
        <v>84</v>
      </c>
      <c r="AG156" s="1" t="n">
        <v>6</v>
      </c>
      <c r="AH156" s="1" t="n">
        <v>31</v>
      </c>
      <c r="AI156" s="1" t="n">
        <v>0</v>
      </c>
      <c r="AJ156" s="1" t="n">
        <v>41</v>
      </c>
      <c r="AK156" s="1" t="n">
        <v>0</v>
      </c>
      <c r="AL156" s="1" t="n">
        <v>165</v>
      </c>
      <c r="AM156" s="1" t="n">
        <v>1</v>
      </c>
      <c r="AN156" s="1" t="n">
        <v>1</v>
      </c>
      <c r="AO156" s="1" t="n">
        <v>0</v>
      </c>
      <c r="AP156" s="1" t="n">
        <v>56</v>
      </c>
      <c r="AQ156" s="1" t="n">
        <v>1</v>
      </c>
      <c r="AR156" s="1" t="n">
        <v>148</v>
      </c>
      <c r="AS156" s="1" t="n">
        <v>0</v>
      </c>
      <c r="AT156" s="1" t="n">
        <v>15</v>
      </c>
      <c r="AU156" s="1" t="n">
        <v>0</v>
      </c>
      <c r="AV156" s="1" t="n">
        <v>0</v>
      </c>
      <c r="AW156" s="1" t="n">
        <v>0</v>
      </c>
      <c r="AX156" s="1" t="n">
        <v>63</v>
      </c>
      <c r="AY156" s="1" t="n">
        <v>6</v>
      </c>
      <c r="AZ156" s="1" t="n">
        <v>174</v>
      </c>
      <c r="BA156" s="1" t="n">
        <v>0</v>
      </c>
      <c r="BB156" s="1" t="n">
        <v>1692</v>
      </c>
      <c r="BC156" s="1" t="n">
        <v>0</v>
      </c>
      <c r="BD156" s="1" t="n">
        <v>830</v>
      </c>
      <c r="BE156" s="1" t="n">
        <v>0</v>
      </c>
      <c r="BF156" s="1" t="n">
        <v>1395</v>
      </c>
      <c r="BG156" s="1" t="n">
        <v>13</v>
      </c>
    </row>
    <row r="157" customFormat="false" ht="13.5" hidden="false" customHeight="false" outlineLevel="0" collapsed="false">
      <c r="A157" s="54" t="s">
        <v>50</v>
      </c>
      <c r="B157" s="2" t="n">
        <v>24</v>
      </c>
      <c r="C157" s="1" t="s">
        <v>476</v>
      </c>
      <c r="D157" s="1" t="s">
        <v>478</v>
      </c>
      <c r="E157" s="1" t="s">
        <v>68</v>
      </c>
      <c r="F157" s="1" t="n">
        <v>5</v>
      </c>
      <c r="G157" s="1" t="n">
        <v>0</v>
      </c>
      <c r="H157" s="1" t="n">
        <v>8</v>
      </c>
      <c r="I157" s="1" t="n">
        <v>20</v>
      </c>
      <c r="J157" s="1" t="n">
        <v>0</v>
      </c>
      <c r="K157" s="1" t="n">
        <v>42</v>
      </c>
      <c r="L157" s="1" t="n">
        <v>2</v>
      </c>
      <c r="M157" s="1" t="n">
        <v>0</v>
      </c>
      <c r="N157" s="1" t="n">
        <v>2</v>
      </c>
      <c r="O157" s="1" t="n">
        <v>3</v>
      </c>
      <c r="P157" s="1" t="n">
        <v>17</v>
      </c>
      <c r="Q157" s="1" t="n">
        <v>0</v>
      </c>
      <c r="R157" s="1" t="n">
        <v>18</v>
      </c>
      <c r="S157" s="1" t="n">
        <v>49</v>
      </c>
      <c r="T157" s="1" t="n">
        <v>8</v>
      </c>
      <c r="U157" s="1" t="n">
        <v>0</v>
      </c>
      <c r="V157" s="1" t="n">
        <v>13</v>
      </c>
      <c r="W157" s="1" t="n">
        <v>14</v>
      </c>
      <c r="X157" s="1" t="n">
        <v>3</v>
      </c>
      <c r="Y157" s="1" t="n">
        <v>0</v>
      </c>
      <c r="Z157" s="1" t="n">
        <v>9</v>
      </c>
      <c r="AA157" s="1" t="n">
        <v>0</v>
      </c>
      <c r="AB157" s="1" t="n">
        <v>0</v>
      </c>
      <c r="AC157" s="1" t="n">
        <v>3</v>
      </c>
      <c r="AD157" s="1" t="n">
        <v>2</v>
      </c>
      <c r="AE157" s="1" t="n">
        <v>0</v>
      </c>
      <c r="AF157" s="1" t="n">
        <v>3</v>
      </c>
      <c r="AG157" s="1" t="n">
        <v>4</v>
      </c>
      <c r="AH157" s="1" t="n">
        <v>0</v>
      </c>
      <c r="AI157" s="1" t="n">
        <v>0</v>
      </c>
      <c r="AJ157" s="1" t="n">
        <v>1</v>
      </c>
      <c r="AK157" s="1" t="n">
        <v>0</v>
      </c>
      <c r="AL157" s="1" t="n">
        <v>1</v>
      </c>
      <c r="AM157" s="1" t="n">
        <v>2</v>
      </c>
      <c r="AN157" s="1" t="n">
        <v>2</v>
      </c>
      <c r="AO157" s="1" t="n">
        <v>0</v>
      </c>
      <c r="AP157" s="1" t="n">
        <v>4</v>
      </c>
      <c r="AQ157" s="1" t="n">
        <v>1</v>
      </c>
      <c r="AR157" s="1" t="n">
        <v>6</v>
      </c>
      <c r="AS157" s="1" t="n">
        <v>2</v>
      </c>
      <c r="AT157" s="1" t="n">
        <v>0</v>
      </c>
      <c r="AU157" s="1" t="n">
        <v>0</v>
      </c>
      <c r="AV157" s="1" t="n">
        <v>1</v>
      </c>
      <c r="AW157" s="1" t="n">
        <v>1</v>
      </c>
      <c r="AX157" s="1" t="n">
        <v>0</v>
      </c>
      <c r="AY157" s="1" t="n">
        <v>1</v>
      </c>
      <c r="AZ157" s="1" t="n">
        <v>1</v>
      </c>
      <c r="BA157" s="1" t="n">
        <v>2</v>
      </c>
      <c r="BB157" s="1" t="n">
        <v>13</v>
      </c>
      <c r="BC157" s="1" t="n">
        <v>2</v>
      </c>
      <c r="BD157" s="1" t="n">
        <v>11</v>
      </c>
      <c r="BE157" s="1" t="n">
        <v>8</v>
      </c>
      <c r="BF157" s="1" t="n">
        <v>10</v>
      </c>
      <c r="BG157" s="1" t="n">
        <v>6</v>
      </c>
    </row>
    <row r="158" customFormat="false" ht="13.5" hidden="false" customHeight="false" outlineLevel="0" collapsed="false">
      <c r="A158" s="54" t="s">
        <v>50</v>
      </c>
      <c r="B158" s="2" t="n">
        <v>41</v>
      </c>
      <c r="C158" s="1" t="s">
        <v>476</v>
      </c>
      <c r="D158" s="1" t="s">
        <v>478</v>
      </c>
      <c r="E158" s="1" t="s">
        <v>480</v>
      </c>
      <c r="F158" s="1" t="n">
        <v>7</v>
      </c>
      <c r="G158" s="1" t="n">
        <v>0</v>
      </c>
      <c r="H158" s="1" t="n">
        <v>42</v>
      </c>
      <c r="I158" s="1" t="n">
        <v>15</v>
      </c>
      <c r="J158" s="1" t="n">
        <v>64</v>
      </c>
      <c r="K158" s="1" t="n">
        <v>23</v>
      </c>
      <c r="L158" s="1" t="n">
        <v>3</v>
      </c>
      <c r="M158" s="1" t="n">
        <v>0</v>
      </c>
      <c r="N158" s="1" t="n">
        <v>8</v>
      </c>
      <c r="O158" s="1" t="n">
        <v>3</v>
      </c>
      <c r="P158" s="1" t="n">
        <v>61</v>
      </c>
      <c r="Q158" s="1" t="n">
        <v>0</v>
      </c>
      <c r="R158" s="1" t="n">
        <v>1034</v>
      </c>
      <c r="S158" s="1" t="n">
        <v>32</v>
      </c>
      <c r="T158" s="1" t="n">
        <v>20</v>
      </c>
      <c r="U158" s="1" t="n">
        <v>0</v>
      </c>
      <c r="V158" s="1" t="n">
        <v>323</v>
      </c>
      <c r="W158" s="1" t="n">
        <v>9</v>
      </c>
      <c r="X158" s="1" t="n">
        <v>14</v>
      </c>
      <c r="Y158" s="1" t="n">
        <v>0</v>
      </c>
      <c r="Z158" s="1" t="n">
        <v>86</v>
      </c>
      <c r="AA158" s="1" t="n">
        <v>0</v>
      </c>
      <c r="AB158" s="1" t="n">
        <v>68</v>
      </c>
      <c r="AC158" s="1" t="n">
        <v>2</v>
      </c>
      <c r="AD158" s="1" t="n">
        <v>37</v>
      </c>
      <c r="AE158" s="1" t="n">
        <v>0</v>
      </c>
      <c r="AF158" s="1" t="n">
        <v>79</v>
      </c>
      <c r="AG158" s="1" t="n">
        <v>3</v>
      </c>
      <c r="AH158" s="1" t="n">
        <v>42</v>
      </c>
      <c r="AI158" s="1" t="n">
        <v>0</v>
      </c>
      <c r="AJ158" s="1" t="n">
        <v>15</v>
      </c>
      <c r="AK158" s="1" t="n">
        <v>0</v>
      </c>
      <c r="AL158" s="1" t="n">
        <v>32</v>
      </c>
      <c r="AM158" s="1" t="n">
        <v>2</v>
      </c>
      <c r="AN158" s="1" t="n">
        <v>14</v>
      </c>
      <c r="AO158" s="1" t="n">
        <v>0</v>
      </c>
      <c r="AP158" s="1" t="n">
        <v>69</v>
      </c>
      <c r="AQ158" s="1" t="n">
        <v>1</v>
      </c>
      <c r="AR158" s="1" t="n">
        <v>113</v>
      </c>
      <c r="AS158" s="1" t="n">
        <v>0</v>
      </c>
      <c r="AT158" s="1" t="n">
        <v>12</v>
      </c>
      <c r="AU158" s="1" t="n">
        <v>0</v>
      </c>
      <c r="AV158" s="1" t="n">
        <v>38</v>
      </c>
      <c r="AW158" s="1" t="n">
        <v>0</v>
      </c>
      <c r="AX158" s="1" t="n">
        <v>44</v>
      </c>
      <c r="AY158" s="1" t="n">
        <v>0</v>
      </c>
      <c r="AZ158" s="1" t="n">
        <v>307</v>
      </c>
      <c r="BA158" s="1" t="n">
        <v>1</v>
      </c>
      <c r="BB158" s="1" t="n">
        <v>408</v>
      </c>
      <c r="BC158" s="1" t="n">
        <v>2</v>
      </c>
      <c r="BD158" s="1" t="n">
        <v>301</v>
      </c>
      <c r="BE158" s="1" t="n">
        <v>6</v>
      </c>
      <c r="BF158" s="1" t="n">
        <v>468</v>
      </c>
      <c r="BG158" s="1" t="n">
        <v>2</v>
      </c>
    </row>
    <row r="159" customFormat="false" ht="13.5" hidden="false" customHeight="false" outlineLevel="0" collapsed="false">
      <c r="A159" s="54" t="s">
        <v>50</v>
      </c>
      <c r="B159" s="2" t="n">
        <v>578</v>
      </c>
      <c r="C159" s="1" t="s">
        <v>95</v>
      </c>
      <c r="D159" s="1" t="s">
        <v>477</v>
      </c>
      <c r="E159" s="1" t="s">
        <v>480</v>
      </c>
      <c r="F159" s="1" t="n">
        <v>12</v>
      </c>
      <c r="G159" s="1" t="n">
        <v>0</v>
      </c>
      <c r="H159" s="1" t="n">
        <v>18</v>
      </c>
      <c r="I159" s="1" t="n">
        <v>12</v>
      </c>
      <c r="J159" s="1" t="n">
        <v>34</v>
      </c>
      <c r="K159" s="1" t="n">
        <v>15</v>
      </c>
      <c r="L159" s="1" t="n">
        <v>3</v>
      </c>
      <c r="M159" s="1" t="n">
        <v>0</v>
      </c>
      <c r="N159" s="1" t="n">
        <v>1</v>
      </c>
      <c r="O159" s="1" t="n">
        <v>1</v>
      </c>
      <c r="P159" s="1" t="n">
        <v>211</v>
      </c>
      <c r="Q159" s="1" t="n">
        <v>0</v>
      </c>
      <c r="R159" s="1" t="n">
        <v>923</v>
      </c>
      <c r="S159" s="1" t="n">
        <v>312</v>
      </c>
      <c r="T159" s="1" t="n">
        <v>14</v>
      </c>
      <c r="U159" s="1" t="n">
        <v>0</v>
      </c>
      <c r="V159" s="1" t="n">
        <v>112</v>
      </c>
      <c r="W159" s="1" t="n">
        <v>44</v>
      </c>
      <c r="X159" s="1" t="n">
        <v>0</v>
      </c>
      <c r="Y159" s="1" t="n">
        <v>0</v>
      </c>
      <c r="Z159" s="1" t="n">
        <v>2</v>
      </c>
      <c r="AA159" s="1" t="n">
        <v>9</v>
      </c>
      <c r="AB159" s="1" t="n">
        <v>40</v>
      </c>
      <c r="AC159" s="1" t="n">
        <v>1</v>
      </c>
      <c r="AD159" s="1" t="n">
        <v>4</v>
      </c>
      <c r="AE159" s="1" t="n">
        <v>3</v>
      </c>
      <c r="AF159" s="1" t="n">
        <v>493</v>
      </c>
      <c r="AG159" s="1" t="n">
        <v>149</v>
      </c>
      <c r="AH159" s="1" t="n">
        <v>477</v>
      </c>
      <c r="AI159" s="1" t="n">
        <v>111</v>
      </c>
      <c r="AJ159" s="1" t="n">
        <v>145</v>
      </c>
      <c r="AK159" s="1" t="n">
        <v>20</v>
      </c>
      <c r="AL159" s="1" t="n">
        <v>83</v>
      </c>
      <c r="AM159" s="1" t="n">
        <v>25</v>
      </c>
      <c r="AN159" s="1" t="n">
        <v>81</v>
      </c>
      <c r="AO159" s="1" t="n">
        <v>0</v>
      </c>
      <c r="AP159" s="1" t="n">
        <v>168</v>
      </c>
      <c r="AQ159" s="1" t="n">
        <v>25</v>
      </c>
      <c r="AR159" s="1" t="n">
        <v>332</v>
      </c>
      <c r="AS159" s="1" t="n">
        <v>29</v>
      </c>
      <c r="AT159" s="1" t="n">
        <v>45</v>
      </c>
      <c r="AU159" s="1" t="n">
        <v>21</v>
      </c>
      <c r="AV159" s="1" t="n">
        <v>12</v>
      </c>
      <c r="AW159" s="1" t="n">
        <v>0</v>
      </c>
      <c r="AX159" s="1" t="n">
        <v>119</v>
      </c>
      <c r="AY159" s="1" t="n">
        <v>37</v>
      </c>
      <c r="AZ159" s="1" t="n">
        <v>71</v>
      </c>
      <c r="BA159" s="1" t="n">
        <v>8</v>
      </c>
      <c r="BB159" s="1" t="n">
        <v>1828</v>
      </c>
      <c r="BC159" s="1" t="n">
        <v>217</v>
      </c>
      <c r="BD159" s="1" t="n">
        <v>818</v>
      </c>
      <c r="BE159" s="1" t="n">
        <v>134</v>
      </c>
      <c r="BF159" s="1" t="n">
        <v>726</v>
      </c>
      <c r="BG159" s="1" t="n">
        <v>157</v>
      </c>
    </row>
    <row r="160" customFormat="false" ht="13.5" hidden="false" customHeight="false" outlineLevel="0" collapsed="false">
      <c r="A160" s="54" t="s">
        <v>50</v>
      </c>
      <c r="B160" s="2" t="n">
        <v>579</v>
      </c>
      <c r="C160" s="1" t="s">
        <v>95</v>
      </c>
      <c r="D160" s="1" t="s">
        <v>477</v>
      </c>
      <c r="E160" s="1" t="s">
        <v>480</v>
      </c>
      <c r="F160" s="1" t="n">
        <v>12</v>
      </c>
      <c r="G160" s="1" t="n">
        <v>0</v>
      </c>
      <c r="H160" s="1" t="n">
        <v>18</v>
      </c>
      <c r="I160" s="1" t="n">
        <v>12</v>
      </c>
      <c r="J160" s="1" t="n">
        <v>33</v>
      </c>
      <c r="K160" s="1" t="n">
        <v>15</v>
      </c>
      <c r="L160" s="1" t="n">
        <v>2</v>
      </c>
      <c r="M160" s="1" t="n">
        <v>0</v>
      </c>
      <c r="N160" s="1" t="n">
        <v>1</v>
      </c>
      <c r="O160" s="1" t="n">
        <v>1</v>
      </c>
      <c r="P160" s="1" t="n">
        <v>204</v>
      </c>
      <c r="Q160" s="1" t="n">
        <v>0</v>
      </c>
      <c r="R160" s="1" t="n">
        <v>900</v>
      </c>
      <c r="S160" s="1" t="n">
        <v>315</v>
      </c>
      <c r="T160" s="1" t="n">
        <v>14</v>
      </c>
      <c r="U160" s="1" t="n">
        <v>0</v>
      </c>
      <c r="V160" s="1" t="n">
        <v>108</v>
      </c>
      <c r="W160" s="1" t="n">
        <v>44</v>
      </c>
      <c r="X160" s="1" t="n">
        <v>0</v>
      </c>
      <c r="Y160" s="1" t="n">
        <v>0</v>
      </c>
      <c r="Z160" s="1" t="n">
        <v>2</v>
      </c>
      <c r="AA160" s="1" t="n">
        <v>9</v>
      </c>
      <c r="AB160" s="1" t="n">
        <v>41</v>
      </c>
      <c r="AC160" s="1" t="n">
        <v>1</v>
      </c>
      <c r="AD160" s="1" t="n">
        <v>3</v>
      </c>
      <c r="AE160" s="1" t="n">
        <v>3</v>
      </c>
      <c r="AF160" s="1" t="n">
        <v>491</v>
      </c>
      <c r="AG160" s="1" t="n">
        <v>149</v>
      </c>
      <c r="AH160" s="1" t="n">
        <v>481</v>
      </c>
      <c r="AI160" s="1" t="n">
        <v>111</v>
      </c>
      <c r="AJ160" s="1" t="n">
        <v>143</v>
      </c>
      <c r="AK160" s="1" t="n">
        <v>20</v>
      </c>
      <c r="AL160" s="1" t="n">
        <v>79</v>
      </c>
      <c r="AM160" s="1" t="n">
        <v>25</v>
      </c>
      <c r="AN160" s="1" t="n">
        <v>81</v>
      </c>
      <c r="AO160" s="1" t="n">
        <v>0</v>
      </c>
      <c r="AP160" s="1" t="n">
        <v>167</v>
      </c>
      <c r="AQ160" s="1" t="n">
        <v>25</v>
      </c>
      <c r="AR160" s="1" t="n">
        <v>325</v>
      </c>
      <c r="AS160" s="1" t="n">
        <v>29</v>
      </c>
      <c r="AT160" s="1" t="n">
        <v>48</v>
      </c>
      <c r="AU160" s="1" t="n">
        <v>21</v>
      </c>
      <c r="AV160" s="1" t="n">
        <v>12</v>
      </c>
      <c r="AW160" s="1" t="n">
        <v>0</v>
      </c>
      <c r="AX160" s="1" t="n">
        <v>118</v>
      </c>
      <c r="AY160" s="1" t="n">
        <v>37</v>
      </c>
      <c r="AZ160" s="1" t="n">
        <v>70</v>
      </c>
      <c r="BA160" s="1" t="n">
        <v>8</v>
      </c>
      <c r="BB160" s="1" t="n">
        <v>1804</v>
      </c>
      <c r="BC160" s="1" t="n">
        <v>218</v>
      </c>
      <c r="BD160" s="1" t="n">
        <v>805</v>
      </c>
      <c r="BE160" s="1" t="n">
        <v>134</v>
      </c>
      <c r="BF160" s="1" t="n">
        <v>731</v>
      </c>
      <c r="BG160" s="1" t="n">
        <v>157</v>
      </c>
    </row>
    <row r="161" customFormat="false" ht="13.5" hidden="false" customHeight="false" outlineLevel="0" collapsed="false">
      <c r="A161" s="54" t="s">
        <v>50</v>
      </c>
      <c r="B161" s="2" t="n">
        <v>580</v>
      </c>
      <c r="C161" s="1" t="s">
        <v>95</v>
      </c>
      <c r="D161" s="1" t="s">
        <v>478</v>
      </c>
      <c r="E161" s="1" t="s">
        <v>480</v>
      </c>
      <c r="F161" s="1" t="n">
        <v>12</v>
      </c>
      <c r="G161" s="1" t="n">
        <v>0</v>
      </c>
      <c r="H161" s="1" t="n">
        <v>18</v>
      </c>
      <c r="I161" s="1" t="n">
        <v>12</v>
      </c>
      <c r="J161" s="1" t="n">
        <v>33</v>
      </c>
      <c r="K161" s="1" t="n">
        <v>15</v>
      </c>
      <c r="L161" s="1" t="n">
        <v>2</v>
      </c>
      <c r="M161" s="1" t="n">
        <v>0</v>
      </c>
      <c r="N161" s="1" t="n">
        <v>1</v>
      </c>
      <c r="O161" s="1" t="n">
        <v>1</v>
      </c>
      <c r="P161" s="1" t="n">
        <v>198</v>
      </c>
      <c r="Q161" s="1" t="n">
        <v>0</v>
      </c>
      <c r="R161" s="1" t="n">
        <v>876</v>
      </c>
      <c r="S161" s="1" t="n">
        <v>316</v>
      </c>
      <c r="T161" s="1" t="n">
        <v>14</v>
      </c>
      <c r="U161" s="1" t="n">
        <v>0</v>
      </c>
      <c r="V161" s="1" t="n">
        <v>101</v>
      </c>
      <c r="W161" s="1" t="n">
        <v>44</v>
      </c>
      <c r="X161" s="1" t="n">
        <v>0</v>
      </c>
      <c r="Y161" s="1" t="n">
        <v>0</v>
      </c>
      <c r="Z161" s="1" t="n">
        <v>2</v>
      </c>
      <c r="AA161" s="1" t="n">
        <v>9</v>
      </c>
      <c r="AB161" s="1" t="n">
        <v>37</v>
      </c>
      <c r="AC161" s="1" t="n">
        <v>1</v>
      </c>
      <c r="AD161" s="1" t="n">
        <v>5</v>
      </c>
      <c r="AE161" s="1" t="n">
        <v>3</v>
      </c>
      <c r="AF161" s="1" t="n">
        <v>475</v>
      </c>
      <c r="AG161" s="1" t="n">
        <v>149</v>
      </c>
      <c r="AH161" s="1" t="n">
        <v>449</v>
      </c>
      <c r="AI161" s="1" t="n">
        <v>111</v>
      </c>
      <c r="AJ161" s="1" t="n">
        <v>141</v>
      </c>
      <c r="AK161" s="1" t="n">
        <v>20</v>
      </c>
      <c r="AL161" s="1" t="n">
        <v>61</v>
      </c>
      <c r="AM161" s="1" t="n">
        <v>25</v>
      </c>
      <c r="AN161" s="1" t="n">
        <v>80</v>
      </c>
      <c r="AO161" s="1" t="n">
        <v>0</v>
      </c>
      <c r="AP161" s="1" t="n">
        <v>164</v>
      </c>
      <c r="AQ161" s="1" t="n">
        <v>25</v>
      </c>
      <c r="AR161" s="1" t="n">
        <v>316</v>
      </c>
      <c r="AS161" s="1" t="n">
        <v>29</v>
      </c>
      <c r="AT161" s="1" t="n">
        <v>46</v>
      </c>
      <c r="AU161" s="1" t="n">
        <v>21</v>
      </c>
      <c r="AV161" s="1" t="n">
        <v>13</v>
      </c>
      <c r="AW161" s="1" t="n">
        <v>0</v>
      </c>
      <c r="AX161" s="1" t="n">
        <v>114</v>
      </c>
      <c r="AY161" s="1" t="n">
        <v>37</v>
      </c>
      <c r="AZ161" s="1" t="n">
        <v>63</v>
      </c>
      <c r="BA161" s="1" t="n">
        <v>8</v>
      </c>
      <c r="BB161" s="1" t="n">
        <v>1690</v>
      </c>
      <c r="BC161" s="1" t="n">
        <v>218</v>
      </c>
      <c r="BD161" s="1" t="n">
        <v>753</v>
      </c>
      <c r="BE161" s="1" t="n">
        <v>134</v>
      </c>
      <c r="BF161" s="1" t="n">
        <v>706</v>
      </c>
      <c r="BG161" s="1" t="n">
        <v>157</v>
      </c>
    </row>
    <row r="162" customFormat="false" ht="13.5" hidden="false" customHeight="false" outlineLevel="0" collapsed="false">
      <c r="A162" s="54" t="s">
        <v>50</v>
      </c>
      <c r="B162" s="2" t="n">
        <v>581</v>
      </c>
      <c r="C162" s="1" t="s">
        <v>95</v>
      </c>
      <c r="D162" s="1" t="s">
        <v>83</v>
      </c>
      <c r="E162" s="1" t="s">
        <v>480</v>
      </c>
      <c r="F162" s="1" t="n">
        <v>11</v>
      </c>
      <c r="G162" s="1" t="n">
        <v>0</v>
      </c>
      <c r="H162" s="1" t="n">
        <v>18</v>
      </c>
      <c r="I162" s="1" t="n">
        <v>12</v>
      </c>
      <c r="J162" s="1" t="n">
        <v>32</v>
      </c>
      <c r="K162" s="1" t="n">
        <v>15</v>
      </c>
      <c r="L162" s="1" t="n">
        <v>2</v>
      </c>
      <c r="M162" s="1" t="n">
        <v>0</v>
      </c>
      <c r="N162" s="1" t="n">
        <v>1</v>
      </c>
      <c r="O162" s="1" t="n">
        <v>1</v>
      </c>
      <c r="P162" s="1" t="n">
        <v>210</v>
      </c>
      <c r="Q162" s="1" t="n">
        <v>0</v>
      </c>
      <c r="R162" s="1" t="n">
        <v>903</v>
      </c>
      <c r="S162" s="1" t="n">
        <v>314</v>
      </c>
      <c r="T162" s="1" t="n">
        <v>14</v>
      </c>
      <c r="U162" s="1" t="n">
        <v>0</v>
      </c>
      <c r="V162" s="1" t="n">
        <v>102</v>
      </c>
      <c r="W162" s="1" t="n">
        <v>44</v>
      </c>
      <c r="X162" s="1" t="n">
        <v>0</v>
      </c>
      <c r="Y162" s="1" t="n">
        <v>0</v>
      </c>
      <c r="Z162" s="1" t="n">
        <v>2</v>
      </c>
      <c r="AA162" s="1" t="n">
        <v>9</v>
      </c>
      <c r="AB162" s="1" t="n">
        <v>42</v>
      </c>
      <c r="AC162" s="1" t="n">
        <v>1</v>
      </c>
      <c r="AD162" s="1" t="n">
        <v>10</v>
      </c>
      <c r="AE162" s="1" t="n">
        <v>3</v>
      </c>
      <c r="AF162" s="1" t="n">
        <v>492</v>
      </c>
      <c r="AG162" s="1" t="n">
        <v>149</v>
      </c>
      <c r="AH162" s="1" t="n">
        <v>524</v>
      </c>
      <c r="AI162" s="1" t="n">
        <v>111</v>
      </c>
      <c r="AJ162" s="1" t="n">
        <v>144</v>
      </c>
      <c r="AK162" s="1" t="n">
        <v>20</v>
      </c>
      <c r="AL162" s="1" t="n">
        <v>61</v>
      </c>
      <c r="AM162" s="1" t="n">
        <v>24</v>
      </c>
      <c r="AN162" s="1" t="n">
        <v>86</v>
      </c>
      <c r="AO162" s="1" t="n">
        <v>0</v>
      </c>
      <c r="AP162" s="1" t="n">
        <v>169</v>
      </c>
      <c r="AQ162" s="1" t="n">
        <v>25</v>
      </c>
      <c r="AR162" s="1" t="n">
        <v>350</v>
      </c>
      <c r="AS162" s="1" t="n">
        <v>29</v>
      </c>
      <c r="AT162" s="1" t="n">
        <v>53</v>
      </c>
      <c r="AU162" s="1" t="n">
        <v>21</v>
      </c>
      <c r="AV162" s="1" t="n">
        <v>15</v>
      </c>
      <c r="AW162" s="1" t="n">
        <v>0</v>
      </c>
      <c r="AX162" s="1" t="n">
        <v>115</v>
      </c>
      <c r="AY162" s="1" t="n">
        <v>37</v>
      </c>
      <c r="AZ162" s="1" t="n">
        <v>93</v>
      </c>
      <c r="BA162" s="1" t="n">
        <v>8</v>
      </c>
      <c r="BB162" s="1" t="n">
        <v>1865</v>
      </c>
      <c r="BC162" s="1" t="n">
        <v>216</v>
      </c>
      <c r="BD162" s="1" t="n">
        <v>817</v>
      </c>
      <c r="BE162" s="1" t="n">
        <v>133</v>
      </c>
      <c r="BF162" s="1" t="n">
        <v>752</v>
      </c>
      <c r="BG162" s="1" t="n">
        <v>157</v>
      </c>
    </row>
    <row r="163" customFormat="false" ht="13.5" hidden="false" customHeight="false" outlineLevel="0" collapsed="false">
      <c r="A163" s="54" t="s">
        <v>50</v>
      </c>
      <c r="B163" s="2" t="n">
        <v>582</v>
      </c>
      <c r="C163" s="1" t="s">
        <v>95</v>
      </c>
      <c r="D163" s="1" t="s">
        <v>477</v>
      </c>
      <c r="E163" s="1" t="s">
        <v>480</v>
      </c>
      <c r="F163" s="1" t="n">
        <v>10</v>
      </c>
      <c r="G163" s="1" t="n">
        <v>0</v>
      </c>
      <c r="H163" s="1" t="n">
        <v>18</v>
      </c>
      <c r="I163" s="1" t="n">
        <v>12</v>
      </c>
      <c r="J163" s="1" t="n">
        <v>31</v>
      </c>
      <c r="K163" s="1" t="n">
        <v>15</v>
      </c>
      <c r="L163" s="1" t="n">
        <v>2</v>
      </c>
      <c r="M163" s="1" t="n">
        <v>0</v>
      </c>
      <c r="N163" s="1" t="n">
        <v>1</v>
      </c>
      <c r="O163" s="1" t="n">
        <v>1</v>
      </c>
      <c r="P163" s="1" t="n">
        <v>207</v>
      </c>
      <c r="Q163" s="1" t="n">
        <v>0</v>
      </c>
      <c r="R163" s="1" t="n">
        <v>916</v>
      </c>
      <c r="S163" s="1" t="n">
        <v>314</v>
      </c>
      <c r="T163" s="1" t="n">
        <v>13</v>
      </c>
      <c r="U163" s="1" t="n">
        <v>0</v>
      </c>
      <c r="V163" s="1" t="n">
        <v>103</v>
      </c>
      <c r="W163" s="1" t="n">
        <v>44</v>
      </c>
      <c r="X163" s="1" t="n">
        <v>0</v>
      </c>
      <c r="Y163" s="1" t="n">
        <v>0</v>
      </c>
      <c r="Z163" s="1" t="n">
        <v>2</v>
      </c>
      <c r="AA163" s="1" t="n">
        <v>9</v>
      </c>
      <c r="AB163" s="1" t="n">
        <v>41</v>
      </c>
      <c r="AC163" s="1" t="n">
        <v>1</v>
      </c>
      <c r="AD163" s="1" t="n">
        <v>12</v>
      </c>
      <c r="AE163" s="1" t="n">
        <v>3</v>
      </c>
      <c r="AF163" s="1" t="n">
        <v>505</v>
      </c>
      <c r="AG163" s="1" t="n">
        <v>149</v>
      </c>
      <c r="AH163" s="1" t="n">
        <v>539</v>
      </c>
      <c r="AI163" s="1" t="n">
        <v>111</v>
      </c>
      <c r="AJ163" s="1" t="n">
        <v>145</v>
      </c>
      <c r="AK163" s="1" t="n">
        <v>20</v>
      </c>
      <c r="AL163" s="1" t="n">
        <v>70</v>
      </c>
      <c r="AM163" s="1" t="n">
        <v>24</v>
      </c>
      <c r="AN163" s="1" t="n">
        <v>87</v>
      </c>
      <c r="AO163" s="1" t="n">
        <v>0</v>
      </c>
      <c r="AP163" s="1" t="n">
        <v>177</v>
      </c>
      <c r="AQ163" s="1" t="n">
        <v>25</v>
      </c>
      <c r="AR163" s="1" t="n">
        <v>359</v>
      </c>
      <c r="AS163" s="1" t="n">
        <v>29</v>
      </c>
      <c r="AT163" s="1" t="n">
        <v>54</v>
      </c>
      <c r="AU163" s="1" t="n">
        <v>21</v>
      </c>
      <c r="AV163" s="1" t="n">
        <v>13</v>
      </c>
      <c r="AW163" s="1" t="n">
        <v>0</v>
      </c>
      <c r="AX163" s="1" t="n">
        <v>122</v>
      </c>
      <c r="AY163" s="1" t="n">
        <v>37</v>
      </c>
      <c r="AZ163" s="1" t="n">
        <v>101</v>
      </c>
      <c r="BA163" s="1" t="n">
        <v>8</v>
      </c>
      <c r="BB163" s="1" t="n">
        <v>1885</v>
      </c>
      <c r="BC163" s="1" t="n">
        <v>218</v>
      </c>
      <c r="BD163" s="1" t="n">
        <v>837</v>
      </c>
      <c r="BE163" s="1" t="n">
        <v>133</v>
      </c>
      <c r="BF163" s="1" t="n">
        <v>750</v>
      </c>
      <c r="BG163" s="1" t="n">
        <v>157</v>
      </c>
    </row>
    <row r="164" customFormat="false" ht="13.5" hidden="false" customHeight="false" outlineLevel="0" collapsed="false">
      <c r="A164" s="54" t="s">
        <v>50</v>
      </c>
      <c r="B164" s="2" t="n">
        <v>583</v>
      </c>
      <c r="C164" s="1" t="s">
        <v>95</v>
      </c>
      <c r="D164" s="1" t="s">
        <v>478</v>
      </c>
      <c r="E164" s="1" t="s">
        <v>480</v>
      </c>
      <c r="F164" s="1" t="n">
        <v>10</v>
      </c>
      <c r="G164" s="1" t="n">
        <v>0</v>
      </c>
      <c r="H164" s="1" t="n">
        <v>18</v>
      </c>
      <c r="I164" s="1" t="n">
        <v>12</v>
      </c>
      <c r="J164" s="1" t="n">
        <v>32</v>
      </c>
      <c r="K164" s="1" t="n">
        <v>15</v>
      </c>
      <c r="L164" s="1" t="n">
        <v>2</v>
      </c>
      <c r="M164" s="1" t="n">
        <v>0</v>
      </c>
      <c r="N164" s="1" t="n">
        <v>1</v>
      </c>
      <c r="O164" s="1" t="n">
        <v>1</v>
      </c>
      <c r="P164" s="1" t="n">
        <v>204</v>
      </c>
      <c r="Q164" s="1" t="n">
        <v>0</v>
      </c>
      <c r="R164" s="1" t="n">
        <v>914</v>
      </c>
      <c r="S164" s="1" t="n">
        <v>314</v>
      </c>
      <c r="T164" s="1" t="n">
        <v>13</v>
      </c>
      <c r="U164" s="1" t="n">
        <v>0</v>
      </c>
      <c r="V164" s="1" t="n">
        <v>104</v>
      </c>
      <c r="W164" s="1" t="n">
        <v>44</v>
      </c>
      <c r="X164" s="1" t="n">
        <v>0</v>
      </c>
      <c r="Y164" s="1" t="n">
        <v>0</v>
      </c>
      <c r="Z164" s="1" t="n">
        <v>2</v>
      </c>
      <c r="AA164" s="1" t="n">
        <v>9</v>
      </c>
      <c r="AB164" s="1" t="n">
        <v>42</v>
      </c>
      <c r="AC164" s="1" t="n">
        <v>1</v>
      </c>
      <c r="AD164" s="1" t="n">
        <v>13</v>
      </c>
      <c r="AE164" s="1" t="n">
        <v>3</v>
      </c>
      <c r="AF164" s="1" t="n">
        <v>507</v>
      </c>
      <c r="AG164" s="1" t="n">
        <v>149</v>
      </c>
      <c r="AH164" s="1" t="n">
        <v>534</v>
      </c>
      <c r="AI164" s="1" t="n">
        <v>111</v>
      </c>
      <c r="AJ164" s="1" t="n">
        <v>145</v>
      </c>
      <c r="AK164" s="1" t="n">
        <v>20</v>
      </c>
      <c r="AL164" s="1" t="n">
        <v>66</v>
      </c>
      <c r="AM164" s="1" t="n">
        <v>24</v>
      </c>
      <c r="AN164" s="1" t="n">
        <v>87</v>
      </c>
      <c r="AO164" s="1" t="n">
        <v>0</v>
      </c>
      <c r="AP164" s="1" t="n">
        <v>177</v>
      </c>
      <c r="AQ164" s="1" t="n">
        <v>25</v>
      </c>
      <c r="AR164" s="1" t="n">
        <v>354</v>
      </c>
      <c r="AS164" s="1" t="n">
        <v>29</v>
      </c>
      <c r="AT164" s="1" t="n">
        <v>54</v>
      </c>
      <c r="AU164" s="1" t="n">
        <v>21</v>
      </c>
      <c r="AV164" s="1" t="n">
        <v>13</v>
      </c>
      <c r="AW164" s="1" t="n">
        <v>0</v>
      </c>
      <c r="AX164" s="1" t="n">
        <v>122</v>
      </c>
      <c r="AY164" s="1" t="n">
        <v>37</v>
      </c>
      <c r="AZ164" s="1" t="n">
        <v>101</v>
      </c>
      <c r="BA164" s="1" t="n">
        <v>8</v>
      </c>
      <c r="BB164" s="1" t="n">
        <v>1870</v>
      </c>
      <c r="BC164" s="1" t="n">
        <v>217</v>
      </c>
      <c r="BD164" s="1" t="n">
        <v>833</v>
      </c>
      <c r="BE164" s="1" t="n">
        <v>133</v>
      </c>
      <c r="BF164" s="1" t="n">
        <v>741</v>
      </c>
      <c r="BG164" s="1" t="n">
        <v>157</v>
      </c>
    </row>
    <row r="165" customFormat="false" ht="13.5" hidden="false" customHeight="false" outlineLevel="0" collapsed="false">
      <c r="A165" s="54" t="s">
        <v>50</v>
      </c>
      <c r="B165" s="2" t="n">
        <v>585</v>
      </c>
      <c r="C165" s="1" t="s">
        <v>95</v>
      </c>
      <c r="D165" s="1" t="s">
        <v>477</v>
      </c>
      <c r="E165" s="1" t="s">
        <v>480</v>
      </c>
      <c r="F165" s="1" t="n">
        <v>11</v>
      </c>
      <c r="G165" s="1" t="n">
        <v>0</v>
      </c>
      <c r="H165" s="1" t="n">
        <v>29</v>
      </c>
      <c r="I165" s="1" t="n">
        <v>12</v>
      </c>
      <c r="J165" s="1" t="n">
        <v>42</v>
      </c>
      <c r="K165" s="1" t="n">
        <v>15</v>
      </c>
      <c r="L165" s="1" t="n">
        <v>2</v>
      </c>
      <c r="M165" s="1" t="n">
        <v>0</v>
      </c>
      <c r="N165" s="1" t="n">
        <v>1</v>
      </c>
      <c r="O165" s="1" t="n">
        <v>1</v>
      </c>
      <c r="P165" s="1" t="n">
        <v>206</v>
      </c>
      <c r="Q165" s="1" t="n">
        <v>0</v>
      </c>
      <c r="R165" s="1" t="n">
        <v>1093</v>
      </c>
      <c r="S165" s="1" t="n">
        <v>313</v>
      </c>
      <c r="T165" s="1" t="n">
        <v>12</v>
      </c>
      <c r="U165" s="1" t="n">
        <v>0</v>
      </c>
      <c r="V165" s="1" t="n">
        <v>118</v>
      </c>
      <c r="W165" s="1" t="n">
        <v>44</v>
      </c>
      <c r="X165" s="1" t="n">
        <v>0</v>
      </c>
      <c r="Y165" s="1" t="n">
        <v>0</v>
      </c>
      <c r="Z165" s="1" t="n">
        <v>2</v>
      </c>
      <c r="AA165" s="1" t="n">
        <v>9</v>
      </c>
      <c r="AB165" s="1" t="n">
        <v>60</v>
      </c>
      <c r="AC165" s="1" t="n">
        <v>1</v>
      </c>
      <c r="AD165" s="1" t="n">
        <v>14</v>
      </c>
      <c r="AE165" s="1" t="n">
        <v>3</v>
      </c>
      <c r="AF165" s="1" t="n">
        <v>566</v>
      </c>
      <c r="AG165" s="1" t="n">
        <v>149</v>
      </c>
      <c r="AH165" s="1" t="n">
        <v>602</v>
      </c>
      <c r="AI165" s="1" t="n">
        <v>111</v>
      </c>
      <c r="AJ165" s="1" t="n">
        <v>155</v>
      </c>
      <c r="AK165" s="1" t="n">
        <v>20</v>
      </c>
      <c r="AL165" s="1" t="n">
        <v>66</v>
      </c>
      <c r="AM165" s="1" t="n">
        <v>25</v>
      </c>
      <c r="AN165" s="1" t="n">
        <v>93</v>
      </c>
      <c r="AO165" s="1" t="n">
        <v>0</v>
      </c>
      <c r="AP165" s="1" t="n">
        <v>194</v>
      </c>
      <c r="AQ165" s="1" t="n">
        <v>25</v>
      </c>
      <c r="AR165" s="1" t="n">
        <v>370</v>
      </c>
      <c r="AS165" s="1" t="n">
        <v>29</v>
      </c>
      <c r="AT165" s="1" t="n">
        <v>61</v>
      </c>
      <c r="AU165" s="1" t="n">
        <v>21</v>
      </c>
      <c r="AV165" s="1" t="n">
        <v>14</v>
      </c>
      <c r="AW165" s="1" t="n">
        <v>0</v>
      </c>
      <c r="AX165" s="1" t="n">
        <v>148</v>
      </c>
      <c r="AY165" s="1" t="n">
        <v>37</v>
      </c>
      <c r="AZ165" s="1" t="n">
        <v>126</v>
      </c>
      <c r="BA165" s="1" t="n">
        <v>8</v>
      </c>
      <c r="BB165" s="1" t="n">
        <v>2109</v>
      </c>
      <c r="BC165" s="1" t="n">
        <v>217</v>
      </c>
      <c r="BD165" s="1" t="n">
        <v>985</v>
      </c>
      <c r="BE165" s="1" t="n">
        <v>134</v>
      </c>
      <c r="BF165" s="1" t="n">
        <v>886</v>
      </c>
      <c r="BG165" s="1" t="n">
        <v>157</v>
      </c>
    </row>
    <row r="166" customFormat="false" ht="13.5" hidden="false" customHeight="false" outlineLevel="0" collapsed="false">
      <c r="A166" s="54" t="s">
        <v>50</v>
      </c>
      <c r="B166" s="2" t="n">
        <v>739</v>
      </c>
      <c r="C166" s="1" t="s">
        <v>95</v>
      </c>
      <c r="D166" s="1" t="s">
        <v>477</v>
      </c>
      <c r="E166" s="1" t="s">
        <v>478</v>
      </c>
      <c r="F166" s="1" t="n">
        <v>14</v>
      </c>
      <c r="G166" s="1" t="n">
        <v>0</v>
      </c>
      <c r="H166" s="1" t="n">
        <v>17</v>
      </c>
      <c r="I166" s="1" t="n">
        <v>31</v>
      </c>
      <c r="J166" s="1" t="n">
        <v>25</v>
      </c>
      <c r="K166" s="1" t="n">
        <v>55</v>
      </c>
      <c r="L166" s="1" t="n">
        <v>2</v>
      </c>
      <c r="M166" s="1" t="n">
        <v>0</v>
      </c>
      <c r="N166" s="1" t="n">
        <v>0</v>
      </c>
      <c r="O166" s="1" t="n">
        <v>1</v>
      </c>
      <c r="P166" s="1" t="n">
        <v>178</v>
      </c>
      <c r="Q166" s="1" t="n">
        <v>0</v>
      </c>
      <c r="R166" s="1" t="n">
        <v>465</v>
      </c>
      <c r="S166" s="1" t="n">
        <v>1238</v>
      </c>
      <c r="T166" s="1" t="n">
        <v>12</v>
      </c>
      <c r="U166" s="1" t="n">
        <v>0</v>
      </c>
      <c r="V166" s="1" t="n">
        <v>42</v>
      </c>
      <c r="W166" s="1" t="n">
        <v>125</v>
      </c>
      <c r="X166" s="1" t="n">
        <v>5</v>
      </c>
      <c r="Y166" s="1" t="n">
        <v>0</v>
      </c>
      <c r="Z166" s="1" t="n">
        <v>6</v>
      </c>
      <c r="AA166" s="1" t="n">
        <v>13</v>
      </c>
      <c r="AB166" s="1" t="n">
        <v>19</v>
      </c>
      <c r="AC166" s="1" t="n">
        <v>68</v>
      </c>
      <c r="AD166" s="1" t="n">
        <v>9</v>
      </c>
      <c r="AE166" s="1" t="n">
        <v>30</v>
      </c>
      <c r="AF166" s="1" t="n">
        <v>77</v>
      </c>
      <c r="AG166" s="1" t="n">
        <v>651</v>
      </c>
      <c r="AH166" s="1" t="n">
        <v>156</v>
      </c>
      <c r="AI166" s="1" t="n">
        <v>661</v>
      </c>
      <c r="AJ166" s="1" t="n">
        <v>87</v>
      </c>
      <c r="AK166" s="1" t="n">
        <v>200</v>
      </c>
      <c r="AL166" s="1" t="n">
        <v>37</v>
      </c>
      <c r="AM166" s="1" t="n">
        <v>56</v>
      </c>
      <c r="AN166" s="1" t="n">
        <v>31</v>
      </c>
      <c r="AO166" s="1" t="n">
        <v>60</v>
      </c>
      <c r="AP166" s="1" t="n">
        <v>41</v>
      </c>
      <c r="AQ166" s="1" t="n">
        <v>184</v>
      </c>
      <c r="AR166" s="1" t="n">
        <v>154</v>
      </c>
      <c r="AS166" s="1" t="n">
        <v>346</v>
      </c>
      <c r="AT166" s="1" t="n">
        <v>14</v>
      </c>
      <c r="AU166" s="1" t="n">
        <v>64</v>
      </c>
      <c r="AV166" s="1" t="n">
        <v>2</v>
      </c>
      <c r="AW166" s="1" t="n">
        <v>12</v>
      </c>
      <c r="AX166" s="1" t="n">
        <v>47</v>
      </c>
      <c r="AY166" s="1" t="n">
        <v>187</v>
      </c>
      <c r="AZ166" s="1" t="n">
        <v>39</v>
      </c>
      <c r="BA166" s="1" t="n">
        <v>150</v>
      </c>
      <c r="BB166" s="1" t="n">
        <v>567</v>
      </c>
      <c r="BC166" s="1" t="n">
        <v>1549</v>
      </c>
      <c r="BD166" s="1" t="n">
        <v>263</v>
      </c>
      <c r="BE166" s="1" t="n">
        <v>1052</v>
      </c>
      <c r="BF166" s="1" t="n">
        <v>254</v>
      </c>
      <c r="BG166" s="1" t="n">
        <v>1222</v>
      </c>
    </row>
    <row r="167" customFormat="false" ht="13.5" hidden="false" customHeight="false" outlineLevel="0" collapsed="false">
      <c r="A167" s="54" t="s">
        <v>50</v>
      </c>
      <c r="B167" s="2" t="n">
        <v>768</v>
      </c>
      <c r="C167" s="1" t="s">
        <v>95</v>
      </c>
      <c r="D167" s="1" t="s">
        <v>478</v>
      </c>
      <c r="E167" s="1" t="s">
        <v>68</v>
      </c>
      <c r="F167" s="1" t="n">
        <v>9</v>
      </c>
      <c r="G167" s="1" t="n">
        <v>0</v>
      </c>
      <c r="H167" s="1" t="n">
        <v>19</v>
      </c>
      <c r="I167" s="1" t="n">
        <v>32</v>
      </c>
      <c r="J167" s="1" t="n">
        <v>25</v>
      </c>
      <c r="K167" s="1" t="n">
        <v>48</v>
      </c>
      <c r="L167" s="1" t="n">
        <v>0</v>
      </c>
      <c r="M167" s="1" t="n">
        <v>0</v>
      </c>
      <c r="N167" s="1" t="n">
        <v>0</v>
      </c>
      <c r="O167" s="1" t="n">
        <v>0</v>
      </c>
      <c r="P167" s="1" t="n">
        <v>205</v>
      </c>
      <c r="Q167" s="1" t="n">
        <v>0</v>
      </c>
      <c r="R167" s="1" t="n">
        <v>533</v>
      </c>
      <c r="S167" s="1" t="n">
        <v>1379</v>
      </c>
      <c r="T167" s="1" t="n">
        <v>14</v>
      </c>
      <c r="U167" s="1" t="n">
        <v>0</v>
      </c>
      <c r="V167" s="1" t="n">
        <v>47</v>
      </c>
      <c r="W167" s="1" t="n">
        <v>149</v>
      </c>
      <c r="X167" s="1" t="n">
        <v>5</v>
      </c>
      <c r="Y167" s="1" t="n">
        <v>0</v>
      </c>
      <c r="Z167" s="1" t="n">
        <v>8</v>
      </c>
      <c r="AA167" s="1" t="n">
        <v>4</v>
      </c>
      <c r="AB167" s="1" t="n">
        <v>20</v>
      </c>
      <c r="AC167" s="1" t="n">
        <v>62</v>
      </c>
      <c r="AD167" s="1" t="n">
        <v>7</v>
      </c>
      <c r="AE167" s="1" t="n">
        <v>30</v>
      </c>
      <c r="AF167" s="1" t="n">
        <v>70</v>
      </c>
      <c r="AG167" s="1" t="n">
        <v>662</v>
      </c>
      <c r="AH167" s="1" t="n">
        <v>141</v>
      </c>
      <c r="AI167" s="1" t="n">
        <v>663</v>
      </c>
      <c r="AJ167" s="1" t="n">
        <v>107</v>
      </c>
      <c r="AK167" s="1" t="n">
        <v>215</v>
      </c>
      <c r="AL167" s="1" t="n">
        <v>35</v>
      </c>
      <c r="AM167" s="1" t="n">
        <v>80</v>
      </c>
      <c r="AN167" s="1" t="n">
        <v>28</v>
      </c>
      <c r="AO167" s="1" t="n">
        <v>46</v>
      </c>
      <c r="AP167" s="1" t="n">
        <v>56</v>
      </c>
      <c r="AQ167" s="1" t="n">
        <v>198</v>
      </c>
      <c r="AR167" s="1" t="n">
        <v>141</v>
      </c>
      <c r="AS167" s="1" t="n">
        <v>326</v>
      </c>
      <c r="AT167" s="1" t="n">
        <v>26</v>
      </c>
      <c r="AU167" s="1" t="n">
        <v>79</v>
      </c>
      <c r="AV167" s="1" t="n">
        <v>3</v>
      </c>
      <c r="AW167" s="1" t="n">
        <v>15</v>
      </c>
      <c r="AX167" s="1" t="n">
        <v>64</v>
      </c>
      <c r="AY167" s="1" t="n">
        <v>198</v>
      </c>
      <c r="AZ167" s="1" t="n">
        <v>42</v>
      </c>
      <c r="BA167" s="1" t="n">
        <v>158</v>
      </c>
      <c r="BB167" s="1" t="n">
        <v>594</v>
      </c>
      <c r="BC167" s="1" t="n">
        <v>1631</v>
      </c>
      <c r="BD167" s="1" t="n">
        <v>267</v>
      </c>
      <c r="BE167" s="1" t="n">
        <v>1114</v>
      </c>
      <c r="BF167" s="1" t="n">
        <v>292</v>
      </c>
      <c r="BG167" s="1" t="n">
        <v>1334</v>
      </c>
    </row>
    <row r="168" customFormat="false" ht="13.5" hidden="false" customHeight="false" outlineLevel="0" collapsed="false">
      <c r="A168" s="54" t="s">
        <v>50</v>
      </c>
      <c r="B168" s="2" t="n">
        <v>796</v>
      </c>
      <c r="C168" s="1" t="s">
        <v>95</v>
      </c>
      <c r="D168" s="1" t="s">
        <v>68</v>
      </c>
      <c r="E168" s="1" t="s">
        <v>83</v>
      </c>
      <c r="F168" s="1" t="n">
        <v>10</v>
      </c>
      <c r="G168" s="1" t="n">
        <v>0</v>
      </c>
      <c r="H168" s="1" t="n">
        <v>24</v>
      </c>
      <c r="I168" s="1" t="n">
        <v>41</v>
      </c>
      <c r="J168" s="1" t="n">
        <v>14</v>
      </c>
      <c r="K168" s="1" t="n">
        <v>64</v>
      </c>
      <c r="L168" s="1" t="n">
        <v>0</v>
      </c>
      <c r="M168" s="1" t="n">
        <v>0</v>
      </c>
      <c r="N168" s="1" t="n">
        <v>0</v>
      </c>
      <c r="O168" s="1" t="n">
        <v>1</v>
      </c>
      <c r="P168" s="1" t="n">
        <v>184</v>
      </c>
      <c r="Q168" s="1" t="n">
        <v>0</v>
      </c>
      <c r="R168" s="1" t="n">
        <v>451</v>
      </c>
      <c r="S168" s="1" t="n">
        <v>1236</v>
      </c>
      <c r="T168" s="1" t="n">
        <v>15</v>
      </c>
      <c r="U168" s="1" t="n">
        <v>0</v>
      </c>
      <c r="V168" s="1" t="n">
        <v>36</v>
      </c>
      <c r="W168" s="1" t="n">
        <v>147</v>
      </c>
      <c r="X168" s="1" t="n">
        <v>5</v>
      </c>
      <c r="Y168" s="1" t="n">
        <v>0</v>
      </c>
      <c r="Z168" s="1" t="n">
        <v>8</v>
      </c>
      <c r="AA168" s="1" t="n">
        <v>10</v>
      </c>
      <c r="AB168" s="1" t="n">
        <v>4</v>
      </c>
      <c r="AC168" s="1" t="n">
        <v>42</v>
      </c>
      <c r="AD168" s="1" t="n">
        <v>3</v>
      </c>
      <c r="AE168" s="1" t="n">
        <v>58</v>
      </c>
      <c r="AF168" s="1" t="n">
        <v>42</v>
      </c>
      <c r="AG168" s="1" t="n">
        <v>614</v>
      </c>
      <c r="AH168" s="1" t="n">
        <v>27</v>
      </c>
      <c r="AI168" s="1" t="n">
        <v>573</v>
      </c>
      <c r="AJ168" s="1" t="n">
        <v>15</v>
      </c>
      <c r="AK168" s="1" t="n">
        <v>132</v>
      </c>
      <c r="AL168" s="1" t="n">
        <v>16</v>
      </c>
      <c r="AM168" s="1" t="n">
        <v>72</v>
      </c>
      <c r="AN168" s="1" t="n">
        <v>18</v>
      </c>
      <c r="AO168" s="1" t="n">
        <v>45</v>
      </c>
      <c r="AP168" s="1" t="n">
        <v>23</v>
      </c>
      <c r="AQ168" s="1" t="n">
        <v>188</v>
      </c>
      <c r="AR168" s="1" t="n">
        <v>49</v>
      </c>
      <c r="AS168" s="1" t="n">
        <v>221</v>
      </c>
      <c r="AT168" s="1" t="n">
        <v>6</v>
      </c>
      <c r="AU168" s="1" t="n">
        <v>64</v>
      </c>
      <c r="AV168" s="1" t="n">
        <v>1</v>
      </c>
      <c r="AW168" s="1" t="n">
        <v>21</v>
      </c>
      <c r="AX168" s="1" t="n">
        <v>15</v>
      </c>
      <c r="AY168" s="1" t="n">
        <v>196</v>
      </c>
      <c r="AZ168" s="1" t="n">
        <v>49</v>
      </c>
      <c r="BA168" s="1" t="n">
        <v>362</v>
      </c>
      <c r="BB168" s="1" t="n">
        <v>309</v>
      </c>
      <c r="BC168" s="1" t="n">
        <v>1894</v>
      </c>
      <c r="BD168" s="1" t="n">
        <v>128</v>
      </c>
      <c r="BE168" s="1" t="n">
        <v>1293</v>
      </c>
      <c r="BF168" s="1" t="n">
        <v>117</v>
      </c>
      <c r="BG168" s="1" t="n">
        <v>1141</v>
      </c>
    </row>
    <row r="169" customFormat="false" ht="13.5" hidden="false" customHeight="false" outlineLevel="0" collapsed="false">
      <c r="A169" s="54" t="s">
        <v>50</v>
      </c>
      <c r="B169" s="2" t="n">
        <v>821</v>
      </c>
      <c r="C169" s="1" t="s">
        <v>479</v>
      </c>
      <c r="D169" s="1" t="s">
        <v>478</v>
      </c>
      <c r="E169" s="1" t="s">
        <v>68</v>
      </c>
      <c r="F169" s="1" t="n">
        <v>7</v>
      </c>
      <c r="G169" s="1" t="n">
        <v>0</v>
      </c>
      <c r="H169" s="1" t="n">
        <v>21</v>
      </c>
      <c r="I169" s="1" t="n">
        <v>40</v>
      </c>
      <c r="J169" s="1" t="n">
        <v>17</v>
      </c>
      <c r="K169" s="1" t="n">
        <v>71</v>
      </c>
      <c r="L169" s="1" t="n">
        <v>0</v>
      </c>
      <c r="M169" s="1" t="n">
        <v>0</v>
      </c>
      <c r="N169" s="1" t="n">
        <v>0</v>
      </c>
      <c r="O169" s="1" t="n">
        <v>3</v>
      </c>
      <c r="P169" s="1" t="n">
        <v>178</v>
      </c>
      <c r="Q169" s="1" t="n">
        <v>0</v>
      </c>
      <c r="R169" s="1" t="n">
        <v>444</v>
      </c>
      <c r="S169" s="1" t="n">
        <v>1116</v>
      </c>
      <c r="T169" s="1" t="n">
        <v>21</v>
      </c>
      <c r="U169" s="1" t="n">
        <v>0</v>
      </c>
      <c r="V169" s="1" t="n">
        <v>39</v>
      </c>
      <c r="W169" s="1" t="n">
        <v>145</v>
      </c>
      <c r="X169" s="1" t="n">
        <v>12</v>
      </c>
      <c r="Y169" s="1" t="n">
        <v>0</v>
      </c>
      <c r="Z169" s="1" t="n">
        <v>2</v>
      </c>
      <c r="AA169" s="1" t="n">
        <v>9</v>
      </c>
      <c r="AB169" s="1" t="n">
        <v>3</v>
      </c>
      <c r="AC169" s="1" t="n">
        <v>38</v>
      </c>
      <c r="AD169" s="1" t="n">
        <v>4</v>
      </c>
      <c r="AE169" s="1" t="n">
        <v>75</v>
      </c>
      <c r="AF169" s="1" t="n">
        <v>35</v>
      </c>
      <c r="AG169" s="1" t="n">
        <v>565</v>
      </c>
      <c r="AH169" s="1" t="n">
        <v>20</v>
      </c>
      <c r="AI169" s="1" t="n">
        <v>387</v>
      </c>
      <c r="AJ169" s="1" t="n">
        <v>6</v>
      </c>
      <c r="AK169" s="1" t="n">
        <v>124</v>
      </c>
      <c r="AL169" s="1" t="n">
        <v>21</v>
      </c>
      <c r="AM169" s="1" t="n">
        <v>75</v>
      </c>
      <c r="AN169" s="1" t="n">
        <v>9</v>
      </c>
      <c r="AO169" s="1" t="n">
        <v>57</v>
      </c>
      <c r="AP169" s="1" t="n">
        <v>18</v>
      </c>
      <c r="AQ169" s="1" t="n">
        <v>150</v>
      </c>
      <c r="AR169" s="1" t="n">
        <v>55</v>
      </c>
      <c r="AS169" s="1" t="n">
        <v>317</v>
      </c>
      <c r="AT169" s="1" t="n">
        <v>6</v>
      </c>
      <c r="AU169" s="1" t="n">
        <v>62</v>
      </c>
      <c r="AV169" s="1" t="n">
        <v>3</v>
      </c>
      <c r="AW169" s="1" t="n">
        <v>44</v>
      </c>
      <c r="AX169" s="1" t="n">
        <v>13</v>
      </c>
      <c r="AY169" s="1" t="n">
        <v>161</v>
      </c>
      <c r="AZ169" s="1" t="n">
        <v>54</v>
      </c>
      <c r="BA169" s="1" t="n">
        <v>422</v>
      </c>
      <c r="BB169" s="1" t="n">
        <v>315</v>
      </c>
      <c r="BC169" s="1" t="n">
        <v>1615</v>
      </c>
      <c r="BD169" s="1" t="n">
        <v>118</v>
      </c>
      <c r="BE169" s="1" t="n">
        <v>1064</v>
      </c>
      <c r="BF169" s="1" t="n">
        <v>100</v>
      </c>
      <c r="BG169" s="1" t="n">
        <v>1001</v>
      </c>
    </row>
    <row r="170" customFormat="false" ht="13.5" hidden="false" customHeight="false" outlineLevel="0" collapsed="false">
      <c r="A170" s="54" t="s">
        <v>50</v>
      </c>
      <c r="B170" s="2" t="n">
        <v>1169</v>
      </c>
      <c r="C170" s="1" t="s">
        <v>479</v>
      </c>
      <c r="D170" s="1" t="s">
        <v>83</v>
      </c>
      <c r="E170" s="1" t="s">
        <v>68</v>
      </c>
      <c r="F170" s="1" t="n">
        <v>20</v>
      </c>
      <c r="G170" s="1" t="n">
        <v>0</v>
      </c>
      <c r="H170" s="1" t="n">
        <v>25</v>
      </c>
      <c r="I170" s="1" t="n">
        <v>34</v>
      </c>
      <c r="J170" s="1" t="n">
        <v>18</v>
      </c>
      <c r="K170" s="1" t="n">
        <v>63</v>
      </c>
      <c r="L170" s="1" t="n">
        <v>1</v>
      </c>
      <c r="M170" s="1" t="n">
        <v>0</v>
      </c>
      <c r="N170" s="1" t="n">
        <v>2</v>
      </c>
      <c r="O170" s="1" t="n">
        <v>5</v>
      </c>
      <c r="P170" s="1" t="n">
        <v>26</v>
      </c>
      <c r="Q170" s="1" t="n">
        <v>0</v>
      </c>
      <c r="R170" s="1" t="n">
        <v>52</v>
      </c>
      <c r="S170" s="1" t="n">
        <v>99</v>
      </c>
      <c r="T170" s="1" t="n">
        <v>3</v>
      </c>
      <c r="U170" s="1" t="n">
        <v>0</v>
      </c>
      <c r="V170" s="1" t="n">
        <v>11</v>
      </c>
      <c r="W170" s="1" t="n">
        <v>8</v>
      </c>
      <c r="X170" s="1" t="n">
        <v>0</v>
      </c>
      <c r="Y170" s="1" t="n">
        <v>0</v>
      </c>
      <c r="Z170" s="1" t="n">
        <v>0</v>
      </c>
      <c r="AA170" s="1" t="n">
        <v>0</v>
      </c>
      <c r="AB170" s="1" t="n">
        <v>3</v>
      </c>
      <c r="AC170" s="1" t="n">
        <v>5</v>
      </c>
      <c r="AD170" s="1" t="n">
        <v>0</v>
      </c>
      <c r="AE170" s="1" t="n">
        <v>5</v>
      </c>
      <c r="AF170" s="1" t="n">
        <v>2</v>
      </c>
      <c r="AG170" s="1" t="n">
        <v>9</v>
      </c>
      <c r="AH170" s="1" t="n">
        <v>0</v>
      </c>
      <c r="AI170" s="1" t="n">
        <v>3</v>
      </c>
      <c r="AJ170" s="1" t="n">
        <v>0</v>
      </c>
      <c r="AK170" s="1" t="n">
        <v>5</v>
      </c>
      <c r="AL170" s="1" t="n">
        <v>2</v>
      </c>
      <c r="AM170" s="1" t="n">
        <v>9</v>
      </c>
      <c r="AN170" s="1" t="n">
        <v>2</v>
      </c>
      <c r="AO170" s="1" t="n">
        <v>1</v>
      </c>
      <c r="AP170" s="1" t="n">
        <v>1</v>
      </c>
      <c r="AQ170" s="1" t="n">
        <v>10</v>
      </c>
      <c r="AR170" s="1" t="n">
        <v>20</v>
      </c>
      <c r="AS170" s="1" t="n">
        <v>51</v>
      </c>
      <c r="AT170" s="1" t="n">
        <v>0</v>
      </c>
      <c r="AU170" s="1" t="n">
        <v>18</v>
      </c>
      <c r="AV170" s="1" t="n">
        <v>2</v>
      </c>
      <c r="AW170" s="1" t="n">
        <v>0</v>
      </c>
      <c r="AX170" s="1" t="n">
        <v>2</v>
      </c>
      <c r="AY170" s="1" t="n">
        <v>5</v>
      </c>
      <c r="AZ170" s="1" t="n">
        <v>10</v>
      </c>
      <c r="BA170" s="1" t="n">
        <v>29</v>
      </c>
      <c r="BB170" s="1" t="n">
        <v>32</v>
      </c>
      <c r="BC170" s="1" t="n">
        <v>89</v>
      </c>
      <c r="BD170" s="1" t="n">
        <v>19</v>
      </c>
      <c r="BE170" s="1" t="n">
        <v>82</v>
      </c>
      <c r="BF170" s="1" t="n">
        <v>15</v>
      </c>
      <c r="BG170" s="1" t="n">
        <v>70</v>
      </c>
    </row>
    <row r="171" customFormat="false" ht="13.5" hidden="false" customHeight="false" outlineLevel="0" collapsed="false">
      <c r="A171" s="54" t="s">
        <v>50</v>
      </c>
      <c r="B171" s="2" t="n">
        <v>1206</v>
      </c>
      <c r="C171" s="1" t="s">
        <v>479</v>
      </c>
      <c r="D171" s="1" t="s">
        <v>68</v>
      </c>
      <c r="E171" s="1" t="s">
        <v>478</v>
      </c>
      <c r="F171" s="1" t="n">
        <v>14</v>
      </c>
      <c r="G171" s="1" t="n">
        <v>0</v>
      </c>
      <c r="H171" s="1" t="n">
        <v>21</v>
      </c>
      <c r="I171" s="1" t="n">
        <v>27</v>
      </c>
      <c r="J171" s="1" t="n">
        <v>14</v>
      </c>
      <c r="K171" s="1" t="n">
        <v>55</v>
      </c>
      <c r="L171" s="1" t="n">
        <v>0</v>
      </c>
      <c r="M171" s="1" t="n">
        <v>0</v>
      </c>
      <c r="N171" s="1" t="n">
        <v>0</v>
      </c>
      <c r="O171" s="1" t="n">
        <v>2</v>
      </c>
      <c r="P171" s="1" t="n">
        <v>24</v>
      </c>
      <c r="Q171" s="1" t="n">
        <v>0</v>
      </c>
      <c r="R171" s="1" t="n">
        <v>44</v>
      </c>
      <c r="S171" s="1" t="n">
        <v>90</v>
      </c>
      <c r="T171" s="1" t="n">
        <v>2</v>
      </c>
      <c r="U171" s="1" t="n">
        <v>0</v>
      </c>
      <c r="V171" s="1" t="n">
        <v>9</v>
      </c>
      <c r="W171" s="1" t="n">
        <v>6</v>
      </c>
      <c r="X171" s="1" t="n">
        <v>0</v>
      </c>
      <c r="Y171" s="1" t="n">
        <v>0</v>
      </c>
      <c r="Z171" s="1" t="n">
        <v>0</v>
      </c>
      <c r="AA171" s="1" t="n">
        <v>0</v>
      </c>
      <c r="AB171" s="1" t="n">
        <v>3</v>
      </c>
      <c r="AC171" s="1" t="n">
        <v>3</v>
      </c>
      <c r="AD171" s="1" t="n">
        <v>0</v>
      </c>
      <c r="AE171" s="1" t="n">
        <v>5</v>
      </c>
      <c r="AF171" s="1" t="n">
        <v>1</v>
      </c>
      <c r="AG171" s="1" t="n">
        <v>6</v>
      </c>
      <c r="AH171" s="1" t="n">
        <v>0</v>
      </c>
      <c r="AI171" s="1" t="n">
        <v>3</v>
      </c>
      <c r="AJ171" s="1" t="n">
        <v>4</v>
      </c>
      <c r="AK171" s="1" t="n">
        <v>10</v>
      </c>
      <c r="AL171" s="1" t="n">
        <v>2</v>
      </c>
      <c r="AM171" s="1" t="n">
        <v>9</v>
      </c>
      <c r="AN171" s="1" t="n">
        <v>1</v>
      </c>
      <c r="AO171" s="1" t="n">
        <v>1</v>
      </c>
      <c r="AP171" s="1" t="n">
        <v>2</v>
      </c>
      <c r="AQ171" s="1" t="n">
        <v>8</v>
      </c>
      <c r="AR171" s="1" t="n">
        <v>10</v>
      </c>
      <c r="AS171" s="1" t="n">
        <v>56</v>
      </c>
      <c r="AT171" s="1" t="n">
        <v>0</v>
      </c>
      <c r="AU171" s="1" t="n">
        <v>17</v>
      </c>
      <c r="AV171" s="1" t="n">
        <v>2</v>
      </c>
      <c r="AW171" s="1" t="n">
        <v>0</v>
      </c>
      <c r="AX171" s="1" t="n">
        <v>1</v>
      </c>
      <c r="AY171" s="1" t="n">
        <v>3</v>
      </c>
      <c r="AZ171" s="1" t="n">
        <v>5</v>
      </c>
      <c r="BA171" s="1" t="n">
        <v>9</v>
      </c>
      <c r="BB171" s="1" t="n">
        <v>32</v>
      </c>
      <c r="BC171" s="1" t="n">
        <v>68</v>
      </c>
      <c r="BD171" s="1" t="n">
        <v>16</v>
      </c>
      <c r="BE171" s="1" t="n">
        <v>54</v>
      </c>
      <c r="BF171" s="1" t="n">
        <v>16</v>
      </c>
      <c r="BG171" s="1" t="n">
        <v>50</v>
      </c>
    </row>
    <row r="172" customFormat="false" ht="13.5" hidden="false" customHeight="false" outlineLevel="0" collapsed="false">
      <c r="A172" s="54" t="s">
        <v>50</v>
      </c>
      <c r="B172" s="2" t="n">
        <v>1219</v>
      </c>
      <c r="C172" s="1" t="s">
        <v>479</v>
      </c>
      <c r="D172" s="1" t="s">
        <v>477</v>
      </c>
      <c r="E172" s="1" t="s">
        <v>478</v>
      </c>
      <c r="F172" s="1" t="n">
        <v>13</v>
      </c>
      <c r="G172" s="1" t="n">
        <v>0</v>
      </c>
      <c r="H172" s="1" t="n">
        <v>26</v>
      </c>
      <c r="I172" s="1" t="n">
        <v>18</v>
      </c>
      <c r="J172" s="1" t="n">
        <v>24</v>
      </c>
      <c r="K172" s="1" t="n">
        <v>36</v>
      </c>
      <c r="L172" s="1" t="n">
        <v>0</v>
      </c>
      <c r="M172" s="1" t="n">
        <v>0</v>
      </c>
      <c r="N172" s="1" t="n">
        <v>0</v>
      </c>
      <c r="O172" s="1" t="n">
        <v>2</v>
      </c>
      <c r="P172" s="1" t="n">
        <v>20</v>
      </c>
      <c r="Q172" s="1" t="n">
        <v>0</v>
      </c>
      <c r="R172" s="1" t="n">
        <v>42</v>
      </c>
      <c r="S172" s="1" t="n">
        <v>56</v>
      </c>
      <c r="T172" s="1" t="n">
        <v>1</v>
      </c>
      <c r="U172" s="1" t="n">
        <v>0</v>
      </c>
      <c r="V172" s="1" t="n">
        <v>6</v>
      </c>
      <c r="W172" s="1" t="n">
        <v>4</v>
      </c>
      <c r="X172" s="1" t="n">
        <v>0</v>
      </c>
      <c r="Y172" s="1" t="n">
        <v>0</v>
      </c>
      <c r="Z172" s="1" t="n">
        <v>0</v>
      </c>
      <c r="AA172" s="1" t="n">
        <v>0</v>
      </c>
      <c r="AB172" s="1" t="n">
        <v>3</v>
      </c>
      <c r="AC172" s="1" t="n">
        <v>1</v>
      </c>
      <c r="AD172" s="1" t="n">
        <v>0</v>
      </c>
      <c r="AE172" s="1" t="n">
        <v>3</v>
      </c>
      <c r="AF172" s="1" t="n">
        <v>1</v>
      </c>
      <c r="AG172" s="1" t="n">
        <v>4</v>
      </c>
      <c r="AH172" s="1" t="n">
        <v>2</v>
      </c>
      <c r="AI172" s="1" t="n">
        <v>1</v>
      </c>
      <c r="AJ172" s="1" t="n">
        <v>7</v>
      </c>
      <c r="AK172" s="1" t="n">
        <v>6</v>
      </c>
      <c r="AL172" s="1" t="n">
        <v>2</v>
      </c>
      <c r="AM172" s="1" t="n">
        <v>6</v>
      </c>
      <c r="AN172" s="1" t="n">
        <v>0</v>
      </c>
      <c r="AO172" s="1" t="n">
        <v>1</v>
      </c>
      <c r="AP172" s="1" t="n">
        <v>2</v>
      </c>
      <c r="AQ172" s="1" t="n">
        <v>4</v>
      </c>
      <c r="AR172" s="1" t="n">
        <v>16</v>
      </c>
      <c r="AS172" s="1" t="n">
        <v>33</v>
      </c>
      <c r="AT172" s="1" t="n">
        <v>1</v>
      </c>
      <c r="AU172" s="1" t="n">
        <v>13</v>
      </c>
      <c r="AV172" s="1" t="n">
        <v>1</v>
      </c>
      <c r="AW172" s="1" t="n">
        <v>0</v>
      </c>
      <c r="AX172" s="1" t="n">
        <v>1</v>
      </c>
      <c r="AY172" s="1" t="n">
        <v>2</v>
      </c>
      <c r="AZ172" s="1" t="n">
        <v>4</v>
      </c>
      <c r="BA172" s="1" t="n">
        <v>5</v>
      </c>
      <c r="BB172" s="1" t="n">
        <v>35</v>
      </c>
      <c r="BC172" s="1" t="n">
        <v>30</v>
      </c>
      <c r="BD172" s="1" t="n">
        <v>15</v>
      </c>
      <c r="BE172" s="1" t="n">
        <v>25</v>
      </c>
      <c r="BF172" s="1" t="n">
        <v>25</v>
      </c>
      <c r="BG172" s="1" t="n">
        <v>35</v>
      </c>
    </row>
    <row r="173" customFormat="false" ht="15.95" hidden="false" customHeight="true" outlineLevel="0" collapsed="false">
      <c r="A173" s="54" t="s">
        <v>50</v>
      </c>
      <c r="B173" s="2" t="n">
        <v>1223</v>
      </c>
      <c r="C173" s="1" t="s">
        <v>479</v>
      </c>
      <c r="D173" s="1" t="s">
        <v>477</v>
      </c>
      <c r="E173" s="1" t="s">
        <v>83</v>
      </c>
      <c r="F173" s="1" t="n">
        <v>13</v>
      </c>
      <c r="G173" s="1" t="n">
        <v>0</v>
      </c>
      <c r="H173" s="1" t="n">
        <v>18</v>
      </c>
      <c r="I173" s="1" t="n">
        <v>23</v>
      </c>
      <c r="J173" s="1" t="n">
        <v>12</v>
      </c>
      <c r="K173" s="1" t="n">
        <v>47</v>
      </c>
      <c r="L173" s="1" t="n">
        <v>0</v>
      </c>
      <c r="M173" s="1" t="n">
        <v>0</v>
      </c>
      <c r="N173" s="1" t="n">
        <v>0</v>
      </c>
      <c r="O173" s="1" t="n">
        <v>2</v>
      </c>
      <c r="P173" s="1" t="n">
        <v>16</v>
      </c>
      <c r="Q173" s="1" t="n">
        <v>0</v>
      </c>
      <c r="R173" s="1" t="n">
        <v>35</v>
      </c>
      <c r="S173" s="1" t="n">
        <v>54</v>
      </c>
      <c r="T173" s="1" t="n">
        <v>1</v>
      </c>
      <c r="U173" s="1" t="n">
        <v>0</v>
      </c>
      <c r="V173" s="1" t="n">
        <v>4</v>
      </c>
      <c r="W173" s="1" t="n">
        <v>6</v>
      </c>
      <c r="X173" s="1" t="n">
        <v>0</v>
      </c>
      <c r="Y173" s="1" t="n">
        <v>0</v>
      </c>
      <c r="Z173" s="1" t="n">
        <v>0</v>
      </c>
      <c r="AA173" s="1" t="n">
        <v>0</v>
      </c>
      <c r="AB173" s="1" t="n">
        <v>3</v>
      </c>
      <c r="AC173" s="1" t="n">
        <v>2</v>
      </c>
      <c r="AD173" s="1" t="n">
        <v>0</v>
      </c>
      <c r="AE173" s="1" t="n">
        <v>2</v>
      </c>
      <c r="AF173" s="1" t="n">
        <v>1</v>
      </c>
      <c r="AG173" s="1" t="n">
        <v>3</v>
      </c>
      <c r="AH173" s="1" t="n">
        <v>0</v>
      </c>
      <c r="AI173" s="1" t="n">
        <v>3</v>
      </c>
      <c r="AJ173" s="1" t="n">
        <v>4</v>
      </c>
      <c r="AK173" s="1" t="n">
        <v>9</v>
      </c>
      <c r="AL173" s="1" t="n">
        <v>1</v>
      </c>
      <c r="AM173" s="1" t="n">
        <v>6</v>
      </c>
      <c r="AN173" s="1" t="n">
        <v>0</v>
      </c>
      <c r="AO173" s="1" t="n">
        <v>1</v>
      </c>
      <c r="AP173" s="1" t="n">
        <v>1</v>
      </c>
      <c r="AQ173" s="1" t="n">
        <v>4</v>
      </c>
      <c r="AR173" s="1" t="n">
        <v>6</v>
      </c>
      <c r="AS173" s="1" t="n">
        <v>31</v>
      </c>
      <c r="AT173" s="1" t="n">
        <v>0</v>
      </c>
      <c r="AU173" s="1" t="n">
        <v>13</v>
      </c>
      <c r="AV173" s="1" t="n">
        <v>1</v>
      </c>
      <c r="AW173" s="1" t="n">
        <v>0</v>
      </c>
      <c r="AX173" s="1" t="n">
        <v>1</v>
      </c>
      <c r="AY173" s="1" t="n">
        <v>2</v>
      </c>
      <c r="AZ173" s="1" t="n">
        <v>3</v>
      </c>
      <c r="BA173" s="1" t="n">
        <v>1</v>
      </c>
      <c r="BB173" s="1" t="n">
        <v>23</v>
      </c>
      <c r="BC173" s="1" t="n">
        <v>31</v>
      </c>
      <c r="BD173" s="1" t="n">
        <v>11</v>
      </c>
      <c r="BE173" s="1" t="n">
        <v>18</v>
      </c>
      <c r="BF173" s="1" t="n">
        <v>12</v>
      </c>
      <c r="BG173" s="1" t="n">
        <v>31</v>
      </c>
    </row>
    <row r="174" customFormat="false" ht="15" hidden="false" customHeight="true" outlineLevel="0" collapsed="false">
      <c r="A174" s="55" t="s">
        <v>50</v>
      </c>
      <c r="B174" s="68" t="n">
        <v>1246</v>
      </c>
      <c r="C174" s="56" t="s">
        <v>479</v>
      </c>
      <c r="D174" s="56" t="s">
        <v>68</v>
      </c>
      <c r="E174" s="56" t="s">
        <v>83</v>
      </c>
      <c r="F174" s="56" t="n">
        <v>9</v>
      </c>
      <c r="G174" s="56" t="n">
        <v>0</v>
      </c>
      <c r="H174" s="56" t="n">
        <v>21</v>
      </c>
      <c r="I174" s="56" t="n">
        <v>9</v>
      </c>
      <c r="J174" s="56" t="n">
        <v>18</v>
      </c>
      <c r="K174" s="56" t="n">
        <v>21</v>
      </c>
      <c r="L174" s="56" t="n">
        <v>0</v>
      </c>
      <c r="M174" s="56" t="n">
        <v>0</v>
      </c>
      <c r="N174" s="56" t="n">
        <v>0</v>
      </c>
      <c r="O174" s="56" t="n">
        <v>2</v>
      </c>
      <c r="P174" s="56" t="n">
        <v>14</v>
      </c>
      <c r="Q174" s="56" t="n">
        <v>0</v>
      </c>
      <c r="R174" s="56" t="n">
        <v>31</v>
      </c>
      <c r="S174" s="56" t="n">
        <v>45</v>
      </c>
      <c r="T174" s="56" t="n">
        <v>1</v>
      </c>
      <c r="U174" s="56" t="n">
        <v>0</v>
      </c>
      <c r="V174" s="56" t="n">
        <v>4</v>
      </c>
      <c r="W174" s="56" t="n">
        <v>2</v>
      </c>
      <c r="X174" s="56" t="n">
        <v>0</v>
      </c>
      <c r="Y174" s="56" t="n">
        <v>0</v>
      </c>
      <c r="Z174" s="56" t="n">
        <v>0</v>
      </c>
      <c r="AA174" s="56" t="n">
        <v>0</v>
      </c>
      <c r="AB174" s="56" t="n">
        <v>0</v>
      </c>
      <c r="AC174" s="56" t="n">
        <v>1</v>
      </c>
      <c r="AD174" s="56" t="n">
        <v>0</v>
      </c>
      <c r="AE174" s="56" t="n">
        <v>2</v>
      </c>
      <c r="AF174" s="56" t="n">
        <v>1</v>
      </c>
      <c r="AG174" s="56" t="n">
        <v>2</v>
      </c>
      <c r="AH174" s="56" t="n">
        <v>2</v>
      </c>
      <c r="AI174" s="56" t="n">
        <v>1</v>
      </c>
      <c r="AJ174" s="56" t="n">
        <v>7</v>
      </c>
      <c r="AK174" s="56" t="n">
        <v>5</v>
      </c>
      <c r="AL174" s="56" t="n">
        <v>1</v>
      </c>
      <c r="AM174" s="56" t="n">
        <v>6</v>
      </c>
      <c r="AN174" s="56" t="n">
        <v>0</v>
      </c>
      <c r="AO174" s="56" t="n">
        <v>0</v>
      </c>
      <c r="AP174" s="56" t="n">
        <v>1</v>
      </c>
      <c r="AQ174" s="56" t="n">
        <v>4</v>
      </c>
      <c r="AR174" s="56" t="n">
        <v>14</v>
      </c>
      <c r="AS174" s="56" t="n">
        <v>22</v>
      </c>
      <c r="AT174" s="56" t="n">
        <v>1</v>
      </c>
      <c r="AU174" s="56" t="n">
        <v>11</v>
      </c>
      <c r="AV174" s="56" t="n">
        <v>0</v>
      </c>
      <c r="AW174" s="56" t="n">
        <v>0</v>
      </c>
      <c r="AX174" s="56" t="n">
        <v>1</v>
      </c>
      <c r="AY174" s="56" t="n">
        <v>1</v>
      </c>
      <c r="AZ174" s="56" t="n">
        <v>2</v>
      </c>
      <c r="BA174" s="56" t="n">
        <v>0</v>
      </c>
      <c r="BB174" s="56" t="n">
        <v>24</v>
      </c>
      <c r="BC174" s="56" t="n">
        <v>19</v>
      </c>
      <c r="BD174" s="56" t="n">
        <v>11</v>
      </c>
      <c r="BE174" s="56" t="n">
        <v>10</v>
      </c>
      <c r="BF174" s="56" t="n">
        <v>11</v>
      </c>
      <c r="BG174" s="56" t="n">
        <v>25</v>
      </c>
    </row>
    <row r="175" customFormat="false" ht="8.1" hidden="false" customHeight="true" outlineLevel="0" collapsed="false">
      <c r="A175" s="54"/>
      <c r="B175" s="2"/>
    </row>
    <row r="176" customFormat="false" ht="13.5" hidden="false" customHeight="false" outlineLevel="0" collapsed="false">
      <c r="A176" s="1" t="s">
        <v>568</v>
      </c>
      <c r="F176" s="144" t="n">
        <f aca="false">COUNTIF(F5:F34,"&gt;0")+COUNTIF(F42:F49,"&gt;0")+COUNTIF(F51:F78,"&gt;0")+COUNTIF(F80:F100,"&gt;0")+COUNTIF(F103:F143,"&gt;0")+COUNTIF(F157:F159,"&gt;0")+COUNTIF(F165:F174,"&gt;0")</f>
        <v>141</v>
      </c>
      <c r="G176" s="145" t="n">
        <f aca="false">COUNTIF(G5:G34,"&gt;0")+COUNTIF(G42:G49,"&gt;0")+COUNTIF(G51:G78,"&gt;0")+COUNTIF(G80:G100,"&gt;0")+COUNTIF(G103:G143,"&gt;0")+COUNTIF(G157:G159,"&gt;0")+COUNTIF(G165:G174,"&gt;0")</f>
        <v>0</v>
      </c>
      <c r="H176" s="144" t="n">
        <f aca="false">COUNTIF(H5:H34,"&gt;0")+COUNTIF(H42:H49,"&gt;0")+COUNTIF(H51:H78,"&gt;0")+COUNTIF(H80:H100,"&gt;0")+COUNTIF(H103:H143,"&gt;0")+COUNTIF(H157:H159,"&gt;0")+COUNTIF(H165:H174,"&gt;0")</f>
        <v>139</v>
      </c>
      <c r="I176" s="145" t="n">
        <f aca="false">COUNTIF(I5:I34,"&gt;0")+COUNTIF(I42:I49,"&gt;0")+COUNTIF(I51:I78,"&gt;0")+COUNTIF(I80:I100,"&gt;0")+COUNTIF(I103:I143,"&gt;0")+COUNTIF(I157:I159,"&gt;0")+COUNTIF(I165:I174,"&gt;0")</f>
        <v>141</v>
      </c>
      <c r="J176" s="144" t="n">
        <f aca="false">COUNTIF(J5:J34,"&gt;0")+COUNTIF(J42:J49,"&gt;0")+COUNTIF(J51:J78,"&gt;0")+COUNTIF(J80:J100,"&gt;0")+COUNTIF(J103:J143,"&gt;0")+COUNTIF(J157:J159,"&gt;0")+COUNTIF(J165:J174,"&gt;0")</f>
        <v>126</v>
      </c>
      <c r="K176" s="145" t="n">
        <f aca="false">COUNTIF(K5:K34,"&gt;0")+COUNTIF(K42:K49,"&gt;0")+COUNTIF(K51:K78,"&gt;0")+COUNTIF(K80:K100,"&gt;0")+COUNTIF(K103:K143,"&gt;0")+COUNTIF(K157:K159,"&gt;0")+COUNTIF(K165:K174,"&gt;0")</f>
        <v>119</v>
      </c>
      <c r="L176" s="144" t="n">
        <f aca="false">COUNTIF(L5:L34,"&gt;0")+COUNTIF(L42:L49,"&gt;0")+COUNTIF(L51:L78,"&gt;0")+COUNTIF(L80:L100,"&gt;0")+COUNTIF(L103:L143,"&gt;0")+COUNTIF(L157:L159,"&gt;0")+COUNTIF(L165:L174,"&gt;0")</f>
        <v>73</v>
      </c>
      <c r="M176" s="145" t="n">
        <f aca="false">COUNTIF(M5:M34,"&gt;0")+COUNTIF(M42:M49,"&gt;0")+COUNTIF(M51:M78,"&gt;0")+COUNTIF(M80:M100,"&gt;0")+COUNTIF(M103:M143,"&gt;0")+COUNTIF(M157:M159,"&gt;0")+COUNTIF(M165:M174,"&gt;0")</f>
        <v>1</v>
      </c>
      <c r="N176" s="144" t="n">
        <f aca="false">COUNTIF(N5:N34,"&gt;0")+COUNTIF(N42:N49,"&gt;0")+COUNTIF(N51:N78,"&gt;0")+COUNTIF(N80:N100,"&gt;0")+COUNTIF(N103:N143,"&gt;0")+COUNTIF(N157:N159,"&gt;0")+COUNTIF(N165:N174,"&gt;0")</f>
        <v>100</v>
      </c>
      <c r="O176" s="145" t="n">
        <f aca="false">COUNTIF(O5:O34,"&gt;0")+COUNTIF(O42:O49,"&gt;0")+COUNTIF(O51:O78,"&gt;0")+COUNTIF(O80:O100,"&gt;0")+COUNTIF(O103:O143,"&gt;0")+COUNTIF(O157:O159,"&gt;0")+COUNTIF(O165:O174,"&gt;0")</f>
        <v>119</v>
      </c>
      <c r="P176" s="144" t="n">
        <f aca="false">COUNTIF(P5:P34,"&gt;0")+COUNTIF(P42:P49,"&gt;0")+COUNTIF(P51:P78,"&gt;0")+COUNTIF(P80:P100,"&gt;0")+COUNTIF(P103:P143,"&gt;0")+COUNTIF(P157:P159,"&gt;0")+COUNTIF(P165:P174,"&gt;0")</f>
        <v>134</v>
      </c>
      <c r="Q176" s="145" t="n">
        <f aca="false">COUNTIF(Q5:Q34,"&gt;0")+COUNTIF(Q42:Q49,"&gt;0")+COUNTIF(Q51:Q78,"&gt;0")+COUNTIF(Q80:Q100,"&gt;0")+COUNTIF(Q103:Q143,"&gt;0")+COUNTIF(Q157:Q159,"&gt;0")+COUNTIF(Q165:Q174,"&gt;0")</f>
        <v>0</v>
      </c>
      <c r="R176" s="144" t="n">
        <f aca="false">COUNTIF(R5:R34,"&gt;0")+COUNTIF(R42:R49,"&gt;0")+COUNTIF(R51:R78,"&gt;0")+COUNTIF(R80:R100,"&gt;0")+COUNTIF(R103:R143,"&gt;0")+COUNTIF(R157:R159,"&gt;0")+COUNTIF(R165:R174,"&gt;0")</f>
        <v>132</v>
      </c>
      <c r="S176" s="145" t="n">
        <f aca="false">COUNTIF(S5:S34,"&gt;0")+COUNTIF(S42:S49,"&gt;0")+COUNTIF(S51:S78,"&gt;0")+COUNTIF(S80:S100,"&gt;0")+COUNTIF(S103:S143,"&gt;0")+COUNTIF(S157:S159,"&gt;0")+COUNTIF(S165:S174,"&gt;0")</f>
        <v>124</v>
      </c>
      <c r="T176" s="144" t="n">
        <f aca="false">COUNTIF(T5:T34,"&gt;0")+COUNTIF(T42:T49,"&gt;0")+COUNTIF(T51:T78,"&gt;0")+COUNTIF(T80:T100,"&gt;0")+COUNTIF(T103:T143,"&gt;0")+COUNTIF(T157:T159,"&gt;0")+COUNTIF(T165:T174,"&gt;0")</f>
        <v>121</v>
      </c>
      <c r="U176" s="145" t="n">
        <f aca="false">COUNTIF(U5:U34,"&gt;0")+COUNTIF(U42:U49,"&gt;0")+COUNTIF(U51:U78,"&gt;0")+COUNTIF(U80:U100,"&gt;0")+COUNTIF(U103:U143,"&gt;0")+COUNTIF(U157:U159,"&gt;0")+COUNTIF(U165:U174,"&gt;0")</f>
        <v>0</v>
      </c>
      <c r="V176" s="144" t="n">
        <f aca="false">COUNTIF(V5:V34,"&gt;0")+COUNTIF(V42:V49,"&gt;0")+COUNTIF(V51:V78,"&gt;0")+COUNTIF(V80:V100,"&gt;0")+COUNTIF(V103:V143,"&gt;0")+COUNTIF(V157:V159,"&gt;0")+COUNTIF(V165:V174,"&gt;0")</f>
        <v>120</v>
      </c>
      <c r="W176" s="145" t="n">
        <f aca="false">COUNTIF(W5:W34,"&gt;0")+COUNTIF(W42:W49,"&gt;0")+COUNTIF(W51:W78,"&gt;0")+COUNTIF(W80:W100,"&gt;0")+COUNTIF(W103:W143,"&gt;0")+COUNTIF(W157:W159,"&gt;0")+COUNTIF(W165:W174,"&gt;0")</f>
        <v>88</v>
      </c>
      <c r="X176" s="144" t="n">
        <f aca="false">COUNTIF(X5:X34,"&gt;0")+COUNTIF(X42:X49,"&gt;0")+COUNTIF(X51:X78,"&gt;0")+COUNTIF(X80:X100,"&gt;0")+COUNTIF(X103:X143,"&gt;0")+COUNTIF(X157:X159,"&gt;0")+COUNTIF(X165:X174,"&gt;0")</f>
        <v>53</v>
      </c>
      <c r="Y176" s="145" t="n">
        <f aca="false">COUNTIF(Y5:Y34,"&gt;0")+COUNTIF(Y42:Y49,"&gt;0")+COUNTIF(Y51:Y78,"&gt;0")+COUNTIF(Y80:Y100,"&gt;0")+COUNTIF(Y103:Y143,"&gt;0")+COUNTIF(Y157:Y159,"&gt;0")+COUNTIF(Y165:Y174,"&gt;0")</f>
        <v>8</v>
      </c>
      <c r="Z176" s="144" t="n">
        <f aca="false">COUNTIF(Z5:Z34,"&gt;0")+COUNTIF(Z42:Z49,"&gt;0")+COUNTIF(Z51:Z78,"&gt;0")+COUNTIF(Z80:Z100,"&gt;0")+COUNTIF(Z103:Z143,"&gt;0")+COUNTIF(Z157:Z159,"&gt;0")+COUNTIF(Z165:Z174,"&gt;0")</f>
        <v>84</v>
      </c>
      <c r="AA176" s="145" t="n">
        <f aca="false">COUNTIF(AA5:AA34,"&gt;0")+COUNTIF(AA42:AA49,"&gt;0")+COUNTIF(AA51:AA78,"&gt;0")+COUNTIF(AA80:AA100,"&gt;0")+COUNTIF(AA103:AA143,"&gt;0")+COUNTIF(AA157:AA159,"&gt;0")+COUNTIF(AA165:AA174,"&gt;0")</f>
        <v>44</v>
      </c>
      <c r="AB176" s="144" t="n">
        <f aca="false">COUNTIF(AB5:AB34,"&gt;0")+COUNTIF(AB42:AB49,"&gt;0")+COUNTIF(AB51:AB78,"&gt;0")+COUNTIF(AB80:AB100,"&gt;0")+COUNTIF(AB103:AB143,"&gt;0")+COUNTIF(AB157:AB159,"&gt;0")+COUNTIF(AB165:AB174,"&gt;0")</f>
        <v>122</v>
      </c>
      <c r="AC176" s="145" t="n">
        <f aca="false">COUNTIF(AC5:AC34,"&gt;0")+COUNTIF(AC42:AC49,"&gt;0")+COUNTIF(AC51:AC78,"&gt;0")+COUNTIF(AC80:AC100,"&gt;0")+COUNTIF(AC103:AC143,"&gt;0")+COUNTIF(AC157:AC159,"&gt;0")+COUNTIF(AC165:AC174,"&gt;0")</f>
        <v>99</v>
      </c>
      <c r="AD176" s="144" t="n">
        <f aca="false">COUNTIF(AD5:AD34,"&gt;0")+COUNTIF(AD42:AD49,"&gt;0")+COUNTIF(AD51:AD78,"&gt;0")+COUNTIF(AD80:AD100,"&gt;0")+COUNTIF(AD103:AD143,"&gt;0")+COUNTIF(AD157:AD159,"&gt;0")+COUNTIF(AD165:AD174,"&gt;0")</f>
        <v>104</v>
      </c>
      <c r="AE176" s="145" t="n">
        <f aca="false">COUNTIF(AE5:AE34,"&gt;0")+COUNTIF(AE42:AE49,"&gt;0")+COUNTIF(AE51:AE78,"&gt;0")+COUNTIF(AE80:AE100,"&gt;0")+COUNTIF(AE103:AE143,"&gt;0")+COUNTIF(AE157:AE159,"&gt;0")+COUNTIF(AE165:AE174,"&gt;0")</f>
        <v>61</v>
      </c>
      <c r="AF176" s="144" t="n">
        <f aca="false">COUNTIF(AF5:AF34,"&gt;0")+COUNTIF(AF42:AF49,"&gt;0")+COUNTIF(AF51:AF78,"&gt;0")+COUNTIF(AF80:AF100,"&gt;0")+COUNTIF(AF103:AF143,"&gt;0")+COUNTIF(AF157:AF159,"&gt;0")+COUNTIF(AF165:AF174,"&gt;0")</f>
        <v>130</v>
      </c>
      <c r="AG176" s="145" t="n">
        <f aca="false">COUNTIF(AG5:AG34,"&gt;0")+COUNTIF(AG42:AG49,"&gt;0")+COUNTIF(AG51:AG78,"&gt;0")+COUNTIF(AG80:AG100,"&gt;0")+COUNTIF(AG103:AG143,"&gt;0")+COUNTIF(AG157:AG159,"&gt;0")+COUNTIF(AG165:AG174,"&gt;0")</f>
        <v>109</v>
      </c>
      <c r="AH176" s="144" t="n">
        <f aca="false">COUNTIF(AH5:AH34,"&gt;0")+COUNTIF(AH42:AH49,"&gt;0")+COUNTIF(AH51:AH78,"&gt;0")+COUNTIF(AH80:AH100,"&gt;0")+COUNTIF(AH103:AH143,"&gt;0")+COUNTIF(AH157:AH159,"&gt;0")+COUNTIF(AH165:AH174,"&gt;0")</f>
        <v>112</v>
      </c>
      <c r="AI176" s="145" t="n">
        <f aca="false">COUNTIF(AI5:AI34,"&gt;0")+COUNTIF(AI42:AI49,"&gt;0")+COUNTIF(AI51:AI78,"&gt;0")+COUNTIF(AI80:AI100,"&gt;0")+COUNTIF(AI103:AI143,"&gt;0")+COUNTIF(AI157:AI159,"&gt;0")+COUNTIF(AI165:AI174,"&gt;0")</f>
        <v>94</v>
      </c>
      <c r="AJ176" s="144" t="n">
        <f aca="false">COUNTIF(AJ5:AJ34,"&gt;0")+COUNTIF(AJ42:AJ49,"&gt;0")+COUNTIF(AJ51:AJ78,"&gt;0")+COUNTIF(AJ80:AJ100,"&gt;0")+COUNTIF(AJ103:AJ143,"&gt;0")+COUNTIF(AJ157:AJ159,"&gt;0")+COUNTIF(AJ165:AJ174,"&gt;0")</f>
        <v>110</v>
      </c>
      <c r="AK176" s="145" t="n">
        <f aca="false">COUNTIF(AK5:AK34,"&gt;0")+COUNTIF(AK42:AK49,"&gt;0")+COUNTIF(AK51:AK78,"&gt;0")+COUNTIF(AK80:AK100,"&gt;0")+COUNTIF(AK103:AK143,"&gt;0")+COUNTIF(AK157:AK159,"&gt;0")+COUNTIF(AK165:AK174,"&gt;0")</f>
        <v>72</v>
      </c>
      <c r="AL176" s="144" t="n">
        <f aca="false">COUNTIF(AL5:AL34,"&gt;0")+COUNTIF(AL42:AL49,"&gt;0")+COUNTIF(AL51:AL78,"&gt;0")+COUNTIF(AL80:AL100,"&gt;0")+COUNTIF(AL103:AL143,"&gt;0")+COUNTIF(AL157:AL159,"&gt;0")+COUNTIF(AL165:AL174,"&gt;0")</f>
        <v>114</v>
      </c>
      <c r="AM176" s="145" t="n">
        <f aca="false">COUNTIF(AM5:AM34,"&gt;0")+COUNTIF(AM42:AM49,"&gt;0")+COUNTIF(AM51:AM78,"&gt;0")+COUNTIF(AM80:AM100,"&gt;0")+COUNTIF(AM103:AM143,"&gt;0")+COUNTIF(AM157:AM159,"&gt;0")+COUNTIF(AM165:AM174,"&gt;0")</f>
        <v>81</v>
      </c>
      <c r="AN176" s="144" t="n">
        <f aca="false">COUNTIF(AN5:AN34,"&gt;0")+COUNTIF(AN42:AN49,"&gt;0")+COUNTIF(AN51:AN78,"&gt;0")+COUNTIF(AN80:AN100,"&gt;0")+COUNTIF(AN103:AN143,"&gt;0")+COUNTIF(AN157:AN159,"&gt;0")+COUNTIF(AN165:AN174,"&gt;0")</f>
        <v>119</v>
      </c>
      <c r="AO176" s="145" t="n">
        <f aca="false">COUNTIF(AO5:AO34,"&gt;0")+COUNTIF(AO42:AO49,"&gt;0")+COUNTIF(AO51:AO78,"&gt;0")+COUNTIF(AO80:AO100,"&gt;0")+COUNTIF(AO103:AO143,"&gt;0")+COUNTIF(AO157:AO159,"&gt;0")+COUNTIF(AO165:AO174,"&gt;0")</f>
        <v>84</v>
      </c>
      <c r="AP176" s="144" t="n">
        <f aca="false">COUNTIF(AP5:AP34,"&gt;0")+COUNTIF(AP42:AP49,"&gt;0")+COUNTIF(AP51:AP78,"&gt;0")+COUNTIF(AP80:AP100,"&gt;0")+COUNTIF(AP103:AP143,"&gt;0")+COUNTIF(AP157:AP159,"&gt;0")+COUNTIF(AP165:AP174,"&gt;0")</f>
        <v>126</v>
      </c>
      <c r="AQ176" s="145" t="n">
        <f aca="false">COUNTIF(AQ5:AQ34,"&gt;0")+COUNTIF(AQ42:AQ49,"&gt;0")+COUNTIF(AQ51:AQ78,"&gt;0")+COUNTIF(AQ80:AQ100,"&gt;0")+COUNTIF(AQ103:AQ143,"&gt;0")+COUNTIF(AQ157:AQ159,"&gt;0")+COUNTIF(AQ165:AQ174,"&gt;0")</f>
        <v>106</v>
      </c>
      <c r="AR176" s="144" t="n">
        <f aca="false">COUNTIF(AR5:AR34,"&gt;0")+COUNTIF(AR42:AR49,"&gt;0")+COUNTIF(AR51:AR78,"&gt;0")+COUNTIF(AR80:AR100,"&gt;0")+COUNTIF(AR103:AR143,"&gt;0")+COUNTIF(AR157:AR159,"&gt;0")+COUNTIF(AR165:AR174,"&gt;0")</f>
        <v>134</v>
      </c>
      <c r="AS176" s="145" t="n">
        <f aca="false">COUNTIF(AS5:AS34,"&gt;0")+COUNTIF(AS42:AS49,"&gt;0")+COUNTIF(AS51:AS78,"&gt;0")+COUNTIF(AS80:AS100,"&gt;0")+COUNTIF(AS103:AS143,"&gt;0")+COUNTIF(AS157:AS159,"&gt;0")+COUNTIF(AS165:AS174,"&gt;0")</f>
        <v>101</v>
      </c>
      <c r="AT176" s="144" t="n">
        <f aca="false">COUNTIF(AT5:AT34,"&gt;0")+COUNTIF(AT42:AT49,"&gt;0")+COUNTIF(AT51:AT78,"&gt;0")+COUNTIF(AT80:AT100,"&gt;0")+COUNTIF(AT103:AT143,"&gt;0")+COUNTIF(AT157:AT159,"&gt;0")+COUNTIF(AT165:AT174,"&gt;0")</f>
        <v>102</v>
      </c>
      <c r="AU176" s="145" t="n">
        <f aca="false">COUNTIF(AU5:AU34,"&gt;0")+COUNTIF(AU42:AU49,"&gt;0")+COUNTIF(AU51:AU78,"&gt;0")+COUNTIF(AU80:AU100,"&gt;0")+COUNTIF(AU103:AU143,"&gt;0")+COUNTIF(AU157:AU159,"&gt;0")+COUNTIF(AU165:AU174,"&gt;0")</f>
        <v>81</v>
      </c>
      <c r="AV176" s="144" t="n">
        <f aca="false">COUNTIF(AV5:AV34,"&gt;0")+COUNTIF(AV42:AV49,"&gt;0")+COUNTIF(AV51:AV78,"&gt;0")+COUNTIF(AV80:AV100,"&gt;0")+COUNTIF(AV103:AV143,"&gt;0")+COUNTIF(AV157:AV159,"&gt;0")+COUNTIF(AV165:AV174,"&gt;0")</f>
        <v>108</v>
      </c>
      <c r="AW176" s="145" t="n">
        <f aca="false">COUNTIF(AW5:AW34,"&gt;0")+COUNTIF(AW42:AW49,"&gt;0")+COUNTIF(AW51:AW78,"&gt;0")+COUNTIF(AW80:AW100,"&gt;0")+COUNTIF(AW103:AW143,"&gt;0")+COUNTIF(AW157:AW159,"&gt;0")+COUNTIF(AW165:AW174,"&gt;0")</f>
        <v>47</v>
      </c>
      <c r="AX176" s="144" t="n">
        <f aca="false">COUNTIF(AX5:AX34,"&gt;0")+COUNTIF(AX42:AX49,"&gt;0")+COUNTIF(AX51:AX78,"&gt;0")+COUNTIF(AX80:AX100,"&gt;0")+COUNTIF(AX103:AX143,"&gt;0")+COUNTIF(AX157:AX159,"&gt;0")+COUNTIF(AX165:AX174,"&gt;0")</f>
        <v>113</v>
      </c>
      <c r="AY176" s="145" t="n">
        <f aca="false">COUNTIF(AY5:AY34,"&gt;0")+COUNTIF(AY42:AY49,"&gt;0")+COUNTIF(AY51:AY78,"&gt;0")+COUNTIF(AY80:AY100,"&gt;0")+COUNTIF(AY103:AY143,"&gt;0")+COUNTIF(AY157:AY159,"&gt;0")+COUNTIF(AY165:AY174,"&gt;0")</f>
        <v>96</v>
      </c>
      <c r="AZ176" s="144" t="n">
        <f aca="false">COUNTIF(AZ5:AZ34,"&gt;0")+COUNTIF(AZ42:AZ49,"&gt;0")+COUNTIF(AZ51:AZ78,"&gt;0")+COUNTIF(AZ80:AZ100,"&gt;0")+COUNTIF(AZ103:AZ143,"&gt;0")+COUNTIF(AZ157:AZ159,"&gt;0")+COUNTIF(AZ165:AZ174,"&gt;0")</f>
        <v>124</v>
      </c>
      <c r="BA176" s="145" t="n">
        <f aca="false">COUNTIF(BA5:BA34,"&gt;0")+COUNTIF(BA42:BA49,"&gt;0")+COUNTIF(BA51:BA78,"&gt;0")+COUNTIF(BA80:BA100,"&gt;0")+COUNTIF(BA103:BA143,"&gt;0")+COUNTIF(BA157:BA159,"&gt;0")+COUNTIF(BA165:BA174,"&gt;0")</f>
        <v>100</v>
      </c>
      <c r="BB176" s="144" t="n">
        <f aca="false">COUNTIF(BB5:BB34,"&gt;0")+COUNTIF(BB42:BB49,"&gt;0")+COUNTIF(BB51:BB78,"&gt;0")+COUNTIF(BB80:BB100,"&gt;0")+COUNTIF(BB103:BB143,"&gt;0")+COUNTIF(BB157:BB159,"&gt;0")+COUNTIF(BB165:BB174,"&gt;0")</f>
        <v>136</v>
      </c>
      <c r="BC176" s="145" t="n">
        <f aca="false">COUNTIF(BC5:BC34,"&gt;0")+COUNTIF(BC42:BC49,"&gt;0")+COUNTIF(BC51:BC78,"&gt;0")+COUNTIF(BC80:BC100,"&gt;0")+COUNTIF(BC103:BC143,"&gt;0")+COUNTIF(BC157:BC159,"&gt;0")+COUNTIF(BC165:BC174,"&gt;0")</f>
        <v>125</v>
      </c>
      <c r="BD176" s="144" t="n">
        <f aca="false">COUNTIF(BD5:BD34,"&gt;0")+COUNTIF(BD42:BD49,"&gt;0")+COUNTIF(BD51:BD78,"&gt;0")+COUNTIF(BD80:BD100,"&gt;0")+COUNTIF(BD103:BD143,"&gt;0")+COUNTIF(BD157:BD159,"&gt;0")+COUNTIF(BD165:BD174,"&gt;0")</f>
        <v>131</v>
      </c>
      <c r="BE176" s="145" t="n">
        <f aca="false">COUNTIF(BE5:BE34,"&gt;0")+COUNTIF(BE42:BE49,"&gt;0")+COUNTIF(BE51:BE78,"&gt;0")+COUNTIF(BE80:BE100,"&gt;0")+COUNTIF(BE103:BE143,"&gt;0")+COUNTIF(BE157:BE159,"&gt;0")+COUNTIF(BE165:BE174,"&gt;0")</f>
        <v>108</v>
      </c>
      <c r="BF176" s="144" t="n">
        <f aca="false">COUNTIF(BF5:BF34,"&gt;0")+COUNTIF(BF42:BF49,"&gt;0")+COUNTIF(BF51:BF78,"&gt;0")+COUNTIF(BF80:BF100,"&gt;0")+COUNTIF(BF103:BF143,"&gt;0")+COUNTIF(BF157:BF159,"&gt;0")+COUNTIF(BF165:BF174,"&gt;0")</f>
        <v>131</v>
      </c>
      <c r="BG176" s="145" t="n">
        <f aca="false">COUNTIF(BG5:BG34,"&gt;0")+COUNTIF(BG42:BG49,"&gt;0")+COUNTIF(BG51:BG78,"&gt;0")+COUNTIF(BG80:BG100,"&gt;0")+COUNTIF(BG103:BG143,"&gt;0")+COUNTIF(BG157:BG159,"&gt;0")+COUNTIF(BG165:BG174,"&gt;0")</f>
        <v>125</v>
      </c>
    </row>
    <row r="177" customFormat="false" ht="13.5" hidden="false" customHeight="false" outlineLevel="0" collapsed="false">
      <c r="A177" s="1" t="s">
        <v>569</v>
      </c>
      <c r="C177" s="146" t="n">
        <f aca="false">AVERAGE(AC176,AE176,AG176,AI176,AK176,AM176,AO176,AQ176,AS176,AU176,AW176,AY176,BA176,BC176,BE176,BG176)</f>
        <v>93.0625</v>
      </c>
      <c r="G177" s="147"/>
    </row>
    <row r="178" customFormat="false" ht="13.5" hidden="false" customHeight="false" outlineLevel="0" collapsed="false">
      <c r="A178" s="1" t="s">
        <v>570</v>
      </c>
      <c r="C178" s="1" t="n">
        <f aca="false">MIN(AC176,AE176,AG176,AI176,AK176,AM176,AO176,AQ176,AS176,AU176,AW176,AY176,BA176,BC176,BE176,BG176)</f>
        <v>47</v>
      </c>
    </row>
    <row r="179" customFormat="false" ht="13.5" hidden="false" customHeight="false" outlineLevel="0" collapsed="false">
      <c r="A179" s="1" t="s">
        <v>571</v>
      </c>
      <c r="C179" s="1" t="n">
        <f aca="false">MAX(AC176,AE176,AG176,AI176,AK176,AM176,AO176,AQ176,AS176,AU176,AW176,AY176,BA176,BC176,BE176,BG176)</f>
        <v>125</v>
      </c>
    </row>
  </sheetData>
  <mergeCells count="1">
    <mergeCell ref="A2:BG2"/>
  </mergeCells>
  <printOptions headings="false" gridLines="false" gridLinesSet="true" horizontalCentered="false" verticalCentered="false"/>
  <pageMargins left="1" right="1" top="1.66666666666667" bottom="1.66666666666667" header="1" footer="1"/>
  <pageSetup paperSize="9" scale="100" fitToWidth="1" fitToHeight="1" pageOrder="downThenOver" orientation="portrait" blackAndWhite="false" draft="false" cellComments="atEnd"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12-18T02:38:18Z</dcterms:created>
  <dc:creator/>
  <dc:description/>
  <dc:language>en-US</dc:language>
  <cp:lastModifiedBy>FJR</cp:lastModifiedBy>
  <dcterms:modified xsi:type="dcterms:W3CDTF">2019-04-24T18:16:43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1.0.8392</vt:lpwstr>
  </property>
</Properties>
</file>